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60" windowWidth="28515" windowHeight="12840" activeTab="7"/>
  </bookViews>
  <sheets>
    <sheet name="Table S1" sheetId="1" r:id="rId1"/>
    <sheet name="Table S2" sheetId="13" r:id="rId2"/>
    <sheet name="Table S3" sheetId="4" r:id="rId3"/>
    <sheet name="Table S4" sheetId="5" r:id="rId4"/>
    <sheet name="Table S5" sheetId="8" r:id="rId5"/>
    <sheet name="Table S6" sheetId="10" r:id="rId6"/>
    <sheet name="Table S7" sheetId="11" r:id="rId7"/>
    <sheet name="Table S8" sheetId="12" r:id="rId8"/>
  </sheets>
  <calcPr calcId="145621"/>
</workbook>
</file>

<file path=xl/calcChain.xml><?xml version="1.0" encoding="utf-8"?>
<calcChain xmlns="http://schemas.openxmlformats.org/spreadsheetml/2006/main">
  <c r="C66" i="8" l="1"/>
  <c r="C65" i="8"/>
  <c r="C64" i="8"/>
  <c r="C63" i="8"/>
  <c r="C62" i="8"/>
  <c r="C61" i="8"/>
  <c r="C60" i="8"/>
  <c r="C59" i="8"/>
  <c r="C58" i="8"/>
  <c r="C57" i="8"/>
  <c r="C56" i="8"/>
  <c r="C55" i="8"/>
  <c r="C54" i="8"/>
  <c r="C53" i="8"/>
  <c r="C52" i="8"/>
  <c r="C51" i="8"/>
  <c r="C50" i="8"/>
  <c r="C49" i="8"/>
  <c r="C48" i="8"/>
  <c r="C47" i="8"/>
  <c r="C46" i="8"/>
  <c r="C45" i="8"/>
  <c r="C44" i="8"/>
  <c r="C43" i="8"/>
  <c r="C42" i="8"/>
  <c r="C41" i="8"/>
  <c r="C40" i="8"/>
  <c r="C39" i="8"/>
  <c r="C38" i="8"/>
  <c r="C37" i="8"/>
  <c r="C36" i="8"/>
  <c r="C35" i="8"/>
  <c r="C34" i="8"/>
  <c r="C33" i="8"/>
  <c r="C32" i="8"/>
  <c r="C31" i="8"/>
  <c r="C30" i="8"/>
  <c r="C29" i="8"/>
  <c r="C28" i="8"/>
  <c r="C27" i="8"/>
  <c r="C26" i="8"/>
  <c r="C25" i="8"/>
  <c r="C24" i="8"/>
  <c r="C23" i="8"/>
  <c r="C22" i="8"/>
  <c r="C21" i="8"/>
  <c r="C20" i="8"/>
  <c r="C19" i="8"/>
  <c r="C18" i="8"/>
  <c r="C17" i="8"/>
  <c r="C16" i="8"/>
  <c r="C15" i="8"/>
  <c r="C14" i="8"/>
  <c r="C13" i="8"/>
  <c r="C12" i="8"/>
  <c r="C11" i="8"/>
  <c r="C10" i="8"/>
  <c r="C9" i="8"/>
  <c r="C8" i="8"/>
  <c r="C7" i="8"/>
  <c r="C6" i="8"/>
  <c r="C5" i="8"/>
  <c r="C4" i="8"/>
  <c r="C3" i="8"/>
</calcChain>
</file>

<file path=xl/sharedStrings.xml><?xml version="1.0" encoding="utf-8"?>
<sst xmlns="http://schemas.openxmlformats.org/spreadsheetml/2006/main" count="7427" uniqueCount="3839">
  <si>
    <t>Gene</t>
  </si>
  <si>
    <t>Sequence</t>
  </si>
  <si>
    <t>Size (bp)</t>
  </si>
  <si>
    <t>Accession No.</t>
  </si>
  <si>
    <t>RPLP0</t>
  </si>
  <si>
    <t>for</t>
  </si>
  <si>
    <t>TGGTTACCCAACCGTCGCATCTGTA</t>
  </si>
  <si>
    <t>NM_001012682</t>
  </si>
  <si>
    <t>rev</t>
  </si>
  <si>
    <t>CACAAAGGCAGATGGATCAGCCAAG</t>
  </si>
  <si>
    <t>CYP19A1</t>
  </si>
  <si>
    <t>GCTTTTGGAAGTGCTGAACCCAAGG</t>
  </si>
  <si>
    <t>NM_174305</t>
  </si>
  <si>
    <t>GGGCCCAATTCCCAGAAAGTAGCTG</t>
  </si>
  <si>
    <t>CYP11A1</t>
  </si>
  <si>
    <t>AGAGAATCCACTTTCGCCACATC</t>
  </si>
  <si>
    <t>NM_176644</t>
  </si>
  <si>
    <t>GGTCTTTCTTCCAGGTTCCTGAC</t>
  </si>
  <si>
    <t>HSD3B1</t>
  </si>
  <si>
    <t>TGTTGGTGGAGGAGAAGGATCTG</t>
  </si>
  <si>
    <t>NM_174343</t>
  </si>
  <si>
    <t>GCATTCCTGACGTCAATGACAGAG</t>
  </si>
  <si>
    <t>FSHR</t>
  </si>
  <si>
    <t>TCACCAAGCTTCGAGTCATCCCAAA</t>
  </si>
  <si>
    <t>NM_174061</t>
  </si>
  <si>
    <t>TCTGGAAGGCATCAGGGTCGATGTA</t>
  </si>
  <si>
    <t>LHCGR*</t>
  </si>
  <si>
    <t>GCATCCACAAGCTTCCAGATGTTACGA</t>
  </si>
  <si>
    <t>NM_174381</t>
  </si>
  <si>
    <t>GGGAAATCAGCGTTGTCCCATTGA</t>
  </si>
  <si>
    <t>PTGS2</t>
  </si>
  <si>
    <t>TACAGCACTTGAGTGGCTATCAC</t>
  </si>
  <si>
    <t>NM_174445</t>
  </si>
  <si>
    <t>CTGGTCAATTGAAGCCTTTGATAC</t>
  </si>
  <si>
    <t>RGS2</t>
  </si>
  <si>
    <t>AAGCCCAGCTGTGGTCAGAAGCATT</t>
  </si>
  <si>
    <t>NM_001075596</t>
  </si>
  <si>
    <t>TCTTCACAGGCCAGCCAGAATTCAA</t>
  </si>
  <si>
    <t>VNN2</t>
  </si>
  <si>
    <t>TCCCACAGCTTGGATGAACGTTTTG</t>
  </si>
  <si>
    <t>NM_001163920</t>
  </si>
  <si>
    <t>TAGGCACTCCAATTCATGGCTGGTG</t>
  </si>
  <si>
    <t>PTX3</t>
  </si>
  <si>
    <t>TTTGTGCGCTCTGGTCTGCAGTGT</t>
  </si>
  <si>
    <t>NM_001076259</t>
  </si>
  <si>
    <t>CATGGTGAAGAGCTTGTCCCACTCG</t>
  </si>
  <si>
    <t>PCNA</t>
  </si>
  <si>
    <t>GTGAACCTGCAGAGCATGGACTCGT</t>
  </si>
  <si>
    <t>NM_001034494</t>
  </si>
  <si>
    <t>CGTGTCCGCGTTATCTTCAGCTCTT</t>
  </si>
  <si>
    <t>CCND2</t>
  </si>
  <si>
    <t>CGCAGGGCCGTGCCGGACGCCAAC</t>
  </si>
  <si>
    <t>NM_001076372</t>
  </si>
  <si>
    <t>CACGGCCCCCAGCAGCTGCAGATGG</t>
  </si>
  <si>
    <t>for, forward primer; rev, reverse primer</t>
  </si>
  <si>
    <t>* primers cover exons 5 to 7 and therefore did not exclude any splice variants</t>
  </si>
  <si>
    <t>Transcript Cluster ID</t>
  </si>
  <si>
    <t>Gene Symbol</t>
  </si>
  <si>
    <t>Description</t>
  </si>
  <si>
    <t>TXNIP</t>
  </si>
  <si>
    <t>thioredoxin interacting protein</t>
  </si>
  <si>
    <t>PAG11</t>
  </si>
  <si>
    <t>pregnancy-associated glycoprotein 11</t>
  </si>
  <si>
    <t>ARRDC4</t>
  </si>
  <si>
    <t>arrestin domain containing 4</t>
  </si>
  <si>
    <t>cytochrome P450, family 19, subfamily A, polypeptide 1</t>
  </si>
  <si>
    <t>PIK3R3</t>
  </si>
  <si>
    <t>phosphoinositide-3-kinase, regulatory subunit 3 (gamma)</t>
  </si>
  <si>
    <t>LOC512293</t>
  </si>
  <si>
    <t>G2/mitotic-specific cyclin-B1-like</t>
  </si>
  <si>
    <t>XDH</t>
  </si>
  <si>
    <t>xanthine dehydrogenase</t>
  </si>
  <si>
    <t>SLC43A2</t>
  </si>
  <si>
    <t>solute carrier family 43, member 2</t>
  </si>
  <si>
    <t>NRG1</t>
  </si>
  <si>
    <t>neuregulin 1</t>
  </si>
  <si>
    <t>SUSD4</t>
  </si>
  <si>
    <t>sushi domain containing 4</t>
  </si>
  <si>
    <t>ASPN</t>
  </si>
  <si>
    <t>asporin</t>
  </si>
  <si>
    <t>follicle stimulating hormone receptor</t>
  </si>
  <si>
    <t>DHRS9</t>
  </si>
  <si>
    <t>dehydrogenase/reductase (SDR family) member 9</t>
  </si>
  <si>
    <t>INHA</t>
  </si>
  <si>
    <t>inhibin, alpha</t>
  </si>
  <si>
    <t>ANO3</t>
  </si>
  <si>
    <t>anoctamin 3</t>
  </si>
  <si>
    <t>SRGN</t>
  </si>
  <si>
    <t>serglycin</t>
  </si>
  <si>
    <t>OMD</t>
  </si>
  <si>
    <t>osteomodulin</t>
  </si>
  <si>
    <t>SST</t>
  </si>
  <si>
    <t>somatostatin</t>
  </si>
  <si>
    <t>RASL11B</t>
  </si>
  <si>
    <t>RAS-like, family 11, member B</t>
  </si>
  <si>
    <t>KCNAB1</t>
  </si>
  <si>
    <t>potassium voltage-gated channel, shaker-related subfamily, beta member 1</t>
  </si>
  <si>
    <t>NDC80</t>
  </si>
  <si>
    <t>NDC80 homolog, kinetochore complex component (S. cerevisiae)</t>
  </si>
  <si>
    <t>ARHGAP11A</t>
  </si>
  <si>
    <t>Rho GTPase activating protein 11A</t>
  </si>
  <si>
    <t>CYP2C87</t>
  </si>
  <si>
    <t>cytochrome P450, family 2, subfamily C, polypeptide 87</t>
  </si>
  <si>
    <t>PPAP2B</t>
  </si>
  <si>
    <t>phosphatidic acid phosphatase type 2B</t>
  </si>
  <si>
    <t>H4</t>
  </si>
  <si>
    <t>histone H4</t>
  </si>
  <si>
    <t>SPTLC3</t>
  </si>
  <si>
    <t>serine palmitoyltransferase, long chain base subunit 2</t>
  </si>
  <si>
    <t>CSF1</t>
  </si>
  <si>
    <t>colony stimulating factor 1 (macrophage)</t>
  </si>
  <si>
    <t>ROBO2</t>
  </si>
  <si>
    <t>roundabout, axon guidance receptor, homolog 2 (Drosophila)</t>
  </si>
  <si>
    <t>LOC537655</t>
  </si>
  <si>
    <t>dystrophin-like</t>
  </si>
  <si>
    <t>TOP2A</t>
  </si>
  <si>
    <t>topoisomerase (DNA) II alpha 170kDa</t>
  </si>
  <si>
    <t>OAS1Y</t>
  </si>
  <si>
    <t>2',5'-oligoadenylate synthetase 1, 40/46kDa</t>
  </si>
  <si>
    <t>GRB14</t>
  </si>
  <si>
    <t>growth factor receptor-bound protein 14</t>
  </si>
  <si>
    <t>CNIH3</t>
  </si>
  <si>
    <t>cornichon homolog 3 (Drosophila)</t>
  </si>
  <si>
    <t>CASC5</t>
  </si>
  <si>
    <t>cancer susceptibility candidate 5</t>
  </si>
  <si>
    <t>KIF18A</t>
  </si>
  <si>
    <t>kinesin family member 18A</t>
  </si>
  <si>
    <t>BUB1B</t>
  </si>
  <si>
    <t>budding uninhibited by benzimidazoles 1 homolog beta (yeast)</t>
  </si>
  <si>
    <t>ACE2</t>
  </si>
  <si>
    <t>angiotensin I converting enzyme (peptidyl-dipeptidase A) 2</t>
  </si>
  <si>
    <t>MYO5C</t>
  </si>
  <si>
    <t>CENPA</t>
  </si>
  <si>
    <t>centromere protein A</t>
  </si>
  <si>
    <t>CENPE</t>
  </si>
  <si>
    <t>centromere protein E, 312kDa</t>
  </si>
  <si>
    <t>LPCAT2</t>
  </si>
  <si>
    <t>lysophosphatidylcholine acyltransferase 2</t>
  </si>
  <si>
    <t>TLR6</t>
  </si>
  <si>
    <t>toll-like receptor 6</t>
  </si>
  <si>
    <t>CHN1</t>
  </si>
  <si>
    <t>chimerin (chimaerin) 1</t>
  </si>
  <si>
    <t>EEPD1</t>
  </si>
  <si>
    <t>endonuclease/exonuclease/phosphatase family domain containing 1</t>
  </si>
  <si>
    <t>SLC44A3</t>
  </si>
  <si>
    <t>solute carrier family 44, member 3</t>
  </si>
  <si>
    <t>HIST1H2AD</t>
  </si>
  <si>
    <t>histone cluster 1, H2; histone cluster 1, H2ai-like; histone cluster 1, H2ah; histone cluster 1, H2ag</t>
  </si>
  <si>
    <t>MKI67</t>
  </si>
  <si>
    <t>DLGAP5</t>
  </si>
  <si>
    <t>discs, large (Drosophila) homolog-associated protein 5</t>
  </si>
  <si>
    <t>GSTA5</t>
  </si>
  <si>
    <t>glutathione S-transferase alpha 5</t>
  </si>
  <si>
    <t>HIST1H2AH</t>
  </si>
  <si>
    <t>histone cluster 1, H2ah; histone cluster 1, H2ai-like; histone cluster 1, H2; histone cluster 1, H2ag</t>
  </si>
  <si>
    <t>KNTC1</t>
  </si>
  <si>
    <t>kinetochore associated 1</t>
  </si>
  <si>
    <t>APOD</t>
  </si>
  <si>
    <t>apolipoprotein D</t>
  </si>
  <si>
    <t>KIF4A</t>
  </si>
  <si>
    <t>kinesin family member 4A</t>
  </si>
  <si>
    <t>BUB1</t>
  </si>
  <si>
    <t>budding uninhibited by benzimidazoles 1 homolog (yeast)</t>
  </si>
  <si>
    <t>CDK1</t>
  </si>
  <si>
    <t>cyclin-dependent kinase 1</t>
  </si>
  <si>
    <t>KIF20A</t>
  </si>
  <si>
    <t>kinesin family member 20A</t>
  </si>
  <si>
    <t>LGMN</t>
  </si>
  <si>
    <t>legumain</t>
  </si>
  <si>
    <t>MUM1L1</t>
  </si>
  <si>
    <t>melanoma associated antigen (mutated) 1-like 1</t>
  </si>
  <si>
    <t>PRC1</t>
  </si>
  <si>
    <t>protein regulator of cytokinesis 1</t>
  </si>
  <si>
    <t>CCNA2</t>
  </si>
  <si>
    <t>cyclin A2</t>
  </si>
  <si>
    <t>PIH1D2</t>
  </si>
  <si>
    <t>PIH1 domain containing 2</t>
  </si>
  <si>
    <t>ASPM</t>
  </si>
  <si>
    <t>asp (abnormal spindle) homolog, microcephaly associated (Drosophila)</t>
  </si>
  <si>
    <t>NUSAP1</t>
  </si>
  <si>
    <t>nucleolar and spindle associated protein 1</t>
  </si>
  <si>
    <t>EXO1</t>
  </si>
  <si>
    <t>exonuclease 1</t>
  </si>
  <si>
    <t>DPYD</t>
  </si>
  <si>
    <t>dihydropyrimidine dehydrogenase</t>
  </si>
  <si>
    <t>FAM72A</t>
  </si>
  <si>
    <t>family with sequence similarity 72, member A</t>
  </si>
  <si>
    <t>ASB15</t>
  </si>
  <si>
    <t>ankyrin repeat and SOCS box containing 15</t>
  </si>
  <si>
    <t>ATOH8</t>
  </si>
  <si>
    <t>atonal homolog 8 (Drosophila)</t>
  </si>
  <si>
    <t>MIS18BP1</t>
  </si>
  <si>
    <t>MIS18 binding protein 1</t>
  </si>
  <si>
    <t>QRFPR</t>
  </si>
  <si>
    <t>pyroglutamylated RFamide peptide receptor</t>
  </si>
  <si>
    <t>CASP4</t>
  </si>
  <si>
    <t>caspase 4, apoptosis-related cysteine peptidase</t>
  </si>
  <si>
    <t>KIF11</t>
  </si>
  <si>
    <t>kinesin family member 11</t>
  </si>
  <si>
    <t>SPC25</t>
  </si>
  <si>
    <t>SPC25, NDC80 kinetochore complex component, homolog (S. cerevisiae)</t>
  </si>
  <si>
    <t>CENPF</t>
  </si>
  <si>
    <t>centromere protein F, 350/400kDa (mitosin)</t>
  </si>
  <si>
    <t>FANCD2</t>
  </si>
  <si>
    <t>Fanconi anemia, complementation group D2</t>
  </si>
  <si>
    <t>RARRES1</t>
  </si>
  <si>
    <t>retinoic acid receptor responder (tazarotene induced) 1</t>
  </si>
  <si>
    <t>SESN3</t>
  </si>
  <si>
    <t>sestrin 3</t>
  </si>
  <si>
    <t>ORM1</t>
  </si>
  <si>
    <t>orosomucoid 1</t>
  </si>
  <si>
    <t>PBK</t>
  </si>
  <si>
    <t>PDZ binding kinase</t>
  </si>
  <si>
    <t>SPAG5</t>
  </si>
  <si>
    <t>sperm associated antigen 5</t>
  </si>
  <si>
    <t>MEF2C</t>
  </si>
  <si>
    <t>myocyte enhancer factor 2C</t>
  </si>
  <si>
    <t>CDC20</t>
  </si>
  <si>
    <t>cell division cycle 20 homolog (S. cerevisiae)</t>
  </si>
  <si>
    <t>DEPDC1</t>
  </si>
  <si>
    <t>DEP domain containing 1</t>
  </si>
  <si>
    <t>SLC6A6</t>
  </si>
  <si>
    <t>solute carrier family 6 (neurotransmitter transporter, taurine), member 6</t>
  </si>
  <si>
    <t>KIF2C</t>
  </si>
  <si>
    <t>kinesin family member 2C</t>
  </si>
  <si>
    <t>IBSP</t>
  </si>
  <si>
    <t>integrin-binding sialoprotein</t>
  </si>
  <si>
    <t>TAF9B</t>
  </si>
  <si>
    <t>TAF9B RNA polymerase II, TATA box binding protein (TBP)-associated factor, 31kDa</t>
  </si>
  <si>
    <t>ESCO2</t>
  </si>
  <si>
    <t>establishment of cohesion 1 homolog 2 (S. cerevisiae)</t>
  </si>
  <si>
    <t>INHBA</t>
  </si>
  <si>
    <t>inhibin, beta A</t>
  </si>
  <si>
    <t>MAP3K5</t>
  </si>
  <si>
    <t>mitogen-activated protein kinase kinase kinase 5</t>
  </si>
  <si>
    <t>SERPINE2</t>
  </si>
  <si>
    <t>serpin peptidase inhibitor, clade E (nexin, plasminogen activator inhibitor type 1), member 2</t>
  </si>
  <si>
    <t>ADCYAP1</t>
  </si>
  <si>
    <t>adenylate cyclase activating polypeptide 1 (pituitary)</t>
  </si>
  <si>
    <t>ASB16</t>
  </si>
  <si>
    <t>ankyrin repeat and SOCS box containing 16</t>
  </si>
  <si>
    <t>HIST1H1C</t>
  </si>
  <si>
    <t>histone cluster 1, H1c</t>
  </si>
  <si>
    <t>VNN1</t>
  </si>
  <si>
    <t>vanin 1</t>
  </si>
  <si>
    <t>IFT81</t>
  </si>
  <si>
    <t>intraflagellar transport 81 homolog (Chlamydomonas)</t>
  </si>
  <si>
    <t>RRM2</t>
  </si>
  <si>
    <t>ribonucleotide reductase M2</t>
  </si>
  <si>
    <t>DAB2</t>
  </si>
  <si>
    <t>disabled homolog 2, mitogen-responsive phosphoprotein (Drosophila)</t>
  </si>
  <si>
    <t>REL</t>
  </si>
  <si>
    <t>v-rel reticuloendotheliosis viral oncogene homolog (avian)</t>
  </si>
  <si>
    <t>EXO5</t>
  </si>
  <si>
    <t>defects in morphology 1 homolog (S. cerevisiae)</t>
  </si>
  <si>
    <t>ST3GAL6</t>
  </si>
  <si>
    <t>ST3 beta-galactoside alpha-2,3-sialyltransferase 6</t>
  </si>
  <si>
    <t>MELK</t>
  </si>
  <si>
    <t>maternal embryonic leucine zipper kinase</t>
  </si>
  <si>
    <t>CAMKMT</t>
  </si>
  <si>
    <t>calmodulin-lysine N-methyltransferase</t>
  </si>
  <si>
    <t>LHCGR</t>
  </si>
  <si>
    <t>luteinizing hormone/choriogonadotropin receptor</t>
  </si>
  <si>
    <t>LYVE1</t>
  </si>
  <si>
    <t>lymphatic vessel endothelial hyaluronan receptor 1</t>
  </si>
  <si>
    <t>SYNPO2</t>
  </si>
  <si>
    <t>synaptopodin 2</t>
  </si>
  <si>
    <t>AURKA</t>
  </si>
  <si>
    <t>aurora kinase A</t>
  </si>
  <si>
    <t>CDKN3</t>
  </si>
  <si>
    <t>cyclin-dependent kinase inhibitor 3</t>
  </si>
  <si>
    <t>GLIPR1</t>
  </si>
  <si>
    <t>GLI pathogenesis-related 1</t>
  </si>
  <si>
    <t>KIAA0319</t>
  </si>
  <si>
    <t>KIAA0319 ortholog</t>
  </si>
  <si>
    <t>PRKAG3</t>
  </si>
  <si>
    <t>protein kinase, AMP-activated, gamma 3 non-catalytic subunit</t>
  </si>
  <si>
    <t>ZNF704</t>
  </si>
  <si>
    <t>zinc finger protein 704</t>
  </si>
  <si>
    <t>KIAA0101</t>
  </si>
  <si>
    <t>KIAA0101 ortholog</t>
  </si>
  <si>
    <t>PRR11</t>
  </si>
  <si>
    <t>proline rich 11</t>
  </si>
  <si>
    <t>AIG1</t>
  </si>
  <si>
    <t>androgen-induced 1</t>
  </si>
  <si>
    <t>RPS26</t>
  </si>
  <si>
    <t>ribosomal protein S26</t>
  </si>
  <si>
    <t>HJURP</t>
  </si>
  <si>
    <t>CA14</t>
  </si>
  <si>
    <t>carbonic anhydrase XIV</t>
  </si>
  <si>
    <t>CHODL</t>
  </si>
  <si>
    <t>chondrolectin</t>
  </si>
  <si>
    <t>LRRC49</t>
  </si>
  <si>
    <t>leucine rich repeat containing 49</t>
  </si>
  <si>
    <t>CKAP2L</t>
  </si>
  <si>
    <t>cytoskeleton associated protein 2-like</t>
  </si>
  <si>
    <t>KIF23</t>
  </si>
  <si>
    <t>kinesin family member 23</t>
  </si>
  <si>
    <t>NEK2</t>
  </si>
  <si>
    <t>NIMA (never in mitosis gene a)-related kinase 2</t>
  </si>
  <si>
    <t>LOC517139</t>
  </si>
  <si>
    <t>histone cluster 1, H3a-like</t>
  </si>
  <si>
    <t>TSPAN15</t>
  </si>
  <si>
    <t>tetraspanin 15</t>
  </si>
  <si>
    <t>HSPA4L</t>
  </si>
  <si>
    <t>heat shock 70kDa protein 4-like</t>
  </si>
  <si>
    <t>TRIB2</t>
  </si>
  <si>
    <t>tribbles homolog 2 (Drosophila)</t>
  </si>
  <si>
    <t>UBE2C</t>
  </si>
  <si>
    <t>ubiquitin-conjugating enzyme E2C</t>
  </si>
  <si>
    <t>LOC786657</t>
  </si>
  <si>
    <t>uncharacterized LOC786657</t>
  </si>
  <si>
    <t>CPT1A</t>
  </si>
  <si>
    <t>carnitine palmitoyltransferase 1A (liver)</t>
  </si>
  <si>
    <t>SGOL2</t>
  </si>
  <si>
    <t>shugoshin-like 2 (S. pombe)</t>
  </si>
  <si>
    <t>ZNF432</t>
  </si>
  <si>
    <t>zinc finger protein 432</t>
  </si>
  <si>
    <t>LOC100297621</t>
  </si>
  <si>
    <t>TBC1D8</t>
  </si>
  <si>
    <t>TBC1 domain family, member 8 (with GRAM domain)</t>
  </si>
  <si>
    <t>CHST8</t>
  </si>
  <si>
    <t>carbohydrate (N-acetylgalactosamine 4-0) sulfotransferase 8</t>
  </si>
  <si>
    <t>FAM171B</t>
  </si>
  <si>
    <t>family with sequence similarity 171, member B</t>
  </si>
  <si>
    <t>IFI27</t>
  </si>
  <si>
    <t>putative ISG12(a) protein</t>
  </si>
  <si>
    <t>MASTL</t>
  </si>
  <si>
    <t>microtubule associated serine/threonine kinase-like</t>
  </si>
  <si>
    <t>POLQ</t>
  </si>
  <si>
    <t>polymerase (DNA directed), theta</t>
  </si>
  <si>
    <t>TLR1</t>
  </si>
  <si>
    <t>toll-like receptor 1</t>
  </si>
  <si>
    <t>KIF15</t>
  </si>
  <si>
    <t>kinesin family member 15</t>
  </si>
  <si>
    <t>CNNM2</t>
  </si>
  <si>
    <t>cyclin M2</t>
  </si>
  <si>
    <t>DCLRE1B</t>
  </si>
  <si>
    <t>DNA cross-link repair 1B</t>
  </si>
  <si>
    <t>EXOSC10</t>
  </si>
  <si>
    <t>exosome component 10</t>
  </si>
  <si>
    <t>LOC507471</t>
  </si>
  <si>
    <t>mpv17-like protein 2-like</t>
  </si>
  <si>
    <t>NCAPG</t>
  </si>
  <si>
    <t>non-SMC condensin I complex, subunit G</t>
  </si>
  <si>
    <t>CDH12</t>
  </si>
  <si>
    <t>cadherin 12, type 2 (N-cadherin 2)</t>
  </si>
  <si>
    <t>CXHXorf22</t>
  </si>
  <si>
    <t>chromosome X open reading frame, human CXorf22</t>
  </si>
  <si>
    <t>HEG1</t>
  </si>
  <si>
    <t>HEG homolog 1 (zebrafish)</t>
  </si>
  <si>
    <t>NUF2</t>
  </si>
  <si>
    <t>NUF2, NDC80 kinetochore complex component, homolog (S. cerevisiae)</t>
  </si>
  <si>
    <t>ANLN</t>
  </si>
  <si>
    <t>anillin, actin binding protein</t>
  </si>
  <si>
    <t>ASF1B</t>
  </si>
  <si>
    <t>ASF1 anti-silencing function 1 homolog B (S. cerevisiae)</t>
  </si>
  <si>
    <t>FAM64A</t>
  </si>
  <si>
    <t>family with sequence similarity 64, member A</t>
  </si>
  <si>
    <t>FCGRT</t>
  </si>
  <si>
    <t>Fc fragment of IgG, receptor, transporter, alpha</t>
  </si>
  <si>
    <t>DTX3L</t>
  </si>
  <si>
    <t>deltex 3-like (Drosophila)</t>
  </si>
  <si>
    <t>ITGA8</t>
  </si>
  <si>
    <t>integrin, alpha 8</t>
  </si>
  <si>
    <t>AR</t>
  </si>
  <si>
    <t>androgen receptor</t>
  </si>
  <si>
    <t>NCAPH</t>
  </si>
  <si>
    <t>non-SMC condensin I complex, subunit H</t>
  </si>
  <si>
    <t>PIK3R1</t>
  </si>
  <si>
    <t>phosphoinositide-3-kinase, regulatory subunit 1 (alpha)</t>
  </si>
  <si>
    <t>WDR35</t>
  </si>
  <si>
    <t>WD repeat domain 35</t>
  </si>
  <si>
    <t>LOC527388</t>
  </si>
  <si>
    <t>histone cluster 1, H4i-like; histone H4-like; histone H4 replacement-like; histone H4; germinal histone H4-like</t>
  </si>
  <si>
    <t>ENPP5</t>
  </si>
  <si>
    <t>ectonucleotide pyrophosphatase/phosphodiesterase 5 (putative)</t>
  </si>
  <si>
    <t>HOXC4</t>
  </si>
  <si>
    <t>homeobox C4</t>
  </si>
  <si>
    <t>CKAP2</t>
  </si>
  <si>
    <t>cytoskeleton associated protein 2</t>
  </si>
  <si>
    <t>DRAM2</t>
  </si>
  <si>
    <t>DNA-damage regulated autophagy modulator 2</t>
  </si>
  <si>
    <t>TIGD2</t>
  </si>
  <si>
    <t>FANCI</t>
  </si>
  <si>
    <t>Fanconi anemia, complementation group I</t>
  </si>
  <si>
    <t>PARP9</t>
  </si>
  <si>
    <t>poly (ADP-ribose) polymerase family, member 9</t>
  </si>
  <si>
    <t>RBM43</t>
  </si>
  <si>
    <t>RNA binding motif protein 43</t>
  </si>
  <si>
    <t>TEX15</t>
  </si>
  <si>
    <t>testis expressed 15</t>
  </si>
  <si>
    <t>DIAPH3</t>
  </si>
  <si>
    <t>diaphanous homolog 3 (Drosophila)</t>
  </si>
  <si>
    <t>MARVELD2</t>
  </si>
  <si>
    <t>MARVEL domain containing 2</t>
  </si>
  <si>
    <t>ABL2</t>
  </si>
  <si>
    <t>v-abl Abelson murine leukemia viral oncogene homolog 2</t>
  </si>
  <si>
    <t>LIMA1</t>
  </si>
  <si>
    <t>LIM domain and actin binding 1</t>
  </si>
  <si>
    <t>LOC783491</t>
  </si>
  <si>
    <t>uncharacterized LOC783491</t>
  </si>
  <si>
    <t>TMEM62</t>
  </si>
  <si>
    <t>transmembrane protein 62</t>
  </si>
  <si>
    <t>MOB3B</t>
  </si>
  <si>
    <t>MOB kinase activator 3B</t>
  </si>
  <si>
    <t>PUS10</t>
  </si>
  <si>
    <t>pseudouridylate synthase 10</t>
  </si>
  <si>
    <t>ACSL6</t>
  </si>
  <si>
    <t>acyl-CoA synthetase long-chain family member 6</t>
  </si>
  <si>
    <t>POLE2</t>
  </si>
  <si>
    <t>polymerase (DNA directed), epsilon 2 (p59 subunit)</t>
  </si>
  <si>
    <t>SLC16A14</t>
  </si>
  <si>
    <t>solute carrier family 16, member 14 (monocarboxylic acid transporter 14)</t>
  </si>
  <si>
    <t>SPATA6L</t>
  </si>
  <si>
    <t>spermatogenesis associated 6-like</t>
  </si>
  <si>
    <t>CENPO</t>
  </si>
  <si>
    <t>centromere protein O</t>
  </si>
  <si>
    <t>EHHADH</t>
  </si>
  <si>
    <t>enoyl-CoA, hydratase/3-hydroxyacyl CoA dehydrogenase</t>
  </si>
  <si>
    <t>FAM83D</t>
  </si>
  <si>
    <t>family with sequence similarity 83, member D</t>
  </si>
  <si>
    <t>HIST1H1D</t>
  </si>
  <si>
    <t>histone cluster 1, H1d</t>
  </si>
  <si>
    <t>IQGAP3</t>
  </si>
  <si>
    <t>IQ motif containing GTPase activating protein 3</t>
  </si>
  <si>
    <t>LOC784007</t>
  </si>
  <si>
    <t>uncharacterized LOC784007; SLAM family member 9-like</t>
  </si>
  <si>
    <t>SKA3</t>
  </si>
  <si>
    <t>spindle and kinetochore associated complex subunit 3</t>
  </si>
  <si>
    <t>ECM2</t>
  </si>
  <si>
    <t>extracellular matrix protein 2, female organ and adipocyte specific</t>
  </si>
  <si>
    <t>ERAP2</t>
  </si>
  <si>
    <t>endoplasmic reticulum aminopeptidase 2</t>
  </si>
  <si>
    <t>CAP2</t>
  </si>
  <si>
    <t>CAP, adenylate cyclase-associated protein, 2 (yeast)</t>
  </si>
  <si>
    <t>GCLC</t>
  </si>
  <si>
    <t>glutamate-cysteine ligase, catalytic subunit</t>
  </si>
  <si>
    <t>STIL</t>
  </si>
  <si>
    <t>SCL/TAL1 interrupting locus</t>
  </si>
  <si>
    <t>TP53INP1</t>
  </si>
  <si>
    <t>tumor protein p53 inducible nuclear protein 1</t>
  </si>
  <si>
    <t>DZANK1</t>
  </si>
  <si>
    <t>double zinc ribbon and ankyrin repeat domains 1</t>
  </si>
  <si>
    <t>HNRNPM</t>
  </si>
  <si>
    <t>heterogeneous nuclear ribonucleoprotein M</t>
  </si>
  <si>
    <t>TMEM229B</t>
  </si>
  <si>
    <t>transmembrane protein 229B</t>
  </si>
  <si>
    <t>ANKRD45</t>
  </si>
  <si>
    <t>ankyrin repeat domain 45</t>
  </si>
  <si>
    <t>C5H12orf35</t>
  </si>
  <si>
    <t>chromosome 5 open reading frame, human C12orf35</t>
  </si>
  <si>
    <t>DDX58</t>
  </si>
  <si>
    <t>DEAD (Asp-Glu-Ala-Asp) box polypeptide 58</t>
  </si>
  <si>
    <t>GAS2L3</t>
  </si>
  <si>
    <t>growth arrest-specific 2 like 3</t>
  </si>
  <si>
    <t>HERC5</t>
  </si>
  <si>
    <t>hect domain and RLD 5</t>
  </si>
  <si>
    <t>RAB7L1</t>
  </si>
  <si>
    <t>RAB7, member RAS oncogene family-like 1</t>
  </si>
  <si>
    <t>RNF213</t>
  </si>
  <si>
    <t>ring finger protein 213; ring finger protein 213-like</t>
  </si>
  <si>
    <t>DOCK4</t>
  </si>
  <si>
    <t>dedicator of cytokinesis 4</t>
  </si>
  <si>
    <t>LOC785982</t>
  </si>
  <si>
    <t>retinoic acid early transcript 1E-like; NKG2D ligand 4-like</t>
  </si>
  <si>
    <t>ALDH1A1</t>
  </si>
  <si>
    <t>aldehyde dehydrogenase 1 family, member A1</t>
  </si>
  <si>
    <t>CCNB1</t>
  </si>
  <si>
    <t>cyclin B1</t>
  </si>
  <si>
    <t>NUDT13</t>
  </si>
  <si>
    <t>nudix (nucleoside diphosphate linked moiety X)-type motif 13</t>
  </si>
  <si>
    <t>PTGR1</t>
  </si>
  <si>
    <t>prostaglandin reductase 1</t>
  </si>
  <si>
    <t>SP140</t>
  </si>
  <si>
    <t>SP140 nuclear body protein</t>
  </si>
  <si>
    <t>ANKRD1</t>
  </si>
  <si>
    <t>ankyrin repeat domain 1 (cardiac muscle)</t>
  </si>
  <si>
    <t>C16H1orf115</t>
  </si>
  <si>
    <t>chromosome 16 open reading frame, human C1orf115</t>
  </si>
  <si>
    <t>EPHA4</t>
  </si>
  <si>
    <t>EPH receptor A4</t>
  </si>
  <si>
    <t>HOPX</t>
  </si>
  <si>
    <t>HOP homeobox</t>
  </si>
  <si>
    <t>ID1</t>
  </si>
  <si>
    <t>inhibitor of DNA binding 1, dominant negative helix-loop-helix protein</t>
  </si>
  <si>
    <t>KCND2</t>
  </si>
  <si>
    <t>potassium voltage-gated channel, Shal-related subfamily, member 2</t>
  </si>
  <si>
    <t>LOC100335340</t>
  </si>
  <si>
    <t>uncharacterized LOC100335340</t>
  </si>
  <si>
    <t>LOC525511</t>
  </si>
  <si>
    <t>LOC788250</t>
  </si>
  <si>
    <t>HOXC8</t>
  </si>
  <si>
    <t>homeobox C8</t>
  </si>
  <si>
    <t>MSANTD3</t>
  </si>
  <si>
    <t>Myb/SANT-like DNA-binding domain containing 3</t>
  </si>
  <si>
    <t>MX1</t>
  </si>
  <si>
    <t>myxovirus (influenza virus) resistance 1, interferon-inducible protein p78 (mouse)</t>
  </si>
  <si>
    <t>ZHX1</t>
  </si>
  <si>
    <t>zinc fingers and homeoboxes 1</t>
  </si>
  <si>
    <t>AJUBA</t>
  </si>
  <si>
    <t>jub, ajuba homolog (Xenopus laevis)</t>
  </si>
  <si>
    <t>BRCA1</t>
  </si>
  <si>
    <t>breast cancer 1, early onset</t>
  </si>
  <si>
    <t>CNOT6</t>
  </si>
  <si>
    <t>CCR4-NOT transcription complex, subunit 6</t>
  </si>
  <si>
    <t>HERC6</t>
  </si>
  <si>
    <t>hect domain and RLD 6</t>
  </si>
  <si>
    <t>LINGO2</t>
  </si>
  <si>
    <t>leucine rich repeat and Ig domain containing 2</t>
  </si>
  <si>
    <t>MCM5</t>
  </si>
  <si>
    <t>minichromosome maintenance complex component 5</t>
  </si>
  <si>
    <t>RDM1</t>
  </si>
  <si>
    <t>RAD52 motif 1</t>
  </si>
  <si>
    <t>RHBDL1</t>
  </si>
  <si>
    <t>rhomboid, veinlet-like 1 (Drosophila)</t>
  </si>
  <si>
    <t>CEP97</t>
  </si>
  <si>
    <t>centrosomal protein 97kDa</t>
  </si>
  <si>
    <t>CIT</t>
  </si>
  <si>
    <t>citron (rho-interacting, serine/threonine kinase 21)</t>
  </si>
  <si>
    <t>CLIC2</t>
  </si>
  <si>
    <t>chloride intracellular channel 2</t>
  </si>
  <si>
    <t>DPF3</t>
  </si>
  <si>
    <t>D4, zinc and double PHD fingers, family 3</t>
  </si>
  <si>
    <t>MARCH11</t>
  </si>
  <si>
    <t>SLC25A20</t>
  </si>
  <si>
    <t>solute carrier family 25 (carnitine/acylcarnitine translocase), member 20</t>
  </si>
  <si>
    <t>TXNRD1</t>
  </si>
  <si>
    <t>thioredoxin reductase 1</t>
  </si>
  <si>
    <t>CENPW</t>
  </si>
  <si>
    <t>centromere protein W</t>
  </si>
  <si>
    <t>MIR2358</t>
  </si>
  <si>
    <t>microRNA mir-2358; regulator of chromosome condensation 2</t>
  </si>
  <si>
    <t>TLR3</t>
  </si>
  <si>
    <t>toll-like receptor 3</t>
  </si>
  <si>
    <t>ESPL1</t>
  </si>
  <si>
    <t>extra spindle pole bodies homolog 1 (S. cerevisiae)</t>
  </si>
  <si>
    <t>FEZ1</t>
  </si>
  <si>
    <t>fasciculation and elongation protein zeta 1 (zygin I)</t>
  </si>
  <si>
    <t>FANCB</t>
  </si>
  <si>
    <t>Fanconi anemia, complementation group B</t>
  </si>
  <si>
    <t>MARCH8</t>
  </si>
  <si>
    <t>membrane-associated ring finger (C3HC4) 8</t>
  </si>
  <si>
    <t>RGS7</t>
  </si>
  <si>
    <t>regulator of G-protein signaling 7</t>
  </si>
  <si>
    <t>STYXL1</t>
  </si>
  <si>
    <t>serine/threonine/tyrosine interacting-like 1</t>
  </si>
  <si>
    <t>ZNF214</t>
  </si>
  <si>
    <t>zinc finger protein 214</t>
  </si>
  <si>
    <t>FAM129A</t>
  </si>
  <si>
    <t>family with sequence similarity 129, member A</t>
  </si>
  <si>
    <t>MSMB</t>
  </si>
  <si>
    <t>microseminoprotein, beta-</t>
  </si>
  <si>
    <t>SGOL1</t>
  </si>
  <si>
    <t>shugoshin-like 1 (S. pombe)</t>
  </si>
  <si>
    <t>THEM4</t>
  </si>
  <si>
    <t>thioesterase superfamily member 4</t>
  </si>
  <si>
    <t>ZRANB2</t>
  </si>
  <si>
    <t>zinc finger, RAN-binding domain containing 2</t>
  </si>
  <si>
    <t>CYFIP2</t>
  </si>
  <si>
    <t>cytoplasmic FMR1 interacting protein 2</t>
  </si>
  <si>
    <t>DTX4</t>
  </si>
  <si>
    <t>MSH2</t>
  </si>
  <si>
    <t>mutS homolog 2, colon cancer, nonpolyposis type 1 (E. coli)</t>
  </si>
  <si>
    <t>NALCN</t>
  </si>
  <si>
    <t>sodium leak channel, non-selective</t>
  </si>
  <si>
    <t>PARPBP</t>
  </si>
  <si>
    <t>PARP1 binding protein</t>
  </si>
  <si>
    <t>CA5B</t>
  </si>
  <si>
    <t>carbonic anhydrase VB, mitochondrial</t>
  </si>
  <si>
    <t>GINS3</t>
  </si>
  <si>
    <t>GINS complex subunit 3 (Psf3 homolog)</t>
  </si>
  <si>
    <t>MLF1</t>
  </si>
  <si>
    <t>myeloid leukemia factor 1</t>
  </si>
  <si>
    <t>NT5C2</t>
  </si>
  <si>
    <t>5'-nucleotidase, cytosolic II</t>
  </si>
  <si>
    <t>SEC14L2</t>
  </si>
  <si>
    <t>SEC14-like 2 (S. cerevisiae)</t>
  </si>
  <si>
    <t>AMPD2</t>
  </si>
  <si>
    <t>adenosine monophosphate deaminase 2</t>
  </si>
  <si>
    <t>CAMK1</t>
  </si>
  <si>
    <t>calcium/calmodulin-dependent protein kinase I</t>
  </si>
  <si>
    <t>FMO5</t>
  </si>
  <si>
    <t>flavin containing monooxygenase 5</t>
  </si>
  <si>
    <t>GPD2</t>
  </si>
  <si>
    <t>glycerol-3-phosphate dehydrogenase 2 (mitochondrial)</t>
  </si>
  <si>
    <t>ID3</t>
  </si>
  <si>
    <t>inhibitor of DNA binding 3, dominant negative helix-loop-helix protein</t>
  </si>
  <si>
    <t>ODF2L</t>
  </si>
  <si>
    <t>outer dense fiber of sperm tails 2-like</t>
  </si>
  <si>
    <t>PDE7B</t>
  </si>
  <si>
    <t>phosphodiesterase 7B</t>
  </si>
  <si>
    <t>RRAD</t>
  </si>
  <si>
    <t>Ras-related associated with diabetes</t>
  </si>
  <si>
    <t>SEPP1</t>
  </si>
  <si>
    <t>selenoprotein P, plasma, 1</t>
  </si>
  <si>
    <t>SMC4</t>
  </si>
  <si>
    <t>structural maintenance of chromosomes 4</t>
  </si>
  <si>
    <t>STARD10</t>
  </si>
  <si>
    <t>StAR-related lipid transfer (START) domain containing 10</t>
  </si>
  <si>
    <t>EHD3</t>
  </si>
  <si>
    <t>EH-domain containing 3</t>
  </si>
  <si>
    <t>KANK1</t>
  </si>
  <si>
    <t>KN motif and ankyrin repeat domains 1</t>
  </si>
  <si>
    <t>LOC508666</t>
  </si>
  <si>
    <t>C-C motif chemokine 23</t>
  </si>
  <si>
    <t>MRPS14</t>
  </si>
  <si>
    <t>mitochondrial ribosomal protein S14</t>
  </si>
  <si>
    <t>MYBL2</t>
  </si>
  <si>
    <t>v-myb myeloblastosis viral oncogene homolog (avian)-like 2</t>
  </si>
  <si>
    <t>RENBP</t>
  </si>
  <si>
    <t>renin binding protein</t>
  </si>
  <si>
    <t>SKA1</t>
  </si>
  <si>
    <t>spindle and kinetochore associated complex subunit 1</t>
  </si>
  <si>
    <t>SLC28A2</t>
  </si>
  <si>
    <t>solute carrier family 28 (sodium-coupled nucleoside transporter), member 2</t>
  </si>
  <si>
    <t>ARHGAP18</t>
  </si>
  <si>
    <t>Rho GTPase activating protein 18</t>
  </si>
  <si>
    <t>ATP4B</t>
  </si>
  <si>
    <t>ATPase, H+/K+ exchanging, beta polypeptide</t>
  </si>
  <si>
    <t>C1S</t>
  </si>
  <si>
    <t>complement component 1, s subcomponent</t>
  </si>
  <si>
    <t>CCNB3</t>
  </si>
  <si>
    <t>CLCA3</t>
  </si>
  <si>
    <t>chloride channel regulator 3</t>
  </si>
  <si>
    <t>HMMR</t>
  </si>
  <si>
    <t>hyaluronan-mediated motility receptor (RHAMM)</t>
  </si>
  <si>
    <t>LOC100336893</t>
  </si>
  <si>
    <t>retinoic acid early transcript 1E-like</t>
  </si>
  <si>
    <t>SLC38A9</t>
  </si>
  <si>
    <t>solute carrier family 38, member 9</t>
  </si>
  <si>
    <t>CAMKK2</t>
  </si>
  <si>
    <t>calcium/calmodulin-dependent protein kinase kinase 2, beta</t>
  </si>
  <si>
    <t>CBX6</t>
  </si>
  <si>
    <t>chromobox homolog 6</t>
  </si>
  <si>
    <t>LOC616167</t>
  </si>
  <si>
    <t>PCDH11Y</t>
  </si>
  <si>
    <t>protocadherin 11 Y-linked</t>
  </si>
  <si>
    <t>MITF</t>
  </si>
  <si>
    <t>microphthalmia-associated transcription factor</t>
  </si>
  <si>
    <t>POLR3F</t>
  </si>
  <si>
    <t>polymerase (RNA) III (DNA directed) polypeptide F, 39 kDa</t>
  </si>
  <si>
    <t>TRIM59</t>
  </si>
  <si>
    <t>tripartite motif containing 59</t>
  </si>
  <si>
    <t>ZBTB1</t>
  </si>
  <si>
    <t>zinc finger and BTB domain containing 1</t>
  </si>
  <si>
    <t>ARHGDIB</t>
  </si>
  <si>
    <t>Rho GDP dissociation inhibitor (GDI) beta</t>
  </si>
  <si>
    <t>ATAD2</t>
  </si>
  <si>
    <t>ATPase family, AAA domain containing 2</t>
  </si>
  <si>
    <t>C16H1orf112</t>
  </si>
  <si>
    <t>chromosome 16 open reading frame, human C1orf112</t>
  </si>
  <si>
    <t>HOXC6</t>
  </si>
  <si>
    <t>homeobox C6</t>
  </si>
  <si>
    <t>KIAA0391</t>
  </si>
  <si>
    <t>KIAA0391 ortholog</t>
  </si>
  <si>
    <t>LIAS</t>
  </si>
  <si>
    <t>lipoic acid synthetase</t>
  </si>
  <si>
    <t>PLEKHA7</t>
  </si>
  <si>
    <t>pleckstrin homology domain containing, family A member 7</t>
  </si>
  <si>
    <t>PRR14L</t>
  </si>
  <si>
    <t>proline rich 14-like</t>
  </si>
  <si>
    <t>ZNF391</t>
  </si>
  <si>
    <t>zinc finger protein 391</t>
  </si>
  <si>
    <t>CCND1</t>
  </si>
  <si>
    <t>cyclin D1</t>
  </si>
  <si>
    <t>CDC7</t>
  </si>
  <si>
    <t>cell division cycle 7 homolog (S. cerevisiae)</t>
  </si>
  <si>
    <t>NCAPD2</t>
  </si>
  <si>
    <t>non-SMC condensin I complex, subunit D2</t>
  </si>
  <si>
    <t>NLGN1</t>
  </si>
  <si>
    <t>neuroligin 1</t>
  </si>
  <si>
    <t>URB2</t>
  </si>
  <si>
    <t>URB2 ribosome biogenesis 2 homolog (S. cerevisiae)</t>
  </si>
  <si>
    <t>ZMAT3</t>
  </si>
  <si>
    <t>zinc finger, matrin-type 3</t>
  </si>
  <si>
    <t>CLIP1</t>
  </si>
  <si>
    <t>CAP-GLY domain containing linker protein 1</t>
  </si>
  <si>
    <t>DEPDC5</t>
  </si>
  <si>
    <t>DEP domain containing 5</t>
  </si>
  <si>
    <t>FHL5</t>
  </si>
  <si>
    <t>four and a half LIM domains 5</t>
  </si>
  <si>
    <t>FST</t>
  </si>
  <si>
    <t>follistatin</t>
  </si>
  <si>
    <t>KIF22</t>
  </si>
  <si>
    <t>kinesin family member 22</t>
  </si>
  <si>
    <t>PLEKHA5</t>
  </si>
  <si>
    <t>PLK4</t>
  </si>
  <si>
    <t>polo-like kinase 4</t>
  </si>
  <si>
    <t>SYNE1</t>
  </si>
  <si>
    <t>spectrin repeat containing, nuclear envelope 1</t>
  </si>
  <si>
    <t>TBC1D4</t>
  </si>
  <si>
    <t>TBC1 domain family, member 4</t>
  </si>
  <si>
    <t>TBPL1</t>
  </si>
  <si>
    <t>TBP-like 1</t>
  </si>
  <si>
    <t>YPEL3</t>
  </si>
  <si>
    <t>yippee-like 3 (Drosophila)</t>
  </si>
  <si>
    <t>ZNF462</t>
  </si>
  <si>
    <t>zinc finger protein 462</t>
  </si>
  <si>
    <t>IRF1</t>
  </si>
  <si>
    <t>interferon regulatory factor 1</t>
  </si>
  <si>
    <t>MIR2484</t>
  </si>
  <si>
    <t>microRNA mir-2484</t>
  </si>
  <si>
    <t>NPY1R</t>
  </si>
  <si>
    <t>neuropeptide Y receptor Y1</t>
  </si>
  <si>
    <t>PAQR3</t>
  </si>
  <si>
    <t>progestin and adipoQ receptor family member III</t>
  </si>
  <si>
    <t>PHKB</t>
  </si>
  <si>
    <t>phosphorylase kinase, beta</t>
  </si>
  <si>
    <t>PLD1</t>
  </si>
  <si>
    <t>phospholipase D1, phosphatidylcholine-specific</t>
  </si>
  <si>
    <t>RAD51</t>
  </si>
  <si>
    <t>RAD51 homolog (S. cerevisiae)</t>
  </si>
  <si>
    <t>SMC1A</t>
  </si>
  <si>
    <t>structural maintenance of chromosomes 1A</t>
  </si>
  <si>
    <t>TMEM194A</t>
  </si>
  <si>
    <t>transmembrane protein 194A</t>
  </si>
  <si>
    <t>USP40</t>
  </si>
  <si>
    <t>ubiquitin specific peptidase 40</t>
  </si>
  <si>
    <t>WDR77</t>
  </si>
  <si>
    <t>WD repeat domain 77</t>
  </si>
  <si>
    <t>CD55</t>
  </si>
  <si>
    <t>CD55 molecule, decay accelerating factor for complement (Cromer blood group)</t>
  </si>
  <si>
    <t>LOC537017</t>
  </si>
  <si>
    <t>cytidine monophosphate-N-acetylneuraminic acid hydroxylase-like</t>
  </si>
  <si>
    <t>METAP1D</t>
  </si>
  <si>
    <t>methionyl aminopeptidase type 1D (mitochondrial)</t>
  </si>
  <si>
    <t>MOSC2</t>
  </si>
  <si>
    <t>MOCO sulphurase C-terminal domain containing 2</t>
  </si>
  <si>
    <t>SLC4A4</t>
  </si>
  <si>
    <t>solute carrier family 4, sodium bicarbonate cotransporter, member 4</t>
  </si>
  <si>
    <t>WWC1</t>
  </si>
  <si>
    <t>WW and C2 domain containing 1</t>
  </si>
  <si>
    <t>ENC1</t>
  </si>
  <si>
    <t>ectodermal-neural cortex 1 (with BTB-like domain)</t>
  </si>
  <si>
    <t>HIST1H2AC</t>
  </si>
  <si>
    <t>histone cluster 1, H2ac</t>
  </si>
  <si>
    <t>LOC521581</t>
  </si>
  <si>
    <t>NCAPG2</t>
  </si>
  <si>
    <t>non-SMC condensin II complex, subunit G2</t>
  </si>
  <si>
    <t>NFYB</t>
  </si>
  <si>
    <t>nuclear transcription factor Y, beta</t>
  </si>
  <si>
    <t>RHBDL2</t>
  </si>
  <si>
    <t>rhomboid, veinlet-like 2 (Drosophila)</t>
  </si>
  <si>
    <t>SAT2</t>
  </si>
  <si>
    <t>spermidine/spermine N1-acetyltransferase family member 2</t>
  </si>
  <si>
    <t>TICRR</t>
  </si>
  <si>
    <t>TOPBP1-interacting checkpoint and replication regulator</t>
  </si>
  <si>
    <t>C22H3orf14</t>
  </si>
  <si>
    <t>chromosome 22 open reading frame, human C3orf14</t>
  </si>
  <si>
    <t>CDK14</t>
  </si>
  <si>
    <t>cyclin-dependent kinase 14</t>
  </si>
  <si>
    <t>EFCAB7</t>
  </si>
  <si>
    <t>EF-hand calcium binding domain 7</t>
  </si>
  <si>
    <t>LOC100337045</t>
  </si>
  <si>
    <t>METTL23</t>
  </si>
  <si>
    <t>methyltransferase like 23</t>
  </si>
  <si>
    <t>MMS22L</t>
  </si>
  <si>
    <t>MMS22-like, DNA repair protein</t>
  </si>
  <si>
    <t>NDUFAF7</t>
  </si>
  <si>
    <t>chromosome 11 open reading frame, human C2orf56</t>
  </si>
  <si>
    <t>NFRKB</t>
  </si>
  <si>
    <t>nuclear factor related to kappaB binding protein</t>
  </si>
  <si>
    <t>ORC1</t>
  </si>
  <si>
    <t>origin recognition complex, subunit 1</t>
  </si>
  <si>
    <t>PRKD1</t>
  </si>
  <si>
    <t>protein kinase D1</t>
  </si>
  <si>
    <t>PSRC1</t>
  </si>
  <si>
    <t>proline/serine-rich coiled-coil 1</t>
  </si>
  <si>
    <t>TMEM106C</t>
  </si>
  <si>
    <t>transmembrane protein 106C</t>
  </si>
  <si>
    <t>TPX2</t>
  </si>
  <si>
    <t>TPX2, microtubule-associated, homolog (Xenopus laevis)</t>
  </si>
  <si>
    <t>USP53</t>
  </si>
  <si>
    <t>ubiquitin specific peptidase 53</t>
  </si>
  <si>
    <t>ANKRD44</t>
  </si>
  <si>
    <t>serine/threonine-protein phosphatase 6 regulatory ankyrin repeat subunit B-like</t>
  </si>
  <si>
    <t>CASP8</t>
  </si>
  <si>
    <t>caspase 8, apoptosis-related cysteine peptidase</t>
  </si>
  <si>
    <t>CD36</t>
  </si>
  <si>
    <t>CD36 molecule (thrombospondin receptor)</t>
  </si>
  <si>
    <t>GABRE</t>
  </si>
  <si>
    <t>gamma-aminobutyric acid (GABA) A receptor, epsilon</t>
  </si>
  <si>
    <t>GDNF</t>
  </si>
  <si>
    <t>glial cell derived neurotrophic factor</t>
  </si>
  <si>
    <t>HIST1H2BN</t>
  </si>
  <si>
    <t>histone cluster 1, H2bk</t>
  </si>
  <si>
    <t>IFT80</t>
  </si>
  <si>
    <t>intraflagellar transport 80 homolog (Chlamydomonas)</t>
  </si>
  <si>
    <t>LOC616800</t>
  </si>
  <si>
    <t>NEU3</t>
  </si>
  <si>
    <t>sialidase 3 (membrane sialidase)</t>
  </si>
  <si>
    <t>ABAT</t>
  </si>
  <si>
    <t>4-aminobutyrate aminotransferase</t>
  </si>
  <si>
    <t>BARD1</t>
  </si>
  <si>
    <t>BRCA1 associated RING domain 1</t>
  </si>
  <si>
    <t>CDC6</t>
  </si>
  <si>
    <t>cell division cycle 6 homolog (S. cerevisiae)</t>
  </si>
  <si>
    <t>CDH8</t>
  </si>
  <si>
    <t>cadherin 8, type 2</t>
  </si>
  <si>
    <t>CWC27</t>
  </si>
  <si>
    <t>CWC27 spliceosome-associated protein homolog (S. cerevisiae)</t>
  </si>
  <si>
    <t>DDAH1</t>
  </si>
  <si>
    <t>dimethylarginine dimethylaminohydrolase 1</t>
  </si>
  <si>
    <t>G3BP1</t>
  </si>
  <si>
    <t>GTPase activating protein (SH3 domain) binding protein 1</t>
  </si>
  <si>
    <t>REV3L</t>
  </si>
  <si>
    <t>REV3-like, catalytic subunit of DNA polymerase zeta (yeast)</t>
  </si>
  <si>
    <t>CENPN</t>
  </si>
  <si>
    <t>centromere protein N</t>
  </si>
  <si>
    <t>FAM111B</t>
  </si>
  <si>
    <t>family with sequence similarity 111, member B</t>
  </si>
  <si>
    <t>IGFBP4</t>
  </si>
  <si>
    <t>insulin-like growth factor binding protein 4</t>
  </si>
  <si>
    <t>MCM4</t>
  </si>
  <si>
    <t>minichromosome maintenance complex component 4</t>
  </si>
  <si>
    <t>MTIF2</t>
  </si>
  <si>
    <t>mitochondrial translational initiation factor 2</t>
  </si>
  <si>
    <t>NAPEPLD</t>
  </si>
  <si>
    <t>N-acyl phosphatidylethanolamine phospholipase D</t>
  </si>
  <si>
    <t>PDE5A</t>
  </si>
  <si>
    <t>phosphodiesterase 5A, cGMP-specific</t>
  </si>
  <si>
    <t>STXBP6</t>
  </si>
  <si>
    <t>syntaxin binding protein 6 (amisyn)</t>
  </si>
  <si>
    <t>TP53BP1</t>
  </si>
  <si>
    <t>tumor protein p53 binding protein 1</t>
  </si>
  <si>
    <t>AK3</t>
  </si>
  <si>
    <t>adenylate kinase 3</t>
  </si>
  <si>
    <t>BRCA2</t>
  </si>
  <si>
    <t>CAMK2G</t>
  </si>
  <si>
    <t>calcium/calmodulin-dependent protein kinase II gamma</t>
  </si>
  <si>
    <t>GTSE1</t>
  </si>
  <si>
    <t>G-2 and S-phase expressed 1</t>
  </si>
  <si>
    <t>H2B</t>
  </si>
  <si>
    <t>histone H2B</t>
  </si>
  <si>
    <t>IFT46</t>
  </si>
  <si>
    <t>intraflagellar transport 46 homolog (Chlamydomonas)</t>
  </si>
  <si>
    <t>MYOCD</t>
  </si>
  <si>
    <t>myocardin</t>
  </si>
  <si>
    <t>POLE</t>
  </si>
  <si>
    <t>polymerase (DNA directed), epsilon, catalytic subunit</t>
  </si>
  <si>
    <t>ARHGAP6</t>
  </si>
  <si>
    <t>Rho GTPase activating protein 6</t>
  </si>
  <si>
    <t>AXDND1</t>
  </si>
  <si>
    <t>axonemal dynein light chain domain containing 1</t>
  </si>
  <si>
    <t>BRIP1</t>
  </si>
  <si>
    <t>BRCA1 interacting protein C-terminal helicase 1</t>
  </si>
  <si>
    <t>CARD6</t>
  </si>
  <si>
    <t>caspase recruitment domain family, member 6</t>
  </si>
  <si>
    <t>CENPT</t>
  </si>
  <si>
    <t>centromere protein T</t>
  </si>
  <si>
    <t>CSRNP3</t>
  </si>
  <si>
    <t>cysteine-serine-rich nuclear protein 3</t>
  </si>
  <si>
    <t>CYB5D1</t>
  </si>
  <si>
    <t>cytochrome b5 domain containing 1</t>
  </si>
  <si>
    <t>HDAC8</t>
  </si>
  <si>
    <t>histone deacetylase 8</t>
  </si>
  <si>
    <t>METTL20</t>
  </si>
  <si>
    <t>methyltransferase like 20</t>
  </si>
  <si>
    <t>MPZL3</t>
  </si>
  <si>
    <t>myelin protein zero-like 3</t>
  </si>
  <si>
    <t>MTX3</t>
  </si>
  <si>
    <t>metaxin 3</t>
  </si>
  <si>
    <t>NQO1</t>
  </si>
  <si>
    <t>NAD(P)H dehydrogenase, quinone 1</t>
  </si>
  <si>
    <t>NYNRIN</t>
  </si>
  <si>
    <t>NYN domain and retroviral integrase containing</t>
  </si>
  <si>
    <t>RHNO1</t>
  </si>
  <si>
    <t>chromosome 5 open reading frame, human C12orf32</t>
  </si>
  <si>
    <t>SKP2</t>
  </si>
  <si>
    <t>S-phase kinase-associated protein 2 (p45)</t>
  </si>
  <si>
    <t>SMC2</t>
  </si>
  <si>
    <t>structural maintenance of chromosomes 2</t>
  </si>
  <si>
    <t>TACC3</t>
  </si>
  <si>
    <t>transforming, acidic coiled-coil containing protein 3</t>
  </si>
  <si>
    <t>TMEM52</t>
  </si>
  <si>
    <t>transmembrane protein 52</t>
  </si>
  <si>
    <t>TRGC4</t>
  </si>
  <si>
    <t>T cell receptor gamma C4</t>
  </si>
  <si>
    <t>DIRC2</t>
  </si>
  <si>
    <t>disrupted in renal carcinoma 2</t>
  </si>
  <si>
    <t>DYRK3</t>
  </si>
  <si>
    <t>dual-specificity tyrosine-(Y)-phosphorylation regulated kinase 3</t>
  </si>
  <si>
    <t>FMO4</t>
  </si>
  <si>
    <t>flavin containing monooxygenase 4</t>
  </si>
  <si>
    <t>FOXL2</t>
  </si>
  <si>
    <t>forkhead box L2</t>
  </si>
  <si>
    <t>GSTM2</t>
  </si>
  <si>
    <t>glutathione S-transferase M2</t>
  </si>
  <si>
    <t>KLHDC9</t>
  </si>
  <si>
    <t>kelch domain containing 9</t>
  </si>
  <si>
    <t>MMP2</t>
  </si>
  <si>
    <t>matrix metallopeptidase 2 (gelatinase A, 72kDa gelatinase, 72kDa type IV collagenase)</t>
  </si>
  <si>
    <t>RACGAP1</t>
  </si>
  <si>
    <t>Rac GTPase activating protein 1</t>
  </si>
  <si>
    <t>TSNAX</t>
  </si>
  <si>
    <t>translin-associated factor X; translin-associated protein X-like</t>
  </si>
  <si>
    <t>ZFP106</t>
  </si>
  <si>
    <t>zinc finger protein 106 homolog (mouse)</t>
  </si>
  <si>
    <t>CABYR</t>
  </si>
  <si>
    <t>calcium binding tyrosine-(Y)-phosphorylation regulated</t>
  </si>
  <si>
    <t>CASP8AP2</t>
  </si>
  <si>
    <t>caspase 8 associated protein 2</t>
  </si>
  <si>
    <t>CDC25B</t>
  </si>
  <si>
    <t>cell division cycle 25 homolog B (S. pombe)</t>
  </si>
  <si>
    <t>CLEC12B</t>
  </si>
  <si>
    <t>C-type lectin domain family 12, member B</t>
  </si>
  <si>
    <t>CLUL1</t>
  </si>
  <si>
    <t>clusterin-like 1 (retinal)</t>
  </si>
  <si>
    <t>EZH2</t>
  </si>
  <si>
    <t>enhancer of zeste homolog 2 (Drosophila)</t>
  </si>
  <si>
    <t>GSTM1</t>
  </si>
  <si>
    <t>glutathione S-transferase M1</t>
  </si>
  <si>
    <t>HIST2H2AB</t>
  </si>
  <si>
    <t>histone cluster 2, H2ab; histone H2A-like</t>
  </si>
  <si>
    <t>MAP1A</t>
  </si>
  <si>
    <t>microtubule-associated protein 1A</t>
  </si>
  <si>
    <t>MIR2485</t>
  </si>
  <si>
    <t>microRNA mir-2485</t>
  </si>
  <si>
    <t>MNS1</t>
  </si>
  <si>
    <t>meiosis-specific nuclear structural 1</t>
  </si>
  <si>
    <t>MTFR2</t>
  </si>
  <si>
    <t>family with sequence similarity 54, member A</t>
  </si>
  <si>
    <t>PRKAR2B</t>
  </si>
  <si>
    <t>protein kinase, cAMP-dependent, regulatory, type II, beta</t>
  </si>
  <si>
    <t>SAMHD1</t>
  </si>
  <si>
    <t>SAM domain and HD domain 1</t>
  </si>
  <si>
    <t>SLC7A6</t>
  </si>
  <si>
    <t>solute carrier family 7 (amino acid transporter light chain, y+L system), member 6</t>
  </si>
  <si>
    <t>SNTB2</t>
  </si>
  <si>
    <t>syntrophin, beta 2 (dystrophin-associated protein A1, 59kDa, basic component 2)</t>
  </si>
  <si>
    <t>TCP11L1</t>
  </si>
  <si>
    <t>t-complex 11 (mouse)-like 1</t>
  </si>
  <si>
    <t>ZNF518A</t>
  </si>
  <si>
    <t>zinc finger protein 518A</t>
  </si>
  <si>
    <t>ALDH8A1</t>
  </si>
  <si>
    <t>aldehyde dehydrogenase 8 family, member A1</t>
  </si>
  <si>
    <t>LOC504599</t>
  </si>
  <si>
    <t>histone H3.2; histone cluster 2, H3c-like</t>
  </si>
  <si>
    <t>LOC537528</t>
  </si>
  <si>
    <t>protein unc-79 homolog</t>
  </si>
  <si>
    <t>LOC787465</t>
  </si>
  <si>
    <t>histone H2B type 1-like; histone cluster 2, H2be; histone H2B-like; histone cluster 1, H2bm-like; histone H2B; histone cluster 1, H2bl; histone cluster 1, H2bd-like</t>
  </si>
  <si>
    <t>PDRG1</t>
  </si>
  <si>
    <t>p53 and DNA-damage regulated 1</t>
  </si>
  <si>
    <t>ABCD1</t>
  </si>
  <si>
    <t>ATP-binding cassette, sub-family D (ALD), member 1</t>
  </si>
  <si>
    <t>CITED1</t>
  </si>
  <si>
    <t>Cbp/p300-interacting transactivator, with Glu/Asp-rich carboxy-terminal domain, 1</t>
  </si>
  <si>
    <t>FAM151B</t>
  </si>
  <si>
    <t>family with sequence similarity 151, member B</t>
  </si>
  <si>
    <t>FOXO4</t>
  </si>
  <si>
    <t>forkhead box O4</t>
  </si>
  <si>
    <t>IFI6</t>
  </si>
  <si>
    <t>interferon, alpha-inducible protein 6</t>
  </si>
  <si>
    <t>LOC789715</t>
  </si>
  <si>
    <t>zinc finger protein 548-like</t>
  </si>
  <si>
    <t>MIR2414</t>
  </si>
  <si>
    <t>microRNA mir-2414</t>
  </si>
  <si>
    <t>NHSL2</t>
  </si>
  <si>
    <t>NHS-like 2</t>
  </si>
  <si>
    <t>RGNEF</t>
  </si>
  <si>
    <t>190 kDa guanine nucleotide exchange factor</t>
  </si>
  <si>
    <t>RNASET2</t>
  </si>
  <si>
    <t>ribonuclease T2</t>
  </si>
  <si>
    <t>SMC6</t>
  </si>
  <si>
    <t>structural maintenance of chromosomes 6</t>
  </si>
  <si>
    <t>TPST1</t>
  </si>
  <si>
    <t>tyrosylprotein sulfotransferase 1</t>
  </si>
  <si>
    <t>C11H2orf44</t>
  </si>
  <si>
    <t>chromosome 11 open reading frame, human C2orf44</t>
  </si>
  <si>
    <t>C18H19orf18</t>
  </si>
  <si>
    <t>chromosome 18 open reading frame, human C19orf18</t>
  </si>
  <si>
    <t>FIGN</t>
  </si>
  <si>
    <t>fidgetin</t>
  </si>
  <si>
    <t>GUCY2C</t>
  </si>
  <si>
    <t>guanylate cyclase 2C (heat stable enterotoxin receptor)</t>
  </si>
  <si>
    <t>ICK</t>
  </si>
  <si>
    <t>intestinal cell (MAK-like) kinase</t>
  </si>
  <si>
    <t>JMY</t>
  </si>
  <si>
    <t>junction mediating and regulatory protein, p53 cofactor</t>
  </si>
  <si>
    <t>PINX1</t>
  </si>
  <si>
    <t>PIN2/TERF1 interacting, telomerase inhibitor 1</t>
  </si>
  <si>
    <t>PION</t>
  </si>
  <si>
    <t>pigeon homolog (Drosophila)</t>
  </si>
  <si>
    <t>RIN2</t>
  </si>
  <si>
    <t>Ras and Rab interactor 2</t>
  </si>
  <si>
    <t>SOX6</t>
  </si>
  <si>
    <t>SRY (sex determining region Y)-box 6</t>
  </si>
  <si>
    <t>SPRY3</t>
  </si>
  <si>
    <t>sprouty homolog 3 (Drosophila)</t>
  </si>
  <si>
    <t>ADCY6</t>
  </si>
  <si>
    <t>adenylate cyclase 6</t>
  </si>
  <si>
    <t>BTBD8</t>
  </si>
  <si>
    <t>BTB (POZ) domain containing 8; uncharacterized LOC100848965</t>
  </si>
  <si>
    <t>C1R</t>
  </si>
  <si>
    <t>complement component 1, r subcomponent</t>
  </si>
  <si>
    <t>C1RL</t>
  </si>
  <si>
    <t>complement component 1, r subcomponent-like</t>
  </si>
  <si>
    <t>CGN</t>
  </si>
  <si>
    <t>cingulin</t>
  </si>
  <si>
    <t>DSEL</t>
  </si>
  <si>
    <t>dermatan sulfate epimerase-like</t>
  </si>
  <si>
    <t>FBXW7</t>
  </si>
  <si>
    <t>F-box and WD repeat domain containing 7</t>
  </si>
  <si>
    <t>glutathione S-transferase mu 1</t>
  </si>
  <si>
    <t>LGR4</t>
  </si>
  <si>
    <t>leucine-rich repeat containing G protein-coupled receptor 4</t>
  </si>
  <si>
    <t>LMNB1</t>
  </si>
  <si>
    <t>lamin B1</t>
  </si>
  <si>
    <t>LOC100335357</t>
  </si>
  <si>
    <t>uncharacterized LOC100335357</t>
  </si>
  <si>
    <t>SFT2D2</t>
  </si>
  <si>
    <t>SFT2 domain containing 2</t>
  </si>
  <si>
    <t>TRIM21</t>
  </si>
  <si>
    <t>tripartite motif containing 21</t>
  </si>
  <si>
    <t>UNG</t>
  </si>
  <si>
    <t>uracil-DNA glycosylase</t>
  </si>
  <si>
    <t>ZMYND12</t>
  </si>
  <si>
    <t>zinc finger, MYND-type containing 12</t>
  </si>
  <si>
    <t>ZNF365</t>
  </si>
  <si>
    <t>zinc finger protein 365</t>
  </si>
  <si>
    <t>ARSK</t>
  </si>
  <si>
    <t>arylsulfatase family, member K</t>
  </si>
  <si>
    <t>LOC100849501</t>
  </si>
  <si>
    <t>uronyl 2-sulfotransferase-like</t>
  </si>
  <si>
    <t>MOSPD1</t>
  </si>
  <si>
    <t>motile sperm domain containing 1</t>
  </si>
  <si>
    <t>NMB</t>
  </si>
  <si>
    <t>neuromedin B</t>
  </si>
  <si>
    <t>NR3C1</t>
  </si>
  <si>
    <t>nuclear receptor subfamily 3, group C, member 1 (glucocorticoid receptor)</t>
  </si>
  <si>
    <t>BTBD3</t>
  </si>
  <si>
    <t>BTB (POZ) domain containing 3</t>
  </si>
  <si>
    <t>C3H1orf110</t>
  </si>
  <si>
    <t>coiled-coil domain-containing protein C1orf110 homolog</t>
  </si>
  <si>
    <t>CALHM2</t>
  </si>
  <si>
    <t>calcium homeostasis modulator 2</t>
  </si>
  <si>
    <t>CCNF</t>
  </si>
  <si>
    <t>cyclin F</t>
  </si>
  <si>
    <t>CMBL</t>
  </si>
  <si>
    <t>carboxymethylenebutenolidase homolog (Pseudomonas)</t>
  </si>
  <si>
    <t>FIG4</t>
  </si>
  <si>
    <t>FIG4 homolog, SAC1 lipid phosphatase domain containing (S. cerevisiae)</t>
  </si>
  <si>
    <t>HIST1H2AJ</t>
  </si>
  <si>
    <t>histone cluster 1, H2aj</t>
  </si>
  <si>
    <t>LOC527805</t>
  </si>
  <si>
    <t>uncharacterized LOC527805</t>
  </si>
  <si>
    <t>PHIP</t>
  </si>
  <si>
    <t>pleckstrin homology domain interacting protein</t>
  </si>
  <si>
    <t>SLC4A3</t>
  </si>
  <si>
    <t>solute carrier family 4, anion exchanger, member 3</t>
  </si>
  <si>
    <t>UHRF1</t>
  </si>
  <si>
    <t>ubiquitin-like with PHD and ring finger domains 1</t>
  </si>
  <si>
    <t>XK</t>
  </si>
  <si>
    <t>X-linked Kx blood group (McLeod syndrome)</t>
  </si>
  <si>
    <t>ZHX3</t>
  </si>
  <si>
    <t>zinc fingers and homeoboxes 3</t>
  </si>
  <si>
    <t>ACSS3</t>
  </si>
  <si>
    <t>acyl-CoA synthetase short-chain family member 3</t>
  </si>
  <si>
    <t>ANKRD52</t>
  </si>
  <si>
    <t>ankyrin repeat domain 52</t>
  </si>
  <si>
    <t>BTBD11</t>
  </si>
  <si>
    <t>BTB (POZ) domain containing 11</t>
  </si>
  <si>
    <t>C29H11orf82</t>
  </si>
  <si>
    <t>chromosome 29 open reading frame, human C11orf82</t>
  </si>
  <si>
    <t>CDCA3</t>
  </si>
  <si>
    <t>cell division cycle associated 3</t>
  </si>
  <si>
    <t>DGKH</t>
  </si>
  <si>
    <t>diacylglycerol kinase, eta</t>
  </si>
  <si>
    <t>FAM53C</t>
  </si>
  <si>
    <t>family with sequence similarity 53, member C</t>
  </si>
  <si>
    <t>GRK4</t>
  </si>
  <si>
    <t>G protein-coupled receptor kinase 4</t>
  </si>
  <si>
    <t>LOC100848079</t>
  </si>
  <si>
    <t>trimethyllysine dioxygenase, mitochondrial-like; trimethyllysine hydroxylase, epsilon</t>
  </si>
  <si>
    <t>LOC539947</t>
  </si>
  <si>
    <t>CXXC-type zinc finger protein 4-like</t>
  </si>
  <si>
    <t>LOC786974</t>
  </si>
  <si>
    <t>hexosaminidase B (beta polypeptide)-like</t>
  </si>
  <si>
    <t>LRRC40</t>
  </si>
  <si>
    <t>leucine rich repeat containing 40</t>
  </si>
  <si>
    <t>POLK</t>
  </si>
  <si>
    <t>polymerase (DNA directed) kappa</t>
  </si>
  <si>
    <t>PPP1R9A</t>
  </si>
  <si>
    <t>protein phosphatase 1, regulatory subunit 9A</t>
  </si>
  <si>
    <t>RARS2</t>
  </si>
  <si>
    <t>arginyl-tRNA synthetase 2, mitochondrial</t>
  </si>
  <si>
    <t>SLC35B4</t>
  </si>
  <si>
    <t>solute carrier family 35, member B4</t>
  </si>
  <si>
    <t>SMG5</t>
  </si>
  <si>
    <t>smg-5 homolog, nonsense mediated mRNA decay factor (C. elegans)</t>
  </si>
  <si>
    <t>SYTL4</t>
  </si>
  <si>
    <t>synaptotagmin-like 4</t>
  </si>
  <si>
    <t>TCEA3</t>
  </si>
  <si>
    <t>transcription elongation factor A (SII), 3</t>
  </si>
  <si>
    <t>THOC1</t>
  </si>
  <si>
    <t>THO complex 1</t>
  </si>
  <si>
    <t>TICAM2</t>
  </si>
  <si>
    <t>toll-like receptor adaptor molecule 2</t>
  </si>
  <si>
    <t>ZBTB16</t>
  </si>
  <si>
    <t>zinc finger and BTB domain containing 16</t>
  </si>
  <si>
    <t>ARHGAP19</t>
  </si>
  <si>
    <t>Rho GTPase activating protein 19</t>
  </si>
  <si>
    <t>FRRS1</t>
  </si>
  <si>
    <t>ferric-chelate reductase 1</t>
  </si>
  <si>
    <t>GPD1L</t>
  </si>
  <si>
    <t>glycerol-3-phosphate dehydrogenase 1-like</t>
  </si>
  <si>
    <t>HMGN2</t>
  </si>
  <si>
    <t>high mobility group nucleosomal binding domain 2</t>
  </si>
  <si>
    <t>IFT74</t>
  </si>
  <si>
    <t>intraflagellar transport 74 homolog (Chlamydomonas)</t>
  </si>
  <si>
    <t>KIF24</t>
  </si>
  <si>
    <t>kinesin family member 24</t>
  </si>
  <si>
    <t>LOC518818</t>
  </si>
  <si>
    <t>putative ribosomal RNA methyltransferase 1-like</t>
  </si>
  <si>
    <t>MYH11</t>
  </si>
  <si>
    <t>myosin, heavy chain 11, smooth muscle</t>
  </si>
  <si>
    <t>ORC5</t>
  </si>
  <si>
    <t>origin recognition complex, subunit 5</t>
  </si>
  <si>
    <t>PANX1</t>
  </si>
  <si>
    <t>pannexin 1</t>
  </si>
  <si>
    <t>RFX5</t>
  </si>
  <si>
    <t>regulatory factor X, 5 (influences HLA class II expression)</t>
  </si>
  <si>
    <t>RNPC3</t>
  </si>
  <si>
    <t>RNA-binding region (RNP1, RRM) containing 3</t>
  </si>
  <si>
    <t>STAMBPL1</t>
  </si>
  <si>
    <t>STAM binding protein-like 1</t>
  </si>
  <si>
    <t>SV2A</t>
  </si>
  <si>
    <t>synaptic vesicle glycoprotein 2A</t>
  </si>
  <si>
    <t>TMEM27</t>
  </si>
  <si>
    <t>transmembrane protein 27</t>
  </si>
  <si>
    <t>XRCC5</t>
  </si>
  <si>
    <t>X-ray repair complementing defective repair in Chinese hamster cells 5 (double-strand-break rejoining)</t>
  </si>
  <si>
    <t>BT.30403</t>
  </si>
  <si>
    <t>CADM4</t>
  </si>
  <si>
    <t>cell adhesion molecule 4</t>
  </si>
  <si>
    <t>FASTKD2</t>
  </si>
  <si>
    <t>FAST kinase domains 2</t>
  </si>
  <si>
    <t>FGFR1OP</t>
  </si>
  <si>
    <t>FGFR1 oncogene partner</t>
  </si>
  <si>
    <t>GALM</t>
  </si>
  <si>
    <t>galactose mutarotase (aldose 1-epimerase)</t>
  </si>
  <si>
    <t>KBTBD4</t>
  </si>
  <si>
    <t>kelch repeat and BTB (POZ) domain containing 4</t>
  </si>
  <si>
    <t>LOC512486</t>
  </si>
  <si>
    <t>interferon-induced guanylate-binding protein 1</t>
  </si>
  <si>
    <t>MCM3</t>
  </si>
  <si>
    <t>minichromosome maintenance complex component 3</t>
  </si>
  <si>
    <t>MKKS</t>
  </si>
  <si>
    <t>McKusick-Kaufman syndrome</t>
  </si>
  <si>
    <t>NEK9</t>
  </si>
  <si>
    <t>NIMA (never in mitosis gene a)- related kinase 9</t>
  </si>
  <si>
    <t>OSCP1</t>
  </si>
  <si>
    <t>organic solute carrier partner 1</t>
  </si>
  <si>
    <t>PLK1</t>
  </si>
  <si>
    <t>polo-like kinase 1</t>
  </si>
  <si>
    <t>PPARG-TSEN2</t>
  </si>
  <si>
    <t>PPARG-TSEN2; peroxisome proliferator-activated receptor gamma</t>
  </si>
  <si>
    <t>PRR15</t>
  </si>
  <si>
    <t>proline rich 15</t>
  </si>
  <si>
    <t>AGBL5</t>
  </si>
  <si>
    <t>ATP/GTP binding protein-like 5</t>
  </si>
  <si>
    <t>ARMC2</t>
  </si>
  <si>
    <t>armadillo repeat containing 2</t>
  </si>
  <si>
    <t>AURKB</t>
  </si>
  <si>
    <t>aurora kinase B</t>
  </si>
  <si>
    <t>CDKN2C</t>
  </si>
  <si>
    <t>cyclin-dependent kinase inhibitor 2C (p18, inhibits CDK4)</t>
  </si>
  <si>
    <t>FBXO47</t>
  </si>
  <si>
    <t>F-box protein 47</t>
  </si>
  <si>
    <t>HOXD8</t>
  </si>
  <si>
    <t>homeobox D8</t>
  </si>
  <si>
    <t>HSPH1</t>
  </si>
  <si>
    <t>heat shock 105kDa/110kDa protein 1</t>
  </si>
  <si>
    <t>LOC100337451</t>
  </si>
  <si>
    <t>yip1 domain family, member 1-like</t>
  </si>
  <si>
    <t>LOC510844</t>
  </si>
  <si>
    <t>zinc finger homeobox protein 3-like</t>
  </si>
  <si>
    <t>LOC618824</t>
  </si>
  <si>
    <t>histone cluster 1, H2ai-like; histone cluster 1, H2; histone cluster 1, H2ah; histone cluster 1, H2ag</t>
  </si>
  <si>
    <t>LRRC8A</t>
  </si>
  <si>
    <t>leucine rich repeat containing 8 family, member A</t>
  </si>
  <si>
    <t>MAP2K5</t>
  </si>
  <si>
    <t>mitogen-activated protein kinase kinase 5</t>
  </si>
  <si>
    <t>NR1H4</t>
  </si>
  <si>
    <t>nuclear receptor subfamily 1, group H, member 4</t>
  </si>
  <si>
    <t>OAZ2</t>
  </si>
  <si>
    <t>ornithine decarboxylase antizyme 2</t>
  </si>
  <si>
    <t>PLEKHG2</t>
  </si>
  <si>
    <t>pleckstrin homology domain containing, family G (with RhoGef domain) member 2</t>
  </si>
  <si>
    <t>SH3PXD2B</t>
  </si>
  <si>
    <t>SH3 and PX domains 2B</t>
  </si>
  <si>
    <t>TRNAU1AP</t>
  </si>
  <si>
    <t>tRNA selenocysteine 1 associated protein 1</t>
  </si>
  <si>
    <t>VPS45</t>
  </si>
  <si>
    <t>vacuolar protein sorting 45 homolog (S. cerevisiae)</t>
  </si>
  <si>
    <t>ARHGEF39</t>
  </si>
  <si>
    <t>Rho guanine nucleotide exchange factor (GEF) 39</t>
  </si>
  <si>
    <t>RTN4IP1</t>
  </si>
  <si>
    <t>reticulon 4 interacting protein 1</t>
  </si>
  <si>
    <t>UBE3D</t>
  </si>
  <si>
    <t>ubiquitin-conjugating enzyme E2C binding protein</t>
  </si>
  <si>
    <t>UHMK1</t>
  </si>
  <si>
    <t>U2AF homology motif (UHM) kinase 1</t>
  </si>
  <si>
    <t>WNT2B</t>
  </si>
  <si>
    <t>wingless-type MMTV integration site family, member 2B</t>
  </si>
  <si>
    <t>ZC3HAV1</t>
  </si>
  <si>
    <t>zinc finger CCCH-type, antiviral 1</t>
  </si>
  <si>
    <t>ANGPTL2</t>
  </si>
  <si>
    <t>angiopoietin-like 2</t>
  </si>
  <si>
    <t>CDK20</t>
  </si>
  <si>
    <t>cyclin-dependent kinase 20</t>
  </si>
  <si>
    <t>NUDT10</t>
  </si>
  <si>
    <t>nudix (nucleoside diphosphate linked moiety X)-type motif 10; nudix (nucleoside diphosphate linked moiety X)-type motif 11</t>
  </si>
  <si>
    <t>PLXNB3</t>
  </si>
  <si>
    <t>plexin B3</t>
  </si>
  <si>
    <t>PRKD2</t>
  </si>
  <si>
    <t>protein kinase D2</t>
  </si>
  <si>
    <t>RGL1</t>
  </si>
  <si>
    <t>ral guanine nucleotide dissociation stimulator-like 1</t>
  </si>
  <si>
    <t>TROAP</t>
  </si>
  <si>
    <t>trophinin associated protein (tastin)</t>
  </si>
  <si>
    <t>TSPAN19</t>
  </si>
  <si>
    <t>tetraspanin 19</t>
  </si>
  <si>
    <t>TTPAL</t>
  </si>
  <si>
    <t>tocopherol (alpha) transfer protein-like</t>
  </si>
  <si>
    <t>UBR2</t>
  </si>
  <si>
    <t>ubiquitin protein ligase E3 component n-recognin 2</t>
  </si>
  <si>
    <t>E2F1</t>
  </si>
  <si>
    <t>E2F transcription factor 1</t>
  </si>
  <si>
    <t>FAM227A</t>
  </si>
  <si>
    <t>family with sequence similarity 227, member A</t>
  </si>
  <si>
    <t>KCNE3</t>
  </si>
  <si>
    <t>potassium voltage-gated channel, Isk-related family, member 3</t>
  </si>
  <si>
    <t>LOC100335495</t>
  </si>
  <si>
    <t>uncharacterized LOC100335495</t>
  </si>
  <si>
    <t>LOC530353</t>
  </si>
  <si>
    <t>probable tRNA pseudouridine synthase 1-like</t>
  </si>
  <si>
    <t>MOV10</t>
  </si>
  <si>
    <t>Mov10, Moloney leukemia virus 10, homolog (mouse)</t>
  </si>
  <si>
    <t>MYO1B</t>
  </si>
  <si>
    <t>myosin IB</t>
  </si>
  <si>
    <t>NARG2</t>
  </si>
  <si>
    <t>NMDA receptor regulated 2</t>
  </si>
  <si>
    <t>NKIRAS2</t>
  </si>
  <si>
    <t>NFKB inhibitor interacting Ras-like 2</t>
  </si>
  <si>
    <t>ORC3</t>
  </si>
  <si>
    <t>origin recognition complex, subunit 3</t>
  </si>
  <si>
    <t>PBXIP1</t>
  </si>
  <si>
    <t>pre-B-cell leukemia homeobox interacting protein 1</t>
  </si>
  <si>
    <t>RBM24</t>
  </si>
  <si>
    <t>RNA binding motif protein 24</t>
  </si>
  <si>
    <t>RGMB</t>
  </si>
  <si>
    <t>RGM domain family, member B</t>
  </si>
  <si>
    <t>RIF1</t>
  </si>
  <si>
    <t>RAP1 interacting factor homolog (yeast)</t>
  </si>
  <si>
    <t>TTC30A</t>
  </si>
  <si>
    <t>tetratricopeptide repeat domain 30A</t>
  </si>
  <si>
    <t>ZMYM4</t>
  </si>
  <si>
    <t>zinc finger, MYM-type 4</t>
  </si>
  <si>
    <t>ZNF174</t>
  </si>
  <si>
    <t>zinc finger protein 174</t>
  </si>
  <si>
    <t>BCAS3</t>
  </si>
  <si>
    <t>breast carcinoma amplified sequence 3</t>
  </si>
  <si>
    <t>C20H5orf42</t>
  </si>
  <si>
    <t>chromosome 20 open reading frame, human C5orf42; uncharacterized LOC505334</t>
  </si>
  <si>
    <t>DENND1A</t>
  </si>
  <si>
    <t>DENN/MADD domain containing 1A</t>
  </si>
  <si>
    <t>DHX29</t>
  </si>
  <si>
    <t>DEAH (Asp-Glu-Ala-His) box polypeptide 29</t>
  </si>
  <si>
    <t>FANK1</t>
  </si>
  <si>
    <t>fibronectin type III and ankyrin repeat domains 1</t>
  </si>
  <si>
    <t>LGALS3</t>
  </si>
  <si>
    <t>lectin, galactoside-binding, soluble, 3</t>
  </si>
  <si>
    <t>PEX3</t>
  </si>
  <si>
    <t>peroxisomal biogenesis factor 3</t>
  </si>
  <si>
    <t>PIGN</t>
  </si>
  <si>
    <t>phosphatidylinositol glycan anchor biosynthesis, class N</t>
  </si>
  <si>
    <t>PLEKHG3</t>
  </si>
  <si>
    <t>pleckstrin homology domain containing, family G (with RhoGef domain) member 3</t>
  </si>
  <si>
    <t>POC1A</t>
  </si>
  <si>
    <t>POC1 centriolar protein homolog A (Chlamydomonas)</t>
  </si>
  <si>
    <t>PROSER1</t>
  </si>
  <si>
    <t>proline and serine rich 1</t>
  </si>
  <si>
    <t>PVRL1</t>
  </si>
  <si>
    <t>poliovirus receptor-related 1 (herpesvirus entry mediator C)</t>
  </si>
  <si>
    <t>RCL1</t>
  </si>
  <si>
    <t>RNA terminal phosphate cyclase-like 1</t>
  </si>
  <si>
    <t>RNF11</t>
  </si>
  <si>
    <t>ring finger protein 11</t>
  </si>
  <si>
    <t>SCAI</t>
  </si>
  <si>
    <t>suppressor of cancer cell invasion</t>
  </si>
  <si>
    <t>TBC1D13</t>
  </si>
  <si>
    <t>TBC1 domain family, member 13</t>
  </si>
  <si>
    <t>TMPO</t>
  </si>
  <si>
    <t>thymopoietin</t>
  </si>
  <si>
    <t>TRIM26</t>
  </si>
  <si>
    <t>tripartite motif containing 26; tripartite motif-containing 26</t>
  </si>
  <si>
    <t>TTLL4</t>
  </si>
  <si>
    <t>tubulin tyrosine ligase-like family, member 4</t>
  </si>
  <si>
    <t>ZNF827</t>
  </si>
  <si>
    <t>zinc finger protein 827</t>
  </si>
  <si>
    <t>septin 3</t>
  </si>
  <si>
    <t>A2M</t>
  </si>
  <si>
    <t>alpha-2-macroglobulin</t>
  </si>
  <si>
    <t>AGMO</t>
  </si>
  <si>
    <t>alkylglycerol monooxygenase</t>
  </si>
  <si>
    <t>C1ORF173</t>
  </si>
  <si>
    <t>CERS6</t>
  </si>
  <si>
    <t>ceramide synthase 6</t>
  </si>
  <si>
    <t>CPNE7</t>
  </si>
  <si>
    <t>copine VII</t>
  </si>
  <si>
    <t>FRMD4A</t>
  </si>
  <si>
    <t>FERM domain containing 4A</t>
  </si>
  <si>
    <t>INPP4B</t>
  </si>
  <si>
    <t>inositol polyphosphate-4-phosphatase, type II, 105kDa</t>
  </si>
  <si>
    <t>IQSEC1</t>
  </si>
  <si>
    <t>IQ motif and Sec7 domain 1</t>
  </si>
  <si>
    <t>LOC100849021</t>
  </si>
  <si>
    <t>la-related protein 1B-like</t>
  </si>
  <si>
    <t>MOXD1</t>
  </si>
  <si>
    <t>monooxygenase, DBH-like 1; DBH-like monooxygenase protein 1-like</t>
  </si>
  <si>
    <t>NAMPT</t>
  </si>
  <si>
    <t>nicotinamide phosphoribosyltransferase</t>
  </si>
  <si>
    <t>NUDT4</t>
  </si>
  <si>
    <t>nudix (nucleoside diphosphate linked moiety X)-type motif 4</t>
  </si>
  <si>
    <t>PTPN5</t>
  </si>
  <si>
    <t>protein tyrosine phosphatase, non-receptor type 5 (striatum-enriched)</t>
  </si>
  <si>
    <t>RAI14</t>
  </si>
  <si>
    <t>retinoic acid induced 14</t>
  </si>
  <si>
    <t>SERPINB8</t>
  </si>
  <si>
    <t>serpin peptidase inhibitor, clade B (ovalbumin), member 8</t>
  </si>
  <si>
    <t>TMEM220</t>
  </si>
  <si>
    <t>transmembrane protein 220</t>
  </si>
  <si>
    <t>APOA1</t>
  </si>
  <si>
    <t>apolipoprotein A-I</t>
  </si>
  <si>
    <t>BICC1</t>
  </si>
  <si>
    <t>bicaudal C homolog 1 (Drosophila)</t>
  </si>
  <si>
    <t>EGLN1</t>
  </si>
  <si>
    <t>FAM107B</t>
  </si>
  <si>
    <t>family with sequence similarity 107, member B</t>
  </si>
  <si>
    <t>GCNT2</t>
  </si>
  <si>
    <t>glucosaminyl (N-acetyl) transferase 2, I-branching enzyme (I blood group)</t>
  </si>
  <si>
    <t>GRASP</t>
  </si>
  <si>
    <t>GRP1 (general receptor for phosphoinositides 1)-associated scaffold protein</t>
  </si>
  <si>
    <t>KLHL36</t>
  </si>
  <si>
    <t>kelch-like 36 (Drosophila)</t>
  </si>
  <si>
    <t>LOC100337102</t>
  </si>
  <si>
    <t>DDC protein-like</t>
  </si>
  <si>
    <t>LOC786625</t>
  </si>
  <si>
    <t>hCG1820409-like</t>
  </si>
  <si>
    <t>MIR2318</t>
  </si>
  <si>
    <t>microRNA mir-2318</t>
  </si>
  <si>
    <t>NDST3</t>
  </si>
  <si>
    <t>N-deacetylase/N-sulfotransferase (heparan glucosaminyl) 3</t>
  </si>
  <si>
    <t>PDGFRL</t>
  </si>
  <si>
    <t>platelet-derived growth factor receptor-like</t>
  </si>
  <si>
    <t>PIK3CD</t>
  </si>
  <si>
    <t>phosphoinositide-3-kinase, catalytic, delta polypeptide</t>
  </si>
  <si>
    <t>SETBP1</t>
  </si>
  <si>
    <t>SET binding protein 1</t>
  </si>
  <si>
    <t>TBL2</t>
  </si>
  <si>
    <t>transducin (beta)-like 2</t>
  </si>
  <si>
    <t>AGAP3</t>
  </si>
  <si>
    <t>ArfGAP with GTPase domain, ankyrin repeat and PH domain 3</t>
  </si>
  <si>
    <t>BMP6</t>
  </si>
  <si>
    <t>bone morphogenetic protein 6</t>
  </si>
  <si>
    <t>CHKA</t>
  </si>
  <si>
    <t>choline kinase alpha</t>
  </si>
  <si>
    <t>CHRNE</t>
  </si>
  <si>
    <t>cholinergic receptor, nicotinic, epsilon (muscle)</t>
  </si>
  <si>
    <t>CLCN4</t>
  </si>
  <si>
    <t>chloride channel 4</t>
  </si>
  <si>
    <t>CPNE4</t>
  </si>
  <si>
    <t>copine IV</t>
  </si>
  <si>
    <t>CPZ</t>
  </si>
  <si>
    <t>carboxypeptidase Z</t>
  </si>
  <si>
    <t>ETV1</t>
  </si>
  <si>
    <t>ets variant 1</t>
  </si>
  <si>
    <t>GBE1</t>
  </si>
  <si>
    <t>glucan (1,4-alpha-), branching enzyme 1</t>
  </si>
  <si>
    <t>IMPA2</t>
  </si>
  <si>
    <t>inositol(myo)-1(or 4)-monophosphatase 2</t>
  </si>
  <si>
    <t>LOC100335299</t>
  </si>
  <si>
    <t>uncharacterized LOC100335299</t>
  </si>
  <si>
    <t>PAK6</t>
  </si>
  <si>
    <t>p21 protein (Cdc42/Rac)-activated kinase 6</t>
  </si>
  <si>
    <t>PCDHB5</t>
  </si>
  <si>
    <t>protocadherin beta 5</t>
  </si>
  <si>
    <t>RGS7BP</t>
  </si>
  <si>
    <t>regulator of G-protein signaling 7 binding protein</t>
  </si>
  <si>
    <t>RHBDD1</t>
  </si>
  <si>
    <t>rhomboid domain containing 1</t>
  </si>
  <si>
    <t>RNF144A</t>
  </si>
  <si>
    <t>ring finger protein 144A</t>
  </si>
  <si>
    <t>SSPN</t>
  </si>
  <si>
    <t>sarcospan (Kras oncogene-associated gene)</t>
  </si>
  <si>
    <t>SUOX</t>
  </si>
  <si>
    <t>sulfite oxidase</t>
  </si>
  <si>
    <t>TMEM22</t>
  </si>
  <si>
    <t>transmembrane protein 22</t>
  </si>
  <si>
    <t>WWC2</t>
  </si>
  <si>
    <t>WW and C2 domain containing 2</t>
  </si>
  <si>
    <t>ABHD12B</t>
  </si>
  <si>
    <t>abhydrolase domain containing 12B</t>
  </si>
  <si>
    <t>ACLY</t>
  </si>
  <si>
    <t>ATP citrate lyase</t>
  </si>
  <si>
    <t>ADAMTS10</t>
  </si>
  <si>
    <t>ADAM metallopeptidase with thrombospondin type 1 motif, 10</t>
  </si>
  <si>
    <t>C17H4orf29</t>
  </si>
  <si>
    <t>chromosome 17 open reading frame, human C4orf29</t>
  </si>
  <si>
    <t>FAM163A</t>
  </si>
  <si>
    <t>family with sequence similarity 163, member A</t>
  </si>
  <si>
    <t>GPR98</t>
  </si>
  <si>
    <t>G protein-coupled receptor 98</t>
  </si>
  <si>
    <t>JPH1</t>
  </si>
  <si>
    <t>junctophilin 1</t>
  </si>
  <si>
    <t>KDM1B</t>
  </si>
  <si>
    <t>lysine (K)-specific demethylase 1B</t>
  </si>
  <si>
    <t>METRNL</t>
  </si>
  <si>
    <t>meteorin, glial cell differentiation regulator-like</t>
  </si>
  <si>
    <t>MRPL45</t>
  </si>
  <si>
    <t>mitochondrial ribosomal protein L45</t>
  </si>
  <si>
    <t>RUNX2</t>
  </si>
  <si>
    <t>runt-related transcription factor 2</t>
  </si>
  <si>
    <t>SHISA4</t>
  </si>
  <si>
    <t>shisa homolog 4 (Xenopus laevis)</t>
  </si>
  <si>
    <t>SLC25A1</t>
  </si>
  <si>
    <t>solute carrier family 25 (mitochondrial carrier; citrate transporter), member 1</t>
  </si>
  <si>
    <t>TINAGL1</t>
  </si>
  <si>
    <t>tubulointerstitial nephritis antigen-like 1; tubulointerstitial nephritis antigen-like</t>
  </si>
  <si>
    <t>TRPC3</t>
  </si>
  <si>
    <t>transient receptor potential cation channel, subfamily C, member 3</t>
  </si>
  <si>
    <t>TRPC5</t>
  </si>
  <si>
    <t>transient receptor potential cation channel, subfamily C, member 5</t>
  </si>
  <si>
    <t>ACER2</t>
  </si>
  <si>
    <t>alkaline ceramidase 2</t>
  </si>
  <si>
    <t>ANGEL1</t>
  </si>
  <si>
    <t>angel homolog 1 (Drosophila)</t>
  </si>
  <si>
    <t>APOLD1</t>
  </si>
  <si>
    <t>apolipoprotein L domain containing 1</t>
  </si>
  <si>
    <t>BDNF</t>
  </si>
  <si>
    <t>brain-derived neurotrophic factor</t>
  </si>
  <si>
    <t>BT.105273</t>
  </si>
  <si>
    <t>CYP51A1</t>
  </si>
  <si>
    <t>cytochrome P450, family 51, subfamily A, polypeptide 1</t>
  </si>
  <si>
    <t>DCXR</t>
  </si>
  <si>
    <t>dicarbonyl/L-xylulose reductase</t>
  </si>
  <si>
    <t>FAM83A</t>
  </si>
  <si>
    <t>family with sequence similarity 83, member A</t>
  </si>
  <si>
    <t>FLOT1</t>
  </si>
  <si>
    <t>flotillin 1</t>
  </si>
  <si>
    <t>KIAA0284</t>
  </si>
  <si>
    <t>LOC782892</t>
  </si>
  <si>
    <t>Rhox homeobox family, member 1-like</t>
  </si>
  <si>
    <t>LRCH1</t>
  </si>
  <si>
    <t>PIH1D1</t>
  </si>
  <si>
    <t>PIH1 domain containing 1</t>
  </si>
  <si>
    <t>PNPLA1</t>
  </si>
  <si>
    <t>patatin-like phospholipase domain containing 1</t>
  </si>
  <si>
    <t>PTGFRN</t>
  </si>
  <si>
    <t>prostaglandin F2 receptor negative regulator</t>
  </si>
  <si>
    <t>SBNO2</t>
  </si>
  <si>
    <t>strawberry notch homolog 2 (Drosophila)</t>
  </si>
  <si>
    <t>SLIT3</t>
  </si>
  <si>
    <t>slit homolog 3 (Drosophila)</t>
  </si>
  <si>
    <t>TFR2</t>
  </si>
  <si>
    <t>transferrin receptor 2</t>
  </si>
  <si>
    <t>TKTL1</t>
  </si>
  <si>
    <t>transketolase-like 1</t>
  </si>
  <si>
    <t>TMEM45A</t>
  </si>
  <si>
    <t>transmembrane protein 45A</t>
  </si>
  <si>
    <t>VASH2</t>
  </si>
  <si>
    <t>vasohibin 2</t>
  </si>
  <si>
    <t>C22H3orf67</t>
  </si>
  <si>
    <t>chromosome 22 open reading frame, human C3orf67</t>
  </si>
  <si>
    <t>CCDC158</t>
  </si>
  <si>
    <t>coiled-coil domain containing 158</t>
  </si>
  <si>
    <t>ECI1</t>
  </si>
  <si>
    <t>enoyl-CoA delta isomerase 1</t>
  </si>
  <si>
    <t>G0S2</t>
  </si>
  <si>
    <t>G0/G1switch 2</t>
  </si>
  <si>
    <t>GALNT1</t>
  </si>
  <si>
    <t>UDP-N-acetyl-alpha-D-galactosamine:polypeptide N-acetylgalactosaminyltransferase 1 (GalNAc-T1)</t>
  </si>
  <si>
    <t>OXT</t>
  </si>
  <si>
    <t>oxytocin, prepropeptide</t>
  </si>
  <si>
    <t>RNF157</t>
  </si>
  <si>
    <t>ring finger protein 157</t>
  </si>
  <si>
    <t>SLC39A13</t>
  </si>
  <si>
    <t>solute carrier family 39 (zinc transporter), member 13</t>
  </si>
  <si>
    <t>ASCC1</t>
  </si>
  <si>
    <t>activating signal cointegrator 1 complex subunit 1</t>
  </si>
  <si>
    <t>ATF3</t>
  </si>
  <si>
    <t>activating transcription factor 3</t>
  </si>
  <si>
    <t>COL5A1</t>
  </si>
  <si>
    <t>EGR2</t>
  </si>
  <si>
    <t>early growth response 2</t>
  </si>
  <si>
    <t>ENKUR</t>
  </si>
  <si>
    <t>enkurin, TRPC channel interacting protein</t>
  </si>
  <si>
    <t>GALE</t>
  </si>
  <si>
    <t>UDP-galactose-4-epimerase</t>
  </si>
  <si>
    <t>GNAL</t>
  </si>
  <si>
    <t>guanine nucleotide binding protein (G protein), alpha activating activity polypeptide, olfactory type</t>
  </si>
  <si>
    <t>KIRREL2</t>
  </si>
  <si>
    <t>kin of IRRE like 2 (Drosophila)</t>
  </si>
  <si>
    <t>LOC100336870</t>
  </si>
  <si>
    <t>5'-nucleotidase, ecto (CD73)-like</t>
  </si>
  <si>
    <t>ORAI2</t>
  </si>
  <si>
    <t>ORAI calcium release-activated calcium modulator 2</t>
  </si>
  <si>
    <t>SAT1</t>
  </si>
  <si>
    <t>spermidine/spermine N1-acetyltransferase 1</t>
  </si>
  <si>
    <t>ACAT2</t>
  </si>
  <si>
    <t>acetyl-CoA acetyltransferase 2</t>
  </si>
  <si>
    <t>BEND5</t>
  </si>
  <si>
    <t>BEN domain containing 5</t>
  </si>
  <si>
    <t>CHRNA7</t>
  </si>
  <si>
    <t>cholinergic receptor, nicotinic, alpha 7</t>
  </si>
  <si>
    <t>DUSP10</t>
  </si>
  <si>
    <t>dual specificity phosphatase 10</t>
  </si>
  <si>
    <t>FXYD1</t>
  </si>
  <si>
    <t>FXYD domain containing ion transport regulator 1</t>
  </si>
  <si>
    <t>GPR162</t>
  </si>
  <si>
    <t>G protein-coupled receptor 162</t>
  </si>
  <si>
    <t>LMO7</t>
  </si>
  <si>
    <t>LIM domain 7</t>
  </si>
  <si>
    <t>LOC513388</t>
  </si>
  <si>
    <t>lipid phosphate phosphatase-related protein type 4-like</t>
  </si>
  <si>
    <t>LONRF1</t>
  </si>
  <si>
    <t>LON peptidase N-terminal domain and ring finger 1; LON peptidase N-terminal domain and RING finger protein 1-like</t>
  </si>
  <si>
    <t>NPHP3</t>
  </si>
  <si>
    <t>nephronophthisis 3 (adolescent)</t>
  </si>
  <si>
    <t>PARM1</t>
  </si>
  <si>
    <t>prostate androgen-regulated mucin-like protein 1</t>
  </si>
  <si>
    <t>SLC43A3</t>
  </si>
  <si>
    <t>solute carrier family 43, member 3</t>
  </si>
  <si>
    <t>APOPT1</t>
  </si>
  <si>
    <t>apoptogenic 1, mitochondrial</t>
  </si>
  <si>
    <t>CREG2</t>
  </si>
  <si>
    <t>cellular repressor of E1A-stimulated genes 2</t>
  </si>
  <si>
    <t>DBNDD2</t>
  </si>
  <si>
    <t>dysbindin (dystrobrevin binding protein 1) domain containing 2</t>
  </si>
  <si>
    <t>DUSP4</t>
  </si>
  <si>
    <t>dual specificity phosphatase 4</t>
  </si>
  <si>
    <t>EDEM1</t>
  </si>
  <si>
    <t>ER degradation enhancer, mannosidase alpha-like 1</t>
  </si>
  <si>
    <t>GTF2IRD1</t>
  </si>
  <si>
    <t>GTF2I repeat domain containing 1</t>
  </si>
  <si>
    <t>H1F0</t>
  </si>
  <si>
    <t>H1 histone family, member 0</t>
  </si>
  <si>
    <t>LOC538483</t>
  </si>
  <si>
    <t>protein capicua homolog</t>
  </si>
  <si>
    <t>MGST1</t>
  </si>
  <si>
    <t>microsomal glutathione S-transferase 1</t>
  </si>
  <si>
    <t>MT2A</t>
  </si>
  <si>
    <t>metallothionein 2A</t>
  </si>
  <si>
    <t>NTN4</t>
  </si>
  <si>
    <t>netrin 4</t>
  </si>
  <si>
    <t>RNF122</t>
  </si>
  <si>
    <t>ring finger protein 122</t>
  </si>
  <si>
    <t>RORA</t>
  </si>
  <si>
    <t>RAR-related orphan receptor A</t>
  </si>
  <si>
    <t>ACSL1</t>
  </si>
  <si>
    <t>acyl-CoA synthetase long-chain family member 1</t>
  </si>
  <si>
    <t>AK1</t>
  </si>
  <si>
    <t>adenylate kinase 1</t>
  </si>
  <si>
    <t>C21H14orf79</t>
  </si>
  <si>
    <t>chromosome 21 open reading frame, human C14orf79</t>
  </si>
  <si>
    <t>C23H6orf141</t>
  </si>
  <si>
    <t>chromosome 23 open reading frame, human C6orf141</t>
  </si>
  <si>
    <t>CADM1</t>
  </si>
  <si>
    <t>cell adhesion molecule 1</t>
  </si>
  <si>
    <t>FJX1</t>
  </si>
  <si>
    <t>four jointed box 1 (Drosophila)</t>
  </si>
  <si>
    <t>GRAMD1B</t>
  </si>
  <si>
    <t>GRAM domain containing 1B</t>
  </si>
  <si>
    <t>ITFG2</t>
  </si>
  <si>
    <t>integrin alpha FG-GAP repeat containing 2</t>
  </si>
  <si>
    <t>LOC514750</t>
  </si>
  <si>
    <t>peroxisome proliferator-activated receptor gamma coactivator 1-beta-like</t>
  </si>
  <si>
    <t>MTHFD1L</t>
  </si>
  <si>
    <t>methylenetetrahydrofolate dehydrogenase (NADP+ dependent) 1-like</t>
  </si>
  <si>
    <t>PABPC1L</t>
  </si>
  <si>
    <t>poly(A) binding protein, cytoplasmic 1-like</t>
  </si>
  <si>
    <t>PKIA</t>
  </si>
  <si>
    <t>protein kinase (cAMP-dependent, catalytic) inhibitor alpha</t>
  </si>
  <si>
    <t>PMVK</t>
  </si>
  <si>
    <t>phosphomevalonate kinase</t>
  </si>
  <si>
    <t>PPAPDC3</t>
  </si>
  <si>
    <t>phosphatidic acid phosphatase type 2 domain containing 3</t>
  </si>
  <si>
    <t>RBPMS</t>
  </si>
  <si>
    <t>RNA binding protein with multiple splicing</t>
  </si>
  <si>
    <t>TNIP1</t>
  </si>
  <si>
    <t>TNFAIP3 interacting protein 1</t>
  </si>
  <si>
    <t>WNT11</t>
  </si>
  <si>
    <t>wingless-type MMTV integration site family, member 11</t>
  </si>
  <si>
    <t>ABHD12</t>
  </si>
  <si>
    <t>abhydrolase domain containing 12</t>
  </si>
  <si>
    <t>C1H21orf91</t>
  </si>
  <si>
    <t>chromosome 1 open reading frame, human C21orf91</t>
  </si>
  <si>
    <t>CAMK1G</t>
  </si>
  <si>
    <t>calcium/calmodulin-dependent protein kinase IG</t>
  </si>
  <si>
    <t>CD83</t>
  </si>
  <si>
    <t>CD83 molecule</t>
  </si>
  <si>
    <t>DDR2</t>
  </si>
  <si>
    <t>discoidin domain receptor tyrosine kinase 2</t>
  </si>
  <si>
    <t>DUS3L</t>
  </si>
  <si>
    <t>dihydrouridine synthase 3-like (S. cerevisiae)</t>
  </si>
  <si>
    <t>FSD1L</t>
  </si>
  <si>
    <t>fibronectin type III and SPRY domain containing 1-like</t>
  </si>
  <si>
    <t>GPT2</t>
  </si>
  <si>
    <t>glutamic pyruvate transaminase (alanine aminotransferase) 2</t>
  </si>
  <si>
    <t>INSIG1</t>
  </si>
  <si>
    <t>insulin induced gene 1</t>
  </si>
  <si>
    <t>LOC509911</t>
  </si>
  <si>
    <t>solute carrier family 16, member 1 (monocarboxylic acid transporter 1)-like</t>
  </si>
  <si>
    <t>PPP1R3B</t>
  </si>
  <si>
    <t>protein phosphatase 1, regulatory subunit 3B</t>
  </si>
  <si>
    <t>SLC4A7</t>
  </si>
  <si>
    <t>solute carrier family 4, sodium bicarbonate cotransporter, member 7</t>
  </si>
  <si>
    <t>SMYD2</t>
  </si>
  <si>
    <t>SET and MYND domain containing 2</t>
  </si>
  <si>
    <t>SPRYD3</t>
  </si>
  <si>
    <t>SPRY domain containing 3</t>
  </si>
  <si>
    <t>ACAD10</t>
  </si>
  <si>
    <t>acyl-CoA dehydrogenase family, member 10</t>
  </si>
  <si>
    <t>ADAMTSL1</t>
  </si>
  <si>
    <t>ADAMTS-like 1</t>
  </si>
  <si>
    <t>CDC42EP1</t>
  </si>
  <si>
    <t>CDC42 effector protein (Rho GTPase binding) 1</t>
  </si>
  <si>
    <t>COL4A1</t>
  </si>
  <si>
    <t>collagen, type IV, alpha 1</t>
  </si>
  <si>
    <t>DDIT4L</t>
  </si>
  <si>
    <t>DNA-damage-inducible transcript 4-like</t>
  </si>
  <si>
    <t>DLL1</t>
  </si>
  <si>
    <t>delta-like 1 (Drosophila); delta-like 1-like</t>
  </si>
  <si>
    <t>EGR1</t>
  </si>
  <si>
    <t>early growth response 1</t>
  </si>
  <si>
    <t>EPS8</t>
  </si>
  <si>
    <t>epidermal growth factor receptor pathway substrate 8</t>
  </si>
  <si>
    <t>GPR176</t>
  </si>
  <si>
    <t>G protein-coupled receptor 176</t>
  </si>
  <si>
    <t>GRIA3</t>
  </si>
  <si>
    <t>glutamate receptor, ionotrophic, AMPA 3</t>
  </si>
  <si>
    <t>IGDCC4</t>
  </si>
  <si>
    <t>immunoglobulin superfamily, DCC subclass, member 4</t>
  </si>
  <si>
    <t>MSTN</t>
  </si>
  <si>
    <t>myostatin</t>
  </si>
  <si>
    <t>NAB2</t>
  </si>
  <si>
    <t>NGFI-A binding protein 2 (EGR1 binding protein 2)</t>
  </si>
  <si>
    <t>OLFML2B</t>
  </si>
  <si>
    <t>olfactomedin-like 2B</t>
  </si>
  <si>
    <t>PDE8B</t>
  </si>
  <si>
    <t>phosphodiesterase 8B</t>
  </si>
  <si>
    <t>PRDM1</t>
  </si>
  <si>
    <t>PR domain containing 1, with ZNF domain</t>
  </si>
  <si>
    <t>RHOD</t>
  </si>
  <si>
    <t>ras homolog gene family, member D</t>
  </si>
  <si>
    <t>TMCC3</t>
  </si>
  <si>
    <t>transmembrane and coiled-coil domain family 3</t>
  </si>
  <si>
    <t>ACSS2</t>
  </si>
  <si>
    <t>acyl-CoA synthetase short-chain family member 2</t>
  </si>
  <si>
    <t>BCAT2</t>
  </si>
  <si>
    <t>branched chain amino-acid transaminase 2, mitochondrial</t>
  </si>
  <si>
    <t>CDKN2B</t>
  </si>
  <si>
    <t>cyclin-dependent kinase inhibitor 2B (p15, inhibits CDK4)</t>
  </si>
  <si>
    <t>GADD45A</t>
  </si>
  <si>
    <t>growth arrest and DNA-damage-inducible, alpha</t>
  </si>
  <si>
    <t>GADD45B</t>
  </si>
  <si>
    <t>growth arrest and DNA-damage-inducible, beta</t>
  </si>
  <si>
    <t>HSD17B12</t>
  </si>
  <si>
    <t>hydroxysteroid (17-beta) dehydrogenase 12</t>
  </si>
  <si>
    <t>HSD17B7</t>
  </si>
  <si>
    <t>hydroxysteroid (17-beta) dehydrogenase 7</t>
  </si>
  <si>
    <t>MOB2</t>
  </si>
  <si>
    <t>MOB kinase activator 2</t>
  </si>
  <si>
    <t>NKAIN3</t>
  </si>
  <si>
    <t>Na+/K+ transporting ATPase interacting 3</t>
  </si>
  <si>
    <t>PRSS35</t>
  </si>
  <si>
    <t>protease, serine, 35</t>
  </si>
  <si>
    <t>TMEM119</t>
  </si>
  <si>
    <t>transmembrane protein 119</t>
  </si>
  <si>
    <t>TMTC4</t>
  </si>
  <si>
    <t>transmembrane and tetratricopeptide repeat containing 4</t>
  </si>
  <si>
    <t>VDR</t>
  </si>
  <si>
    <t>vitamin D (1,25- dihydroxyvitamin D3) receptor</t>
  </si>
  <si>
    <t>ASB13</t>
  </si>
  <si>
    <t>ankyrin repeat and SOCS box containing 13</t>
  </si>
  <si>
    <t>DDT</t>
  </si>
  <si>
    <t>D-dopachrome tautomerase</t>
  </si>
  <si>
    <t>FAT4</t>
  </si>
  <si>
    <t>FAT tumor suppressor homolog 4 (Drosophila)</t>
  </si>
  <si>
    <t>JUNB</t>
  </si>
  <si>
    <t>jun B proto-oncogene</t>
  </si>
  <si>
    <t>LOXL1</t>
  </si>
  <si>
    <t>lysyl oxidase-like 1</t>
  </si>
  <si>
    <t>LTB4R</t>
  </si>
  <si>
    <t>leukotriene B4 receptor</t>
  </si>
  <si>
    <t>MFSD6</t>
  </si>
  <si>
    <t>major facilitator superfamily domain containing 6</t>
  </si>
  <si>
    <t>PFKFB3</t>
  </si>
  <si>
    <t>6-phosphofructo-2-kinase/fructose-2,6-biphosphatase 3</t>
  </si>
  <si>
    <t>PGP</t>
  </si>
  <si>
    <t>phosphoglycolate phosphatase</t>
  </si>
  <si>
    <t>QSOX1</t>
  </si>
  <si>
    <t>quiescin Q6 sulfhydryl oxidase 1</t>
  </si>
  <si>
    <t>RASEF</t>
  </si>
  <si>
    <t>RAS and EF-hand domain containing</t>
  </si>
  <si>
    <t>RILPL1</t>
  </si>
  <si>
    <t>Rab interacting lysosomal protein-like 1</t>
  </si>
  <si>
    <t>SLC35F1</t>
  </si>
  <si>
    <t>solute carrier family 35, member F1</t>
  </si>
  <si>
    <t>SLCO4C1</t>
  </si>
  <si>
    <t>solute carrier organic anion transporter family, member 4C1</t>
  </si>
  <si>
    <t>BEAN1</t>
  </si>
  <si>
    <t>brain expressed, associated with NEDD4, 1</t>
  </si>
  <si>
    <t>GPR124</t>
  </si>
  <si>
    <t>LOC506989</t>
  </si>
  <si>
    <t>mitochondrial ribosomal protein L17-like</t>
  </si>
  <si>
    <t>SEMA3C</t>
  </si>
  <si>
    <t>sema domain, immunoglobulin domain (Ig), short basic domain, secreted, (semaphorin) 3C</t>
  </si>
  <si>
    <t>SLC16A6</t>
  </si>
  <si>
    <t>solute carrier family 16, member 6 (monocarboxylic acid transporter 7)</t>
  </si>
  <si>
    <t>SNAP25</t>
  </si>
  <si>
    <t>synaptosomal-associated protein, 25kDa</t>
  </si>
  <si>
    <t>TMEM204</t>
  </si>
  <si>
    <t>transmembrane protein 204</t>
  </si>
  <si>
    <t>TMEM97</t>
  </si>
  <si>
    <t>transmembrane protein 97</t>
  </si>
  <si>
    <t>ADAMTS17</t>
  </si>
  <si>
    <t>ADAM metallopeptidase with thrombospondin type 1 motif, 17</t>
  </si>
  <si>
    <t>CDH7</t>
  </si>
  <si>
    <t>cadherin 7, type 2</t>
  </si>
  <si>
    <t>DCT</t>
  </si>
  <si>
    <t>dopachrome tautomerase</t>
  </si>
  <si>
    <t>GPX7</t>
  </si>
  <si>
    <t>glutathione peroxidase 7</t>
  </si>
  <si>
    <t>NEGR1</t>
  </si>
  <si>
    <t>neuronal growth regulator 1</t>
  </si>
  <si>
    <t>PANK3</t>
  </si>
  <si>
    <t>pantothenate kinase 3</t>
  </si>
  <si>
    <t>SPRY1</t>
  </si>
  <si>
    <t>sprouty homolog 1, antagonist of FGF signaling (Drosophila)</t>
  </si>
  <si>
    <t>WWTR1</t>
  </si>
  <si>
    <t>WW domain containing transcription regulator 1</t>
  </si>
  <si>
    <t>ZNF259</t>
  </si>
  <si>
    <t>zinc finger protein 259</t>
  </si>
  <si>
    <t>ALDOC</t>
  </si>
  <si>
    <t>aldolase C, fructose-bisphosphate</t>
  </si>
  <si>
    <t>ARSA</t>
  </si>
  <si>
    <t>arylsulfatase A</t>
  </si>
  <si>
    <t>CNTNAP2</t>
  </si>
  <si>
    <t>contactin associated protein-like 2</t>
  </si>
  <si>
    <t>COMMD6</t>
  </si>
  <si>
    <t>COMM domain containing 6</t>
  </si>
  <si>
    <t>ENPP1</t>
  </si>
  <si>
    <t>ectonucleotide pyrophosphatase/phosphodiesterase 1</t>
  </si>
  <si>
    <t>KLF6</t>
  </si>
  <si>
    <t>Kruppel-like factor 6</t>
  </si>
  <si>
    <t>MAML3</t>
  </si>
  <si>
    <t>mastermind-like protein 3-like</t>
  </si>
  <si>
    <t>NDNF</t>
  </si>
  <si>
    <t>neuron-derived neurotrophic factor</t>
  </si>
  <si>
    <t>NEDD9</t>
  </si>
  <si>
    <t>neural precursor cell expressed, developmentally down-regulated 9</t>
  </si>
  <si>
    <t>SHOX2</t>
  </si>
  <si>
    <t>short stature homeobox 2</t>
  </si>
  <si>
    <t>SLC12A3</t>
  </si>
  <si>
    <t>solute carrier family 12 (sodium/chloride transporters), member 3</t>
  </si>
  <si>
    <t>SLC9A7</t>
  </si>
  <si>
    <t>solute carrier family 9 (sodium/hydrogen exchanger), member 7</t>
  </si>
  <si>
    <t>SNRNP25</t>
  </si>
  <si>
    <t>small nuclear ribonucleoprotein 25kDa (U11/U12)</t>
  </si>
  <si>
    <t>SVIL</t>
  </si>
  <si>
    <t>supervillin</t>
  </si>
  <si>
    <t>TDRKH</t>
  </si>
  <si>
    <t>tudor and KH domain containing</t>
  </si>
  <si>
    <t>ABCC9</t>
  </si>
  <si>
    <t>ATP-binding cassette, sub-family C (CFTR/MRP), member 9</t>
  </si>
  <si>
    <t>ACSS1</t>
  </si>
  <si>
    <t>acyl-CoA synthetase short-chain family member 1</t>
  </si>
  <si>
    <t>GAS6</t>
  </si>
  <si>
    <t>growth arrest-specific 6</t>
  </si>
  <si>
    <t>IL10RA</t>
  </si>
  <si>
    <t>interleukin 10 receptor, alpha</t>
  </si>
  <si>
    <t>LDLR</t>
  </si>
  <si>
    <t>low density lipoprotein receptor</t>
  </si>
  <si>
    <t>PAG1</t>
  </si>
  <si>
    <t>phosphoprotein associated with glycosphingolipid microdomains 1</t>
  </si>
  <si>
    <t>PDGFA</t>
  </si>
  <si>
    <t>platelet-derived growth factor alpha polypeptide</t>
  </si>
  <si>
    <t>SAMD9</t>
  </si>
  <si>
    <t>sterile alpha motif domain containing 9</t>
  </si>
  <si>
    <t>BCAM</t>
  </si>
  <si>
    <t>basal cell adhesion molecule (Lutheran blood group)</t>
  </si>
  <si>
    <t>CAPG</t>
  </si>
  <si>
    <t>capping protein (actin filament), gelsolin-like</t>
  </si>
  <si>
    <t>CLEC14A</t>
  </si>
  <si>
    <t>C-type lectin domain family 14, member A</t>
  </si>
  <si>
    <t>GABBR2</t>
  </si>
  <si>
    <t>gamma-aminobutyric acid (GABA) B receptor, 2</t>
  </si>
  <si>
    <t>GNE</t>
  </si>
  <si>
    <t>glucosamine (UDP-N-acetyl)-2-epimerase/N-acetylmannosamine kinase</t>
  </si>
  <si>
    <t>GRK5</t>
  </si>
  <si>
    <t>G protein-coupled receptor kinase 5</t>
  </si>
  <si>
    <t>HDAC11</t>
  </si>
  <si>
    <t>histone deacetylase 11</t>
  </si>
  <si>
    <t>NFIL3</t>
  </si>
  <si>
    <t>nuclear factor, interleukin 3 regulated</t>
  </si>
  <si>
    <t>PPP1R14A</t>
  </si>
  <si>
    <t>protein phosphatase 1, regulatory (inhibitor) subunit 14A</t>
  </si>
  <si>
    <t>UFSP1</t>
  </si>
  <si>
    <t>UFM1-specific peptidase 1 (non-functional)</t>
  </si>
  <si>
    <t>WSCD1</t>
  </si>
  <si>
    <t>WSC domain containing 1</t>
  </si>
  <si>
    <t>ZPBP2</t>
  </si>
  <si>
    <t>zona pellucida binding protein 2</t>
  </si>
  <si>
    <t>B3GALT2</t>
  </si>
  <si>
    <t>UDP-Gal:betaGlcNAc beta 1,3-galactosyltransferase, polypeptide 2</t>
  </si>
  <si>
    <t>CSTB</t>
  </si>
  <si>
    <t>cystatin B (stefin B)</t>
  </si>
  <si>
    <t>GPR123</t>
  </si>
  <si>
    <t>G protein-coupled receptor 123</t>
  </si>
  <si>
    <t>VILL</t>
  </si>
  <si>
    <t>villin-like</t>
  </si>
  <si>
    <t>BNIP3</t>
  </si>
  <si>
    <t>BCL2/adenovirus E1B 19kDa interacting protein 3</t>
  </si>
  <si>
    <t>C8H9orf43</t>
  </si>
  <si>
    <t>chromosome 8 open reading frame, human C9orf43</t>
  </si>
  <si>
    <t>CDKN2D</t>
  </si>
  <si>
    <t>cyclin-dependent kinase inhibitor 2D (p19, inhibits CDK4)</t>
  </si>
  <si>
    <t>CTTNBP2</t>
  </si>
  <si>
    <t>CYTIP</t>
  </si>
  <si>
    <t>cytohesin 1 interacting protein</t>
  </si>
  <si>
    <t>GPR50</t>
  </si>
  <si>
    <t>G protein-coupled receptor 50</t>
  </si>
  <si>
    <t>HMGCR</t>
  </si>
  <si>
    <t>3-hydroxy-3-methylglutaryl-CoA reductase</t>
  </si>
  <si>
    <t>HYI</t>
  </si>
  <si>
    <t>ISG12(B)</t>
  </si>
  <si>
    <t>TLH29 protein precursor-like</t>
  </si>
  <si>
    <t>ITGA6</t>
  </si>
  <si>
    <t>integrin, alpha 6</t>
  </si>
  <si>
    <t>KCNK13</t>
  </si>
  <si>
    <t>potassium channel, subfamily K, member 13</t>
  </si>
  <si>
    <t>LDHA</t>
  </si>
  <si>
    <t>lactate dehydrogenase A</t>
  </si>
  <si>
    <t>NAALAD2</t>
  </si>
  <si>
    <t>N-acetylated alpha-linked acidic dipeptidase 2</t>
  </si>
  <si>
    <t>P4HA3</t>
  </si>
  <si>
    <t>prolyl 4-hydroxylase, alpha polypeptide III</t>
  </si>
  <si>
    <t>SLC36A4</t>
  </si>
  <si>
    <t>solute carrier family 36 (proton/amino acid symporter), member 4</t>
  </si>
  <si>
    <t>TM7SF2</t>
  </si>
  <si>
    <t>transmembrane 7 superfamily member 2</t>
  </si>
  <si>
    <t>AKAP12</t>
  </si>
  <si>
    <t>A kinase (PRKA) anchor protein 12</t>
  </si>
  <si>
    <t>BANK1</t>
  </si>
  <si>
    <t>B-cell scaffold protein with ankyrin repeats 1</t>
  </si>
  <si>
    <t>BCL3</t>
  </si>
  <si>
    <t>B-cell CLL/lymphoma 3</t>
  </si>
  <si>
    <t>CIDEB</t>
  </si>
  <si>
    <t>cell death-inducing DFFA-like effector b</t>
  </si>
  <si>
    <t>CXCR7</t>
  </si>
  <si>
    <t>chemokine (C-X-C motif) receptor 7</t>
  </si>
  <si>
    <t>CYP4A11</t>
  </si>
  <si>
    <t>cytochrome P450, family 4, subfamily A, polypeptide 11</t>
  </si>
  <si>
    <t>FAH</t>
  </si>
  <si>
    <t>fumarylacetoacetate hydrolase (fumarylacetoacetase)</t>
  </si>
  <si>
    <t>FHOD3</t>
  </si>
  <si>
    <t>formin homology 2 domain containing 3</t>
  </si>
  <si>
    <t>FSTL3</t>
  </si>
  <si>
    <t>follistatin-like 3 (secreted glycoprotein)</t>
  </si>
  <si>
    <t>GCNT4</t>
  </si>
  <si>
    <t>glucosaminyl (N-acetyl) transferase 4, core 2</t>
  </si>
  <si>
    <t>GFRA4</t>
  </si>
  <si>
    <t>GDNF family receptor alpha 4</t>
  </si>
  <si>
    <t>KBTBD5</t>
  </si>
  <si>
    <t>kelch repeat and BTB (POZ) domain containing 5</t>
  </si>
  <si>
    <t>KCTD12</t>
  </si>
  <si>
    <t>potassium channel tetramerisation domain containing 12</t>
  </si>
  <si>
    <t>LIF</t>
  </si>
  <si>
    <t>leukemia inhibitory factor (cholinergic differentiation factor)</t>
  </si>
  <si>
    <t>NOLC1</t>
  </si>
  <si>
    <t>nucleolar and coiled-body phosphoprotein 1</t>
  </si>
  <si>
    <t>PHLDB2</t>
  </si>
  <si>
    <t>pleckstrin homology-like domain, family B, member 2</t>
  </si>
  <si>
    <t>RCN3</t>
  </si>
  <si>
    <t>reticulocalbin 3, EF-hand calcium binding domain</t>
  </si>
  <si>
    <t>XYLT1</t>
  </si>
  <si>
    <t>xylosyltransferase I</t>
  </si>
  <si>
    <t>DHODH</t>
  </si>
  <si>
    <t>dihydroorotate dehydrogenase (quinone)</t>
  </si>
  <si>
    <t>DOCK3</t>
  </si>
  <si>
    <t>dedicator of cytokinesis 3; mKIAA0299 protein-like</t>
  </si>
  <si>
    <t>GYS1</t>
  </si>
  <si>
    <t>glycogen synthase 1 (muscle)</t>
  </si>
  <si>
    <t>ITIH4</t>
  </si>
  <si>
    <t>inter-alpha-trypsin inhibitor heavy chain family, member 4</t>
  </si>
  <si>
    <t>JUND</t>
  </si>
  <si>
    <t>jun D proto-oncogene</t>
  </si>
  <si>
    <t>MIR2382</t>
  </si>
  <si>
    <t>microRNA mir-2382; phosphoglycolate phosphatase</t>
  </si>
  <si>
    <t>RND3</t>
  </si>
  <si>
    <t>Rho family GTPase 3</t>
  </si>
  <si>
    <t>RNF125</t>
  </si>
  <si>
    <t>ring finger protein 125</t>
  </si>
  <si>
    <t>SLC5A6</t>
  </si>
  <si>
    <t>solute carrier family 5 (sodium-dependent vitamin transporter), member 6</t>
  </si>
  <si>
    <t>STK39</t>
  </si>
  <si>
    <t>serine threonine kinase 39</t>
  </si>
  <si>
    <t>TNFRSF8</t>
  </si>
  <si>
    <t>tumor necrosis factor receptor superfamily, member 8</t>
  </si>
  <si>
    <t>TSKU</t>
  </si>
  <si>
    <t>tsukushi small leucine rich proteoglycan homolog (Xenopus laevis)</t>
  </si>
  <si>
    <t>ATF4</t>
  </si>
  <si>
    <t>activating transcription factor 4 (tax-responsive enhancer element B67)</t>
  </si>
  <si>
    <t>BACH2</t>
  </si>
  <si>
    <t>BTB and CNC homology 1, basic leucine zipper transcription factor 2</t>
  </si>
  <si>
    <t>KIF1A</t>
  </si>
  <si>
    <t>kinesin family member 1A</t>
  </si>
  <si>
    <t>LOC100139161</t>
  </si>
  <si>
    <t>T-lymphoma invasion and metastasis-inducing protein 2-like</t>
  </si>
  <si>
    <t>MRCL</t>
  </si>
  <si>
    <t>mannose receptor-like precursor</t>
  </si>
  <si>
    <t>MST4</t>
  </si>
  <si>
    <t>serine/threonine protein kinase MST4</t>
  </si>
  <si>
    <t>PCDH19</t>
  </si>
  <si>
    <t>protocadherin 19</t>
  </si>
  <si>
    <t>TNFSF4</t>
  </si>
  <si>
    <t>tumor necrosis factor (ligand) superfamily, member 4</t>
  </si>
  <si>
    <t>FGF13</t>
  </si>
  <si>
    <t>fibroblast growth factor 13</t>
  </si>
  <si>
    <t>FSTL4</t>
  </si>
  <si>
    <t>follistatin-like 4</t>
  </si>
  <si>
    <t>GPRC5B</t>
  </si>
  <si>
    <t>G protein-coupled receptor, family C, group 5, member B</t>
  </si>
  <si>
    <t>MAPK13</t>
  </si>
  <si>
    <t>mitogen-activated protein kinase 13</t>
  </si>
  <si>
    <t>PLN</t>
  </si>
  <si>
    <t>phospholamban</t>
  </si>
  <si>
    <t>PRSS23</t>
  </si>
  <si>
    <t>protease, serine, 23</t>
  </si>
  <si>
    <t>TUBB2B</t>
  </si>
  <si>
    <t>tubulin, beta 2B class IIb</t>
  </si>
  <si>
    <t>B3GNT9</t>
  </si>
  <si>
    <t>UDP-GlcNAc:betaGal beta-1,3-N-acetylglucosaminyltransferase 9</t>
  </si>
  <si>
    <t>LOC100297185</t>
  </si>
  <si>
    <t>uncharacterized LOC100297185</t>
  </si>
  <si>
    <t>MFSD2A</t>
  </si>
  <si>
    <t>major facilitator superfamily domain containing 2A</t>
  </si>
  <si>
    <t>PIM1</t>
  </si>
  <si>
    <t>pim-1 oncogene</t>
  </si>
  <si>
    <t>PTPRR</t>
  </si>
  <si>
    <t>protein tyrosine phosphatase, receptor type, R</t>
  </si>
  <si>
    <t>SCN1B</t>
  </si>
  <si>
    <t>sodium channel, voltage-gated, type I, beta subunit</t>
  </si>
  <si>
    <t>SYN3</t>
  </si>
  <si>
    <t>synapsin III</t>
  </si>
  <si>
    <t>ALDOB</t>
  </si>
  <si>
    <t>aldolase B, fructose-bisphosphate</t>
  </si>
  <si>
    <t>LRRFIP1</t>
  </si>
  <si>
    <t>leucine rich repeat (in FLII) interacting protein 1</t>
  </si>
  <si>
    <t>ORMDL3</t>
  </si>
  <si>
    <t>ORM1-like 3 (S. cerevisiae)</t>
  </si>
  <si>
    <t>RAMP1</t>
  </si>
  <si>
    <t>receptor (G protein-coupled) activity modifying protein 1</t>
  </si>
  <si>
    <t>RGCC</t>
  </si>
  <si>
    <t>regulator of cell cycle</t>
  </si>
  <si>
    <t>SMAD7</t>
  </si>
  <si>
    <t>SMAD family member 7</t>
  </si>
  <si>
    <t>SNX7</t>
  </si>
  <si>
    <t>sorting nexin 7</t>
  </si>
  <si>
    <t>CSPG4</t>
  </si>
  <si>
    <t>chondroitin sulfate proteoglycan 4</t>
  </si>
  <si>
    <t>FAM70A</t>
  </si>
  <si>
    <t>family with sequence similarity 70, member A</t>
  </si>
  <si>
    <t>KIAA1147</t>
  </si>
  <si>
    <t>KIAA1147 ortholog</t>
  </si>
  <si>
    <t>LOC522631</t>
  </si>
  <si>
    <t>piezo-type mechanosensitive ion channel component 2-like</t>
  </si>
  <si>
    <t>MIF</t>
  </si>
  <si>
    <t>macrophage migration inhibitory factor (glycosylation-inhibiting factor)</t>
  </si>
  <si>
    <t>PDK1</t>
  </si>
  <si>
    <t>pyruvate dehydrogenase kinase, isozyme 1</t>
  </si>
  <si>
    <t>PRKCB</t>
  </si>
  <si>
    <t>protein kinase C, beta</t>
  </si>
  <si>
    <t>PTRF</t>
  </si>
  <si>
    <t>polymerase I and transcript release factor; uncharacterized LOC100848971; uncharacterized LOC100849095</t>
  </si>
  <si>
    <t>RIPK4</t>
  </si>
  <si>
    <t>receptor-interacting serine-threonine kinase 4</t>
  </si>
  <si>
    <t>TWIST1</t>
  </si>
  <si>
    <t>twist homolog 1 (Drosophila)</t>
  </si>
  <si>
    <t>UCP2</t>
  </si>
  <si>
    <t>uncoupling protein 2 (mitochondrial, proton carrier)</t>
  </si>
  <si>
    <t>FAIM2</t>
  </si>
  <si>
    <t>Fas apoptotic inhibitory molecule 2</t>
  </si>
  <si>
    <t>GNG4</t>
  </si>
  <si>
    <t>guanine nucleotide binding protein (G protein), gamma 4</t>
  </si>
  <si>
    <t>MAP3K13</t>
  </si>
  <si>
    <t>mitogen-activated protein kinase kinase kinase 13</t>
  </si>
  <si>
    <t>MBOAT2</t>
  </si>
  <si>
    <t>membrane bound O-acyltransferase domain containing 2</t>
  </si>
  <si>
    <t>NRP2</t>
  </si>
  <si>
    <t>neuropilin 2</t>
  </si>
  <si>
    <t>PAFAH1B3</t>
  </si>
  <si>
    <t>platelet-activating factor acetylhydrolase 1b, catalytic subunit 3 (29kDa)</t>
  </si>
  <si>
    <t>PTGER3</t>
  </si>
  <si>
    <t>prostaglandin E receptor 3 (subtype EP3)</t>
  </si>
  <si>
    <t>RELL1</t>
  </si>
  <si>
    <t>RELT-like 1</t>
  </si>
  <si>
    <t>RNF165</t>
  </si>
  <si>
    <t>ring finger protein 165</t>
  </si>
  <si>
    <t>SNAP91</t>
  </si>
  <si>
    <t>synaptosomal-associated protein, 91kDa</t>
  </si>
  <si>
    <t>ANK3</t>
  </si>
  <si>
    <t>ankyrin 3, node of Ranvier (ankyrin G)</t>
  </si>
  <si>
    <t>ATP2B3</t>
  </si>
  <si>
    <t>ATPase, Ca++ transporting, plasma membrane 3</t>
  </si>
  <si>
    <t>IRAK3</t>
  </si>
  <si>
    <t>interleukin-1 receptor-associated kinase 3</t>
  </si>
  <si>
    <t>MFAP2</t>
  </si>
  <si>
    <t>microfibrillar-associated protein 2</t>
  </si>
  <si>
    <t>PMP22</t>
  </si>
  <si>
    <t>peripheral myelin protein 22</t>
  </si>
  <si>
    <t>PTGER2</t>
  </si>
  <si>
    <t>prostaglandin E receptor 2 (subtype EP2), 53kDa</t>
  </si>
  <si>
    <t>RYR2</t>
  </si>
  <si>
    <t>ryanodine receptor 2 (cardiac)</t>
  </si>
  <si>
    <t>TFCP2L1</t>
  </si>
  <si>
    <t>transcription factor CP2-like 1</t>
  </si>
  <si>
    <t>COL6A1</t>
  </si>
  <si>
    <t>collagen, type VI, alpha 1</t>
  </si>
  <si>
    <t>SERINC2</t>
  </si>
  <si>
    <t>SFRP1</t>
  </si>
  <si>
    <t>secreted frizzled-related protein 1</t>
  </si>
  <si>
    <t>SLC2A4</t>
  </si>
  <si>
    <t>solute carrier family 2 (facilitated glucose transporter), member 4</t>
  </si>
  <si>
    <t>CLIC1</t>
  </si>
  <si>
    <t>chloride intracellular channel 1</t>
  </si>
  <si>
    <t>COL6A3</t>
  </si>
  <si>
    <t>collagen, type VI, alpha 3</t>
  </si>
  <si>
    <t>FABP3</t>
  </si>
  <si>
    <t>fatty acid binding protein 3, muscle and heart (mammary-derived growth inhibitor)</t>
  </si>
  <si>
    <t>FZD8</t>
  </si>
  <si>
    <t>frizzled family receptor 8</t>
  </si>
  <si>
    <t>HPCAL1</t>
  </si>
  <si>
    <t>hippocalcin-like 1</t>
  </si>
  <si>
    <t>MYO1E</t>
  </si>
  <si>
    <t>myosin IE</t>
  </si>
  <si>
    <t>NR0B2</t>
  </si>
  <si>
    <t>nuclear receptor subfamily 0, group B, member 2</t>
  </si>
  <si>
    <t>SEMA7A</t>
  </si>
  <si>
    <t>semaphorin 7A, GPI membrane anchor (John Milton Hagen blood group)</t>
  </si>
  <si>
    <t>CXADR</t>
  </si>
  <si>
    <t>coxsackie virus and adenovirus receptor</t>
  </si>
  <si>
    <t>LMO2</t>
  </si>
  <si>
    <t>LIM domain only 2 (rhombotin-like 1)</t>
  </si>
  <si>
    <t>MPI</t>
  </si>
  <si>
    <t>mannose phosphate isomerase</t>
  </si>
  <si>
    <t>PREX1</t>
  </si>
  <si>
    <t>phosphatidylinositol-3,4,5-trisphosphate-dependent Rac exchange factor 1</t>
  </si>
  <si>
    <t>C19H17orf76</t>
  </si>
  <si>
    <t>chromosome 19 open reading frame, human C17orf76</t>
  </si>
  <si>
    <t>MTHFD2</t>
  </si>
  <si>
    <t>methylenetetrahydrofolate dehydrogenase (NADP+ dependent) 2, methenyltetrahydrofolate cyclohydrolase</t>
  </si>
  <si>
    <t>SCG2</t>
  </si>
  <si>
    <t>secretogranin II</t>
  </si>
  <si>
    <t>CCDC64</t>
  </si>
  <si>
    <t>coiled-coil domain containing 64</t>
  </si>
  <si>
    <t>F2RL1</t>
  </si>
  <si>
    <t>coagulation factor II (thrombin) receptor-like 1</t>
  </si>
  <si>
    <t>KCNJ2</t>
  </si>
  <si>
    <t>potassium inwardly-rectifying channel, subfamily J, member 2</t>
  </si>
  <si>
    <t>LTBP1</t>
  </si>
  <si>
    <t>latent transforming growth factor beta binding protein 1</t>
  </si>
  <si>
    <t>MAP3K9</t>
  </si>
  <si>
    <t>mitogen-activated protein kinase kinase kinase 9</t>
  </si>
  <si>
    <t>PDE10A</t>
  </si>
  <si>
    <t>phosphodiesterase 10A</t>
  </si>
  <si>
    <t>SYT12</t>
  </si>
  <si>
    <t>synaptotagmin XII</t>
  </si>
  <si>
    <t>TNFAIP8</t>
  </si>
  <si>
    <t>tumor necrosis factor, alpha-induced protein 8</t>
  </si>
  <si>
    <t>CORIN</t>
  </si>
  <si>
    <t>corin, serine peptidase</t>
  </si>
  <si>
    <t>FAM174B</t>
  </si>
  <si>
    <t>family with sequence similarity 174, member B</t>
  </si>
  <si>
    <t>LOC100337132</t>
  </si>
  <si>
    <t>rho GTPase activating protein 20-like</t>
  </si>
  <si>
    <t>MAP4K2</t>
  </si>
  <si>
    <t>mitogen-activated protein kinase kinase kinase kinase 2</t>
  </si>
  <si>
    <t>PLXDC2</t>
  </si>
  <si>
    <t>plexin domain containing 2</t>
  </si>
  <si>
    <t>SOX9</t>
  </si>
  <si>
    <t>SRD5A1</t>
  </si>
  <si>
    <t>steroid-5-alpha-reductase, alpha polypeptide 1 (3-oxo-5 alpha-steroid delta 4-dehydrogenase alpha 1)</t>
  </si>
  <si>
    <t>KHDRBS3</t>
  </si>
  <si>
    <t>KH domain containing, RNA binding, signal transduction associated 3</t>
  </si>
  <si>
    <t>MERTK</t>
  </si>
  <si>
    <t>c-mer proto-oncogene tyrosine kinase</t>
  </si>
  <si>
    <t>MGC127538</t>
  </si>
  <si>
    <t>uncharacterized protein MGC127538; CD24 antigen; cD24 molecule-like</t>
  </si>
  <si>
    <t>SV2B</t>
  </si>
  <si>
    <t>synaptic vesicle glycoprotein 2B</t>
  </si>
  <si>
    <t>TGFBI</t>
  </si>
  <si>
    <t>transforming growth factor, beta-induced, 68kDa</t>
  </si>
  <si>
    <t>ARNTL</t>
  </si>
  <si>
    <t>aryl hydrocarbon receptor nuclear translocator-like</t>
  </si>
  <si>
    <t>FASN</t>
  </si>
  <si>
    <t>fatty acid synthase</t>
  </si>
  <si>
    <t>GLIPR2</t>
  </si>
  <si>
    <t>GLI pathogenesis-related 2</t>
  </si>
  <si>
    <t>LOC787392</t>
  </si>
  <si>
    <t>heat shock protein beta-7-like</t>
  </si>
  <si>
    <t>SLC13A3</t>
  </si>
  <si>
    <t>solute carrier family 13 (sodium-dependent dicarboxylate transporter), member 3</t>
  </si>
  <si>
    <t>BGN</t>
  </si>
  <si>
    <t>biglycan</t>
  </si>
  <si>
    <t>BRP44L</t>
  </si>
  <si>
    <t>brain protein 44-like</t>
  </si>
  <si>
    <t>CEBPG</t>
  </si>
  <si>
    <t>CCAAT/enhancer binding protein (C/EBP), gamma</t>
  </si>
  <si>
    <t>HBM</t>
  </si>
  <si>
    <t>hemoglobin, mu</t>
  </si>
  <si>
    <t>SLC2A1</t>
  </si>
  <si>
    <t>solute carrier family 2 (facilitated glucose transporter), member 1</t>
  </si>
  <si>
    <t>VSTM4</t>
  </si>
  <si>
    <t>V-set and transmembrane domain containing 4</t>
  </si>
  <si>
    <t>ADAMTS1</t>
  </si>
  <si>
    <t>ADAM metallopeptidase with thrombospondin type 1 motif, 1</t>
  </si>
  <si>
    <t>FAM159A</t>
  </si>
  <si>
    <t>family with sequence similarity 159, member A</t>
  </si>
  <si>
    <t>MAP3K8</t>
  </si>
  <si>
    <t>mitogen-activated protein kinase kinase kinase 8</t>
  </si>
  <si>
    <t>serine incorporator 2</t>
  </si>
  <si>
    <t>CCDC3</t>
  </si>
  <si>
    <t>coiled-coil domain containing 3</t>
  </si>
  <si>
    <t>HES4</t>
  </si>
  <si>
    <t>hairy and enhancer of split 4 (Drosophila)</t>
  </si>
  <si>
    <t>HSPA1A</t>
  </si>
  <si>
    <t>heat shock 70kDa protein 1A</t>
  </si>
  <si>
    <t>ITGA4</t>
  </si>
  <si>
    <t>integrin, alpha 4 (antigen CD49D, alpha 4 subunit of VLA-4 receptor)</t>
  </si>
  <si>
    <t>PFKL</t>
  </si>
  <si>
    <t>phosphofructokinase, liver</t>
  </si>
  <si>
    <t>PFKP</t>
  </si>
  <si>
    <t>phosphofructokinase, platelet</t>
  </si>
  <si>
    <t>PPM1N</t>
  </si>
  <si>
    <t>protein phosphatase, Mg2+/Mn2+ dependent, 1N (putative)</t>
  </si>
  <si>
    <t>PRDX5</t>
  </si>
  <si>
    <t>peroxiredoxin 5</t>
  </si>
  <si>
    <t>PRKX</t>
  </si>
  <si>
    <t>protein kinase, X-linked</t>
  </si>
  <si>
    <t>SPRY4</t>
  </si>
  <si>
    <t>sprouty homolog 4 (Drosophila)</t>
  </si>
  <si>
    <t>ARL4C</t>
  </si>
  <si>
    <t>ADP-ribosylation factor-like 4C</t>
  </si>
  <si>
    <t>BASP1</t>
  </si>
  <si>
    <t>brain abundant, membrane attached signal protein 1</t>
  </si>
  <si>
    <t>CHRNB1</t>
  </si>
  <si>
    <t>cholinergic receptor, nicotinic, beta 1 (muscle)</t>
  </si>
  <si>
    <t>ITPK1</t>
  </si>
  <si>
    <t>inositol-tetrakisphosphate 1-kinase</t>
  </si>
  <si>
    <t>LIPE</t>
  </si>
  <si>
    <t>lipase, hormone-sensitive</t>
  </si>
  <si>
    <t>LOC100296849</t>
  </si>
  <si>
    <t>protein BEX3-like</t>
  </si>
  <si>
    <t>LRRC71</t>
  </si>
  <si>
    <t>leucine rich repeat containing 71</t>
  </si>
  <si>
    <t>DCHS1</t>
  </si>
  <si>
    <t>dachsous 1 (Drosophila)</t>
  </si>
  <si>
    <t>MIR2284U</t>
  </si>
  <si>
    <t>microRNA mir-2284u</t>
  </si>
  <si>
    <t>PDE4C</t>
  </si>
  <si>
    <t>phosphodiesterase 4C, cAMP-specific</t>
  </si>
  <si>
    <t>SYTL2</t>
  </si>
  <si>
    <t>synaptotagmin-like 2</t>
  </si>
  <si>
    <t>C2CD4B</t>
  </si>
  <si>
    <t>C2 calcium-dependent domain containing 4B</t>
  </si>
  <si>
    <t>IGF2BP2</t>
  </si>
  <si>
    <t>insulin-like growth factor 2 mRNA binding protein 2</t>
  </si>
  <si>
    <t>FAM129B</t>
  </si>
  <si>
    <t>family with sequence similarity 129, member B</t>
  </si>
  <si>
    <t>GINS4</t>
  </si>
  <si>
    <t>GINS complex subunit 4 (Sld5 homolog)</t>
  </si>
  <si>
    <t>PKD2L1</t>
  </si>
  <si>
    <t>polycystic kidney disease 2-like 1</t>
  </si>
  <si>
    <t>PLXNA2</t>
  </si>
  <si>
    <t>TSPAN13</t>
  </si>
  <si>
    <t>tetraspanin 13</t>
  </si>
  <si>
    <t>CLCN6</t>
  </si>
  <si>
    <t>chloride channel 6</t>
  </si>
  <si>
    <t>LOC100294865</t>
  </si>
  <si>
    <t>uncharacterized LOC100294865</t>
  </si>
  <si>
    <t>PODXL2</t>
  </si>
  <si>
    <t>THRB</t>
  </si>
  <si>
    <t>thyroid hormone receptor, beta</t>
  </si>
  <si>
    <t>DACT1</t>
  </si>
  <si>
    <t>dapper, antagonist of beta-catenin, homolog 1 (Xenopus laevis)</t>
  </si>
  <si>
    <t>EIF4EBP1</t>
  </si>
  <si>
    <t>eukaryotic translation initiation factor 4E binding protein 1</t>
  </si>
  <si>
    <t>FUT11</t>
  </si>
  <si>
    <t>fucosyltransferase 11 (alpha (1,3) fucosyltransferase)</t>
  </si>
  <si>
    <t>PMAIP1</t>
  </si>
  <si>
    <t>phorbol-12-myristate-13-acetate-induced protein 1</t>
  </si>
  <si>
    <t>SERPINI1</t>
  </si>
  <si>
    <t>serpin peptidase inhibitor, clade I (neuroserpin), member 1</t>
  </si>
  <si>
    <t>EPHA3</t>
  </si>
  <si>
    <t>EPH receptor A3</t>
  </si>
  <si>
    <t>FGD5</t>
  </si>
  <si>
    <t>FYVE, RhoGEF and PH domain containing 5</t>
  </si>
  <si>
    <t>FGF9</t>
  </si>
  <si>
    <t>HIPK4</t>
  </si>
  <si>
    <t>homeodomain interacting protein kinase 4</t>
  </si>
  <si>
    <t>KCNMA1</t>
  </si>
  <si>
    <t>potassium large conductance calcium-activated channel, subfamily M, alpha member 1</t>
  </si>
  <si>
    <t>SESN2</t>
  </si>
  <si>
    <t>sestrin 2</t>
  </si>
  <si>
    <t>AACS</t>
  </si>
  <si>
    <t>acetoacetyl-CoA synthetase</t>
  </si>
  <si>
    <t>BAG2</t>
  </si>
  <si>
    <t>BCL2-associated athanogene 2</t>
  </si>
  <si>
    <t>BCAT1</t>
  </si>
  <si>
    <t>branched chain amino-acid transaminase 1, cytosolic</t>
  </si>
  <si>
    <t>MMP9</t>
  </si>
  <si>
    <t>matrix metallopeptidase 9 (gelatinase B, 92kDa gelatinase, 92kDa type IV collagenase)</t>
  </si>
  <si>
    <t>IKZF3</t>
  </si>
  <si>
    <t>IKAROS family zinc finger 3 (Aiolos)</t>
  </si>
  <si>
    <t>LOC100336666</t>
  </si>
  <si>
    <t>uncharacterized LOC100336666</t>
  </si>
  <si>
    <t>LRRC1</t>
  </si>
  <si>
    <t>leucine rich repeat containing 1</t>
  </si>
  <si>
    <t>RNF24</t>
  </si>
  <si>
    <t>ring finger protein 24</t>
  </si>
  <si>
    <t>TLL2</t>
  </si>
  <si>
    <t>tolloid-like 2</t>
  </si>
  <si>
    <t>BT.73361</t>
  </si>
  <si>
    <t>KCND3</t>
  </si>
  <si>
    <t>potassium voltage-gated channel, Shal-related subfamily, member 3</t>
  </si>
  <si>
    <t>BCL2</t>
  </si>
  <si>
    <t>B-cell CLL/lymphoma 2</t>
  </si>
  <si>
    <t>PTGFR</t>
  </si>
  <si>
    <t>prostaglandin F receptor (FP)</t>
  </si>
  <si>
    <t>ARHGEF25</t>
  </si>
  <si>
    <t>Rho guanine nucleotide exchange factor (GEF) 25</t>
  </si>
  <si>
    <t>FAM57A</t>
  </si>
  <si>
    <t>family with sequence similarity 57, member A</t>
  </si>
  <si>
    <t>IFITM3</t>
  </si>
  <si>
    <t>interferon induced transmembrane protein 3; interferon-induced transmembrane protein 3 (1-8U)-like; interferon induced transmembrane protein 3 (1-8U)</t>
  </si>
  <si>
    <t>MPV17L</t>
  </si>
  <si>
    <t>MPV17 mitochondrial membrane protein-like</t>
  </si>
  <si>
    <t>PGF</t>
  </si>
  <si>
    <t>placental growth factor</t>
  </si>
  <si>
    <t>DUSP7</t>
  </si>
  <si>
    <t>dual specificity phosphatase 7</t>
  </si>
  <si>
    <t>FGF18</t>
  </si>
  <si>
    <t>fibroblast growth factor 18</t>
  </si>
  <si>
    <t>PDGFRB</t>
  </si>
  <si>
    <t>platelet-derived growth factor receptor, beta polypeptide</t>
  </si>
  <si>
    <t>CABLES2</t>
  </si>
  <si>
    <t>ITGA11</t>
  </si>
  <si>
    <t>integrin, alpha 11</t>
  </si>
  <si>
    <t>JAG1</t>
  </si>
  <si>
    <t>jagged 1</t>
  </si>
  <si>
    <t>CRMP1</t>
  </si>
  <si>
    <t>collapsin response mediator protein 1</t>
  </si>
  <si>
    <t>GPR27</t>
  </si>
  <si>
    <t>G protein-coupled receptor 27</t>
  </si>
  <si>
    <t>MARCH3</t>
  </si>
  <si>
    <t>membrane-associated ring finger (C3HC4) 3</t>
  </si>
  <si>
    <t>PAQR9</t>
  </si>
  <si>
    <t>progestin and adipoQ receptor family member IX</t>
  </si>
  <si>
    <t>RAB3C</t>
  </si>
  <si>
    <t>RAB3C, member RAS oncogene family</t>
  </si>
  <si>
    <t>RNF19B</t>
  </si>
  <si>
    <t>ring finger protein 19B</t>
  </si>
  <si>
    <t>AIF1L</t>
  </si>
  <si>
    <t>allograft inflammatory factor 1-like</t>
  </si>
  <si>
    <t>CREB3L1</t>
  </si>
  <si>
    <t>cAMP responsive element binding protein 3-like 1</t>
  </si>
  <si>
    <t>DDIT3</t>
  </si>
  <si>
    <t>DNA-damage-inducible transcript 3</t>
  </si>
  <si>
    <t>FAR2</t>
  </si>
  <si>
    <t>fatty acyl CoA reductase 2</t>
  </si>
  <si>
    <t>GMNC</t>
  </si>
  <si>
    <t>geminin coiled-coil domain containing</t>
  </si>
  <si>
    <t>LANCL3</t>
  </si>
  <si>
    <t>LanC lantibiotic synthetase component C-like 3 (bacterial)</t>
  </si>
  <si>
    <t>ME3</t>
  </si>
  <si>
    <t>malic enzyme 3, NADP(+)-dependent, mitochondrial</t>
  </si>
  <si>
    <t>ADCY1</t>
  </si>
  <si>
    <t>adenylate cyclase 1 (brain)</t>
  </si>
  <si>
    <t>DDIT4</t>
  </si>
  <si>
    <t>DNA-damage-inducible transcript 4</t>
  </si>
  <si>
    <t>HILPDA</t>
  </si>
  <si>
    <t>hypoxia inducible lipid droplet-associated</t>
  </si>
  <si>
    <t>KIAA0408</t>
  </si>
  <si>
    <t>KIAA0408 ortholog</t>
  </si>
  <si>
    <t>MVD</t>
  </si>
  <si>
    <t>mevalonate (diphospho) decarboxylase</t>
  </si>
  <si>
    <t>PIK3CG</t>
  </si>
  <si>
    <t>phosphoinositide-3-kinase, catalytic, gamma polypeptide</t>
  </si>
  <si>
    <t>ULBP27</t>
  </si>
  <si>
    <t>UL16-binding protein 27; UL16-binding protein 9; UL16-binding protein 27-like</t>
  </si>
  <si>
    <t>ZEB1</t>
  </si>
  <si>
    <t>zinc finger E-box binding homeobox 1</t>
  </si>
  <si>
    <t>GPCPD1</t>
  </si>
  <si>
    <t>glycerophosphocholine phosphodiesterase GDE1 homolog (S. cerevisiae)</t>
  </si>
  <si>
    <t>LOC534506</t>
  </si>
  <si>
    <t>carbohydrate sulfotransferase 15-like</t>
  </si>
  <si>
    <t>PLAUR</t>
  </si>
  <si>
    <t>plasminogen activator, urokinase receptor</t>
  </si>
  <si>
    <t>SH2B2</t>
  </si>
  <si>
    <t>TPST2</t>
  </si>
  <si>
    <t>tyrosylprotein sulfotransferase 2</t>
  </si>
  <si>
    <t>ICOSLG</t>
  </si>
  <si>
    <t>inducible T-cell co-stimulator ligand</t>
  </si>
  <si>
    <t>LOC507426</t>
  </si>
  <si>
    <t>poly [ADP-ribose] polymerase 3-like</t>
  </si>
  <si>
    <t>NPB</t>
  </si>
  <si>
    <t>neuropeptide B</t>
  </si>
  <si>
    <t>PCDH15</t>
  </si>
  <si>
    <t>PMEPA1</t>
  </si>
  <si>
    <t>prostate transmembrane protein, androgen induced 1</t>
  </si>
  <si>
    <t>COL1A1</t>
  </si>
  <si>
    <t>collagen, type I, alpha 1</t>
  </si>
  <si>
    <t>ELTD1</t>
  </si>
  <si>
    <t>EGF, latrophilin and seven transmembrane domain containing 1</t>
  </si>
  <si>
    <t>FBP1</t>
  </si>
  <si>
    <t>fructose-1,6-bisphosphatase 1</t>
  </si>
  <si>
    <t>FN1</t>
  </si>
  <si>
    <t>fibronectin 1</t>
  </si>
  <si>
    <t>GPR39</t>
  </si>
  <si>
    <t>G protein-coupled receptor 39</t>
  </si>
  <si>
    <t>PLA2G3</t>
  </si>
  <si>
    <t>SLC38A5</t>
  </si>
  <si>
    <t>solute carrier family 38, member 5</t>
  </si>
  <si>
    <t>TAGLN</t>
  </si>
  <si>
    <t>transgelin</t>
  </si>
  <si>
    <t>VEGFA</t>
  </si>
  <si>
    <t>EPHX1</t>
  </si>
  <si>
    <t>epoxide hydrolase 1, microsomal (xenobiotic)</t>
  </si>
  <si>
    <t>PSPH</t>
  </si>
  <si>
    <t>phosphoserine phosphatase</t>
  </si>
  <si>
    <t>STARD13</t>
  </si>
  <si>
    <t>StAR-related lipid transfer (START) domain containing 13</t>
  </si>
  <si>
    <t>NPPC</t>
  </si>
  <si>
    <t>natriuretic peptide C</t>
  </si>
  <si>
    <t>CPED1</t>
  </si>
  <si>
    <t>cadherin-like and PC-esterase domain containing 1</t>
  </si>
  <si>
    <t>CPT1B</t>
  </si>
  <si>
    <t>carnitine palmitoyltransferase 1B (muscle)</t>
  </si>
  <si>
    <t>MAN1C1</t>
  </si>
  <si>
    <t>mannosidase, alpha, class 1C, member 1</t>
  </si>
  <si>
    <t>MXI1</t>
  </si>
  <si>
    <t>MAX interactor 1</t>
  </si>
  <si>
    <t>SLC7A1</t>
  </si>
  <si>
    <t>solute carrier family 7 (cationic amino acid transporter, y+ system), member 1</t>
  </si>
  <si>
    <t>ADAMTS14</t>
  </si>
  <si>
    <t>ADAM metallopeptidase with thrombospondin type 1 motif, 14</t>
  </si>
  <si>
    <t>BHLHE40</t>
  </si>
  <si>
    <t>basic helix-loop-helix family, member e40</t>
  </si>
  <si>
    <t>GOLM1</t>
  </si>
  <si>
    <t>golgi membrane protein 1</t>
  </si>
  <si>
    <t>KCNG3</t>
  </si>
  <si>
    <t>potassium voltage-gated channel, subfamily G, member 3; potassium voltage-gated channel subfamily G member 3-like</t>
  </si>
  <si>
    <t>TSPAN18</t>
  </si>
  <si>
    <t>tetraspanin 18</t>
  </si>
  <si>
    <t>CA10</t>
  </si>
  <si>
    <t>carbonic anhydrase X</t>
  </si>
  <si>
    <t>EFNB2</t>
  </si>
  <si>
    <t>ephrin-B2</t>
  </si>
  <si>
    <t>MATN2</t>
  </si>
  <si>
    <t>matrilin 2</t>
  </si>
  <si>
    <t>CRABP2</t>
  </si>
  <si>
    <t>cellular retinoic acid binding protein 2</t>
  </si>
  <si>
    <t>ATP1B2</t>
  </si>
  <si>
    <t>ATPase, Na+/K+ transporting, beta 2 polypeptide</t>
  </si>
  <si>
    <t>FAM43A</t>
  </si>
  <si>
    <t>family with sequence similarity 43, member A</t>
  </si>
  <si>
    <t>ITPKA</t>
  </si>
  <si>
    <t>inositol-trisphosphate 3-kinase A</t>
  </si>
  <si>
    <t>PLXND1</t>
  </si>
  <si>
    <t>plexin D1</t>
  </si>
  <si>
    <t>PXDC1</t>
  </si>
  <si>
    <t>chromosome 23 open reading frame, human C6orf145</t>
  </si>
  <si>
    <t>STX3</t>
  </si>
  <si>
    <t>syntaxin 3</t>
  </si>
  <si>
    <t>TRPM2</t>
  </si>
  <si>
    <t>transient receptor potential cation channel, subfamily M, member 2</t>
  </si>
  <si>
    <t>DHH</t>
  </si>
  <si>
    <t>desert hedgehog</t>
  </si>
  <si>
    <t>FAM49A</t>
  </si>
  <si>
    <t>family with sequence similarity 49, member A</t>
  </si>
  <si>
    <t>GRB10</t>
  </si>
  <si>
    <t>growth factor receptor-bound protein 10</t>
  </si>
  <si>
    <t>PI15</t>
  </si>
  <si>
    <t>peptidase inhibitor 15</t>
  </si>
  <si>
    <t>RGN</t>
  </si>
  <si>
    <t>regucalcin (senescence marker protein-30)</t>
  </si>
  <si>
    <t>SDC4</t>
  </si>
  <si>
    <t>syndecan 4</t>
  </si>
  <si>
    <t>MAOB</t>
  </si>
  <si>
    <t>monoamine oxidase B</t>
  </si>
  <si>
    <t>ABCC3</t>
  </si>
  <si>
    <t>ATP-binding cassette, sub-family C (CFTR/MRP), member 3</t>
  </si>
  <si>
    <t>SRPX2</t>
  </si>
  <si>
    <t>sushi-repeat containing protein, X-linked 2</t>
  </si>
  <si>
    <t>TNIK</t>
  </si>
  <si>
    <t>TRAF2 and NCK interacting kinase</t>
  </si>
  <si>
    <t>APLP1</t>
  </si>
  <si>
    <t>amyloid beta (A4) precursor-like protein 1</t>
  </si>
  <si>
    <t>NLGN2</t>
  </si>
  <si>
    <t>neuroligin 2</t>
  </si>
  <si>
    <t>PLCL1</t>
  </si>
  <si>
    <t>phospholipase C-like 1</t>
  </si>
  <si>
    <t>HBEGF</t>
  </si>
  <si>
    <t>heparin-binding EGF-like growth factor</t>
  </si>
  <si>
    <t>HTR1F</t>
  </si>
  <si>
    <t>5-hydroxytryptamine (serotonin) receptor 1F</t>
  </si>
  <si>
    <t>KCTD16</t>
  </si>
  <si>
    <t>potassium channel tetramerisation domain containing 16</t>
  </si>
  <si>
    <t>PAPPA</t>
  </si>
  <si>
    <t>pregnancy-associated plasma protein A, pappalysin 1</t>
  </si>
  <si>
    <t>RYR1</t>
  </si>
  <si>
    <t>ryanodine receptor 1 (skeletal)</t>
  </si>
  <si>
    <t>SLC30A10</t>
  </si>
  <si>
    <t>solute carrier family 30, member 10</t>
  </si>
  <si>
    <t>SLCO4A1</t>
  </si>
  <si>
    <t>solute carrier organic anion transporter family, member 4A1</t>
  </si>
  <si>
    <t>AGTR1</t>
  </si>
  <si>
    <t>angiotensin II receptor, type 1</t>
  </si>
  <si>
    <t>LDLRAD3</t>
  </si>
  <si>
    <t>low density lipoprotein receptor class A domain containing 3</t>
  </si>
  <si>
    <t>PRKCDBP</t>
  </si>
  <si>
    <t>protein kinase C, delta binding protein</t>
  </si>
  <si>
    <t>RGS4</t>
  </si>
  <si>
    <t>regulator of G-protein signaling 4</t>
  </si>
  <si>
    <t>BLA-DQB</t>
  </si>
  <si>
    <t>MHC class II antigen; MHC cell surface glycoprotein</t>
  </si>
  <si>
    <t>DAAM2</t>
  </si>
  <si>
    <t>dishevelled associated activator of morphogenesis 2</t>
  </si>
  <si>
    <t>SIRPA</t>
  </si>
  <si>
    <t>signal-regulatory protein alpha</t>
  </si>
  <si>
    <t>SOGA3</t>
  </si>
  <si>
    <t>SOGA family member 3</t>
  </si>
  <si>
    <t>TNFRSF10A</t>
  </si>
  <si>
    <t>tumor necrosis factor receptor superfamily, member 10a</t>
  </si>
  <si>
    <t>ARRDC2</t>
  </si>
  <si>
    <t>arrestin domain containing 2</t>
  </si>
  <si>
    <t>CA13</t>
  </si>
  <si>
    <t>carbonic anhydrase XIII</t>
  </si>
  <si>
    <t>ZNF395</t>
  </si>
  <si>
    <t>zinc finger protein 395</t>
  </si>
  <si>
    <t>ACTA2</t>
  </si>
  <si>
    <t>actin, alpha 2, smooth muscle, aorta; actin, gamma 2, smooth muscle, enteric</t>
  </si>
  <si>
    <t>TNFSF18</t>
  </si>
  <si>
    <t>tumor necrosis factor (ligand) superfamily, member 18</t>
  </si>
  <si>
    <t>FMOD</t>
  </si>
  <si>
    <t>fibromodulin</t>
  </si>
  <si>
    <t>CBS</t>
  </si>
  <si>
    <t>cystathionine-beta-synthase</t>
  </si>
  <si>
    <t>CHRNA3</t>
  </si>
  <si>
    <t>cholinergic receptor, nicotinic, alpha 3 (neuronal)</t>
  </si>
  <si>
    <t>GAL</t>
  </si>
  <si>
    <t>galanin prepropeptide</t>
  </si>
  <si>
    <t>HHAT</t>
  </si>
  <si>
    <t>hedgehog acyltransferase</t>
  </si>
  <si>
    <t>PSAT1</t>
  </si>
  <si>
    <t>phosphoserine aminotransferase 1</t>
  </si>
  <si>
    <t>GALNT12</t>
  </si>
  <si>
    <t>UDP-N-acetyl-alpha-D-galactosamine:polypeptide N-acetylgalactosaminyltransferase 12 (GalNAc-T12)</t>
  </si>
  <si>
    <t>JAM2</t>
  </si>
  <si>
    <t>junctional adhesion molecule 2</t>
  </si>
  <si>
    <t>MRAP</t>
  </si>
  <si>
    <t>melanocortin 2 receptor accessory protein</t>
  </si>
  <si>
    <t>TF</t>
  </si>
  <si>
    <t>transferrin</t>
  </si>
  <si>
    <t>CARHSP1</t>
  </si>
  <si>
    <t>calcium regulated heat stable protein 1, 24kDa</t>
  </si>
  <si>
    <t>GRIA1</t>
  </si>
  <si>
    <t>glutamate receptor, ionotropic, AMPA 1</t>
  </si>
  <si>
    <t>GYG2</t>
  </si>
  <si>
    <t>glycogenin 2</t>
  </si>
  <si>
    <t>HTRA3</t>
  </si>
  <si>
    <t>NOV</t>
  </si>
  <si>
    <t>nephroblastoma overexpressed gene</t>
  </si>
  <si>
    <t>SHC3</t>
  </si>
  <si>
    <t>SHC (Src homology 2 domain containing) transforming protein 3</t>
  </si>
  <si>
    <t>MXRA5</t>
  </si>
  <si>
    <t>matrix-remodelling associated 5</t>
  </si>
  <si>
    <t>ST8SIA2</t>
  </si>
  <si>
    <t>ST8 alpha-N-acetyl-neuraminide alpha-2,8-sialyltransferase 2</t>
  </si>
  <si>
    <t>TOM1L1</t>
  </si>
  <si>
    <t>target of myb1 (chicken)-like 1</t>
  </si>
  <si>
    <t>AEBP1</t>
  </si>
  <si>
    <t>AE binding protein 1</t>
  </si>
  <si>
    <t>GPR77</t>
  </si>
  <si>
    <t>G protein-coupled receptor 77</t>
  </si>
  <si>
    <t>HSD11B1</t>
  </si>
  <si>
    <t>hydroxysteroid (11-beta) dehydrogenase 1</t>
  </si>
  <si>
    <t>JSP.1</t>
  </si>
  <si>
    <t>MHC Class I JSP.1; MHC class I heavy chain; MHC class I antigen; uncharacterized protein 100125016</t>
  </si>
  <si>
    <t>PCK2</t>
  </si>
  <si>
    <t>phosphoenolpyruvate carboxykinase 2 (mitochondrial)</t>
  </si>
  <si>
    <t>CTH</t>
  </si>
  <si>
    <t>cystathionase (cystathionine gamma-lyase)</t>
  </si>
  <si>
    <t>SLC17A9</t>
  </si>
  <si>
    <t>solute carrier family 17, member 9</t>
  </si>
  <si>
    <t>SULT4A1</t>
  </si>
  <si>
    <t>sulfotransferase family 4A, member 1</t>
  </si>
  <si>
    <t>VSNL1</t>
  </si>
  <si>
    <t>visinin-like 1</t>
  </si>
  <si>
    <t>ZNF564</t>
  </si>
  <si>
    <t>zinc finger protein 564</t>
  </si>
  <si>
    <t>CMPK2</t>
  </si>
  <si>
    <t>cytidine monophosphate (UMP-CMP) kinase 2, mitochondrial</t>
  </si>
  <si>
    <t>GREM1</t>
  </si>
  <si>
    <t>gremlin 1</t>
  </si>
  <si>
    <t>HSD17B1</t>
  </si>
  <si>
    <t>hydroxysteroid (17-beta) dehydrogenase 1</t>
  </si>
  <si>
    <t>OLFM3</t>
  </si>
  <si>
    <t>olfactomedin 3</t>
  </si>
  <si>
    <t>PCYT2</t>
  </si>
  <si>
    <t>phosphate cytidylyltransferase 2, ethanolamine</t>
  </si>
  <si>
    <t>GTPBP2</t>
  </si>
  <si>
    <t>GTP binding protein 2</t>
  </si>
  <si>
    <t>IL4R</t>
  </si>
  <si>
    <t>interleukin 4 receptor</t>
  </si>
  <si>
    <t>septin 5</t>
  </si>
  <si>
    <t>GPR68</t>
  </si>
  <si>
    <t>G protein-coupled receptor 68</t>
  </si>
  <si>
    <t>NDUFA4L2</t>
  </si>
  <si>
    <t>NADH dehydrogenase (ubiquinone) 1 alpha subcomplex, 4-like 2</t>
  </si>
  <si>
    <t>BDH1</t>
  </si>
  <si>
    <t>3-hydroxybutyrate dehydrogenase, type 1</t>
  </si>
  <si>
    <t>SERPING1</t>
  </si>
  <si>
    <t>serpin peptidase inhibitor, clade G (C1 inhibitor), member 1</t>
  </si>
  <si>
    <t>MYCN</t>
  </si>
  <si>
    <t>v-myc myelocytomatosis viral related oncogene, neuroblastoma derived (avian)</t>
  </si>
  <si>
    <t>CSRP2</t>
  </si>
  <si>
    <t>cysteine and glycine-rich protein 2</t>
  </si>
  <si>
    <t>LOC529423</t>
  </si>
  <si>
    <t>protein FAM40B-like</t>
  </si>
  <si>
    <t>TNFRSF1B</t>
  </si>
  <si>
    <t>tumor necrosis factor receptor superfamily, member 1B</t>
  </si>
  <si>
    <t>RIMBP2</t>
  </si>
  <si>
    <t>SERPINE1</t>
  </si>
  <si>
    <t>serpin peptidase inhibitor, clade E (nexin, plasminogen activator inhibitor type 1), member 1</t>
  </si>
  <si>
    <t>FGF23</t>
  </si>
  <si>
    <t>fibroblast growth factor 23</t>
  </si>
  <si>
    <t>MT1E</t>
  </si>
  <si>
    <t>metallothionein 1E</t>
  </si>
  <si>
    <t>SLC7A5</t>
  </si>
  <si>
    <t>solute carrier family 7 (amino acid transporter light chain, L system), member 5</t>
  </si>
  <si>
    <t>EPHX2</t>
  </si>
  <si>
    <t>epoxide hydrolase 2, cytoplasmic</t>
  </si>
  <si>
    <t>FSD1</t>
  </si>
  <si>
    <t>fibronectin type III and SPRY domain containing 1</t>
  </si>
  <si>
    <t>RCAN1</t>
  </si>
  <si>
    <t>regulator of calcineurin 1</t>
  </si>
  <si>
    <t>S100A4</t>
  </si>
  <si>
    <t>S100 calcium binding protein A4</t>
  </si>
  <si>
    <t>LOC100335214</t>
  </si>
  <si>
    <t>PAQR7</t>
  </si>
  <si>
    <t>progestin and adipoQ receptor family member VII</t>
  </si>
  <si>
    <t>CRYBB1</t>
  </si>
  <si>
    <t>crystallin, beta B1</t>
  </si>
  <si>
    <t>GFI1</t>
  </si>
  <si>
    <t>growth factor independent 1 transcription repressor</t>
  </si>
  <si>
    <t>IGF2</t>
  </si>
  <si>
    <t>insulin-like growth factor 2 (somatomedin A)</t>
  </si>
  <si>
    <t>TRPC4</t>
  </si>
  <si>
    <t>transient receptor potential cation channel, subfamily C, member 4</t>
  </si>
  <si>
    <t>RHBDF2</t>
  </si>
  <si>
    <t>rhomboid 5 homolog 2 (Drosophila)</t>
  </si>
  <si>
    <t>ARSI</t>
  </si>
  <si>
    <t>arylsulfatase family, member I</t>
  </si>
  <si>
    <t>EREG</t>
  </si>
  <si>
    <t>epiregulin</t>
  </si>
  <si>
    <t>PTPRN</t>
  </si>
  <si>
    <t>protein tyrosine phosphatase, receptor type, N</t>
  </si>
  <si>
    <t>LBH</t>
  </si>
  <si>
    <t>limb bud and heart development homolog (mouse)</t>
  </si>
  <si>
    <t>PRR5L</t>
  </si>
  <si>
    <t>proline rich 5 like</t>
  </si>
  <si>
    <t>TRIM36</t>
  </si>
  <si>
    <t>tripartite motif containing 36</t>
  </si>
  <si>
    <t>ERRFI1</t>
  </si>
  <si>
    <t>ERBB receptor feedback inhibitor 1</t>
  </si>
  <si>
    <t>MYB</t>
  </si>
  <si>
    <t>v-myb myeloblastosis viral oncogene homolog (avian)</t>
  </si>
  <si>
    <t>S1PR3</t>
  </si>
  <si>
    <t>sphingosine-1-phosphate receptor 3</t>
  </si>
  <si>
    <t>SLCO2A1</t>
  </si>
  <si>
    <t>solute carrier organic anion transporter family, member 2A1</t>
  </si>
  <si>
    <t>TIMP3</t>
  </si>
  <si>
    <t>TIMP metallopeptidase inhibitor 3</t>
  </si>
  <si>
    <t>TMEM37</t>
  </si>
  <si>
    <t>transmembrane protein 37</t>
  </si>
  <si>
    <t>SPOCK2</t>
  </si>
  <si>
    <t>sparc/osteonectin, cwcv and kazal-like domains proteoglycan (testican) 2</t>
  </si>
  <si>
    <t>FGF2</t>
  </si>
  <si>
    <t>fibroblast growth factor 2 (basic)</t>
  </si>
  <si>
    <t>HBZ</t>
  </si>
  <si>
    <t>hemoglobin, zeta</t>
  </si>
  <si>
    <t>IFITM5</t>
  </si>
  <si>
    <t>interferon induced transmembrane protein 5</t>
  </si>
  <si>
    <t>S100A13</t>
  </si>
  <si>
    <t>S100 calcium binding protein A13</t>
  </si>
  <si>
    <t>GPR83</t>
  </si>
  <si>
    <t>G protein-coupled receptor 83</t>
  </si>
  <si>
    <t>ADAMTS12</t>
  </si>
  <si>
    <t>ADAM metallopeptidase with thrombospondin type 1 motif, 12</t>
  </si>
  <si>
    <t>C1QTNF3</t>
  </si>
  <si>
    <t>C1q and tumor necrosis factor related protein 3</t>
  </si>
  <si>
    <t>DPT</t>
  </si>
  <si>
    <t>dermatopontin</t>
  </si>
  <si>
    <t>HK2</t>
  </si>
  <si>
    <t>hexokinase 2; hexokinase 2-like</t>
  </si>
  <si>
    <t>CD44</t>
  </si>
  <si>
    <t>CD44 molecule (Indian blood group)</t>
  </si>
  <si>
    <t>CDH17</t>
  </si>
  <si>
    <t>cadherin 17, LI cadherin (liver-intestine)</t>
  </si>
  <si>
    <t>GLT25D2</t>
  </si>
  <si>
    <t>glycosyltransferase 25 domain containing 2</t>
  </si>
  <si>
    <t>BHLHE41</t>
  </si>
  <si>
    <t>basic helix-loop-helix family, member e41</t>
  </si>
  <si>
    <t>HPGDS</t>
  </si>
  <si>
    <t>hematopoietic prostaglandin D synthase</t>
  </si>
  <si>
    <t>MBNL3</t>
  </si>
  <si>
    <t>muscleblind-like 3 (Drosophila)</t>
  </si>
  <si>
    <t>SERPINA14</t>
  </si>
  <si>
    <t>serpin peptidase inhibitor, clade A (alpha-1 antiproteinase, antitrypsin), member 14</t>
  </si>
  <si>
    <t>IFIT1</t>
  </si>
  <si>
    <t>interferon-induced protein with tetratricopeptide repeats 1</t>
  </si>
  <si>
    <t>SPINT1</t>
  </si>
  <si>
    <t>serine peptidase inhibitor, Kunitz type 1</t>
  </si>
  <si>
    <t>KCTD15</t>
  </si>
  <si>
    <t>potassium channel tetramerisation domain containing 15</t>
  </si>
  <si>
    <t>CPXM1</t>
  </si>
  <si>
    <t>carboxypeptidase X (M14 family), member 1</t>
  </si>
  <si>
    <t>COL18A1</t>
  </si>
  <si>
    <t>collagen, type XVIII, alpha 1</t>
  </si>
  <si>
    <t>C2H2orf72</t>
  </si>
  <si>
    <t>chromosome 2 open reading frame, human C2orf72</t>
  </si>
  <si>
    <t>HOXA4</t>
  </si>
  <si>
    <t>homeobox A4</t>
  </si>
  <si>
    <t>MADD</t>
  </si>
  <si>
    <t>MAP-kinase activating death domain</t>
  </si>
  <si>
    <t>SERPINF1</t>
  </si>
  <si>
    <t>serpin peptidase inhibitor, clade F (alpha-2 antiplasmin, pigment epithelium derived factor), member 1</t>
  </si>
  <si>
    <t>TNFRSF21</t>
  </si>
  <si>
    <t>tumor necrosis factor receptor superfamily, member 21</t>
  </si>
  <si>
    <t>RGS1</t>
  </si>
  <si>
    <t>regulator of G-protein signaling 1</t>
  </si>
  <si>
    <t>DOCK11</t>
  </si>
  <si>
    <t>dedicator of cytokinesis 11</t>
  </si>
  <si>
    <t>CAMK1D</t>
  </si>
  <si>
    <t>calcium/calmodulin-dependent protein kinase ID</t>
  </si>
  <si>
    <t>FAM167A</t>
  </si>
  <si>
    <t>family with sequence similarity 167, member A</t>
  </si>
  <si>
    <t>TAC3</t>
  </si>
  <si>
    <t>tachykinin 3</t>
  </si>
  <si>
    <t>BTBD6</t>
  </si>
  <si>
    <t>BTB (POZ) domain containing 6</t>
  </si>
  <si>
    <t>PRUNE2</t>
  </si>
  <si>
    <t>prune homolog 2 (Drosophila)</t>
  </si>
  <si>
    <t>ANGPTL4</t>
  </si>
  <si>
    <t>angiopoietin-like 4</t>
  </si>
  <si>
    <t>LRRN3</t>
  </si>
  <si>
    <t>leucine rich repeat neuronal 3</t>
  </si>
  <si>
    <t>EMP3</t>
  </si>
  <si>
    <t>epithelial membrane protein 3</t>
  </si>
  <si>
    <t>ERO1L</t>
  </si>
  <si>
    <t>ERO1-like (S. cerevisiae)</t>
  </si>
  <si>
    <t>IFI30</t>
  </si>
  <si>
    <t>interferon, gamma-inducible protein 30</t>
  </si>
  <si>
    <t>LOC515149</t>
  </si>
  <si>
    <t>myeloid-associated differentiation marker-like</t>
  </si>
  <si>
    <t>TIAM1</t>
  </si>
  <si>
    <t>T-cell lymphoma invasion and metastasis 1</t>
  </si>
  <si>
    <t>MYO10</t>
  </si>
  <si>
    <t>myosin X</t>
  </si>
  <si>
    <t>ARNTL2</t>
  </si>
  <si>
    <t>aryl hydrocarbon receptor nuclear translocator-like 2</t>
  </si>
  <si>
    <t>LOC100848920</t>
  </si>
  <si>
    <t>regulator of G-protein signaling 2-like; regulator of G-protein signaling 2, 24kDa</t>
  </si>
  <si>
    <t>PTPRU</t>
  </si>
  <si>
    <t>protein tyrosine phosphatase, receptor type, U</t>
  </si>
  <si>
    <t>SLC1A5</t>
  </si>
  <si>
    <t>solute carrier family 1 (neutral amino acid transporter), member 5</t>
  </si>
  <si>
    <t>LPIN1</t>
  </si>
  <si>
    <t>lipin 1</t>
  </si>
  <si>
    <t>F3</t>
  </si>
  <si>
    <t>coagulation factor III</t>
  </si>
  <si>
    <t>NDP</t>
  </si>
  <si>
    <t>Norrie disease (pseudoglioma)</t>
  </si>
  <si>
    <t>GCAT</t>
  </si>
  <si>
    <t>glycine C-acetyltransferase</t>
  </si>
  <si>
    <t>LMCD1</t>
  </si>
  <si>
    <t>LIM and cysteine-rich domains 1</t>
  </si>
  <si>
    <t>DAPP1</t>
  </si>
  <si>
    <t>dual adaptor of phosphotyrosine and 3-phosphoinositides</t>
  </si>
  <si>
    <t>SLC16A3</t>
  </si>
  <si>
    <t>solute carrier family 16, member 3 (monocarboxylic acid transporter 4)</t>
  </si>
  <si>
    <t>PLCXD3</t>
  </si>
  <si>
    <t>phosphatidylinositol-specific phospholipase C, X domain containing 3</t>
  </si>
  <si>
    <t>ANGPT2</t>
  </si>
  <si>
    <t>angiopoietin 2</t>
  </si>
  <si>
    <t>CSPG5</t>
  </si>
  <si>
    <t>chondroitin sulfate proteoglycan 5 (neuroglycan C)</t>
  </si>
  <si>
    <t>LOC616942</t>
  </si>
  <si>
    <t>major histocompatibility complex, class I, A-like</t>
  </si>
  <si>
    <t>PHYHIP</t>
  </si>
  <si>
    <t>phytanoyl-CoA 2-hydroxylase interacting protein</t>
  </si>
  <si>
    <t>SEL1L3</t>
  </si>
  <si>
    <t>sel-1 suppressor of lin-12-like 3 (C. elegans)</t>
  </si>
  <si>
    <t>CTGF</t>
  </si>
  <si>
    <t>connective tissue growth factor</t>
  </si>
  <si>
    <t>PID1</t>
  </si>
  <si>
    <t>phosphotyrosine interaction domain containing 1</t>
  </si>
  <si>
    <t>ITGA1</t>
  </si>
  <si>
    <t>integrin, alpha 1</t>
  </si>
  <si>
    <t>P2RY1</t>
  </si>
  <si>
    <t>purinergic receptor P2Y, G-protein coupled, 1</t>
  </si>
  <si>
    <t>pentraxin 3, long</t>
  </si>
  <si>
    <t>KCNK3</t>
  </si>
  <si>
    <t>potassium channel, subfamily K, member 3</t>
  </si>
  <si>
    <t>ADAM12</t>
  </si>
  <si>
    <t>ADAM metallopeptidase domain 12</t>
  </si>
  <si>
    <t>PTGIS</t>
  </si>
  <si>
    <t>prostaglandin I2 (prostacyclin) synthase</t>
  </si>
  <si>
    <t>VLDLR</t>
  </si>
  <si>
    <t>very low density lipoprotein receptor</t>
  </si>
  <si>
    <t>DOC2B</t>
  </si>
  <si>
    <t>double C2-like domains, beta</t>
  </si>
  <si>
    <t>PIRT</t>
  </si>
  <si>
    <t>phosphoinositide-interacting regulator of transient receptor potential channels</t>
  </si>
  <si>
    <t>CA2</t>
  </si>
  <si>
    <t>carbonic anhydrase II</t>
  </si>
  <si>
    <t>HEBP1</t>
  </si>
  <si>
    <t>heme binding protein 1</t>
  </si>
  <si>
    <t>ETNK2</t>
  </si>
  <si>
    <t>ethanolamine kinase 2</t>
  </si>
  <si>
    <t>NR4A1</t>
  </si>
  <si>
    <t>nuclear receptor subfamily 4, group A, member 1</t>
  </si>
  <si>
    <t>CHL1</t>
  </si>
  <si>
    <t>cell adhesion molecule with homology to L1CAM (close homolog of L1)</t>
  </si>
  <si>
    <t>DNER</t>
  </si>
  <si>
    <t>delta/notch-like EGF repeat containing; delta and Notch-like epidermal growth factor-related receptor-like</t>
  </si>
  <si>
    <t>ARRB1</t>
  </si>
  <si>
    <t>arrestin, beta 1</t>
  </si>
  <si>
    <t>FNDC4</t>
  </si>
  <si>
    <t>fibronectin type III domain containing 4</t>
  </si>
  <si>
    <t>EPB41L3</t>
  </si>
  <si>
    <t>erythrocyte membrane protein band 4.1-like 3</t>
  </si>
  <si>
    <t>BMP4</t>
  </si>
  <si>
    <t>bone morphogenetic protein 4</t>
  </si>
  <si>
    <t>SDC1</t>
  </si>
  <si>
    <t>syndecan 1</t>
  </si>
  <si>
    <t>LSAMP</t>
  </si>
  <si>
    <t>neuronal growth regulator 1-like</t>
  </si>
  <si>
    <t>SLC7A11</t>
  </si>
  <si>
    <t>solute carrier family 7 (anionic amino acid transporter light chain, xc- system), member 11</t>
  </si>
  <si>
    <t>DFNA5</t>
  </si>
  <si>
    <t>deafness, autosomal dominant 5</t>
  </si>
  <si>
    <t>regulator of G-protein signaling 2, 24kDa</t>
  </si>
  <si>
    <t>SLC1A4</t>
  </si>
  <si>
    <t>solute carrier family 1 (glutamate/neutral amino acid transporter), member 4</t>
  </si>
  <si>
    <t>SULF1</t>
  </si>
  <si>
    <t>TNFRSF10D</t>
  </si>
  <si>
    <t>tumor necrosis factor receptor superfamily, member 10d, decoy with truncated death domain; uncharacterized LOC784541</t>
  </si>
  <si>
    <t>LOC100337041</t>
  </si>
  <si>
    <t>sphingosine-1-phosphate phosphatase 2-like</t>
  </si>
  <si>
    <t>RASGRF2</t>
  </si>
  <si>
    <t>Ras protein-specific guanine nucleotide-releasing factor 2; ras-specific guanine nucleotide-releasing factor 2-like</t>
  </si>
  <si>
    <t>NPTX2</t>
  </si>
  <si>
    <t>neuronal pentraxin II</t>
  </si>
  <si>
    <t>CPNE8</t>
  </si>
  <si>
    <t>copine VIII</t>
  </si>
  <si>
    <t>DBC1</t>
  </si>
  <si>
    <t>deleted in bladder cancer 1</t>
  </si>
  <si>
    <t>RELN</t>
  </si>
  <si>
    <t>reelin; reelin-like</t>
  </si>
  <si>
    <t>PCSK1</t>
  </si>
  <si>
    <t>proprotein convertase subtilisin/kexin type 1</t>
  </si>
  <si>
    <t>TMEM26</t>
  </si>
  <si>
    <t>transmembrane protein 26</t>
  </si>
  <si>
    <t>cystathionase (cystathionine gamma-lyase); cystathionine gamma-lyase-like</t>
  </si>
  <si>
    <t>THY1</t>
  </si>
  <si>
    <t>Thy-1 cell surface antigen</t>
  </si>
  <si>
    <t>SERPINB5</t>
  </si>
  <si>
    <t>serpin peptidase inhibitor, clade B (ovalbumin), member 5</t>
  </si>
  <si>
    <t>FABP5</t>
  </si>
  <si>
    <t>fatty acid binding protein 5 (psoriasis-associated)</t>
  </si>
  <si>
    <t>PPAP2C</t>
  </si>
  <si>
    <t>phosphatidic acid phosphatase type 2C</t>
  </si>
  <si>
    <t>GPRIN3</t>
  </si>
  <si>
    <t>GPRIN family member 3</t>
  </si>
  <si>
    <t>INSL3</t>
  </si>
  <si>
    <t>insulin-like 3 (Leydig cell)</t>
  </si>
  <si>
    <t>GULO</t>
  </si>
  <si>
    <t>L-gulono-gamma-lactone oxidase</t>
  </si>
  <si>
    <t>FBLN1</t>
  </si>
  <si>
    <t>fibulin 1</t>
  </si>
  <si>
    <t>ADAM8</t>
  </si>
  <si>
    <t>ADAM metallopeptidase domain 8</t>
  </si>
  <si>
    <t>DLC1</t>
  </si>
  <si>
    <t>deleted in liver cancer 1</t>
  </si>
  <si>
    <t>FAM196A</t>
  </si>
  <si>
    <t>family with sequence similarity 196, member A</t>
  </si>
  <si>
    <t>CA9</t>
  </si>
  <si>
    <t>carbonic anhydrase IX</t>
  </si>
  <si>
    <t>IGFBP3</t>
  </si>
  <si>
    <t>insulin-like growth factor binding protein 3</t>
  </si>
  <si>
    <t>ALDH1L2</t>
  </si>
  <si>
    <t>aldehyde dehydrogenase 1 family, member L2</t>
  </si>
  <si>
    <t>CNTN5</t>
  </si>
  <si>
    <t>contactin 5</t>
  </si>
  <si>
    <t>SNTB1</t>
  </si>
  <si>
    <t>syntrophin, beta 1 (dystrophin-associated protein A1, 59kDa, basic component 1)</t>
  </si>
  <si>
    <t>H19</t>
  </si>
  <si>
    <t>H19, imprinted maternally expressed transcript (non-protein coding)</t>
  </si>
  <si>
    <t>TGFB1</t>
  </si>
  <si>
    <t>transforming growth factor, beta 1</t>
  </si>
  <si>
    <t>BOLA</t>
  </si>
  <si>
    <t>MHC class I heavy chain</t>
  </si>
  <si>
    <t>COL15A1</t>
  </si>
  <si>
    <t>collagen, type XV, alpha 1</t>
  </si>
  <si>
    <t>NOXRED1</t>
  </si>
  <si>
    <t>NADP-dependent oxidoreductase domain containing 1</t>
  </si>
  <si>
    <t>CNTNAP1</t>
  </si>
  <si>
    <t>contactin associated protein 1</t>
  </si>
  <si>
    <t>PYCR1</t>
  </si>
  <si>
    <t>pyrroline-5-carboxylate reductase 1</t>
  </si>
  <si>
    <t>FGL2</t>
  </si>
  <si>
    <t>fibrinogen-like 2</t>
  </si>
  <si>
    <t>TSPAN12</t>
  </si>
  <si>
    <t>tetraspanin 12</t>
  </si>
  <si>
    <t>SSTR1</t>
  </si>
  <si>
    <t>somatostatin receptor 1</t>
  </si>
  <si>
    <t>PKIB</t>
  </si>
  <si>
    <t>protein kinase (cAMP-dependent, catalytic) inhibitor beta</t>
  </si>
  <si>
    <t>PROKR2</t>
  </si>
  <si>
    <t>prokineticin receptor 2</t>
  </si>
  <si>
    <t>DPP6</t>
  </si>
  <si>
    <t>dipeptidyl-peptidase 6</t>
  </si>
  <si>
    <t>LPAR1</t>
  </si>
  <si>
    <t>lysophosphatidic acid receptor 1</t>
  </si>
  <si>
    <t>TNC</t>
  </si>
  <si>
    <t>tenascin C</t>
  </si>
  <si>
    <t>TRIB3</t>
  </si>
  <si>
    <t>tribbles homolog 3 (Drosophila)</t>
  </si>
  <si>
    <t>DGKK</t>
  </si>
  <si>
    <t>diacylglycerol kinase, kappa</t>
  </si>
  <si>
    <t>LTC4S</t>
  </si>
  <si>
    <t>leukotriene C4 synthase</t>
  </si>
  <si>
    <t>SLC6A9</t>
  </si>
  <si>
    <t>solute carrier family 6 (neurotransmitter transporter, glycine), member 9</t>
  </si>
  <si>
    <t>SEMA3F</t>
  </si>
  <si>
    <t>sema domain, immunoglobulin domain (Ig), short basic domain, secreted, (semaphorin) 3F</t>
  </si>
  <si>
    <t>RAB33A</t>
  </si>
  <si>
    <t>RAB33A, member RAS oncogene family</t>
  </si>
  <si>
    <t>RASGRP1</t>
  </si>
  <si>
    <t>RAS guanyl releasing protein 1 (calcium and DAG-regulated)</t>
  </si>
  <si>
    <t>LIMS2</t>
  </si>
  <si>
    <t>LIM and senescent cell antigen-like domains 2</t>
  </si>
  <si>
    <t>NAP1L5</t>
  </si>
  <si>
    <t>nucleosome assembly protein 1-like 5</t>
  </si>
  <si>
    <t>DHRS3</t>
  </si>
  <si>
    <t>dehydrogenase/reductase (SDR family) member 3</t>
  </si>
  <si>
    <t>BEX2</t>
  </si>
  <si>
    <t>brain expressed X-linked 2</t>
  </si>
  <si>
    <t>JAKMIP1</t>
  </si>
  <si>
    <t>janus kinase and microtubule interacting protein 1</t>
  </si>
  <si>
    <t>RANBP3L</t>
  </si>
  <si>
    <t>RAN binding protein 3-like</t>
  </si>
  <si>
    <t>SLC2A3</t>
  </si>
  <si>
    <t>solute carrier family 2 (facilitated glucose transporter), member 3</t>
  </si>
  <si>
    <t>NDRG1</t>
  </si>
  <si>
    <t>N-myc downstream regulated 1</t>
  </si>
  <si>
    <t>FAM65B</t>
  </si>
  <si>
    <t>family with sequence similarity 65, member B</t>
  </si>
  <si>
    <t>LOXL4</t>
  </si>
  <si>
    <t>lysyl oxidase-like 4</t>
  </si>
  <si>
    <t>F5</t>
  </si>
  <si>
    <t>coagulation factor V (proaccelerin, labile factor)</t>
  </si>
  <si>
    <t>SPON2</t>
  </si>
  <si>
    <t>spondin 2, extracellular matrix protein</t>
  </si>
  <si>
    <t>EDNRB</t>
  </si>
  <si>
    <t>endothelin receptor type B</t>
  </si>
  <si>
    <t>FABP7</t>
  </si>
  <si>
    <t>fatty acid binding protein 7, brain</t>
  </si>
  <si>
    <t>FGF11</t>
  </si>
  <si>
    <t>fibroblast growth factor 11</t>
  </si>
  <si>
    <t>C27H8orf4</t>
  </si>
  <si>
    <t>chromosome 27 open reading frame, human C8orf4</t>
  </si>
  <si>
    <t>CABP1</t>
  </si>
  <si>
    <t>calcium binding protein 1</t>
  </si>
  <si>
    <t>AK5</t>
  </si>
  <si>
    <t>adenylate kinase 5</t>
  </si>
  <si>
    <t>KIAA1217</t>
  </si>
  <si>
    <t>FGR</t>
  </si>
  <si>
    <t>Gardner-Rasheed feline sarcoma viral (v-fgr) oncogene homolog</t>
  </si>
  <si>
    <t>CHRNA2</t>
  </si>
  <si>
    <t>cholinergic receptor, nicotinic, alpha 2 (neuronal)</t>
  </si>
  <si>
    <t>LGR5</t>
  </si>
  <si>
    <t>leucine-rich repeat containing G protein-coupled receptor 5</t>
  </si>
  <si>
    <t>NELL2</t>
  </si>
  <si>
    <t>NEL-like 2 (chicken)</t>
  </si>
  <si>
    <t>ALPL</t>
  </si>
  <si>
    <t>alkaline phosphatase, liver/bone/kidney</t>
  </si>
  <si>
    <t>ADAMTS20</t>
  </si>
  <si>
    <t>ADAM metallopeptidase with thrombospondin type 1 motif, 20</t>
  </si>
  <si>
    <t>PDLIM3</t>
  </si>
  <si>
    <t>PDZ and LIM domain 3</t>
  </si>
  <si>
    <t>CDA</t>
  </si>
  <si>
    <t>cytidine deaminase</t>
  </si>
  <si>
    <t>ACHE</t>
  </si>
  <si>
    <t>acetylcholinesterase</t>
  </si>
  <si>
    <t>LOC100337076</t>
  </si>
  <si>
    <t>aTP-binding cassette, sub-family C (CFTR/MRP), member 4-like; multidrug resistance-associated protein 4-like</t>
  </si>
  <si>
    <t>B4GALNT1</t>
  </si>
  <si>
    <t>beta-1,4-N-acetyl-galactosaminyl transferase 1</t>
  </si>
  <si>
    <t>STC2</t>
  </si>
  <si>
    <t>stanniocalcin 2</t>
  </si>
  <si>
    <t>CLSTN2</t>
  </si>
  <si>
    <t>calsyntenin 2</t>
  </si>
  <si>
    <t>MDGA1</t>
  </si>
  <si>
    <t>MAM domain containing glycosylphosphatidylinositol anchor 1</t>
  </si>
  <si>
    <t>APLN</t>
  </si>
  <si>
    <t>apelin</t>
  </si>
  <si>
    <t>GXYLT2</t>
  </si>
  <si>
    <t>glucoside xylosyltransferase 2</t>
  </si>
  <si>
    <t>UNC5C</t>
  </si>
  <si>
    <t>unc-5 homolog C (C. elegans)</t>
  </si>
  <si>
    <t>SEMA3D</t>
  </si>
  <si>
    <t>sema domain, immunoglobulin domain (Ig), short basic domain, secreted, (semaphorin) 3D</t>
  </si>
  <si>
    <t>FAM107A</t>
  </si>
  <si>
    <t>family with sequence similarity 107, member A</t>
  </si>
  <si>
    <t>vanin 2</t>
  </si>
  <si>
    <t>TMEM150C</t>
  </si>
  <si>
    <t>transmembrane protein 150C</t>
  </si>
  <si>
    <t>CXCR4</t>
  </si>
  <si>
    <t>chemokine (C-X-C motif) receptor 4</t>
  </si>
  <si>
    <t>CALB1</t>
  </si>
  <si>
    <t>calbindin 1, 28kDa</t>
  </si>
  <si>
    <t>ST8SIA4</t>
  </si>
  <si>
    <t>ST8 alpha-N-acetyl-neuraminide alpha-2,8-sialyltransferase 4</t>
  </si>
  <si>
    <t>PPP1R3C</t>
  </si>
  <si>
    <t>protein phosphatase 1, regulatory subunit 3C</t>
  </si>
  <si>
    <t>GPR183</t>
  </si>
  <si>
    <t>G protein-coupled receptor 183</t>
  </si>
  <si>
    <t>EMP1</t>
  </si>
  <si>
    <t>epithelial membrane protein 1</t>
  </si>
  <si>
    <t>SEMA5A</t>
  </si>
  <si>
    <t>sema domain, seven thrombospondin repeats (type 1 and type 1-like), transmembrane domain (TM) and short cytoplasmic domain, (semaphorin) 5A</t>
  </si>
  <si>
    <t>GFRA2</t>
  </si>
  <si>
    <t>GDNF family receptor alpha 2</t>
  </si>
  <si>
    <t>NCALD</t>
  </si>
  <si>
    <t>neurocalcin delta</t>
  </si>
  <si>
    <t>LOX</t>
  </si>
  <si>
    <t>lysyl oxidase</t>
  </si>
  <si>
    <t>CLDN5</t>
  </si>
  <si>
    <t>claudin 5</t>
  </si>
  <si>
    <t>PTGES</t>
  </si>
  <si>
    <t>prostaglandin E synthase</t>
  </si>
  <si>
    <t>SLC38A4</t>
  </si>
  <si>
    <t>solute carrier family 38, member 4</t>
  </si>
  <si>
    <t>SYT17</t>
  </si>
  <si>
    <t>synaptotagmin XVII</t>
  </si>
  <si>
    <t>IL1RN</t>
  </si>
  <si>
    <t>interleukin 1 receptor antagonist</t>
  </si>
  <si>
    <t>CHAC1</t>
  </si>
  <si>
    <t>ChaC, cation transport regulator homolog 1 (E. coli)</t>
  </si>
  <si>
    <t>CDKN1C</t>
  </si>
  <si>
    <t>cyclin-dependent kinase inhibitor 1C (p57, Kip2)</t>
  </si>
  <si>
    <t>LPL</t>
  </si>
  <si>
    <t>lipoprotein lipase</t>
  </si>
  <si>
    <t>KRT8</t>
  </si>
  <si>
    <t>keratin 8</t>
  </si>
  <si>
    <t>IL33</t>
  </si>
  <si>
    <t>interleukin 33</t>
  </si>
  <si>
    <t>EGLN3</t>
  </si>
  <si>
    <t>egl nine homolog 3 (C. elegans)</t>
  </si>
  <si>
    <t>UPP1</t>
  </si>
  <si>
    <t>uridine phosphorylase 1</t>
  </si>
  <si>
    <t>NRN1</t>
  </si>
  <si>
    <t>neuritin 1</t>
  </si>
  <si>
    <t>KRT18</t>
  </si>
  <si>
    <t>keratin 18</t>
  </si>
  <si>
    <t>TGM2</t>
  </si>
  <si>
    <t>transglutaminase 2 (C polypeptide, protein-glutamine-gamma-glutamyltransferase)</t>
  </si>
  <si>
    <t>LOXL2</t>
  </si>
  <si>
    <t>lysyl oxidase-like 2</t>
  </si>
  <si>
    <t>AHSG</t>
  </si>
  <si>
    <t>alpha-2-HS-glycoprotein</t>
  </si>
  <si>
    <t>HBA</t>
  </si>
  <si>
    <t>hemoglobin, alpha 2</t>
  </si>
  <si>
    <t>FC</t>
  </si>
  <si>
    <t>p-value</t>
  </si>
  <si>
    <t>FDR</t>
  </si>
  <si>
    <t>Gene Title</t>
  </si>
  <si>
    <t>Fold Change in vitro</t>
  </si>
  <si>
    <t>Fold Change in vivo</t>
  </si>
  <si>
    <r>
      <t xml:space="preserve">Correlation </t>
    </r>
    <r>
      <rPr>
        <b/>
        <i/>
        <sz val="11"/>
        <color theme="1"/>
        <rFont val="Calibri"/>
        <family val="2"/>
        <scheme val="minor"/>
      </rPr>
      <t>r</t>
    </r>
  </si>
  <si>
    <t>Ingenuity Canonical Pathways</t>
  </si>
  <si>
    <t xml:space="preserve"> -log(p-value)</t>
  </si>
  <si>
    <t>Ratio</t>
  </si>
  <si>
    <t>z-score</t>
  </si>
  <si>
    <t>Molecules</t>
  </si>
  <si>
    <t>AMPK Signaling</t>
  </si>
  <si>
    <t>FOXO4 / PIK3R1 / CPT1B / CHRNB1 / LIPE / PFKL / MAPK13 / CCND1 / EIF4EBP1 / CCNA2 / AK1 / GYS1 / PCK2 / PIK3CG / FASN / ATF4 / CHRNA3 / PFKFB3 / CPT1A / SLC2A1 / AK3 / PFKP / SLC2A4 / PIK3R3 / PRKAR2B / AK5 / CHRNE / PIK3CD / HMGCR / CAMKK2</t>
  </si>
  <si>
    <t>Hepatic Fibrosis / Hepatic Stellate Cell Activation</t>
  </si>
  <si>
    <t>IGFBP4 / CTGF / FGF2 / PDGFA / KLF6 / MYH11 / COL15A1 / BCL2 / PGF / COL6A1 / TGFB1 / SERPINE1 / TNFRSF1B / PDGFRB / IL4R / COL4A1 / EDNRB / SMAD7 / MMP2 / COL1A1 / IGF2 / ACTA2 / COL6A3 / CSF1 / IGFBP3 / IL10RA / A2M / AGTR1 / MMP9</t>
  </si>
  <si>
    <t>Acetate Conversion to Acetyl-CoA</t>
  </si>
  <si>
    <t>ACSS3 / ACSS2 / ACSS1 / ACSL1</t>
  </si>
  <si>
    <t>Ovarian Cancer Signaling</t>
  </si>
  <si>
    <t>FGF9 / PIK3R1 / WNT2B / LHCGR / MMP2 / CCND1 / PGF / BCL2 / PIK3R3 / RAD51 / FZD8 / PRKAR2B / ARRB1 / MSH2 / PIK3CG / FSHR / E2F1 / CD44 / BRCA2 / PIK3CD / BRCA1 / MMP9 / WNT11</t>
  </si>
  <si>
    <t>cAMP-mediated signaling</t>
  </si>
  <si>
    <t>AKAP12 / CAMK1 / CAMK1D / PTGER3 / LHCGR / LTB4R / PDE7B / FSHR / CAMK1G / ATF4 / PKIA / GRK4 / PDE4C / NPY1R / PDE10A / RGS7 / ADCY6 / RGS4 / S1PR3 / GABBR2 / PRKAR2B / LPAR1 / PKIB / ADCY1 / PDE5A / PDE8B / HTR1F / DUSP4 / PTGER2 / AGTR1 / GNAL / CAMK2G</t>
  </si>
  <si>
    <t>Mitotic Roles of Polo-Like Kinase</t>
  </si>
  <si>
    <t>KIF23 / ESPL1 / CDC20 / PRC1 / CDC7 / PLK1 / CDK1 / CCNB1 / SMC1A / CDC25B / PLK4 / TGFB1 / KIF11</t>
  </si>
  <si>
    <t>Glioma Signaling</t>
  </si>
  <si>
    <t>CAMK1 / CAMK1D / PDGFA / PIK3R1 / CDKN2C / CCND1 / CDKN2B / PIK3R3 / CDKN2D / IGF2 / PIK3CG / E2F1 / CAMK1G / PIK3CD / PRKD1 / CAMK2G / PDGFRB / PRKCB</t>
  </si>
  <si>
    <t>Cell Cycle Control of Chromosomal Replication</t>
  </si>
  <si>
    <t>MCM5 / MCM3 / ORC3 / CDC6 / ORC5 / CDC7 / MCM4 / ORC1</t>
  </si>
  <si>
    <t>Xenobiotic Metabolism Signaling</t>
  </si>
  <si>
    <t>CAMK1 / CAMK1D / PIK3R1 / GCLC / CYP2C9 / MAP3K5 / MAPK13 / FMO5 / CHST15 / MAOB / ALDH1A1 / UST / PIK3CG / CAMK1G / GSTM4 / FMO4 / PRKD1 / GSTA3 / GSTM1 / MAP3K9 / MGST1 / MAP3K13 / NQO1 / ALDH8A1 / PIK3R3 / SULT4A1 / ALDH1L2 / MAP3K8 / PIK3CD / ABCC3 / MAP2K5 / CAMK2G / PRKCB</t>
  </si>
  <si>
    <t>LXR/RXR Activation</t>
  </si>
  <si>
    <t>NR1H4 / CD36 / AHSG / SERPINF1 / IL33 / APOA1 / LDLR / TF / ORM1 / ITIH4 / IL1RN / FASN / LPL / TLR3 / HMGCR / TNFRSF1B / MMP9 / CYP51A1 / APOD</t>
  </si>
  <si>
    <t>Calcium Signaling</t>
  </si>
  <si>
    <t>CAMK1 / CAMK1D / GRIA1 / CHRNB1 / TRPC5 / MYH11 / TRPC3 / HDAC11 / CAMK1G / ATF4 / CHRNA7 / RYR1 / CHRNA3 / HDAC8 / RYR2 / TRPC4 / PRKAR2B / ACTA2 / ATP2B3 / CHRNE / MEF2C / CHRNA2 / CAMKK2 / CAMK2G / GRIA3</t>
  </si>
  <si>
    <t>Eumelanin Biosynthesis</t>
  </si>
  <si>
    <t>MIF / DDT / DCT</t>
  </si>
  <si>
    <t>FXR/RXR Activation</t>
  </si>
  <si>
    <t>PPARG / SDC1 / NR1H4 / AHSG / SERPINF1 / VLDLR / IL33 / APOA1 / NR0B2 / TF / ORM1 / PCK2 / IL1RN / CYP19A1 / ITIH4 / FASN / LPL / FBP1 / APOD</t>
  </si>
  <si>
    <t>ATM Signaling</t>
  </si>
  <si>
    <t>RAD51 / GADD45B / SMC2 / FANCD2 / GADD45A / ATF4 / TP53BP1 / MAPK13 / BRCA1 / CDK1 / CCNB1 / SMC1A</t>
  </si>
  <si>
    <t>Ethanol Degradation IV</t>
  </si>
  <si>
    <t>ACSS3 / ALDH1A1 / ACSS2 / ACSS1 / GPX7 / ACSL1</t>
  </si>
  <si>
    <t>LPS/IL-1 Mediated Inhibition of RXR Function</t>
  </si>
  <si>
    <t>NR1H4 / CPT1B / CYP2C9 / FMO5 / CHST15 / MAOB / ALDH1A1 / NR0B2 / UST / GSTM4 / PPARGC1B / FABP7 / FABP5 / FABP3 / TNFRSF1B / FMO4 / GSTA3 / GSTM1 / MGST1 / CPT1A / ACSL6 / ALDH8A1 / IL33 / SULT4A1 / ALDH1L2 / IL1RN / ABCC3 / ACSL1</t>
  </si>
  <si>
    <t>Glioma Invasiveness Signaling</t>
  </si>
  <si>
    <t>PIK3R3 / TIMP3 / RND3 / RHOD / PIK3CG / HMMR / PIK3R1 / CD44 / PLAUR / MMP2 / PIK3CD / MMP9</t>
  </si>
  <si>
    <t>GADD45 Signaling</t>
  </si>
  <si>
    <t>GADD45B / GADD45A / BRCA1 / CCND1 / CDK1 / CCNB1</t>
  </si>
  <si>
    <t>Superpathway of Cholesterol Biosynthesis</t>
  </si>
  <si>
    <t>MVD / PMVK / ACAT2 / HSD17B7 / HMGCR / TM7SF2 / CYP51A1</t>
  </si>
  <si>
    <t>Oxidative Ethanol Degradation III</t>
  </si>
  <si>
    <t>ACSS3 / ALDH1A1 / ACSS2 / ACSS1 / ACSL1</t>
  </si>
  <si>
    <t>G-Protein Coupled Receptor Signaling</t>
  </si>
  <si>
    <t>PTGER3 / PIK3R1 / LHCGR / LTB4R / PDE7B / FSHR / PIK3CG / ATF4 / GRK4 / PDE4C / PDE10A / NPY1R / RGS7 / ADCY6 / RGS4 / S1PR3 / PIK3R3 / GABBR2 / PRKAR2B / LPAR1 / RASGRP1 / ADCY1 / PDE5A / MAP3K8 / PDE8B / HTR1F / DUSP4 / PIK3CD / PTGER2 / AGTR1 / GNAL / CAMK2G / PRKCB</t>
  </si>
  <si>
    <t>TR/RXR Activation</t>
  </si>
  <si>
    <t>PIK3R3 / SLC16A3 / LDLR / UCP2 / COL6A3 / SLC2A1 / FASN / PIK3CG / PIK3R1 / PIK3CD / BCL3 / PFKP / THRB / SYT12</t>
  </si>
  <si>
    <t>Hereditary Breast Cancer Signaling</t>
  </si>
  <si>
    <t>GADD45B / HDAC8 / PIK3R1 / BARD1 / CCND1 / CDK1 / CCNB1 / PIK3R3 / RAD51 / FANCB / MSH2 / GADD45A / FANCD2 / PIK3CG / HDAC11 / E2F1 / BRCA2 / PIK3CD / BRCA1</t>
  </si>
  <si>
    <t>Zymosterol Biosynthesis</t>
  </si>
  <si>
    <t>HSD17B7 / TM7SF2 / CYP51A1</t>
  </si>
  <si>
    <t>Glycogen Biosynthesis II (from UDP-D-Glucose)</t>
  </si>
  <si>
    <t>GYS1 / GBE1 / GYG2</t>
  </si>
  <si>
    <t>Mevalonate Pathway I</t>
  </si>
  <si>
    <t>MVD / PMVK / ACAT2 / HMGCR</t>
  </si>
  <si>
    <t>Cell Cycle: G2/M DNA Damage Checkpoint Regulation</t>
  </si>
  <si>
    <t>CDC25B / GADD45A / TOP2A / PLK1 / AURKA / BRCA1 / CDK1 / SKP2 / CCNB1</t>
  </si>
  <si>
    <t>Neuropathic Pain Signaling In Dorsal Horn Neurons</t>
  </si>
  <si>
    <t>CAMK1 / CAMK1D / BDNF / GRIA1 / PIK3R1 / PIK3R3 / PRKAR2B / PIK3CG / CAMK1G / PIK3CD / PLCL1 / PRKD1 / PRKCB / CAMK2G / GRIA3</t>
  </si>
  <si>
    <t>Salvage Pathways of Pyrimidine Ribonucleotides</t>
  </si>
  <si>
    <t>MAP3K9 / GRK4 / CMPK2 / UPP1 / GRK5 / PLK1 / CDA / CDK1 / PRKX / AK1 / AK5 / PIM1 / MAP3K8 / NEK2</t>
  </si>
  <si>
    <t>Acute Phase Response Signaling</t>
  </si>
  <si>
    <t>SERPING1 / C1S / PIK3R1 / AHSG / SERPINF1 / MAP3K5 / MAPK13 / NR3C1 / PIK3R3 / IL33 / APOA1 / ORM1 / TF / IL1RN / ITIH4 / PIK3CG / PIK3CD / SERPINE1 / TNFRSF1B / CRABP2 / NOLC1 / A2M</t>
  </si>
  <si>
    <t>nNOS Signaling in Skeletal Muscle Cells</t>
  </si>
  <si>
    <t>SNTB2 / RYR2 / SNTB1 / RYR1</t>
  </si>
  <si>
    <t>Atherosclerosis Signaling</t>
  </si>
  <si>
    <t>PDGFA / CXCR4 / CD36 / PLA2G3 / F3 / IL33 / COL1A1 / APOA1 / ORM1 / CSF1 / IL1RN / TGFB1 / LPL / MMP9 / ITGA4 / APOD</t>
  </si>
  <si>
    <t>PEDF Signaling</t>
  </si>
  <si>
    <t>PPARG / PIK3R3 / GDNF / BDNF / PIK3CG / PIK3R1 / SERPINF1 / PIK3CD / MAPK13 / ZEB1 / CASP8 / BCL2</t>
  </si>
  <si>
    <t>FGF Signaling</t>
  </si>
  <si>
    <t>FGF2 / PIK3R1 / FGF9 / MAPK13 / MAP3K5 / FGF13 / PIK3R3 / FGF18 / PIK3CG / FGF23 / ATF4 / PIK3CD / FGF11</t>
  </si>
  <si>
    <t>Cyclins and Cell Cycle Regulation</t>
  </si>
  <si>
    <t>CCNA2 / CDKN2D / HDAC8 / TGFB1 / HDAC11 / E2F1 / CDKN2C / CCND1 / CDKN2B / CDK1 / SKP2 / CCNB1</t>
  </si>
  <si>
    <t>Ethanol Degradation II</t>
  </si>
  <si>
    <t>ACSS3 / ALDH1A1 / DHRS9 / ACSS2 / ACSS1 / ACSL1</t>
  </si>
  <si>
    <t>Pancreatic Adenocarcinoma Signaling</t>
  </si>
  <si>
    <t>NAPEPLD / PIK3R1 / HBEGF / CCND1 / CDKN2B / PLD1 / PGF / BCL2 / PIK3R3 / RAD51 / TGFB1 / PIK3CG / E2F1 / BRCA2 / PIK3CD / MMP9</t>
  </si>
  <si>
    <t>Regulation of the Epithelial-Mesenchymal Transition Pathway</t>
  </si>
  <si>
    <t>LOX / FGF2 / FGF9 / EGR1 / PIK3R1 / WNT2B / MMP2 / ZEB1 / FGF13 / PIK3R3 / FZD8 / CDH12 / FGF18 / TGFB1 / PIK3CG / FGF23 / FGF11 / PIK3CD / JAG1 / MAP2K5 / MMP9 / WNT11 / PDGFRB</t>
  </si>
  <si>
    <t>Fatty Acid β-oxidation III (Unsaturated. Odd Number)</t>
  </si>
  <si>
    <t>EHHADH / ECI1</t>
  </si>
  <si>
    <t>p53 Signaling</t>
  </si>
  <si>
    <t>TP53INP1 / GADD45B / JMY / PIK3R1 / CCND1 / BCL2 / SERPINE2 / PIK3R3 / GADD45A / PIK3CG / E2F1 / PIK3CD / BRCA1 / TNFRSF10A</t>
  </si>
  <si>
    <t>Adipogenesis pathway</t>
  </si>
  <si>
    <t>PPARG / ARNTL / BMP4 / HDAC8 / DDIT3 / TXNIP / FGF2 / FBXW7 / SLC2A4 / FZD8 / LPIN1 / EGR2 / TGFB1 / EZH2 / HDAC11 / LPL / SOX9</t>
  </si>
  <si>
    <t>Isoleucine Degradation I</t>
  </si>
  <si>
    <t>BCAT1 / ACAT2 / BCAT2 / EHHADH</t>
  </si>
  <si>
    <t>Vitamin-C Transport</t>
  </si>
  <si>
    <t>SLC2A1 / SLC2A4 / SLC2A3 / TXNRD1</t>
  </si>
  <si>
    <t>Glutathione-mediated Detoxification</t>
  </si>
  <si>
    <t>GSTA3 / GSTM1 / MGST1 / GSTM4 / HPGDS</t>
  </si>
  <si>
    <t>Sucrose Degradation V (Mammalian)</t>
  </si>
  <si>
    <t>ALDOB / GALM / ALDOC</t>
  </si>
  <si>
    <t>Phosphatidylethanolamine Biosynthesis II</t>
  </si>
  <si>
    <t>ETNK2 / PCYT2 / CHKA</t>
  </si>
  <si>
    <t>Estrogen Biosynthesis</t>
  </si>
  <si>
    <t>CYP19A1 / HSD17B7 / HSD17B12 / CYP2C9 / HSD17B1 / CYP51A1</t>
  </si>
  <si>
    <t>Unfolded protein response</t>
  </si>
  <si>
    <t>PPARG / DDIT3 / INSIG1 / EDEM1 / HSPH1 / ATF4 / MAP3K5 / CEBPG / BCL2</t>
  </si>
  <si>
    <t>Putrescine Degradation III</t>
  </si>
  <si>
    <t>MAOB / ALDH1A1 / SAT1 / SAT2</t>
  </si>
  <si>
    <t>Human Embryonic Stem Cell Pluripotency</t>
  </si>
  <si>
    <t>BMP4 / BDNF / PDGFA / FGF2 / PIK3R1 / WNT2B / SMAD7 / INHBA / S1PR3 / PIK3R3 / FZD8 / TGFB1 / PIK3CG / PIK3CD / BMP6 / WNT11 / PDGFRB</t>
  </si>
  <si>
    <t>Estrogen-Dependent Breast Cancer Signaling</t>
  </si>
  <si>
    <t>PIK3R3  /  CYP19A1  /  PIK3CG  /  PIK3R1  /  HSD17B7  /  HSD17B12  /  ATF4  /  PIK3CD  /  CCND1  /  HSD17B1</t>
  </si>
  <si>
    <t>Clathrin-mediated Endocytosis Signaling</t>
  </si>
  <si>
    <t>FGF2 / PDGFA / FGF9 / PIK3R1 / PGF / FGF13 / PIK3R3 / APOA1 / ARRB1 / LDLR / ORM1 / TF / ACTA2 / FGF18 / PIK3CG / FGF23 / DAB2 / FGF11 / PIK3CD / SNAP91 / MYO1E / APOD</t>
  </si>
  <si>
    <t>Cell Cycle: G1/S Checkpoint Regulation</t>
  </si>
  <si>
    <t>NRG1 / CDKN2D / HDAC8 / TGFB1 / HDAC11 / E2F1 / CDKN2C / CCND1 / CDKN2B / SKP2</t>
  </si>
  <si>
    <t>PXR/RXR Activation</t>
  </si>
  <si>
    <t>GSTM1 / ALDH1A1 / PRKAR2B / CPT1A / PCK2 / NR0B2 / CYP2C9 / ABCC3 / NR3C1</t>
  </si>
  <si>
    <t>Sphingosine-1-phosphate Signaling</t>
  </si>
  <si>
    <t>PDGFA / ACER2 / PIK3R1 / ADCY6 / CASP4 / PIK3R3 / S1PR3 / RND3 / RHOD / PIK3CG / ADCY1 / PIK3CD / CASP8 / PLCL1 / PDGFRB</t>
  </si>
  <si>
    <t>Superpathway of Geranylgeranyldiphosphate Biosynthesis I (via Mevalonate)</t>
  </si>
  <si>
    <t>Prostanoid Biosynthesis</t>
  </si>
  <si>
    <t>PTGIS / PTGES / HPGDS</t>
  </si>
  <si>
    <t>Role of Tissue Factor in Cancer</t>
  </si>
  <si>
    <t>CTGF / PIK3R1 / EGR1 / ITGA6 / PLAUR / HBEGF / MAPK13 / F3 / PIK3R3 / ARRB1 / F2RL1 / CSF1 / PIK3CG / PIK3CD / FGR</t>
  </si>
  <si>
    <t>Spermine and Spermidine Degradation I</t>
  </si>
  <si>
    <t>SAT1 / SAT2</t>
  </si>
  <si>
    <t>Melanocyte Development and Pigmentation Signaling</t>
  </si>
  <si>
    <t>PIK3R3 / PRKAR2B / MITF / PIK3CG / PIK3R1 / SH2B2 / ADCY1 / ADCY6 / ATF4 / PIK3CD / DCT / BCL2</t>
  </si>
  <si>
    <t>NRF2-mediated Oxidative Stress Response</t>
  </si>
  <si>
    <t>GSTA3 / GSTM1 / MGST1 / PIK3R1 / NQO1 / GCLC / MAP3K5 / JUNB / TXNRD1 / PIK3R3 / ACTA2 / PIK3CG / GSTM4 / ATF4 / JUND / PIK3CD / ENC1 / MAP2K5 / PRKD1 / EPHX1 / PRKCB</t>
  </si>
  <si>
    <t>Estrogen-mediated S-phase Entry</t>
  </si>
  <si>
    <t>CCNA2 / E2F1 / CCND1 / CDK1 / SKP2</t>
  </si>
  <si>
    <t>Glycolysis I</t>
  </si>
  <si>
    <t>ALDOB / FBP1 / PFKP / PFKL / ALDOC</t>
  </si>
  <si>
    <t>Molecular Mechanisms of Cancer</t>
  </si>
  <si>
    <t>BMP4 / PIK3R1 / CDKN2C / MAP3K5 / MAPK13 / CDKN2B / CCND1 / BCL2 / CDC25B / HHAT / FANCD2 / TGFB1 / RHOD / PIK3CG / BRCA1 / CASP8 / PRKD1 / ITGA4 / PAK6 / WNT2B / SMAD7 / ADCY6 / AURKA / PIK3R3 / DHH / FZD8 / RASGRF2 / CDKN2D / PRKAR2B / RND3 / RASGRP1 / E2F1 / ADCY1 / PIK3CD / BMP6 / WNT11 / GNAL / CAMK2G / PRKCB</t>
  </si>
  <si>
    <t>Upstream Regulator</t>
  </si>
  <si>
    <t>Molecule Type</t>
  </si>
  <si>
    <t>Predicted Activation State</t>
  </si>
  <si>
    <t>Activation z-score</t>
  </si>
  <si>
    <t>p-value of overlap</t>
  </si>
  <si>
    <t>growth factor</t>
  </si>
  <si>
    <t>Activated</t>
  </si>
  <si>
    <t>Vegf</t>
  </si>
  <si>
    <t xml:space="preserve"> </t>
  </si>
  <si>
    <t>group</t>
  </si>
  <si>
    <t>TP53</t>
  </si>
  <si>
    <t>transcription regulator</t>
  </si>
  <si>
    <t>HGF</t>
  </si>
  <si>
    <t>ERBB2</t>
  </si>
  <si>
    <t>kinase</t>
  </si>
  <si>
    <t>NUPR1</t>
  </si>
  <si>
    <t>beta-estradiol</t>
  </si>
  <si>
    <t>chemical - endogenous mammalian</t>
  </si>
  <si>
    <t>dexamethasone</t>
  </si>
  <si>
    <t>chemical drug</t>
  </si>
  <si>
    <t>TNF</t>
  </si>
  <si>
    <t>cytokine</t>
  </si>
  <si>
    <t>IL1B</t>
  </si>
  <si>
    <t>progesterone</t>
  </si>
  <si>
    <t>calcitriol</t>
  </si>
  <si>
    <t>CDKN1A</t>
  </si>
  <si>
    <t>SMARCA4</t>
  </si>
  <si>
    <t>ESR1</t>
  </si>
  <si>
    <t>ligand-dependent nuclear receptor</t>
  </si>
  <si>
    <t>Inhibited</t>
  </si>
  <si>
    <t>PD98059</t>
  </si>
  <si>
    <t>chemical - kinase inhibitor</t>
  </si>
  <si>
    <t>dextran sulfate</t>
  </si>
  <si>
    <t>IFNG</t>
  </si>
  <si>
    <t>CSF2</t>
  </si>
  <si>
    <t>forskolin</t>
  </si>
  <si>
    <t>chemical toxicant</t>
  </si>
  <si>
    <t>IL6</t>
  </si>
  <si>
    <t>g-protein coupled receptor</t>
  </si>
  <si>
    <t>Cg</t>
  </si>
  <si>
    <t>complex</t>
  </si>
  <si>
    <t>FOXO1</t>
  </si>
  <si>
    <t>LY294002</t>
  </si>
  <si>
    <t>E2F4</t>
  </si>
  <si>
    <t>PDGF BB</t>
  </si>
  <si>
    <t>lipopolysaccharide</t>
  </si>
  <si>
    <t>triamcinolone acetonide</t>
  </si>
  <si>
    <t>mifepristone</t>
  </si>
  <si>
    <t>EGFR</t>
  </si>
  <si>
    <t>doxorubicin</t>
  </si>
  <si>
    <t>D-glucose</t>
  </si>
  <si>
    <t>methylselenic acid</t>
  </si>
  <si>
    <t>chemical reagent</t>
  </si>
  <si>
    <t>hydrogen peroxide</t>
  </si>
  <si>
    <t>YY1</t>
  </si>
  <si>
    <t>discodermolide</t>
  </si>
  <si>
    <t>HIF1A</t>
  </si>
  <si>
    <t>IL5</t>
  </si>
  <si>
    <t>ADRB</t>
  </si>
  <si>
    <t>deferoxamine</t>
  </si>
  <si>
    <t>EPAS1</t>
  </si>
  <si>
    <t>SP1</t>
  </si>
  <si>
    <t>RABL6</t>
  </si>
  <si>
    <t>other</t>
  </si>
  <si>
    <t>RB1</t>
  </si>
  <si>
    <t>FSH</t>
  </si>
  <si>
    <t>AGT</t>
  </si>
  <si>
    <t>cycloheximide</t>
  </si>
  <si>
    <t>CD38</t>
  </si>
  <si>
    <t>enzyme</t>
  </si>
  <si>
    <t>SMARCB1</t>
  </si>
  <si>
    <t>IGF1</t>
  </si>
  <si>
    <t>CREB1</t>
  </si>
  <si>
    <t>TBX2</t>
  </si>
  <si>
    <t>SMAD3</t>
  </si>
  <si>
    <t>thioacetamide</t>
  </si>
  <si>
    <t>EP400</t>
  </si>
  <si>
    <t>estrogen</t>
  </si>
  <si>
    <t>cisplatin</t>
  </si>
  <si>
    <t>JUN</t>
  </si>
  <si>
    <t>RBL1</t>
  </si>
  <si>
    <t>E2F2</t>
  </si>
  <si>
    <t>FOXM1</t>
  </si>
  <si>
    <t>FOXO3</t>
  </si>
  <si>
    <t>medroxyprogesterone acetate</t>
  </si>
  <si>
    <t>MYC</t>
  </si>
  <si>
    <t>trichostatin A</t>
  </si>
  <si>
    <t>phorbol myristate acetate</t>
  </si>
  <si>
    <t>let-7</t>
  </si>
  <si>
    <t>microrna</t>
  </si>
  <si>
    <t>troglitazone</t>
  </si>
  <si>
    <t>halofuginone</t>
  </si>
  <si>
    <t>KLF2</t>
  </si>
  <si>
    <t>ESR2</t>
  </si>
  <si>
    <t>LEP</t>
  </si>
  <si>
    <t>tretinoin</t>
  </si>
  <si>
    <t>SB203580</t>
  </si>
  <si>
    <t>Tgf beta</t>
  </si>
  <si>
    <t>APOE</t>
  </si>
  <si>
    <t>transporter</t>
  </si>
  <si>
    <t>Pkc(s)</t>
  </si>
  <si>
    <t>NFKBIA</t>
  </si>
  <si>
    <t>fulvestrant</t>
  </si>
  <si>
    <t>gefitinib</t>
  </si>
  <si>
    <t>NRAS</t>
  </si>
  <si>
    <t>Insulin</t>
  </si>
  <si>
    <t>NFYA</t>
  </si>
  <si>
    <t>KDM5B</t>
  </si>
  <si>
    <t>IKBKB</t>
  </si>
  <si>
    <t>methylprednisolone</t>
  </si>
  <si>
    <t>IL4</t>
  </si>
  <si>
    <t>P38 MAPK</t>
  </si>
  <si>
    <t>PPARG</t>
  </si>
  <si>
    <t>rosiglitazone</t>
  </si>
  <si>
    <t>CEBPA</t>
  </si>
  <si>
    <t>CDKN2A</t>
  </si>
  <si>
    <t>RRP1B</t>
  </si>
  <si>
    <t>WT1</t>
  </si>
  <si>
    <t>U0126</t>
  </si>
  <si>
    <t>L-methionine</t>
  </si>
  <si>
    <t>TGFB3</t>
  </si>
  <si>
    <t>dihydrotestosterone</t>
  </si>
  <si>
    <t>PI3K (complex)</t>
  </si>
  <si>
    <t>WNT3A</t>
  </si>
  <si>
    <t>PDX1</t>
  </si>
  <si>
    <t>RASSF1</t>
  </si>
  <si>
    <t>Lh</t>
  </si>
  <si>
    <t>actinomycin D</t>
  </si>
  <si>
    <t>Jnk</t>
  </si>
  <si>
    <t>25-hydroxycholesterol</t>
  </si>
  <si>
    <t>SMAD1</t>
  </si>
  <si>
    <t>AGN194204</t>
  </si>
  <si>
    <t>camptothecin</t>
  </si>
  <si>
    <t>Irgm1</t>
  </si>
  <si>
    <t>BMP2</t>
  </si>
  <si>
    <t>INSR</t>
  </si>
  <si>
    <t>AHR</t>
  </si>
  <si>
    <t>FAS</t>
  </si>
  <si>
    <t>transmembrane receptor</t>
  </si>
  <si>
    <t>RBL2</t>
  </si>
  <si>
    <t>Ca2+</t>
  </si>
  <si>
    <t>POR</t>
  </si>
  <si>
    <t>5-N-ethylcarboxamido adenosine</t>
  </si>
  <si>
    <t>bucladesine</t>
  </si>
  <si>
    <t>KRAS</t>
  </si>
  <si>
    <t>TNFSF11</t>
  </si>
  <si>
    <t>Pdgf (complex)</t>
  </si>
  <si>
    <t>RAF1</t>
  </si>
  <si>
    <t>E. coli serotype 0127B8 lipopolysaccharide</t>
  </si>
  <si>
    <t>chemical - endogenous non-mammalian</t>
  </si>
  <si>
    <t>IRS1</t>
  </si>
  <si>
    <t>PPARD</t>
  </si>
  <si>
    <t>NFkB (complex)</t>
  </si>
  <si>
    <t>plicamycin</t>
  </si>
  <si>
    <t>prostaglandin E2</t>
  </si>
  <si>
    <t>HRAS</t>
  </si>
  <si>
    <t>CEBPB</t>
  </si>
  <si>
    <t>ID2</t>
  </si>
  <si>
    <t>EGF</t>
  </si>
  <si>
    <t>RELA</t>
  </si>
  <si>
    <t>SREBF1</t>
  </si>
  <si>
    <t>CDK4</t>
  </si>
  <si>
    <t>HDAC4</t>
  </si>
  <si>
    <t>BNIP3L</t>
  </si>
  <si>
    <t>DMD</t>
  </si>
  <si>
    <t>F2</t>
  </si>
  <si>
    <t>peptidase</t>
  </si>
  <si>
    <t>TREM1</t>
  </si>
  <si>
    <t>PTH</t>
  </si>
  <si>
    <t>APP</t>
  </si>
  <si>
    <t>PPARA</t>
  </si>
  <si>
    <t>Hdac</t>
  </si>
  <si>
    <t>Ins1</t>
  </si>
  <si>
    <t>IL1</t>
  </si>
  <si>
    <t>streptozocin</t>
  </si>
  <si>
    <t>E2F8</t>
  </si>
  <si>
    <t>HIC1</t>
  </si>
  <si>
    <t>indomethacin</t>
  </si>
  <si>
    <t>metformin</t>
  </si>
  <si>
    <t>HMGA1</t>
  </si>
  <si>
    <t>pioglitazone</t>
  </si>
  <si>
    <t>SCAP</t>
  </si>
  <si>
    <t>S100A6</t>
  </si>
  <si>
    <t>BMP7</t>
  </si>
  <si>
    <t>tamoxifen</t>
  </si>
  <si>
    <t>SP3</t>
  </si>
  <si>
    <t>thapsigargin</t>
  </si>
  <si>
    <t>NKX2-3</t>
  </si>
  <si>
    <t>MAPK1</t>
  </si>
  <si>
    <t>E2F3</t>
  </si>
  <si>
    <t>PTEN</t>
  </si>
  <si>
    <t>phosphatase</t>
  </si>
  <si>
    <t>PRKAA2</t>
  </si>
  <si>
    <t>tetrachlorodibenzodioxin</t>
  </si>
  <si>
    <t>STK11</t>
  </si>
  <si>
    <t>TO-901317</t>
  </si>
  <si>
    <t>TP73</t>
  </si>
  <si>
    <t>tosedostat</t>
  </si>
  <si>
    <t>SYVN1</t>
  </si>
  <si>
    <t>TCF3</t>
  </si>
  <si>
    <t>nitric oxide</t>
  </si>
  <si>
    <t>Y 27632</t>
  </si>
  <si>
    <t>GH1</t>
  </si>
  <si>
    <t>GDF9</t>
  </si>
  <si>
    <t>butyric acid</t>
  </si>
  <si>
    <t>cholesterol</t>
  </si>
  <si>
    <t>paclitaxel</t>
  </si>
  <si>
    <t>CREBBP</t>
  </si>
  <si>
    <t>TGFB2</t>
  </si>
  <si>
    <t>FGF19</t>
  </si>
  <si>
    <t>isoproterenol</t>
  </si>
  <si>
    <t>dinoprost</t>
  </si>
  <si>
    <t>EIF2AK2</t>
  </si>
  <si>
    <t>POU2F1</t>
  </si>
  <si>
    <t>L-triiodothyronine</t>
  </si>
  <si>
    <t>CREM</t>
  </si>
  <si>
    <t>LEPR</t>
  </si>
  <si>
    <t>telmisartan</t>
  </si>
  <si>
    <t>NEUROG1</t>
  </si>
  <si>
    <t>SRF</t>
  </si>
  <si>
    <t>decitabine</t>
  </si>
  <si>
    <t>SU6656</t>
  </si>
  <si>
    <t>MAPK14</t>
  </si>
  <si>
    <t>ALDH2</t>
  </si>
  <si>
    <t>trans-hydroxytamoxifen</t>
  </si>
  <si>
    <t>spironolactone</t>
  </si>
  <si>
    <t>TP63</t>
  </si>
  <si>
    <t>TGFBR1</t>
  </si>
  <si>
    <t>lysophosphatidic acid</t>
  </si>
  <si>
    <t>chemical - other</t>
  </si>
  <si>
    <t>OSM</t>
  </si>
  <si>
    <t>kainic acid</t>
  </si>
  <si>
    <t>NDUFA13</t>
  </si>
  <si>
    <t>NREP</t>
  </si>
  <si>
    <t>INS</t>
  </si>
  <si>
    <t>FOS</t>
  </si>
  <si>
    <t>SPARC</t>
  </si>
  <si>
    <t>lovastatin</t>
  </si>
  <si>
    <t>PTHLH</t>
  </si>
  <si>
    <t>PGR</t>
  </si>
  <si>
    <t>fluticasone</t>
  </si>
  <si>
    <t>TGFBR2</t>
  </si>
  <si>
    <t>MAP2K1</t>
  </si>
  <si>
    <t>EP300</t>
  </si>
  <si>
    <t>ALDH1A2</t>
  </si>
  <si>
    <t>CDC27</t>
  </si>
  <si>
    <t>IDH1</t>
  </si>
  <si>
    <t>Ras</t>
  </si>
  <si>
    <t>STAT3</t>
  </si>
  <si>
    <t>15-deoxy-delta-12,14 -PGJ 2</t>
  </si>
  <si>
    <t>YAP1</t>
  </si>
  <si>
    <t>DKK1</t>
  </si>
  <si>
    <t>ERK1/2</t>
  </si>
  <si>
    <t>TAZ</t>
  </si>
  <si>
    <t>COMMD1</t>
  </si>
  <si>
    <t>GATA4</t>
  </si>
  <si>
    <t>tunicamycin</t>
  </si>
  <si>
    <t>VTN</t>
  </si>
  <si>
    <t>curcumin</t>
  </si>
  <si>
    <t>ATP7B</t>
  </si>
  <si>
    <t>leukotriene D4</t>
  </si>
  <si>
    <t>ERBB4</t>
  </si>
  <si>
    <t>VHL</t>
  </si>
  <si>
    <t>PPP3CA</t>
  </si>
  <si>
    <t>bromodeoxyuridine</t>
  </si>
  <si>
    <t>AKT1</t>
  </si>
  <si>
    <t>BCL6</t>
  </si>
  <si>
    <t>metribolone</t>
  </si>
  <si>
    <t>SB-431542</t>
  </si>
  <si>
    <t>fingolimod</t>
  </si>
  <si>
    <t>PBRM1</t>
  </si>
  <si>
    <t>3,4,5,3',4'-pentachlorobiphenyl</t>
  </si>
  <si>
    <t>BMS-690514</t>
  </si>
  <si>
    <t>DACH1</t>
  </si>
  <si>
    <t>ESRRA</t>
  </si>
  <si>
    <t>docosahexaenoic acid</t>
  </si>
  <si>
    <t>testosterone</t>
  </si>
  <si>
    <t>IL13</t>
  </si>
  <si>
    <t>N-acetyl-L-cysteine</t>
  </si>
  <si>
    <t>SREBF2</t>
  </si>
  <si>
    <t>KLF15</t>
  </si>
  <si>
    <t>SND1</t>
  </si>
  <si>
    <t>PTGER4</t>
  </si>
  <si>
    <t>F7</t>
  </si>
  <si>
    <t>FOSL1</t>
  </si>
  <si>
    <t>CTNNB1</t>
  </si>
  <si>
    <t>E2f</t>
  </si>
  <si>
    <t>isobutylmethylxanthine</t>
  </si>
  <si>
    <t>PRKAA1</t>
  </si>
  <si>
    <t>SBDS</t>
  </si>
  <si>
    <t>GPD1</t>
  </si>
  <si>
    <t>SLC25A13</t>
  </si>
  <si>
    <t>NGF</t>
  </si>
  <si>
    <t>RARA</t>
  </si>
  <si>
    <t>MAP3K1</t>
  </si>
  <si>
    <t>STAT4</t>
  </si>
  <si>
    <t>IGFBP5</t>
  </si>
  <si>
    <t>FBN1</t>
  </si>
  <si>
    <t>AGER</t>
  </si>
  <si>
    <t>LDL</t>
  </si>
  <si>
    <t>ABCB4</t>
  </si>
  <si>
    <t>thyroid hormone</t>
  </si>
  <si>
    <t>Akt</t>
  </si>
  <si>
    <t>ADRA1A</t>
  </si>
  <si>
    <t>poly rI:rC-RNA</t>
  </si>
  <si>
    <t>sirolimus</t>
  </si>
  <si>
    <t>HDAC1</t>
  </si>
  <si>
    <t>MAP2K1/2</t>
  </si>
  <si>
    <t>histidinol</t>
  </si>
  <si>
    <t>SMOC2</t>
  </si>
  <si>
    <t>arsenite</t>
  </si>
  <si>
    <t>SP600125</t>
  </si>
  <si>
    <t>BMP15</t>
  </si>
  <si>
    <t>valproic acid</t>
  </si>
  <si>
    <t>1,4-bis[2-(3,5-dichloropyridyloxy)]benzene</t>
  </si>
  <si>
    <t>SMAD4</t>
  </si>
  <si>
    <t>TCR</t>
  </si>
  <si>
    <t>potassium chloride</t>
  </si>
  <si>
    <t>BRD4</t>
  </si>
  <si>
    <t>E2F7</t>
  </si>
  <si>
    <t>ursolic acid</t>
  </si>
  <si>
    <t>cyclic AMP</t>
  </si>
  <si>
    <t>MAX</t>
  </si>
  <si>
    <t>F2R</t>
  </si>
  <si>
    <t>GCG</t>
  </si>
  <si>
    <t>bee venom</t>
  </si>
  <si>
    <t>ENG</t>
  </si>
  <si>
    <t>HNF1B</t>
  </si>
  <si>
    <t>ITGAV</t>
  </si>
  <si>
    <t>ion channel</t>
  </si>
  <si>
    <t>bleomycin</t>
  </si>
  <si>
    <t>RXRA</t>
  </si>
  <si>
    <t>methapyrilene</t>
  </si>
  <si>
    <t>Salmonella enterica serotype abortus equi lipopolysaccharide</t>
  </si>
  <si>
    <t>HTT</t>
  </si>
  <si>
    <t>homocysteine</t>
  </si>
  <si>
    <t>ADRA1D</t>
  </si>
  <si>
    <t>EDN1</t>
  </si>
  <si>
    <t>PKN1</t>
  </si>
  <si>
    <t>PLA2G6</t>
  </si>
  <si>
    <t>WISP2</t>
  </si>
  <si>
    <t>vitamin E</t>
  </si>
  <si>
    <t>androgen</t>
  </si>
  <si>
    <t>ZBTB17</t>
  </si>
  <si>
    <t>STAT6</t>
  </si>
  <si>
    <t>Growth hormone</t>
  </si>
  <si>
    <t>chenodeoxycholic acid</t>
  </si>
  <si>
    <t>pirinixic acid</t>
  </si>
  <si>
    <t>raloxifene</t>
  </si>
  <si>
    <t>genistein</t>
  </si>
  <si>
    <t>AREG</t>
  </si>
  <si>
    <t>TIMP1</t>
  </si>
  <si>
    <t>NPPB</t>
  </si>
  <si>
    <t>CR1L</t>
  </si>
  <si>
    <t>clofibrate</t>
  </si>
  <si>
    <t>PIN1</t>
  </si>
  <si>
    <t>2,3,4,7,8-pentachlorodibenzofuran</t>
  </si>
  <si>
    <t>DICER1</t>
  </si>
  <si>
    <t>MED1</t>
  </si>
  <si>
    <t>miR-34a-5p (and other miRNAs w/seed GGCAGUG)</t>
  </si>
  <si>
    <t>mature microrna</t>
  </si>
  <si>
    <t>GW501516</t>
  </si>
  <si>
    <t>aldosterone</t>
  </si>
  <si>
    <t>IFN Beta</t>
  </si>
  <si>
    <t>MAPK8</t>
  </si>
  <si>
    <t>IFNA2</t>
  </si>
  <si>
    <t>LGALS7/LGALS7B</t>
  </si>
  <si>
    <t>ethanol</t>
  </si>
  <si>
    <t>Mapk</t>
  </si>
  <si>
    <t>AMPK</t>
  </si>
  <si>
    <t>NCOA3</t>
  </si>
  <si>
    <t>topotecan</t>
  </si>
  <si>
    <t>EIF2AK4</t>
  </si>
  <si>
    <t>PDGF-AA</t>
  </si>
  <si>
    <t>SRSF2</t>
  </si>
  <si>
    <t>mevalonic acid</t>
  </si>
  <si>
    <t>GATA1</t>
  </si>
  <si>
    <t>MYOC</t>
  </si>
  <si>
    <t>diethylstilbestrol</t>
  </si>
  <si>
    <t>CD40LG</t>
  </si>
  <si>
    <t>fluocinolone acetonide</t>
  </si>
  <si>
    <t>brefeldin A</t>
  </si>
  <si>
    <t>SOX4</t>
  </si>
  <si>
    <t>SCD</t>
  </si>
  <si>
    <t>FANCC</t>
  </si>
  <si>
    <t>PTK2</t>
  </si>
  <si>
    <t>CCNE1</t>
  </si>
  <si>
    <t>mezerein</t>
  </si>
  <si>
    <t>cobalt chloride</t>
  </si>
  <si>
    <t>sulindac sulfide</t>
  </si>
  <si>
    <t>HOTAIR</t>
  </si>
  <si>
    <t>onapristone</t>
  </si>
  <si>
    <t>CDCA7L</t>
  </si>
  <si>
    <t>ADIPOQ</t>
  </si>
  <si>
    <t>H2AFY</t>
  </si>
  <si>
    <t>ursodeoxycholic acid</t>
  </si>
  <si>
    <t>ITGB3</t>
  </si>
  <si>
    <t>2,4,5,2',4',5'-hexachlorobiphenyl</t>
  </si>
  <si>
    <t>TAF4</t>
  </si>
  <si>
    <t>PRKG1</t>
  </si>
  <si>
    <t>HOXD3</t>
  </si>
  <si>
    <t>leuprolide</t>
  </si>
  <si>
    <t>biologic drug</t>
  </si>
  <si>
    <t>Ap1</t>
  </si>
  <si>
    <t>hydrocortisone</t>
  </si>
  <si>
    <t>RHOA</t>
  </si>
  <si>
    <t>fenofibrate</t>
  </si>
  <si>
    <t>EIF2AK3</t>
  </si>
  <si>
    <t>GNA15</t>
  </si>
  <si>
    <t>5-hydroxytryptamine</t>
  </si>
  <si>
    <t>norepinephrine</t>
  </si>
  <si>
    <t>ADRA1B</t>
  </si>
  <si>
    <t>phenylephrine</t>
  </si>
  <si>
    <t>4-nitroquinoline-1-oxide</t>
  </si>
  <si>
    <t>bezafibrate</t>
  </si>
  <si>
    <t>tacrolimus</t>
  </si>
  <si>
    <t>Nuclear factor 1</t>
  </si>
  <si>
    <t>PRL</t>
  </si>
  <si>
    <t>MEDAG</t>
  </si>
  <si>
    <t>APC (complex)</t>
  </si>
  <si>
    <t>TFRC</t>
  </si>
  <si>
    <t>Rb</t>
  </si>
  <si>
    <t>TRPS1</t>
  </si>
  <si>
    <t>E2F5</t>
  </si>
  <si>
    <t>KLF4</t>
  </si>
  <si>
    <t>etoposide</t>
  </si>
  <si>
    <t>Srebp</t>
  </si>
  <si>
    <t>CETP</t>
  </si>
  <si>
    <t>batimastat</t>
  </si>
  <si>
    <t>chemical - protease inhibitor</t>
  </si>
  <si>
    <t>THRA</t>
  </si>
  <si>
    <t>MTPN</t>
  </si>
  <si>
    <t>mycophenolic acid</t>
  </si>
  <si>
    <t>MET</t>
  </si>
  <si>
    <t>rifampin</t>
  </si>
  <si>
    <t>SNAI2</t>
  </si>
  <si>
    <t>salirasib</t>
  </si>
  <si>
    <t>platelet activating factor</t>
  </si>
  <si>
    <t>ISG15</t>
  </si>
  <si>
    <t>MAFF</t>
  </si>
  <si>
    <t>LY379196</t>
  </si>
  <si>
    <t>LATS2</t>
  </si>
  <si>
    <t>RET</t>
  </si>
  <si>
    <t>benzo(a)pyrene</t>
  </si>
  <si>
    <t>NOTCH1</t>
  </si>
  <si>
    <t>cephaloridine</t>
  </si>
  <si>
    <t>epigallocatechin-gallate</t>
  </si>
  <si>
    <t>PIAS1</t>
  </si>
  <si>
    <t>E2F6</t>
  </si>
  <si>
    <t>heparin</t>
  </si>
  <si>
    <t>BSCL2</t>
  </si>
  <si>
    <t>Alpha catenin</t>
  </si>
  <si>
    <t>IGF1R</t>
  </si>
  <si>
    <t>POSTN</t>
  </si>
  <si>
    <t>PKM</t>
  </si>
  <si>
    <t>3,3'-diindolylmethane</t>
  </si>
  <si>
    <t>arsenic trioxide</t>
  </si>
  <si>
    <t>FOXA2</t>
  </si>
  <si>
    <t>Smad</t>
  </si>
  <si>
    <t>PLAT</t>
  </si>
  <si>
    <t>FOXC2</t>
  </si>
  <si>
    <t>IGFBP2</t>
  </si>
  <si>
    <t>docetaxel</t>
  </si>
  <si>
    <t>ERK</t>
  </si>
  <si>
    <t>cholecalciferol</t>
  </si>
  <si>
    <t>GW9662</t>
  </si>
  <si>
    <t>PDLIM2</t>
  </si>
  <si>
    <t>TCF</t>
  </si>
  <si>
    <t>NR1I2</t>
  </si>
  <si>
    <t>IFNL1</t>
  </si>
  <si>
    <t>Pka</t>
  </si>
  <si>
    <t>RBPJ</t>
  </si>
  <si>
    <t>NR3C2</t>
  </si>
  <si>
    <t>bexarotene</t>
  </si>
  <si>
    <t>PPARGC1A</t>
  </si>
  <si>
    <t>estrogen receptor</t>
  </si>
  <si>
    <t>ZNF217</t>
  </si>
  <si>
    <t>NR0B1</t>
  </si>
  <si>
    <t>TFDP1</t>
  </si>
  <si>
    <t>DCN</t>
  </si>
  <si>
    <t>cardiotoxin</t>
  </si>
  <si>
    <t>isoquercitrin</t>
  </si>
  <si>
    <t>MMP1</t>
  </si>
  <si>
    <t>PPP1R15A</t>
  </si>
  <si>
    <t>xanthine</t>
  </si>
  <si>
    <t>AKR1B1</t>
  </si>
  <si>
    <t>obeticholic acid</t>
  </si>
  <si>
    <t>colchicine</t>
  </si>
  <si>
    <t>YBX1</t>
  </si>
  <si>
    <t>fasudil</t>
  </si>
  <si>
    <t>carbon tetrachloride</t>
  </si>
  <si>
    <t>PIAS2</t>
  </si>
  <si>
    <t>NELFB</t>
  </si>
  <si>
    <t>vatalanib</t>
  </si>
  <si>
    <t>TAF4B</t>
  </si>
  <si>
    <t>BMPR1B</t>
  </si>
  <si>
    <t>SMAD5</t>
  </si>
  <si>
    <t>okadaic acid</t>
  </si>
  <si>
    <t>GnRH-A</t>
  </si>
  <si>
    <t>SMARCE1</t>
  </si>
  <si>
    <t>RNF31</t>
  </si>
  <si>
    <t>FSHB</t>
  </si>
  <si>
    <t>IL1A</t>
  </si>
  <si>
    <t>atorvastatin</t>
  </si>
  <si>
    <t>PTGS1</t>
  </si>
  <si>
    <t>ACVRL1</t>
  </si>
  <si>
    <t>romidepsin</t>
  </si>
  <si>
    <t>MTA1</t>
  </si>
  <si>
    <t>H89</t>
  </si>
  <si>
    <t>advanced glycation end-products</t>
  </si>
  <si>
    <t>resveratrol</t>
  </si>
  <si>
    <t>ERBB3</t>
  </si>
  <si>
    <t>KLF5</t>
  </si>
  <si>
    <t>hydroxyurea</t>
  </si>
  <si>
    <t>NR4A3</t>
  </si>
  <si>
    <t>PRKCA</t>
  </si>
  <si>
    <t>CLDN7</t>
  </si>
  <si>
    <t>arginine</t>
  </si>
  <si>
    <t>GDF2</t>
  </si>
  <si>
    <t>trapidil</t>
  </si>
  <si>
    <t>KMT2E</t>
  </si>
  <si>
    <t>HDGF</t>
  </si>
  <si>
    <t>enecadin</t>
  </si>
  <si>
    <t>LPXN</t>
  </si>
  <si>
    <t>HIF1AN</t>
  </si>
  <si>
    <t>EIF2B1</t>
  </si>
  <si>
    <t>translation regulator</t>
  </si>
  <si>
    <t>DLK1</t>
  </si>
  <si>
    <t>Yap1</t>
  </si>
  <si>
    <t>CKS2</t>
  </si>
  <si>
    <t>epalrestat</t>
  </si>
  <si>
    <t>mitomycin C</t>
  </si>
  <si>
    <t>FGF21</t>
  </si>
  <si>
    <t>glutathione</t>
  </si>
  <si>
    <t>FOXP3</t>
  </si>
  <si>
    <t>GNA12</t>
  </si>
  <si>
    <t>vitamin K2</t>
  </si>
  <si>
    <t>isoprenaline</t>
  </si>
  <si>
    <t>p85 (pik3r)</t>
  </si>
  <si>
    <t>LRPAP1</t>
  </si>
  <si>
    <t>MAFK</t>
  </si>
  <si>
    <t>ACACB</t>
  </si>
  <si>
    <t>4-hydroxytamoxifen</t>
  </si>
  <si>
    <t>carrageenan</t>
  </si>
  <si>
    <t>NOTCH3</t>
  </si>
  <si>
    <t>9Z,11E-octadecadienoic acid</t>
  </si>
  <si>
    <t>Collagen type IV</t>
  </si>
  <si>
    <t>DPP4</t>
  </si>
  <si>
    <t>miR-293-5p (and other miRNAs w/seed CUCAAAC)</t>
  </si>
  <si>
    <t>CHI3L1</t>
  </si>
  <si>
    <t>bisindolylmaleimide I</t>
  </si>
  <si>
    <t>RNF111</t>
  </si>
  <si>
    <t>STX2</t>
  </si>
  <si>
    <t>ASCL2</t>
  </si>
  <si>
    <t>RBX1</t>
  </si>
  <si>
    <t>vanillyl-N-nonylamide</t>
  </si>
  <si>
    <t>NR4A2</t>
  </si>
  <si>
    <t>oleic acid</t>
  </si>
  <si>
    <t>MAPK9</t>
  </si>
  <si>
    <t>MGEA5</t>
  </si>
  <si>
    <t>bortezomib</t>
  </si>
  <si>
    <t>CLOCK</t>
  </si>
  <si>
    <t>IL6R</t>
  </si>
  <si>
    <t>PRKCE</t>
  </si>
  <si>
    <t>CDH1</t>
  </si>
  <si>
    <t>FADD</t>
  </si>
  <si>
    <t>cholic acid</t>
  </si>
  <si>
    <t>GLI1</t>
  </si>
  <si>
    <t>FGFR2</t>
  </si>
  <si>
    <t>caffeic acid phenethyl ester</t>
  </si>
  <si>
    <t>CNB-001</t>
  </si>
  <si>
    <t>14,15-epoxyeicosatrienoic acid</t>
  </si>
  <si>
    <t>sertraline</t>
  </si>
  <si>
    <t>CTNNβ-TCF/LEF</t>
  </si>
  <si>
    <t>NKX6-1</t>
  </si>
  <si>
    <t>miR-451a (and other miRNAs w/seed AACCGUU)</t>
  </si>
  <si>
    <t>MGP</t>
  </si>
  <si>
    <t>ACTB</t>
  </si>
  <si>
    <t>L-serine</t>
  </si>
  <si>
    <t>Tnf (family)</t>
  </si>
  <si>
    <t>cyclosporin A</t>
  </si>
  <si>
    <t>SUMO2</t>
  </si>
  <si>
    <t>CGA</t>
  </si>
  <si>
    <t>thalidomide</t>
  </si>
  <si>
    <t>Laminin</t>
  </si>
  <si>
    <t>9,10-dimethyl-1,2-benzanthracene</t>
  </si>
  <si>
    <t>NTRK2</t>
  </si>
  <si>
    <t>tributyrin</t>
  </si>
  <si>
    <t>nicotine</t>
  </si>
  <si>
    <t>HOXA10</t>
  </si>
  <si>
    <t>NTRK1</t>
  </si>
  <si>
    <t>trabectedin</t>
  </si>
  <si>
    <t>ramipril</t>
  </si>
  <si>
    <t>SIN3B</t>
  </si>
  <si>
    <t>MECP2</t>
  </si>
  <si>
    <t>plexin A2</t>
  </si>
  <si>
    <t>egl-9 family hypoxia-inducible factor 1</t>
  </si>
  <si>
    <t>collagen, type V, alpha 1</t>
  </si>
  <si>
    <t>vascular endothelial growth factor A</t>
  </si>
  <si>
    <t>---</t>
  </si>
  <si>
    <t>MTORC1</t>
  </si>
  <si>
    <t>INSIG2</t>
  </si>
  <si>
    <t>sterol</t>
  </si>
  <si>
    <t>SERPINA3</t>
  </si>
  <si>
    <t>clozapine</t>
  </si>
  <si>
    <t>KDM8</t>
  </si>
  <si>
    <t>ACE</t>
  </si>
  <si>
    <t>ezetimibe</t>
  </si>
  <si>
    <t>ARNT</t>
  </si>
  <si>
    <t>trovafloxacin</t>
  </si>
  <si>
    <t>MLXIP</t>
  </si>
  <si>
    <t>ATP1A1</t>
  </si>
  <si>
    <t>SLC3A2</t>
  </si>
  <si>
    <t>RNF139</t>
  </si>
  <si>
    <t>gliclazide</t>
  </si>
  <si>
    <t>IRS2</t>
  </si>
  <si>
    <t>MBTPS1</t>
  </si>
  <si>
    <t>MLX</t>
  </si>
  <si>
    <t>simvastatin</t>
  </si>
  <si>
    <t>SB 216763</t>
  </si>
  <si>
    <t>Ro31-8220</t>
  </si>
  <si>
    <t>T3-TR-RXR</t>
  </si>
  <si>
    <t>carbenoxolone</t>
  </si>
  <si>
    <t>RETN</t>
  </si>
  <si>
    <t>chloropromazine</t>
  </si>
  <si>
    <t>CYP7A1</t>
  </si>
  <si>
    <t>palmitic acid</t>
  </si>
  <si>
    <t>IgG</t>
  </si>
  <si>
    <t>PPP2R5B</t>
  </si>
  <si>
    <t>nitrendipine</t>
  </si>
  <si>
    <t>NFE2L2</t>
  </si>
  <si>
    <t>SOX2</t>
  </si>
  <si>
    <t>pyrrolidine dithiocarbamate</t>
  </si>
  <si>
    <t>lipid</t>
  </si>
  <si>
    <t>Gsk3</t>
  </si>
  <si>
    <t>paroxetine</t>
  </si>
  <si>
    <t>PPP2R2A</t>
  </si>
  <si>
    <t>PLAGL2</t>
  </si>
  <si>
    <t>methyl-beta-cyclodextrin</t>
  </si>
  <si>
    <t>oleoyl-estrone</t>
  </si>
  <si>
    <t>MTOR</t>
  </si>
  <si>
    <t>pictilisib</t>
  </si>
  <si>
    <t>mir-185</t>
  </si>
  <si>
    <t>THRSP</t>
  </si>
  <si>
    <t>ponesimod</t>
  </si>
  <si>
    <t>SOAT1</t>
  </si>
  <si>
    <t>thenoyltrifluoroacetone</t>
  </si>
  <si>
    <t>MLXIPL</t>
  </si>
  <si>
    <t>CPE</t>
  </si>
  <si>
    <t>tetracycline</t>
  </si>
  <si>
    <t>PINK1</t>
  </si>
  <si>
    <t>PI3K (family)</t>
  </si>
  <si>
    <t>TCOF1</t>
  </si>
  <si>
    <t>ABCA1</t>
  </si>
  <si>
    <t>daidzein</t>
  </si>
  <si>
    <t>USF1</t>
  </si>
  <si>
    <t>LG100268</t>
  </si>
  <si>
    <t>carnosine</t>
  </si>
  <si>
    <t>astressin 2B</t>
  </si>
  <si>
    <t>SMAD2</t>
  </si>
  <si>
    <t>lysophosphatidylcholine</t>
  </si>
  <si>
    <t>verapamil</t>
  </si>
  <si>
    <t>Esrra</t>
  </si>
  <si>
    <t>TSC2</t>
  </si>
  <si>
    <t>Atrial Natriuretic Peptide</t>
  </si>
  <si>
    <t>ACACA</t>
  </si>
  <si>
    <t>PDE3B</t>
  </si>
  <si>
    <t>beta-cyclodextrin</t>
  </si>
  <si>
    <t>ZBTB20</t>
  </si>
  <si>
    <t>HNF1A</t>
  </si>
  <si>
    <t>FC (high vs. normal)</t>
  </si>
  <si>
    <t>efficiency</t>
  </si>
  <si>
    <t>B2M</t>
  </si>
  <si>
    <t>RPS18</t>
  </si>
  <si>
    <t>Normal density</t>
  </si>
  <si>
    <t>33.45 (± 0.74)</t>
  </si>
  <si>
    <t>12.01 (± 0.17)</t>
  </si>
  <si>
    <t>93.65 (± 0.95)</t>
  </si>
  <si>
    <t>High density</t>
  </si>
  <si>
    <t>34.65 (± 1.29)</t>
  </si>
  <si>
    <t>7.65 (± 0.39)</t>
  </si>
  <si>
    <t>89.21 (± 2.64)</t>
  </si>
  <si>
    <t>P</t>
  </si>
  <si>
    <t>&lt;0.001</t>
  </si>
  <si>
    <r>
      <t>Transcript abundance (x10</t>
    </r>
    <r>
      <rPr>
        <vertAlign val="superscript"/>
        <sz val="11"/>
        <color theme="1"/>
        <rFont val="Calibri"/>
        <family val="2"/>
        <scheme val="minor"/>
      </rPr>
      <t>6</t>
    </r>
    <r>
      <rPr>
        <sz val="11"/>
        <color theme="1"/>
        <rFont val="Calibri"/>
        <family val="2"/>
        <scheme val="minor"/>
      </rPr>
      <t xml:space="preserve"> copies/µg RNA). </t>
    </r>
  </si>
  <si>
    <t>SEPT5</t>
  </si>
  <si>
    <t>SEPT3</t>
  </si>
  <si>
    <t>signal high density (log 2)</t>
  </si>
  <si>
    <t>signal normal density (log 2)</t>
  </si>
  <si>
    <t>number of  affected molecules</t>
  </si>
  <si>
    <t>total number of molecules on reference set</t>
  </si>
  <si>
    <t>Table S1: Gene specific primers used for quantitative Real-Time PCR.</t>
  </si>
  <si>
    <t>Table S2: Transcript abundance of different housekeeping genes in normal and high density GC culture.</t>
  </si>
  <si>
    <t>Table S3: Differentially expressed genes in cultured bovine GC (high vs normal density) with │FC│&gt;1.5, p&lt;0.05 and FDR&lt;0.05</t>
  </si>
  <si>
    <t>Table S4: Comparison of in vivo and in vitro microarray data (red indicates contrarily regulated genes; highlighted in green p&lt;0.05)</t>
  </si>
  <si>
    <t>Table S5: Canonical Pathway Analysis using the IPA tool</t>
  </si>
  <si>
    <t>Table S6: Upstream regulators affected in bovine GC cultured at high vs. normal density identified by IPA (p&lt;0.001)</t>
  </si>
  <si>
    <t>Table S7: 104 differentially expressed genes of Cluster 1</t>
  </si>
  <si>
    <t>Table S8: putative upstream regulators of "cluster 1" identified by IPA (p&lt;0.00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0.0000"/>
    <numFmt numFmtId="167" formatCode="0.00000"/>
    <numFmt numFmtId="168" formatCode="0.00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scheme val="minor"/>
    </font>
    <font>
      <b/>
      <sz val="11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hair">
        <color indexed="64"/>
      </bottom>
      <diagonal/>
    </border>
    <border>
      <left/>
      <right/>
      <top style="hair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theme="1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</borders>
  <cellStyleXfs count="8">
    <xf numFmtId="0" fontId="0" fillId="0" borderId="0"/>
    <xf numFmtId="0" fontId="1" fillId="2" borderId="1" applyNumberFormat="0" applyFont="0" applyAlignment="0" applyProtection="0"/>
    <xf numFmtId="0" fontId="7" fillId="0" borderId="0"/>
    <xf numFmtId="0" fontId="7" fillId="0" borderId="0"/>
    <xf numFmtId="0" fontId="1" fillId="0" borderId="0"/>
    <xf numFmtId="0" fontId="7" fillId="0" borderId="0"/>
    <xf numFmtId="0" fontId="8" fillId="0" borderId="0"/>
    <xf numFmtId="0" fontId="11" fillId="0" borderId="0"/>
  </cellStyleXfs>
  <cellXfs count="107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/>
    <xf numFmtId="0" fontId="3" fillId="0" borderId="0" xfId="0" applyFont="1" applyBorder="1" applyAlignment="1">
      <alignment vertical="center" wrapText="1"/>
    </xf>
    <xf numFmtId="0" fontId="0" fillId="0" borderId="0" xfId="0" applyFont="1"/>
    <xf numFmtId="0" fontId="0" fillId="0" borderId="0" xfId="0" applyFont="1" applyAlignment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2" xfId="0" applyFont="1" applyBorder="1" applyAlignment="1">
      <alignment horizontal="center" vertical="center"/>
    </xf>
    <xf numFmtId="0" fontId="0" fillId="0" borderId="2" xfId="0" applyFont="1" applyBorder="1" applyAlignment="1">
      <alignment vertical="center"/>
    </xf>
    <xf numFmtId="0" fontId="0" fillId="0" borderId="0" xfId="0" applyFont="1" applyAlignment="1">
      <alignment vertical="center"/>
    </xf>
    <xf numFmtId="0" fontId="3" fillId="0" borderId="3" xfId="0" applyFont="1" applyBorder="1" applyAlignment="1">
      <alignment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vertical="center"/>
    </xf>
    <xf numFmtId="0" fontId="0" fillId="0" borderId="5" xfId="0" applyFont="1" applyBorder="1" applyAlignment="1">
      <alignment horizontal="center" vertical="center"/>
    </xf>
    <xf numFmtId="0" fontId="0" fillId="0" borderId="5" xfId="0" applyFont="1" applyBorder="1" applyAlignment="1">
      <alignment vertical="center"/>
    </xf>
    <xf numFmtId="0" fontId="0" fillId="0" borderId="4" xfId="0" applyFont="1" applyBorder="1" applyAlignment="1">
      <alignment horizontal="center" vertical="center"/>
    </xf>
    <xf numFmtId="0" fontId="0" fillId="0" borderId="4" xfId="0" applyFont="1" applyBorder="1" applyAlignment="1">
      <alignment vertical="center"/>
    </xf>
    <xf numFmtId="167" fontId="0" fillId="0" borderId="0" xfId="0" applyNumberFormat="1" applyFont="1" applyBorder="1"/>
    <xf numFmtId="0" fontId="0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164" fontId="3" fillId="0" borderId="0" xfId="0" applyNumberFormat="1" applyFont="1" applyFill="1" applyBorder="1"/>
    <xf numFmtId="164" fontId="3" fillId="0" borderId="0" xfId="0" applyNumberFormat="1" applyFont="1" applyBorder="1"/>
    <xf numFmtId="165" fontId="0" fillId="0" borderId="0" xfId="0" applyNumberFormat="1" applyFont="1" applyBorder="1"/>
    <xf numFmtId="0" fontId="4" fillId="0" borderId="0" xfId="0" applyFont="1" applyBorder="1" applyAlignment="1"/>
    <xf numFmtId="0" fontId="0" fillId="0" borderId="0" xfId="0" applyFont="1" applyBorder="1"/>
    <xf numFmtId="0" fontId="3" fillId="0" borderId="0" xfId="0" applyFont="1" applyBorder="1" applyAlignment="1">
      <alignment horizontal="left" vertical="center" wrapText="1"/>
    </xf>
    <xf numFmtId="0" fontId="3" fillId="0" borderId="0" xfId="0" applyFont="1" applyFill="1" applyBorder="1" applyAlignment="1">
      <alignment horizontal="center" vertical="center" wrapText="1"/>
    </xf>
    <xf numFmtId="164" fontId="3" fillId="0" borderId="0" xfId="0" applyNumberFormat="1" applyFont="1" applyFill="1" applyBorder="1" applyAlignment="1">
      <alignment vertical="center" wrapText="1"/>
    </xf>
    <xf numFmtId="164" fontId="3" fillId="0" borderId="0" xfId="0" applyNumberFormat="1" applyFont="1" applyBorder="1" applyAlignment="1">
      <alignment vertical="center" wrapText="1"/>
    </xf>
    <xf numFmtId="165" fontId="3" fillId="0" borderId="0" xfId="0" applyNumberFormat="1" applyFont="1" applyBorder="1" applyAlignment="1">
      <alignment vertical="center" wrapText="1"/>
    </xf>
    <xf numFmtId="167" fontId="3" fillId="0" borderId="0" xfId="0" applyNumberFormat="1" applyFont="1" applyBorder="1" applyAlignment="1">
      <alignment vertical="center" wrapText="1"/>
    </xf>
    <xf numFmtId="164" fontId="5" fillId="0" borderId="0" xfId="0" applyNumberFormat="1" applyFont="1" applyBorder="1"/>
    <xf numFmtId="165" fontId="2" fillId="0" borderId="0" xfId="0" applyNumberFormat="1" applyFont="1" applyBorder="1"/>
    <xf numFmtId="164" fontId="6" fillId="0" borderId="0" xfId="0" applyNumberFormat="1" applyFont="1" applyBorder="1"/>
    <xf numFmtId="0" fontId="3" fillId="0" borderId="0" xfId="0" applyFont="1" applyBorder="1"/>
    <xf numFmtId="0" fontId="0" fillId="0" borderId="0" xfId="0" applyBorder="1"/>
    <xf numFmtId="0" fontId="0" fillId="0" borderId="0" xfId="0" applyBorder="1" applyAlignment="1">
      <alignment horizontal="right"/>
    </xf>
    <xf numFmtId="0" fontId="0" fillId="0" borderId="0" xfId="0" applyBorder="1" applyAlignment="1">
      <alignment vertical="center" wrapText="1"/>
    </xf>
    <xf numFmtId="0" fontId="0" fillId="0" borderId="0" xfId="0" applyBorder="1" applyAlignment="1">
      <alignment horizontal="left" vertical="center" wrapText="1"/>
    </xf>
    <xf numFmtId="2" fontId="0" fillId="0" borderId="0" xfId="0" applyNumberFormat="1" applyBorder="1" applyAlignment="1">
      <alignment horizontal="right" vertical="center" wrapText="1"/>
    </xf>
    <xf numFmtId="168" fontId="0" fillId="0" borderId="0" xfId="0" applyNumberFormat="1" applyBorder="1" applyAlignment="1">
      <alignment horizontal="right" vertical="center" wrapText="1"/>
    </xf>
    <xf numFmtId="49" fontId="3" fillId="0" borderId="0" xfId="0" applyNumberFormat="1" applyFont="1" applyBorder="1" applyAlignment="1">
      <alignment vertical="center" wrapText="1"/>
    </xf>
    <xf numFmtId="0" fontId="0" fillId="0" borderId="0" xfId="0" applyBorder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2" xfId="0" applyFont="1" applyBorder="1" applyAlignment="1">
      <alignment vertical="center"/>
    </xf>
    <xf numFmtId="0" fontId="10" fillId="0" borderId="0" xfId="0" applyFont="1" applyBorder="1" applyAlignment="1"/>
    <xf numFmtId="2" fontId="0" fillId="0" borderId="0" xfId="0" applyNumberFormat="1" applyFont="1" applyBorder="1" applyAlignment="1">
      <alignment horizontal="right" vertical="top" wrapText="1"/>
    </xf>
    <xf numFmtId="165" fontId="0" fillId="0" borderId="0" xfId="0" applyNumberFormat="1" applyFont="1" applyBorder="1" applyAlignment="1">
      <alignment horizontal="right" vertical="top" wrapText="1"/>
    </xf>
    <xf numFmtId="0" fontId="0" fillId="0" borderId="0" xfId="0" applyFont="1" applyBorder="1" applyAlignment="1">
      <alignment vertical="top" wrapText="1"/>
    </xf>
    <xf numFmtId="0" fontId="0" fillId="0" borderId="0" xfId="0" applyFont="1" applyBorder="1" applyAlignment="1">
      <alignment horizontal="right" vertical="top" wrapText="1"/>
    </xf>
    <xf numFmtId="0" fontId="3" fillId="0" borderId="0" xfId="0" applyFont="1" applyBorder="1" applyAlignment="1">
      <alignment vertical="top" wrapText="1"/>
    </xf>
    <xf numFmtId="2" fontId="3" fillId="0" borderId="0" xfId="0" applyNumberFormat="1" applyFont="1" applyBorder="1" applyAlignment="1">
      <alignment horizontal="left" vertical="top" wrapText="1"/>
    </xf>
    <xf numFmtId="165" fontId="3" fillId="0" borderId="0" xfId="0" applyNumberFormat="1" applyFont="1" applyBorder="1" applyAlignment="1">
      <alignment horizontal="left" vertical="top" wrapText="1"/>
    </xf>
    <xf numFmtId="0" fontId="3" fillId="0" borderId="0" xfId="0" applyFont="1" applyBorder="1" applyAlignment="1">
      <alignment horizontal="left" vertical="top" wrapText="1"/>
    </xf>
    <xf numFmtId="0" fontId="3" fillId="0" borderId="0" xfId="0" applyFont="1" applyBorder="1" applyAlignment="1">
      <alignment vertical="top"/>
    </xf>
    <xf numFmtId="166" fontId="0" fillId="0" borderId="0" xfId="0" applyNumberFormat="1" applyFont="1" applyBorder="1" applyAlignment="1">
      <alignment horizontal="right" vertical="top" wrapText="1"/>
    </xf>
    <xf numFmtId="166" fontId="3" fillId="0" borderId="0" xfId="0" applyNumberFormat="1" applyFont="1" applyBorder="1" applyAlignment="1">
      <alignment horizontal="left" vertical="top" wrapText="1"/>
    </xf>
    <xf numFmtId="0" fontId="0" fillId="0" borderId="0" xfId="0" applyFont="1" applyFill="1"/>
    <xf numFmtId="0" fontId="10" fillId="0" borderId="0" xfId="0" applyFont="1" applyFill="1"/>
    <xf numFmtId="0" fontId="10" fillId="0" borderId="0" xfId="0" applyFont="1" applyBorder="1" applyAlignment="1">
      <alignment vertical="top"/>
    </xf>
    <xf numFmtId="2" fontId="0" fillId="0" borderId="0" xfId="0" applyNumberFormat="1" applyFont="1" applyFill="1"/>
    <xf numFmtId="2" fontId="0" fillId="0" borderId="0" xfId="0" applyNumberFormat="1" applyAlignment="1"/>
    <xf numFmtId="166" fontId="0" fillId="0" borderId="0" xfId="0" applyNumberFormat="1" applyAlignment="1"/>
    <xf numFmtId="0" fontId="0" fillId="0" borderId="0" xfId="0" quotePrefix="1" applyAlignment="1"/>
    <xf numFmtId="0" fontId="10" fillId="0" borderId="0" xfId="0" applyFont="1" applyAlignment="1"/>
    <xf numFmtId="0" fontId="0" fillId="0" borderId="0" xfId="0" applyFont="1" applyFill="1" applyAlignment="1">
      <alignment wrapText="1"/>
    </xf>
    <xf numFmtId="0" fontId="3" fillId="0" borderId="7" xfId="0" applyFont="1" applyFill="1" applyBorder="1" applyAlignment="1">
      <alignment vertical="center" wrapText="1"/>
    </xf>
    <xf numFmtId="2" fontId="3" fillId="0" borderId="7" xfId="0" applyNumberFormat="1" applyFont="1" applyFill="1" applyBorder="1" applyAlignment="1">
      <alignment vertical="center" wrapText="1"/>
    </xf>
    <xf numFmtId="0" fontId="4" fillId="0" borderId="0" xfId="0" applyFont="1"/>
    <xf numFmtId="165" fontId="0" fillId="0" borderId="0" xfId="0" applyNumberFormat="1" applyFont="1"/>
    <xf numFmtId="11" fontId="0" fillId="0" borderId="0" xfId="0" applyNumberFormat="1" applyFont="1"/>
    <xf numFmtId="0" fontId="12" fillId="0" borderId="0" xfId="7" applyFont="1" applyAlignment="1">
      <alignment vertical="center" wrapText="1"/>
    </xf>
    <xf numFmtId="165" fontId="12" fillId="0" borderId="0" xfId="7" applyNumberFormat="1" applyFont="1" applyAlignment="1">
      <alignment vertical="center" wrapText="1"/>
    </xf>
    <xf numFmtId="11" fontId="12" fillId="0" borderId="0" xfId="7" applyNumberFormat="1" applyFont="1" applyAlignment="1">
      <alignment vertical="center" wrapText="1"/>
    </xf>
    <xf numFmtId="0" fontId="0" fillId="0" borderId="0" xfId="0" applyFont="1" applyAlignment="1">
      <alignment vertical="center" wrapText="1"/>
    </xf>
    <xf numFmtId="0" fontId="12" fillId="0" borderId="0" xfId="7" applyFont="1" applyAlignment="1">
      <alignment vertical="center"/>
    </xf>
    <xf numFmtId="165" fontId="12" fillId="0" borderId="0" xfId="7" applyNumberFormat="1" applyFont="1" applyAlignment="1">
      <alignment vertical="center"/>
    </xf>
    <xf numFmtId="11" fontId="12" fillId="0" borderId="0" xfId="7" applyNumberFormat="1" applyFont="1" applyAlignment="1">
      <alignment vertical="center"/>
    </xf>
    <xf numFmtId="165" fontId="0" fillId="0" borderId="0" xfId="0" applyNumberFormat="1" applyFont="1" applyAlignment="1">
      <alignment vertical="center"/>
    </xf>
    <xf numFmtId="11" fontId="0" fillId="0" borderId="0" xfId="0" applyNumberFormat="1" applyFont="1" applyAlignment="1">
      <alignment vertical="center"/>
    </xf>
    <xf numFmtId="0" fontId="0" fillId="0" borderId="0" xfId="0" applyFont="1" applyAlignment="1">
      <alignment horizontal="left" vertical="center"/>
    </xf>
    <xf numFmtId="0" fontId="10" fillId="0" borderId="0" xfId="0" applyFont="1" applyBorder="1" applyAlignment="1">
      <alignment vertical="center"/>
    </xf>
    <xf numFmtId="0" fontId="0" fillId="0" borderId="3" xfId="0" applyFont="1" applyBorder="1"/>
    <xf numFmtId="0" fontId="13" fillId="0" borderId="0" xfId="0" applyFont="1" applyBorder="1" applyAlignment="1">
      <alignment horizontal="right" vertical="center"/>
    </xf>
    <xf numFmtId="0" fontId="13" fillId="0" borderId="2" xfId="0" applyFont="1" applyBorder="1" applyAlignment="1">
      <alignment horizontal="right" vertical="center"/>
    </xf>
    <xf numFmtId="0" fontId="14" fillId="0" borderId="3" xfId="0" applyFont="1" applyBorder="1" applyAlignment="1">
      <alignment horizontal="right" vertical="center"/>
    </xf>
    <xf numFmtId="0" fontId="14" fillId="0" borderId="3" xfId="0" applyFont="1" applyBorder="1" applyAlignment="1">
      <alignment horizontal="right" vertical="center" wrapText="1"/>
    </xf>
    <xf numFmtId="0" fontId="15" fillId="0" borderId="0" xfId="0" applyFont="1" applyBorder="1" applyAlignment="1">
      <alignment horizontal="right" vertical="center"/>
    </xf>
    <xf numFmtId="0" fontId="15" fillId="0" borderId="2" xfId="0" applyFont="1" applyBorder="1" applyAlignment="1">
      <alignment horizontal="right" vertical="center"/>
    </xf>
    <xf numFmtId="0" fontId="0" fillId="0" borderId="0" xfId="0" applyFont="1" applyBorder="1" applyAlignment="1">
      <alignment horizontal="left" vertical="top" wrapText="1"/>
    </xf>
    <xf numFmtId="1" fontId="0" fillId="0" borderId="0" xfId="0" applyNumberFormat="1" applyFont="1" applyBorder="1" applyAlignment="1">
      <alignment vertical="top" wrapText="1"/>
    </xf>
    <xf numFmtId="1" fontId="17" fillId="0" borderId="0" xfId="0" applyNumberFormat="1" applyFont="1" applyBorder="1" applyAlignment="1">
      <alignment horizontal="right" vertical="top" wrapText="1"/>
    </xf>
    <xf numFmtId="1" fontId="18" fillId="0" borderId="8" xfId="0" applyNumberFormat="1" applyFont="1" applyBorder="1" applyAlignment="1">
      <alignment horizontal="left" vertical="top" wrapText="1"/>
    </xf>
    <xf numFmtId="0" fontId="0" fillId="0" borderId="5" xfId="0" applyFont="1" applyBorder="1" applyAlignment="1">
      <alignment horizontal="center" vertical="center"/>
    </xf>
    <xf numFmtId="0" fontId="0" fillId="0" borderId="4" xfId="0" applyFont="1" applyBorder="1" applyAlignment="1">
      <alignment horizontal="center" vertical="center"/>
    </xf>
    <xf numFmtId="0" fontId="0" fillId="0" borderId="6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6" xfId="0" applyFont="1" applyBorder="1" applyAlignment="1">
      <alignment horizontal="left" vertical="center"/>
    </xf>
    <xf numFmtId="0" fontId="0" fillId="0" borderId="4" xfId="0" applyFont="1" applyBorder="1" applyAlignment="1">
      <alignment horizontal="left" vertical="center"/>
    </xf>
    <xf numFmtId="0" fontId="0" fillId="0" borderId="5" xfId="0" applyFont="1" applyBorder="1" applyAlignment="1">
      <alignment horizontal="left" vertical="center"/>
    </xf>
    <xf numFmtId="0" fontId="0" fillId="0" borderId="2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9" fillId="0" borderId="4" xfId="0" applyFont="1" applyBorder="1" applyAlignment="1">
      <alignment horizontal="left" vertical="center"/>
    </xf>
    <xf numFmtId="0" fontId="9" fillId="0" borderId="5" xfId="0" applyFont="1" applyBorder="1" applyAlignment="1">
      <alignment horizontal="left" vertical="center"/>
    </xf>
    <xf numFmtId="0" fontId="9" fillId="0" borderId="2" xfId="0" applyFont="1" applyBorder="1" applyAlignment="1">
      <alignment horizontal="left" vertical="center"/>
    </xf>
  </cellXfs>
  <cellStyles count="8">
    <cellStyle name="Notiz 2" xfId="1"/>
    <cellStyle name="Standard" xfId="0" builtinId="0"/>
    <cellStyle name="Standard 2" xfId="2"/>
    <cellStyle name="Standard 3" xfId="3"/>
    <cellStyle name="Standard 4" xfId="4"/>
    <cellStyle name="Standard 5" xfId="5"/>
    <cellStyle name="Standard 6" xfId="6"/>
    <cellStyle name="Standard 7" xfId="7"/>
  </cellStyles>
  <dxfs count="5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5" formatCode="0.00E+00"/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numFmt numFmtId="165" formatCode="0.000"/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minor"/>
      </font>
      <alignment horizontal="general" vertical="center" textRotation="0" wrapText="1" indent="0" justifyLastLine="0" shrinkToFit="0" readingOrder="0"/>
    </dxf>
    <dxf>
      <numFmt numFmtId="166" formatCode="0.0000"/>
      <alignment horizontal="general" vertical="bottom" textRotation="0" wrapText="0" indent="0" justifyLastLine="0" shrinkToFit="0" readingOrder="0"/>
    </dxf>
    <dxf>
      <numFmt numFmtId="166" formatCode="0.0000"/>
      <alignment horizontal="general" vertical="bottom" textRotation="0" wrapText="0" indent="0" justifyLastLine="0" shrinkToFit="0" readingOrder="0"/>
    </dxf>
    <dxf>
      <numFmt numFmtId="2" formatCode="0.00"/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bottom" textRotation="0" wrapText="0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fill>
        <patternFill patternType="none">
          <bgColor auto="1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bgColor auto="1"/>
        </patternFill>
      </fill>
      <alignment horizontal="general" vertical="center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" formatCode="0"/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00"/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00"/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6" formatCode="0.0000"/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2" formatCode="0.00"/>
      <alignment horizontal="righ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top" textRotation="0" wrapText="1" indent="0" justifyLastLine="0" shrinkToFit="0" readingOrder="0"/>
    </dxf>
    <dxf>
      <border outline="0">
        <top style="hair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hair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00"/>
      <alignment horizontal="right" vertical="top" textRotation="0" wrapText="1" indent="0" justifyLastLine="0" shrinkToFit="0" readingOrder="0"/>
    </dxf>
    <dxf>
      <border outline="0">
        <bottom style="hair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00"/>
      <alignment horizontal="right" vertical="top" textRotation="0" wrapText="1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7" formatCode="0.00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5" formatCode="0.0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numFmt numFmtId="164" formatCode="0.0"/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bottom" textRotation="0" wrapText="0" indent="0" justifyLastLine="0" shrinkToFit="0" readingOrder="0"/>
    </dxf>
    <dxf>
      <alignment vertical="center" textRotation="0" wrapText="1" indent="0" justifyLastLine="0" shrinkToFit="0" readingOrder="0"/>
    </dxf>
    <dxf>
      <fill>
        <patternFill>
          <bgColor theme="6" tint="0.59996337778862885"/>
        </patternFill>
      </fill>
    </dxf>
    <dxf>
      <numFmt numFmtId="168" formatCode="0.000000"/>
      <alignment horizontal="right" vertical="center" textRotation="0" wrapText="1" indent="0" justifyLastLine="0" shrinkToFit="0" readingOrder="0"/>
    </dxf>
    <dxf>
      <numFmt numFmtId="168" formatCode="0.000000"/>
      <alignment horizontal="right" vertical="center" textRotation="0" wrapText="1" indent="0" justifyLastLine="0" shrinkToFit="0" readingOrder="0"/>
    </dxf>
    <dxf>
      <numFmt numFmtId="2" formatCode="0.00"/>
      <alignment horizontal="right" vertical="center" textRotation="0" wrapText="1" indent="0" justifyLastLine="0" shrinkToFit="0" readingOrder="0"/>
    </dxf>
    <dxf>
      <numFmt numFmtId="2" formatCode="0.00"/>
      <alignment horizontal="right" vertical="center" textRotation="0" wrapText="1" indent="0" justifyLastLine="0" shrinkToFit="0" readingOrder="0"/>
    </dxf>
    <dxf>
      <numFmt numFmtId="2" formatCode="0.00"/>
      <alignment horizontal="right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general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right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alignment horizontal="left" vertical="center" textRotation="0" wrapText="1" indent="0" justifyLastLine="0" shrinkToFit="0" readingOrder="0"/>
    </dxf>
    <dxf>
      <font>
        <b/>
        <i val="0"/>
      </font>
      <border>
        <bottom style="thin">
          <color auto="1"/>
        </bottom>
      </border>
    </dxf>
  </dxfs>
  <tableStyles count="1" defaultTableStyle="TableStyleMedium2" defaultPivotStyle="PivotStyleLight16">
    <tableStyle name="Tabellenformat 1" pivot="0" count="1">
      <tableStyleElement type="headerRow" dxfId="5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4" name="Tabelle4" displayName="Tabelle4" ref="A2:H1577" totalsRowShown="0" headerRowDxfId="57" dataDxfId="56">
  <autoFilter ref="A2:H1577"/>
  <sortState ref="A3:H1577">
    <sortCondition descending="1" ref="B2:B1577"/>
  </sortState>
  <tableColumns count="8">
    <tableColumn id="1" name="Transcript Cluster ID" dataDxfId="55"/>
    <tableColumn id="2" name="Gene Symbol" dataDxfId="54"/>
    <tableColumn id="3" name="Description" dataDxfId="53"/>
    <tableColumn id="4" name="signal high density (log 2)" dataDxfId="52"/>
    <tableColumn id="5" name="signal normal density (log 2)" dataDxfId="51"/>
    <tableColumn id="6" name="FC" dataDxfId="50"/>
    <tableColumn id="7" name="p-value" dataDxfId="49"/>
    <tableColumn id="8" name="FDR" dataDxfId="48"/>
  </tableColumns>
  <tableStyleInfo name="Tabellenformat 1" showFirstColumn="0" showLastColumn="0" showRowStripes="1" showColumnStripes="0"/>
</table>
</file>

<file path=xl/tables/table2.xml><?xml version="1.0" encoding="utf-8"?>
<table xmlns="http://schemas.openxmlformats.org/spreadsheetml/2006/main" id="2" name="Tabelle2" displayName="Tabelle2" ref="A2:G274" totalsRowShown="0" headerRowDxfId="46">
  <autoFilter ref="A2:G274"/>
  <tableColumns count="7">
    <tableColumn id="1" name="Transcript Cluster ID" dataDxfId="45"/>
    <tableColumn id="2" name="Gene Symbol" dataDxfId="44"/>
    <tableColumn id="3" name="Gene Title" dataDxfId="43"/>
    <tableColumn id="4" name="Fold Change in vitro" dataDxfId="42"/>
    <tableColumn id="5" name="Fold Change in vivo" dataDxfId="41"/>
    <tableColumn id="6" name="Correlation r" dataDxfId="40"/>
    <tableColumn id="7" name="p-value" dataDxfId="39"/>
  </tableColumns>
  <tableStyleInfo name="Tabellenformat 1" showFirstColumn="0" showLastColumn="0" showRowStripes="1" showColumnStripes="0"/>
</table>
</file>

<file path=xl/tables/table3.xml><?xml version="1.0" encoding="utf-8"?>
<table xmlns="http://schemas.openxmlformats.org/spreadsheetml/2006/main" id="3" name="Tabelle1" displayName="Tabelle1" ref="A2:H66" totalsRowShown="0" headerRowDxfId="38" dataDxfId="36" headerRowBorderDxfId="37" tableBorderDxfId="35" totalsRowBorderDxfId="34">
  <autoFilter ref="A2:H66"/>
  <tableColumns count="8">
    <tableColumn id="1" name="Ingenuity Canonical Pathways" dataDxfId="33"/>
    <tableColumn id="2" name=" -log(p-value)" dataDxfId="32"/>
    <tableColumn id="3" name="p-value" dataDxfId="31">
      <calculatedColumnFormula>10^-B3</calculatedColumnFormula>
    </tableColumn>
    <tableColumn id="4" name="Ratio" dataDxfId="30"/>
    <tableColumn id="5" name="z-score" dataDxfId="29"/>
    <tableColumn id="6" name="Molecules" dataDxfId="28"/>
    <tableColumn id="7" name="number of  affected molecules" dataDxfId="27"/>
    <tableColumn id="8" name="total number of molecules on reference set" dataDxfId="26"/>
  </tableColumns>
  <tableStyleInfo name="Tabellenformat 1" showFirstColumn="0" showLastColumn="0" showRowStripes="1" showColumnStripes="0"/>
</table>
</file>

<file path=xl/tables/table4.xml><?xml version="1.0" encoding="utf-8"?>
<table xmlns="http://schemas.openxmlformats.org/spreadsheetml/2006/main" id="8" name="Tabelle8" displayName="Tabelle8" ref="A2:F616" totalsRowShown="0" headerRowDxfId="25" dataDxfId="23" headerRowBorderDxfId="24" tableBorderDxfId="22">
  <autoFilter ref="A2:F616"/>
  <tableColumns count="6">
    <tableColumn id="1" name="Upstream Regulator" dataDxfId="21"/>
    <tableColumn id="2" name="FC (high vs. normal)" dataDxfId="20"/>
    <tableColumn id="3" name="Molecule Type" dataDxfId="19"/>
    <tableColumn id="4" name="Predicted Activation State" dataDxfId="18"/>
    <tableColumn id="5" name="Activation z-score" dataDxfId="17"/>
    <tableColumn id="6" name="p-value of overlap" dataDxfId="16"/>
  </tableColumns>
  <tableStyleInfo name="Tabellenformat 1" showFirstColumn="0" showLastColumn="0" showRowStripes="1" showColumnStripes="0"/>
</table>
</file>

<file path=xl/tables/table5.xml><?xml version="1.0" encoding="utf-8"?>
<table xmlns="http://schemas.openxmlformats.org/spreadsheetml/2006/main" id="9" name="Tabelle110" displayName="Tabelle110" ref="A2:F106" totalsRowShown="0" headerRowDxfId="15" dataDxfId="14">
  <autoFilter ref="A2:F106"/>
  <tableColumns count="6">
    <tableColumn id="1" name="Transcript Cluster ID" dataDxfId="13"/>
    <tableColumn id="2" name="Gene Symbol" dataDxfId="12"/>
    <tableColumn id="3" name="Description" dataDxfId="11"/>
    <tableColumn id="4" name="FC (high vs. normal)" dataDxfId="10"/>
    <tableColumn id="5" name="p-value" dataDxfId="9"/>
    <tableColumn id="6" name="FDR" dataDxfId="8"/>
  </tableColumns>
  <tableStyleInfo name="Tabellenformat 1" showFirstColumn="0" showLastColumn="0" showRowStripes="1" showColumnStripes="0"/>
</table>
</file>

<file path=xl/tables/table6.xml><?xml version="1.0" encoding="utf-8"?>
<table xmlns="http://schemas.openxmlformats.org/spreadsheetml/2006/main" id="1" name="Tabelle3" displayName="Tabelle3" ref="A2:F229" totalsRowShown="0" headerRowDxfId="7" dataDxfId="6" headerRowCellStyle="Standard 7" dataCellStyle="Standard 7">
  <autoFilter ref="A2:F229"/>
  <tableColumns count="6">
    <tableColumn id="1" name="Upstream Regulator" dataDxfId="5" dataCellStyle="Standard 7"/>
    <tableColumn id="2" name="FC (high vs. normal)" dataDxfId="4" dataCellStyle="Standard 7"/>
    <tableColumn id="3" name="Molecule Type" dataDxfId="3" dataCellStyle="Standard 7"/>
    <tableColumn id="4" name="Predicted Activation State" dataDxfId="2" dataCellStyle="Standard 7"/>
    <tableColumn id="5" name="Activation z-score" dataDxfId="1" dataCellStyle="Standard 7"/>
    <tableColumn id="6" name="p-value of overlap" dataDxfId="0" dataCellStyle="Standard 7"/>
  </tableColumns>
  <tableStyleInfo name="Tabellenformat 1" showFirstColumn="0" showLastColumn="0" showRowStripes="1" showColumnStripes="0"/>
</table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"/>
  <sheetViews>
    <sheetView workbookViewId="0">
      <selection activeCell="C35" sqref="C35"/>
    </sheetView>
  </sheetViews>
  <sheetFormatPr baseColWidth="10" defaultRowHeight="15" x14ac:dyDescent="0.25"/>
  <cols>
    <col min="1" max="2" width="11.42578125" style="4"/>
    <col min="3" max="3" width="36" style="4" customWidth="1"/>
    <col min="4" max="5" width="11.42578125" style="4"/>
    <col min="6" max="6" width="16.7109375" style="4" customWidth="1"/>
    <col min="7" max="16384" width="11.42578125" style="4"/>
  </cols>
  <sheetData>
    <row r="1" spans="1:6" ht="15.75" x14ac:dyDescent="0.25">
      <c r="A1" s="46" t="s">
        <v>3831</v>
      </c>
      <c r="B1" s="13"/>
      <c r="C1" s="13"/>
      <c r="D1" s="13"/>
      <c r="E1" s="13"/>
      <c r="F1" s="13"/>
    </row>
    <row r="2" spans="1:6" s="5" customFormat="1" x14ac:dyDescent="0.25">
      <c r="A2" s="11" t="s">
        <v>0</v>
      </c>
      <c r="B2" s="12"/>
      <c r="C2" s="11" t="s">
        <v>1</v>
      </c>
      <c r="D2" s="12" t="s">
        <v>2</v>
      </c>
      <c r="E2" s="12" t="s">
        <v>3811</v>
      </c>
      <c r="F2" s="11" t="s">
        <v>3</v>
      </c>
    </row>
    <row r="3" spans="1:6" s="5" customFormat="1" x14ac:dyDescent="0.25">
      <c r="A3" s="103" t="s">
        <v>4</v>
      </c>
      <c r="B3" s="6" t="s">
        <v>5</v>
      </c>
      <c r="C3" s="7" t="s">
        <v>6</v>
      </c>
      <c r="D3" s="97">
        <v>142</v>
      </c>
      <c r="E3" s="97">
        <v>1.9359999999999999</v>
      </c>
      <c r="F3" s="99" t="s">
        <v>7</v>
      </c>
    </row>
    <row r="4" spans="1:6" s="5" customFormat="1" x14ac:dyDescent="0.25">
      <c r="A4" s="104"/>
      <c r="B4" s="6" t="s">
        <v>8</v>
      </c>
      <c r="C4" s="7" t="s">
        <v>9</v>
      </c>
      <c r="D4" s="96"/>
      <c r="E4" s="96"/>
      <c r="F4" s="100"/>
    </row>
    <row r="5" spans="1:6" s="5" customFormat="1" x14ac:dyDescent="0.25">
      <c r="A5" s="105" t="s">
        <v>10</v>
      </c>
      <c r="B5" s="14" t="s">
        <v>5</v>
      </c>
      <c r="C5" s="15" t="s">
        <v>11</v>
      </c>
      <c r="D5" s="95">
        <v>172</v>
      </c>
      <c r="E5" s="95">
        <v>1.9039999999999999</v>
      </c>
      <c r="F5" s="101" t="s">
        <v>12</v>
      </c>
    </row>
    <row r="6" spans="1:6" s="5" customFormat="1" x14ac:dyDescent="0.25">
      <c r="A6" s="104"/>
      <c r="B6" s="16" t="s">
        <v>8</v>
      </c>
      <c r="C6" s="17" t="s">
        <v>13</v>
      </c>
      <c r="D6" s="96"/>
      <c r="E6" s="96"/>
      <c r="F6" s="100"/>
    </row>
    <row r="7" spans="1:6" s="5" customFormat="1" x14ac:dyDescent="0.25">
      <c r="A7" s="105" t="s">
        <v>14</v>
      </c>
      <c r="B7" s="6" t="s">
        <v>5</v>
      </c>
      <c r="C7" s="7" t="s">
        <v>15</v>
      </c>
      <c r="D7" s="95">
        <v>237</v>
      </c>
      <c r="E7" s="95">
        <v>1.93</v>
      </c>
      <c r="F7" s="101" t="s">
        <v>16</v>
      </c>
    </row>
    <row r="8" spans="1:6" s="5" customFormat="1" x14ac:dyDescent="0.25">
      <c r="A8" s="104"/>
      <c r="B8" s="6" t="s">
        <v>8</v>
      </c>
      <c r="C8" s="7" t="s">
        <v>17</v>
      </c>
      <c r="D8" s="96"/>
      <c r="E8" s="96"/>
      <c r="F8" s="100"/>
    </row>
    <row r="9" spans="1:6" s="5" customFormat="1" x14ac:dyDescent="0.25">
      <c r="A9" s="105" t="s">
        <v>18</v>
      </c>
      <c r="B9" s="14" t="s">
        <v>5</v>
      </c>
      <c r="C9" s="15" t="s">
        <v>19</v>
      </c>
      <c r="D9" s="95">
        <v>208</v>
      </c>
      <c r="E9" s="95">
        <v>1.931</v>
      </c>
      <c r="F9" s="101" t="s">
        <v>20</v>
      </c>
    </row>
    <row r="10" spans="1:6" s="5" customFormat="1" x14ac:dyDescent="0.25">
      <c r="A10" s="104"/>
      <c r="B10" s="16" t="s">
        <v>8</v>
      </c>
      <c r="C10" s="17" t="s">
        <v>21</v>
      </c>
      <c r="D10" s="96"/>
      <c r="E10" s="96"/>
      <c r="F10" s="100"/>
    </row>
    <row r="11" spans="1:6" s="5" customFormat="1" x14ac:dyDescent="0.25">
      <c r="A11" s="105" t="s">
        <v>22</v>
      </c>
      <c r="B11" s="6" t="s">
        <v>5</v>
      </c>
      <c r="C11" s="7" t="s">
        <v>23</v>
      </c>
      <c r="D11" s="95">
        <v>189</v>
      </c>
      <c r="E11" s="95">
        <v>1.9350000000000001</v>
      </c>
      <c r="F11" s="101" t="s">
        <v>24</v>
      </c>
    </row>
    <row r="12" spans="1:6" s="5" customFormat="1" x14ac:dyDescent="0.25">
      <c r="A12" s="104"/>
      <c r="B12" s="6" t="s">
        <v>8</v>
      </c>
      <c r="C12" s="7" t="s">
        <v>25</v>
      </c>
      <c r="D12" s="96"/>
      <c r="E12" s="96"/>
      <c r="F12" s="100"/>
    </row>
    <row r="13" spans="1:6" s="5" customFormat="1" x14ac:dyDescent="0.25">
      <c r="A13" s="105" t="s">
        <v>26</v>
      </c>
      <c r="B13" s="14" t="s">
        <v>5</v>
      </c>
      <c r="C13" s="15" t="s">
        <v>27</v>
      </c>
      <c r="D13" s="95">
        <v>205</v>
      </c>
      <c r="E13" s="95">
        <v>1.96</v>
      </c>
      <c r="F13" s="101" t="s">
        <v>28</v>
      </c>
    </row>
    <row r="14" spans="1:6" s="5" customFormat="1" x14ac:dyDescent="0.25">
      <c r="A14" s="104"/>
      <c r="B14" s="16" t="s">
        <v>8</v>
      </c>
      <c r="C14" s="17" t="s">
        <v>29</v>
      </c>
      <c r="D14" s="96"/>
      <c r="E14" s="96"/>
      <c r="F14" s="100"/>
    </row>
    <row r="15" spans="1:6" s="5" customFormat="1" x14ac:dyDescent="0.25">
      <c r="A15" s="105" t="s">
        <v>30</v>
      </c>
      <c r="B15" s="6" t="s">
        <v>5</v>
      </c>
      <c r="C15" s="7" t="s">
        <v>31</v>
      </c>
      <c r="D15" s="95">
        <v>317</v>
      </c>
      <c r="E15" s="95">
        <v>1.915</v>
      </c>
      <c r="F15" s="101" t="s">
        <v>32</v>
      </c>
    </row>
    <row r="16" spans="1:6" s="5" customFormat="1" x14ac:dyDescent="0.25">
      <c r="A16" s="104"/>
      <c r="B16" s="6" t="s">
        <v>8</v>
      </c>
      <c r="C16" s="7" t="s">
        <v>33</v>
      </c>
      <c r="D16" s="96"/>
      <c r="E16" s="96"/>
      <c r="F16" s="100"/>
    </row>
    <row r="17" spans="1:6" s="5" customFormat="1" x14ac:dyDescent="0.25">
      <c r="A17" s="105" t="s">
        <v>34</v>
      </c>
      <c r="B17" s="14" t="s">
        <v>5</v>
      </c>
      <c r="C17" s="15" t="s">
        <v>35</v>
      </c>
      <c r="D17" s="95">
        <v>127</v>
      </c>
      <c r="E17" s="95">
        <v>1.974</v>
      </c>
      <c r="F17" s="101" t="s">
        <v>36</v>
      </c>
    </row>
    <row r="18" spans="1:6" s="5" customFormat="1" x14ac:dyDescent="0.25">
      <c r="A18" s="104"/>
      <c r="B18" s="16" t="s">
        <v>8</v>
      </c>
      <c r="C18" s="17" t="s">
        <v>37</v>
      </c>
      <c r="D18" s="96"/>
      <c r="E18" s="96"/>
      <c r="F18" s="100"/>
    </row>
    <row r="19" spans="1:6" s="5" customFormat="1" x14ac:dyDescent="0.25">
      <c r="A19" s="105" t="s">
        <v>38</v>
      </c>
      <c r="B19" s="6" t="s">
        <v>5</v>
      </c>
      <c r="C19" s="7" t="s">
        <v>39</v>
      </c>
      <c r="D19" s="95">
        <v>267</v>
      </c>
      <c r="E19" s="95">
        <v>1.9179999999999999</v>
      </c>
      <c r="F19" s="101" t="s">
        <v>40</v>
      </c>
    </row>
    <row r="20" spans="1:6" s="5" customFormat="1" x14ac:dyDescent="0.25">
      <c r="A20" s="104"/>
      <c r="B20" s="6" t="s">
        <v>8</v>
      </c>
      <c r="C20" s="7" t="s">
        <v>41</v>
      </c>
      <c r="D20" s="96"/>
      <c r="E20" s="96"/>
      <c r="F20" s="100"/>
    </row>
    <row r="21" spans="1:6" s="5" customFormat="1" x14ac:dyDescent="0.25">
      <c r="A21" s="105" t="s">
        <v>42</v>
      </c>
      <c r="B21" s="14" t="s">
        <v>5</v>
      </c>
      <c r="C21" s="15" t="s">
        <v>43</v>
      </c>
      <c r="D21" s="95">
        <v>164</v>
      </c>
      <c r="E21" s="95">
        <v>2.004</v>
      </c>
      <c r="F21" s="101" t="s">
        <v>44</v>
      </c>
    </row>
    <row r="22" spans="1:6" s="5" customFormat="1" x14ac:dyDescent="0.25">
      <c r="A22" s="104"/>
      <c r="B22" s="16" t="s">
        <v>8</v>
      </c>
      <c r="C22" s="17" t="s">
        <v>45</v>
      </c>
      <c r="D22" s="96"/>
      <c r="E22" s="96"/>
      <c r="F22" s="100"/>
    </row>
    <row r="23" spans="1:6" s="5" customFormat="1" x14ac:dyDescent="0.25">
      <c r="A23" s="105" t="s">
        <v>46</v>
      </c>
      <c r="B23" s="14" t="s">
        <v>5</v>
      </c>
      <c r="C23" s="15" t="s">
        <v>47</v>
      </c>
      <c r="D23" s="95">
        <v>192</v>
      </c>
      <c r="E23" s="95">
        <v>1.887</v>
      </c>
      <c r="F23" s="101" t="s">
        <v>48</v>
      </c>
    </row>
    <row r="24" spans="1:6" s="5" customFormat="1" x14ac:dyDescent="0.25">
      <c r="A24" s="104"/>
      <c r="B24" s="16" t="s">
        <v>8</v>
      </c>
      <c r="C24" s="17" t="s">
        <v>49</v>
      </c>
      <c r="D24" s="96"/>
      <c r="E24" s="96"/>
      <c r="F24" s="100"/>
    </row>
    <row r="25" spans="1:6" s="5" customFormat="1" x14ac:dyDescent="0.25">
      <c r="A25" s="105" t="s">
        <v>50</v>
      </c>
      <c r="B25" s="6" t="s">
        <v>5</v>
      </c>
      <c r="C25" s="7" t="s">
        <v>51</v>
      </c>
      <c r="D25" s="95">
        <v>279</v>
      </c>
      <c r="E25" s="95">
        <v>1.9450000000000001</v>
      </c>
      <c r="F25" s="101" t="s">
        <v>52</v>
      </c>
    </row>
    <row r="26" spans="1:6" s="5" customFormat="1" x14ac:dyDescent="0.25">
      <c r="A26" s="106"/>
      <c r="B26" s="8" t="s">
        <v>8</v>
      </c>
      <c r="C26" s="9" t="s">
        <v>53</v>
      </c>
      <c r="D26" s="98"/>
      <c r="E26" s="98"/>
      <c r="F26" s="102"/>
    </row>
    <row r="28" spans="1:6" x14ac:dyDescent="0.25">
      <c r="A28" s="10" t="s">
        <v>54</v>
      </c>
      <c r="B28" s="10"/>
      <c r="C28" s="10"/>
      <c r="D28" s="10"/>
      <c r="E28" s="10"/>
      <c r="F28" s="10"/>
    </row>
    <row r="29" spans="1:6" x14ac:dyDescent="0.25">
      <c r="A29" s="82" t="s">
        <v>55</v>
      </c>
      <c r="B29" s="10"/>
      <c r="C29" s="10"/>
      <c r="D29" s="10"/>
      <c r="E29" s="10"/>
      <c r="F29" s="10"/>
    </row>
  </sheetData>
  <mergeCells count="48">
    <mergeCell ref="A3:A4"/>
    <mergeCell ref="A25:A26"/>
    <mergeCell ref="A23:A24"/>
    <mergeCell ref="A21:A22"/>
    <mergeCell ref="A19:A20"/>
    <mergeCell ref="A17:A18"/>
    <mergeCell ref="A15:A16"/>
    <mergeCell ref="A13:A14"/>
    <mergeCell ref="A11:A12"/>
    <mergeCell ref="A9:A10"/>
    <mergeCell ref="A7:A8"/>
    <mergeCell ref="A5:A6"/>
    <mergeCell ref="D3:D4"/>
    <mergeCell ref="D25:D26"/>
    <mergeCell ref="D23:D24"/>
    <mergeCell ref="D21:D22"/>
    <mergeCell ref="D19:D20"/>
    <mergeCell ref="D17:D18"/>
    <mergeCell ref="D15:D16"/>
    <mergeCell ref="D13:D14"/>
    <mergeCell ref="D11:D12"/>
    <mergeCell ref="D9:D10"/>
    <mergeCell ref="D7:D8"/>
    <mergeCell ref="D5:D6"/>
    <mergeCell ref="F3:F4"/>
    <mergeCell ref="F25:F26"/>
    <mergeCell ref="F23:F24"/>
    <mergeCell ref="F21:F22"/>
    <mergeCell ref="F19:F20"/>
    <mergeCell ref="F17:F18"/>
    <mergeCell ref="F15:F16"/>
    <mergeCell ref="F13:F14"/>
    <mergeCell ref="F11:F12"/>
    <mergeCell ref="F9:F10"/>
    <mergeCell ref="F7:F8"/>
    <mergeCell ref="F5:F6"/>
    <mergeCell ref="E25:E26"/>
    <mergeCell ref="E23:E24"/>
    <mergeCell ref="E21:E22"/>
    <mergeCell ref="E19:E20"/>
    <mergeCell ref="E17:E18"/>
    <mergeCell ref="E5:E6"/>
    <mergeCell ref="E3:E4"/>
    <mergeCell ref="E15:E16"/>
    <mergeCell ref="E13:E14"/>
    <mergeCell ref="E11:E12"/>
    <mergeCell ref="E9:E10"/>
    <mergeCell ref="E7:E8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E20" sqref="E20"/>
    </sheetView>
  </sheetViews>
  <sheetFormatPr baseColWidth="10" defaultRowHeight="15" x14ac:dyDescent="0.25"/>
  <cols>
    <col min="1" max="4" width="15.7109375" customWidth="1"/>
  </cols>
  <sheetData>
    <row r="1" spans="1:4" ht="15.75" x14ac:dyDescent="0.25">
      <c r="A1" s="83" t="s">
        <v>3832</v>
      </c>
    </row>
    <row r="2" spans="1:4" x14ac:dyDescent="0.25">
      <c r="A2" s="84"/>
      <c r="B2" s="87" t="s">
        <v>4</v>
      </c>
      <c r="C2" s="87" t="s">
        <v>3812</v>
      </c>
      <c r="D2" s="88" t="s">
        <v>3813</v>
      </c>
    </row>
    <row r="3" spans="1:4" s="2" customFormat="1" x14ac:dyDescent="0.25">
      <c r="A3" s="89" t="s">
        <v>3814</v>
      </c>
      <c r="B3" s="85" t="s">
        <v>3815</v>
      </c>
      <c r="C3" s="85" t="s">
        <v>3816</v>
      </c>
      <c r="D3" s="85" t="s">
        <v>3817</v>
      </c>
    </row>
    <row r="4" spans="1:4" s="2" customFormat="1" x14ac:dyDescent="0.25">
      <c r="A4" s="89" t="s">
        <v>3818</v>
      </c>
      <c r="B4" s="85" t="s">
        <v>3819</v>
      </c>
      <c r="C4" s="85" t="s">
        <v>3820</v>
      </c>
      <c r="D4" s="85" t="s">
        <v>3821</v>
      </c>
    </row>
    <row r="5" spans="1:4" s="2" customFormat="1" x14ac:dyDescent="0.25">
      <c r="A5" s="90" t="s">
        <v>3822</v>
      </c>
      <c r="B5" s="86">
        <v>0.46500000000000002</v>
      </c>
      <c r="C5" s="86" t="s">
        <v>3823</v>
      </c>
      <c r="D5" s="86">
        <v>0.188</v>
      </c>
    </row>
    <row r="7" spans="1:4" ht="17.25" x14ac:dyDescent="0.25">
      <c r="A7" s="10" t="s">
        <v>3824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77"/>
  <sheetViews>
    <sheetView zoomScaleNormal="100" workbookViewId="0">
      <pane ySplit="2" topLeftCell="A3" activePane="bottomLeft" state="frozen"/>
      <selection pane="bottomLeft" activeCell="M9" sqref="M9"/>
    </sheetView>
  </sheetViews>
  <sheetFormatPr baseColWidth="10" defaultRowHeight="15" x14ac:dyDescent="0.25"/>
  <cols>
    <col min="1" max="1" width="13" style="44" customWidth="1"/>
    <col min="2" max="2" width="15" style="36" customWidth="1"/>
    <col min="3" max="3" width="45.5703125" style="37" customWidth="1"/>
    <col min="4" max="4" width="14" style="38" customWidth="1"/>
    <col min="5" max="5" width="13.42578125" style="38" customWidth="1"/>
    <col min="6" max="8" width="12.7109375" style="38" customWidth="1"/>
    <col min="9" max="16384" width="11.42578125" style="37"/>
  </cols>
  <sheetData>
    <row r="1" spans="1:8" ht="15.75" x14ac:dyDescent="0.25">
      <c r="A1" s="45" t="s">
        <v>3833</v>
      </c>
    </row>
    <row r="2" spans="1:8" s="39" customFormat="1" ht="45" x14ac:dyDescent="0.25">
      <c r="A2" s="27" t="s">
        <v>56</v>
      </c>
      <c r="B2" s="3" t="s">
        <v>57</v>
      </c>
      <c r="C2" s="3" t="s">
        <v>58</v>
      </c>
      <c r="D2" s="27" t="s">
        <v>3827</v>
      </c>
      <c r="E2" s="27" t="s">
        <v>3828</v>
      </c>
      <c r="F2" s="27" t="s">
        <v>3001</v>
      </c>
      <c r="G2" s="27" t="s">
        <v>3002</v>
      </c>
      <c r="H2" s="27" t="s">
        <v>3003</v>
      </c>
    </row>
    <row r="3" spans="1:8" x14ac:dyDescent="0.25">
      <c r="A3" s="40">
        <v>12837426</v>
      </c>
      <c r="B3" s="3" t="s">
        <v>557</v>
      </c>
      <c r="C3" s="39" t="s">
        <v>558</v>
      </c>
      <c r="D3" s="41">
        <v>6.77</v>
      </c>
      <c r="E3" s="41">
        <v>7.67</v>
      </c>
      <c r="F3" s="41">
        <v>-1.86</v>
      </c>
      <c r="G3" s="42">
        <v>3.7629999999999999E-3</v>
      </c>
      <c r="H3" s="42">
        <v>3.3591999999999997E-2</v>
      </c>
    </row>
    <row r="4" spans="1:8" x14ac:dyDescent="0.25">
      <c r="A4" s="40">
        <v>12763227</v>
      </c>
      <c r="B4" s="3" t="s">
        <v>1815</v>
      </c>
      <c r="C4" s="39" t="s">
        <v>1816</v>
      </c>
      <c r="D4" s="41">
        <v>6.42</v>
      </c>
      <c r="E4" s="41">
        <v>5.66</v>
      </c>
      <c r="F4" s="41">
        <v>1.69</v>
      </c>
      <c r="G4" s="42">
        <v>1.3999999999999999E-4</v>
      </c>
      <c r="H4" s="42">
        <v>6.5909999999999996E-3</v>
      </c>
    </row>
    <row r="5" spans="1:8" x14ac:dyDescent="0.25">
      <c r="A5" s="40">
        <v>12743827</v>
      </c>
      <c r="B5" s="3" t="s">
        <v>1301</v>
      </c>
      <c r="C5" s="39" t="s">
        <v>1302</v>
      </c>
      <c r="D5" s="41">
        <v>5.59</v>
      </c>
      <c r="E5" s="41">
        <v>6.19</v>
      </c>
      <c r="F5" s="41">
        <v>-1.51</v>
      </c>
      <c r="G5" s="42">
        <v>3.248E-3</v>
      </c>
      <c r="H5" s="42">
        <v>3.1171000000000001E-2</v>
      </c>
    </row>
    <row r="6" spans="1:8" x14ac:dyDescent="0.25">
      <c r="A6" s="40">
        <v>12725181</v>
      </c>
      <c r="B6" s="3" t="s">
        <v>277</v>
      </c>
      <c r="C6" s="39" t="s">
        <v>278</v>
      </c>
      <c r="D6" s="41">
        <v>7.18</v>
      </c>
      <c r="E6" s="41">
        <v>8.4</v>
      </c>
      <c r="F6" s="41">
        <v>-2.3199999999999998</v>
      </c>
      <c r="G6" s="42">
        <v>2.5000000000000001E-5</v>
      </c>
      <c r="H6" s="42">
        <v>4.1149999999999997E-3</v>
      </c>
    </row>
    <row r="7" spans="1:8" x14ac:dyDescent="0.25">
      <c r="A7" s="40">
        <v>12888194</v>
      </c>
      <c r="B7" s="3" t="s">
        <v>2514</v>
      </c>
      <c r="C7" s="39" t="s">
        <v>2515</v>
      </c>
      <c r="D7" s="41">
        <v>6.78</v>
      </c>
      <c r="E7" s="41">
        <v>5.53</v>
      </c>
      <c r="F7" s="41">
        <v>2.37</v>
      </c>
      <c r="G7" s="42">
        <v>1.1400000000000001E-4</v>
      </c>
      <c r="H7" s="42">
        <v>6.1320000000000003E-3</v>
      </c>
    </row>
    <row r="8" spans="1:8" x14ac:dyDescent="0.25">
      <c r="A8" s="40">
        <v>12820083</v>
      </c>
      <c r="B8" s="3" t="s">
        <v>933</v>
      </c>
      <c r="C8" s="39" t="s">
        <v>934</v>
      </c>
      <c r="D8" s="41">
        <v>4.9800000000000004</v>
      </c>
      <c r="E8" s="41">
        <v>5.7</v>
      </c>
      <c r="F8" s="41">
        <v>-1.65</v>
      </c>
      <c r="G8" s="42">
        <v>2.6640000000000001E-3</v>
      </c>
      <c r="H8" s="42">
        <v>2.7859999999999999E-2</v>
      </c>
    </row>
    <row r="9" spans="1:8" x14ac:dyDescent="0.25">
      <c r="A9" s="40">
        <v>12890349</v>
      </c>
      <c r="B9" s="3" t="s">
        <v>697</v>
      </c>
      <c r="C9" s="39" t="s">
        <v>698</v>
      </c>
      <c r="D9" s="41">
        <v>7.77</v>
      </c>
      <c r="E9" s="41">
        <v>8.59</v>
      </c>
      <c r="F9" s="41">
        <v>-1.76</v>
      </c>
      <c r="G9" s="42">
        <v>3.3000000000000003E-5</v>
      </c>
      <c r="H9" s="42">
        <v>4.1349999999999998E-3</v>
      </c>
    </row>
    <row r="10" spans="1:8" x14ac:dyDescent="0.25">
      <c r="A10" s="40">
        <v>12753402</v>
      </c>
      <c r="B10" s="3" t="s">
        <v>316</v>
      </c>
      <c r="C10" s="39" t="s">
        <v>317</v>
      </c>
      <c r="D10" s="41">
        <v>3.9</v>
      </c>
      <c r="E10" s="41">
        <v>5.03</v>
      </c>
      <c r="F10" s="41">
        <v>-2.2000000000000002</v>
      </c>
      <c r="G10" s="42">
        <v>5.2630000000000003E-3</v>
      </c>
      <c r="H10" s="42">
        <v>4.0596E-2</v>
      </c>
    </row>
    <row r="11" spans="1:8" x14ac:dyDescent="0.25">
      <c r="A11" s="40">
        <v>12889942</v>
      </c>
      <c r="B11" s="3" t="s">
        <v>2453</v>
      </c>
      <c r="C11" s="39" t="s">
        <v>2454</v>
      </c>
      <c r="D11" s="41">
        <v>6.23</v>
      </c>
      <c r="E11" s="41">
        <v>5.05</v>
      </c>
      <c r="F11" s="41">
        <v>2.2799999999999998</v>
      </c>
      <c r="G11" s="42">
        <v>1.0900000000000001E-4</v>
      </c>
      <c r="H11" s="42">
        <v>6.1009999999999997E-3</v>
      </c>
    </row>
    <row r="12" spans="1:8" x14ac:dyDescent="0.25">
      <c r="A12" s="40">
        <v>12805484</v>
      </c>
      <c r="B12" s="3" t="s">
        <v>662</v>
      </c>
      <c r="C12" s="39" t="s">
        <v>663</v>
      </c>
      <c r="D12" s="41">
        <v>2.46</v>
      </c>
      <c r="E12" s="41">
        <v>3.3</v>
      </c>
      <c r="F12" s="41">
        <v>-1.78</v>
      </c>
      <c r="G12" s="42">
        <v>9.3700000000000001E-4</v>
      </c>
      <c r="H12" s="42">
        <v>1.5923E-2</v>
      </c>
    </row>
    <row r="13" spans="1:8" x14ac:dyDescent="0.25">
      <c r="A13" s="40">
        <v>12826379</v>
      </c>
      <c r="B13" s="3" t="s">
        <v>1020</v>
      </c>
      <c r="C13" s="39" t="s">
        <v>1021</v>
      </c>
      <c r="D13" s="41">
        <v>5</v>
      </c>
      <c r="E13" s="41">
        <v>5.69</v>
      </c>
      <c r="F13" s="41">
        <v>-1.61</v>
      </c>
      <c r="G13" s="42">
        <v>2.3499999999999999E-4</v>
      </c>
      <c r="H13" s="42">
        <v>8.4410000000000006E-3</v>
      </c>
    </row>
    <row r="14" spans="1:8" x14ac:dyDescent="0.25">
      <c r="A14" s="40">
        <v>12731162</v>
      </c>
      <c r="B14" s="3" t="s">
        <v>1745</v>
      </c>
      <c r="C14" s="39" t="s">
        <v>1746</v>
      </c>
      <c r="D14" s="41">
        <v>9.06</v>
      </c>
      <c r="E14" s="41">
        <v>8.32</v>
      </c>
      <c r="F14" s="41">
        <v>1.66</v>
      </c>
      <c r="G14" s="42">
        <v>1.4E-5</v>
      </c>
      <c r="H14" s="42">
        <v>3.3500000000000001E-3</v>
      </c>
    </row>
    <row r="15" spans="1:8" x14ac:dyDescent="0.25">
      <c r="A15" s="40">
        <v>12726376</v>
      </c>
      <c r="B15" s="3" t="s">
        <v>547</v>
      </c>
      <c r="C15" s="39" t="s">
        <v>548</v>
      </c>
      <c r="D15" s="41">
        <v>2.4500000000000002</v>
      </c>
      <c r="E15" s="41">
        <v>3.35</v>
      </c>
      <c r="F15" s="41">
        <v>-1.87</v>
      </c>
      <c r="G15" s="42">
        <v>5.5449999999999996E-3</v>
      </c>
      <c r="H15" s="42">
        <v>4.1991000000000001E-2</v>
      </c>
    </row>
    <row r="16" spans="1:8" x14ac:dyDescent="0.25">
      <c r="A16" s="40">
        <v>12812376</v>
      </c>
      <c r="B16" s="3" t="s">
        <v>1261</v>
      </c>
      <c r="C16" s="39" t="s">
        <v>1262</v>
      </c>
      <c r="D16" s="41">
        <v>4.68</v>
      </c>
      <c r="E16" s="41">
        <v>5.29</v>
      </c>
      <c r="F16" s="41">
        <v>-1.52</v>
      </c>
      <c r="G16" s="42">
        <v>3.3830000000000002E-3</v>
      </c>
      <c r="H16" s="42">
        <v>3.1864999999999997E-2</v>
      </c>
    </row>
    <row r="17" spans="1:8" x14ac:dyDescent="0.25">
      <c r="A17" s="40">
        <v>12837963</v>
      </c>
      <c r="B17" s="3" t="s">
        <v>1018</v>
      </c>
      <c r="C17" s="39" t="s">
        <v>1019</v>
      </c>
      <c r="D17" s="41">
        <v>3.9</v>
      </c>
      <c r="E17" s="41">
        <v>4.58</v>
      </c>
      <c r="F17" s="41">
        <v>-1.61</v>
      </c>
      <c r="G17" s="42">
        <v>1.132E-3</v>
      </c>
      <c r="H17" s="42">
        <v>1.7288000000000001E-2</v>
      </c>
    </row>
    <row r="18" spans="1:8" x14ac:dyDescent="0.25">
      <c r="A18" s="40">
        <v>12845860</v>
      </c>
      <c r="B18" s="3" t="s">
        <v>1259</v>
      </c>
      <c r="C18" s="39" t="s">
        <v>1260</v>
      </c>
      <c r="D18" s="41">
        <v>6.87</v>
      </c>
      <c r="E18" s="41">
        <v>7.47</v>
      </c>
      <c r="F18" s="41">
        <v>-1.52</v>
      </c>
      <c r="G18" s="42">
        <v>1.4270000000000001E-3</v>
      </c>
      <c r="H18" s="42">
        <v>1.9682999999999999E-2</v>
      </c>
    </row>
    <row r="19" spans="1:8" x14ac:dyDescent="0.25">
      <c r="A19" s="40">
        <v>12681770</v>
      </c>
      <c r="B19" s="3" t="s">
        <v>674</v>
      </c>
      <c r="C19" s="39" t="s">
        <v>675</v>
      </c>
      <c r="D19" s="41">
        <v>7.76</v>
      </c>
      <c r="E19" s="41">
        <v>8.59</v>
      </c>
      <c r="F19" s="41">
        <v>-1.77</v>
      </c>
      <c r="G19" s="42">
        <v>2.5099999999999998E-4</v>
      </c>
      <c r="H19" s="42">
        <v>8.6020000000000003E-3</v>
      </c>
    </row>
    <row r="20" spans="1:8" x14ac:dyDescent="0.25">
      <c r="A20" s="40">
        <v>12719123</v>
      </c>
      <c r="B20" s="3" t="s">
        <v>1056</v>
      </c>
      <c r="C20" s="39" t="s">
        <v>1057</v>
      </c>
      <c r="D20" s="41">
        <v>4.5</v>
      </c>
      <c r="E20" s="41">
        <v>5.17</v>
      </c>
      <c r="F20" s="41">
        <v>-1.59</v>
      </c>
      <c r="G20" s="42">
        <v>1.776E-3</v>
      </c>
      <c r="H20" s="42">
        <v>2.2173999999999999E-2</v>
      </c>
    </row>
    <row r="21" spans="1:8" x14ac:dyDescent="0.25">
      <c r="A21" s="40">
        <v>12723735</v>
      </c>
      <c r="B21" s="3" t="s">
        <v>498</v>
      </c>
      <c r="C21" s="39" t="s">
        <v>499</v>
      </c>
      <c r="D21" s="41">
        <v>6.03</v>
      </c>
      <c r="E21" s="41">
        <v>6.98</v>
      </c>
      <c r="F21" s="41">
        <v>-1.93</v>
      </c>
      <c r="G21" s="42">
        <v>4.3680000000000004E-3</v>
      </c>
      <c r="H21" s="42">
        <v>3.6320999999999999E-2</v>
      </c>
    </row>
    <row r="22" spans="1:8" x14ac:dyDescent="0.25">
      <c r="A22" s="40">
        <v>12697850</v>
      </c>
      <c r="B22" s="3" t="s">
        <v>897</v>
      </c>
      <c r="C22" s="39" t="s">
        <v>898</v>
      </c>
      <c r="D22" s="41">
        <v>7.05</v>
      </c>
      <c r="E22" s="41">
        <v>7.78</v>
      </c>
      <c r="F22" s="41">
        <v>-1.66</v>
      </c>
      <c r="G22" s="42">
        <v>2.6999999999999999E-5</v>
      </c>
      <c r="H22" s="42">
        <v>4.1349999999999998E-3</v>
      </c>
    </row>
    <row r="23" spans="1:8" x14ac:dyDescent="0.25">
      <c r="A23" s="40">
        <v>12720538</v>
      </c>
      <c r="B23" s="3" t="s">
        <v>2305</v>
      </c>
      <c r="C23" s="39" t="s">
        <v>2306</v>
      </c>
      <c r="D23" s="41">
        <v>6.49</v>
      </c>
      <c r="E23" s="41">
        <v>5.42</v>
      </c>
      <c r="F23" s="41">
        <v>2.09</v>
      </c>
      <c r="G23" s="42">
        <v>2.0900000000000001E-4</v>
      </c>
      <c r="H23" s="42">
        <v>7.9959999999999996E-3</v>
      </c>
    </row>
    <row r="24" spans="1:8" x14ac:dyDescent="0.25">
      <c r="A24" s="40">
        <v>12855735</v>
      </c>
      <c r="B24" s="3" t="s">
        <v>1207</v>
      </c>
      <c r="C24" s="39" t="s">
        <v>1208</v>
      </c>
      <c r="D24" s="41">
        <v>7.89</v>
      </c>
      <c r="E24" s="41">
        <v>8.51</v>
      </c>
      <c r="F24" s="41">
        <v>-1.54</v>
      </c>
      <c r="G24" s="42">
        <v>3.5239999999999998E-3</v>
      </c>
      <c r="H24" s="42">
        <v>3.2480000000000002E-2</v>
      </c>
    </row>
    <row r="25" spans="1:8" x14ac:dyDescent="0.25">
      <c r="A25" s="40">
        <v>12729100</v>
      </c>
      <c r="B25" s="3" t="s">
        <v>1100</v>
      </c>
      <c r="C25" s="39" t="s">
        <v>1101</v>
      </c>
      <c r="D25" s="41">
        <v>7.17</v>
      </c>
      <c r="E25" s="41">
        <v>7.83</v>
      </c>
      <c r="F25" s="41">
        <v>-1.58</v>
      </c>
      <c r="G25" s="42">
        <v>7.1599999999999997E-3</v>
      </c>
      <c r="H25" s="42">
        <v>4.9180000000000001E-2</v>
      </c>
    </row>
    <row r="26" spans="1:8" x14ac:dyDescent="0.25">
      <c r="A26" s="40">
        <v>12690059</v>
      </c>
      <c r="B26" s="3" t="s">
        <v>644</v>
      </c>
      <c r="C26" s="39" t="s">
        <v>645</v>
      </c>
      <c r="D26" s="41">
        <v>7.59</v>
      </c>
      <c r="E26" s="41">
        <v>8.44</v>
      </c>
      <c r="F26" s="41">
        <v>-1.79</v>
      </c>
      <c r="G26" s="42">
        <v>2.6589999999999999E-3</v>
      </c>
      <c r="H26" s="42">
        <v>2.7847E-2</v>
      </c>
    </row>
    <row r="27" spans="1:8" x14ac:dyDescent="0.25">
      <c r="A27" s="40">
        <v>12814558</v>
      </c>
      <c r="B27" s="3" t="s">
        <v>695</v>
      </c>
      <c r="C27" s="39" t="s">
        <v>696</v>
      </c>
      <c r="D27" s="41">
        <v>6.14</v>
      </c>
      <c r="E27" s="41">
        <v>6.95</v>
      </c>
      <c r="F27" s="41">
        <v>-1.76</v>
      </c>
      <c r="G27" s="42">
        <v>8.5999999999999998E-4</v>
      </c>
      <c r="H27" s="42">
        <v>1.5207E-2</v>
      </c>
    </row>
    <row r="28" spans="1:8" x14ac:dyDescent="0.25">
      <c r="A28" s="40">
        <v>12813872</v>
      </c>
      <c r="B28" s="3" t="s">
        <v>1889</v>
      </c>
      <c r="C28" s="39" t="s">
        <v>1890</v>
      </c>
      <c r="D28" s="41">
        <v>7.29</v>
      </c>
      <c r="E28" s="41">
        <v>6.51</v>
      </c>
      <c r="F28" s="41">
        <v>1.72</v>
      </c>
      <c r="G28" s="42">
        <v>5.6999999999999998E-4</v>
      </c>
      <c r="H28" s="42">
        <v>1.2354E-2</v>
      </c>
    </row>
    <row r="29" spans="1:8" ht="45" x14ac:dyDescent="0.25">
      <c r="A29" s="40">
        <v>12777605</v>
      </c>
      <c r="B29" s="3" t="s">
        <v>1132</v>
      </c>
      <c r="C29" s="39" t="s">
        <v>1133</v>
      </c>
      <c r="D29" s="41">
        <v>6.39</v>
      </c>
      <c r="E29" s="41">
        <v>7.04</v>
      </c>
      <c r="F29" s="41">
        <v>-1.57</v>
      </c>
      <c r="G29" s="42">
        <v>2.4499999999999999E-4</v>
      </c>
      <c r="H29" s="42">
        <v>8.5210000000000008E-3</v>
      </c>
    </row>
    <row r="30" spans="1:8" x14ac:dyDescent="0.25">
      <c r="A30" s="40">
        <v>12909790</v>
      </c>
      <c r="B30" s="3" t="s">
        <v>1054</v>
      </c>
      <c r="C30" s="39" t="s">
        <v>1055</v>
      </c>
      <c r="D30" s="41">
        <v>5.51</v>
      </c>
      <c r="E30" s="41">
        <v>6.17</v>
      </c>
      <c r="F30" s="41">
        <v>-1.59</v>
      </c>
      <c r="G30" s="42">
        <v>1.7000000000000001E-4</v>
      </c>
      <c r="H30" s="42">
        <v>7.2750000000000002E-3</v>
      </c>
    </row>
    <row r="31" spans="1:8" x14ac:dyDescent="0.25">
      <c r="A31" s="40">
        <v>12703781</v>
      </c>
      <c r="B31" s="3" t="s">
        <v>70</v>
      </c>
      <c r="C31" s="39" t="s">
        <v>71</v>
      </c>
      <c r="D31" s="41">
        <v>3.92</v>
      </c>
      <c r="E31" s="41">
        <v>6.34</v>
      </c>
      <c r="F31" s="41">
        <v>-5.36</v>
      </c>
      <c r="G31" s="42">
        <v>2.5999999999999998E-5</v>
      </c>
      <c r="H31" s="42">
        <v>4.1349999999999998E-3</v>
      </c>
    </row>
    <row r="32" spans="1:8" x14ac:dyDescent="0.25">
      <c r="A32" s="40">
        <v>12682365</v>
      </c>
      <c r="B32" s="3" t="s">
        <v>1743</v>
      </c>
      <c r="C32" s="39" t="s">
        <v>1744</v>
      </c>
      <c r="D32" s="41">
        <v>7.42</v>
      </c>
      <c r="E32" s="41">
        <v>6.69</v>
      </c>
      <c r="F32" s="41">
        <v>1.66</v>
      </c>
      <c r="G32" s="42">
        <v>7.0600000000000003E-4</v>
      </c>
      <c r="H32" s="42">
        <v>1.3743999999999999E-2</v>
      </c>
    </row>
    <row r="33" spans="1:8" x14ac:dyDescent="0.25">
      <c r="A33" s="40">
        <v>12824282</v>
      </c>
      <c r="B33" s="3" t="s">
        <v>1402</v>
      </c>
      <c r="C33" s="39" t="s">
        <v>1403</v>
      </c>
      <c r="D33" s="41">
        <v>7.67</v>
      </c>
      <c r="E33" s="41">
        <v>7.06</v>
      </c>
      <c r="F33" s="41">
        <v>1.53</v>
      </c>
      <c r="G33" s="42">
        <v>5.1199999999999998E-4</v>
      </c>
      <c r="H33" s="42">
        <v>1.1982E-2</v>
      </c>
    </row>
    <row r="34" spans="1:8" x14ac:dyDescent="0.25">
      <c r="A34" s="40">
        <v>12879465</v>
      </c>
      <c r="B34" s="3" t="s">
        <v>731</v>
      </c>
      <c r="C34" s="39" t="s">
        <v>732</v>
      </c>
      <c r="D34" s="41">
        <v>5.0999999999999996</v>
      </c>
      <c r="E34" s="41">
        <v>5.9</v>
      </c>
      <c r="F34" s="41">
        <v>-1.74</v>
      </c>
      <c r="G34" s="42">
        <v>1.0250000000000001E-3</v>
      </c>
      <c r="H34" s="42">
        <v>1.6587999999999999E-2</v>
      </c>
    </row>
    <row r="35" spans="1:8" x14ac:dyDescent="0.25">
      <c r="A35" s="40">
        <v>12773545</v>
      </c>
      <c r="B35" s="3" t="s">
        <v>1813</v>
      </c>
      <c r="C35" s="39" t="s">
        <v>1814</v>
      </c>
      <c r="D35" s="41">
        <v>5.66</v>
      </c>
      <c r="E35" s="41">
        <v>4.91</v>
      </c>
      <c r="F35" s="41">
        <v>1.69</v>
      </c>
      <c r="G35" s="42">
        <v>1.9610000000000001E-3</v>
      </c>
      <c r="H35" s="42">
        <v>2.3392E-2</v>
      </c>
    </row>
    <row r="36" spans="1:8" ht="30" x14ac:dyDescent="0.25">
      <c r="A36" s="40">
        <v>12843050</v>
      </c>
      <c r="B36" s="3" t="s">
        <v>1205</v>
      </c>
      <c r="C36" s="39" t="s">
        <v>1206</v>
      </c>
      <c r="D36" s="41">
        <v>7.7</v>
      </c>
      <c r="E36" s="41">
        <v>8.32</v>
      </c>
      <c r="F36" s="41">
        <v>-1.54</v>
      </c>
      <c r="G36" s="42">
        <v>9.8299999999999993E-4</v>
      </c>
      <c r="H36" s="42">
        <v>1.6286999999999999E-2</v>
      </c>
    </row>
    <row r="37" spans="1:8" ht="30" x14ac:dyDescent="0.25">
      <c r="A37" s="40">
        <v>12733368</v>
      </c>
      <c r="B37" s="3" t="s">
        <v>1594</v>
      </c>
      <c r="C37" s="39" t="s">
        <v>1595</v>
      </c>
      <c r="D37" s="41">
        <v>5.1100000000000003</v>
      </c>
      <c r="E37" s="41">
        <v>4.43</v>
      </c>
      <c r="F37" s="41">
        <v>1.6</v>
      </c>
      <c r="G37" s="42">
        <v>4.8700000000000002E-4</v>
      </c>
      <c r="H37" s="42">
        <v>1.172E-2</v>
      </c>
    </row>
    <row r="38" spans="1:8" x14ac:dyDescent="0.25">
      <c r="A38" s="40">
        <v>12838021</v>
      </c>
      <c r="B38" s="3" t="s">
        <v>719</v>
      </c>
      <c r="C38" s="39" t="s">
        <v>720</v>
      </c>
      <c r="D38" s="41">
        <v>5.23</v>
      </c>
      <c r="E38" s="41">
        <v>6.03</v>
      </c>
      <c r="F38" s="41">
        <v>-1.75</v>
      </c>
      <c r="G38" s="42">
        <v>1.9999999999999999E-6</v>
      </c>
      <c r="H38" s="42">
        <v>2.7569999999999999E-3</v>
      </c>
    </row>
    <row r="39" spans="1:8" x14ac:dyDescent="0.25">
      <c r="A39" s="40">
        <v>12698277</v>
      </c>
      <c r="B39" s="3" t="s">
        <v>371</v>
      </c>
      <c r="C39" s="39" t="s">
        <v>372</v>
      </c>
      <c r="D39" s="41">
        <v>5.61</v>
      </c>
      <c r="E39" s="41">
        <v>6.68</v>
      </c>
      <c r="F39" s="41">
        <v>-2.11</v>
      </c>
      <c r="G39" s="42">
        <v>5.7210000000000004E-3</v>
      </c>
      <c r="H39" s="42">
        <v>4.2902000000000003E-2</v>
      </c>
    </row>
    <row r="40" spans="1:8" x14ac:dyDescent="0.25">
      <c r="A40" s="40">
        <v>12827482</v>
      </c>
      <c r="B40" s="3" t="s">
        <v>2127</v>
      </c>
      <c r="C40" s="39" t="s">
        <v>2128</v>
      </c>
      <c r="D40" s="41">
        <v>5.17</v>
      </c>
      <c r="E40" s="41">
        <v>4.25</v>
      </c>
      <c r="F40" s="41">
        <v>1.89</v>
      </c>
      <c r="G40" s="42">
        <v>6.6100000000000002E-4</v>
      </c>
      <c r="H40" s="42">
        <v>1.3257E-2</v>
      </c>
    </row>
    <row r="41" spans="1:8" x14ac:dyDescent="0.25">
      <c r="A41" s="40">
        <v>12703997</v>
      </c>
      <c r="B41" s="3" t="s">
        <v>2512</v>
      </c>
      <c r="C41" s="39" t="s">
        <v>2513</v>
      </c>
      <c r="D41" s="41">
        <v>4.3099999999999996</v>
      </c>
      <c r="E41" s="41">
        <v>3.07</v>
      </c>
      <c r="F41" s="41">
        <v>2.37</v>
      </c>
      <c r="G41" s="42">
        <v>5.8500000000000002E-4</v>
      </c>
      <c r="H41" s="42">
        <v>1.2475999999999999E-2</v>
      </c>
    </row>
    <row r="42" spans="1:8" ht="30" x14ac:dyDescent="0.25">
      <c r="A42" s="40">
        <v>12847180</v>
      </c>
      <c r="B42" s="3" t="s">
        <v>1195</v>
      </c>
      <c r="C42" s="39" t="s">
        <v>1196</v>
      </c>
      <c r="D42" s="41">
        <v>6.73</v>
      </c>
      <c r="E42" s="41">
        <v>7.36</v>
      </c>
      <c r="F42" s="41">
        <v>-1.55</v>
      </c>
      <c r="G42" s="42">
        <v>3.0149999999999999E-3</v>
      </c>
      <c r="H42" s="42">
        <v>2.9954999999999999E-2</v>
      </c>
    </row>
    <row r="43" spans="1:8" x14ac:dyDescent="0.25">
      <c r="A43" s="40">
        <v>12900969</v>
      </c>
      <c r="B43" s="3" t="s">
        <v>38</v>
      </c>
      <c r="C43" s="39" t="s">
        <v>2942</v>
      </c>
      <c r="D43" s="41">
        <v>6.59</v>
      </c>
      <c r="E43" s="41">
        <v>4.03</v>
      </c>
      <c r="F43" s="41">
        <v>5.88</v>
      </c>
      <c r="G43" s="42">
        <v>7.4999999999999993E-5</v>
      </c>
      <c r="H43" s="42">
        <v>5.2170000000000003E-3</v>
      </c>
    </row>
    <row r="44" spans="1:8" x14ac:dyDescent="0.25">
      <c r="A44" s="40">
        <v>12900682</v>
      </c>
      <c r="B44" s="3" t="s">
        <v>243</v>
      </c>
      <c r="C44" s="39" t="s">
        <v>244</v>
      </c>
      <c r="D44" s="41">
        <v>3.93</v>
      </c>
      <c r="E44" s="41">
        <v>5.19</v>
      </c>
      <c r="F44" s="41">
        <v>-2.4</v>
      </c>
      <c r="G44" s="42">
        <v>3.039E-3</v>
      </c>
      <c r="H44" s="42">
        <v>3.0105E-2</v>
      </c>
    </row>
    <row r="45" spans="1:8" x14ac:dyDescent="0.25">
      <c r="A45" s="40">
        <v>12892762</v>
      </c>
      <c r="B45" s="3" t="s">
        <v>2734</v>
      </c>
      <c r="C45" s="39" t="s">
        <v>2735</v>
      </c>
      <c r="D45" s="41">
        <v>9.32</v>
      </c>
      <c r="E45" s="41">
        <v>7.71</v>
      </c>
      <c r="F45" s="41">
        <v>3.04</v>
      </c>
      <c r="G45" s="42">
        <v>9.9999999999999995E-7</v>
      </c>
      <c r="H45" s="42">
        <v>2.7569999999999999E-3</v>
      </c>
    </row>
    <row r="46" spans="1:8" x14ac:dyDescent="0.25">
      <c r="A46" s="40">
        <v>12797313</v>
      </c>
      <c r="B46" s="3" t="s">
        <v>1823</v>
      </c>
      <c r="C46" s="39" t="s">
        <v>1824</v>
      </c>
      <c r="D46" s="41">
        <v>4.03</v>
      </c>
      <c r="E46" s="41">
        <v>3.27</v>
      </c>
      <c r="F46" s="41">
        <v>1.7</v>
      </c>
      <c r="G46" s="42">
        <v>2.1749999999999999E-3</v>
      </c>
      <c r="H46" s="42">
        <v>2.4899999999999999E-2</v>
      </c>
    </row>
    <row r="47" spans="1:8" x14ac:dyDescent="0.25">
      <c r="A47" s="40">
        <v>12801086</v>
      </c>
      <c r="B47" s="3" t="s">
        <v>2340</v>
      </c>
      <c r="C47" s="39"/>
      <c r="D47" s="41">
        <v>10.87</v>
      </c>
      <c r="E47" s="41">
        <v>9.7899999999999991</v>
      </c>
      <c r="F47" s="41">
        <v>2.12</v>
      </c>
      <c r="G47" s="42">
        <v>7.7000000000000001E-5</v>
      </c>
      <c r="H47" s="42">
        <v>5.3579999999999999E-3</v>
      </c>
    </row>
    <row r="48" spans="1:8" x14ac:dyDescent="0.25">
      <c r="A48" s="40">
        <v>12860953</v>
      </c>
      <c r="B48" s="3" t="s">
        <v>1684</v>
      </c>
      <c r="C48" s="39" t="s">
        <v>1685</v>
      </c>
      <c r="D48" s="41">
        <v>4.62</v>
      </c>
      <c r="E48" s="41">
        <v>3.91</v>
      </c>
      <c r="F48" s="41">
        <v>1.63</v>
      </c>
      <c r="G48" s="42">
        <v>5.7819999999999998E-3</v>
      </c>
      <c r="H48" s="42">
        <v>4.3129000000000001E-2</v>
      </c>
    </row>
    <row r="49" spans="1:8" x14ac:dyDescent="0.25">
      <c r="A49" s="40">
        <v>12740649</v>
      </c>
      <c r="B49" s="3" t="s">
        <v>1473</v>
      </c>
      <c r="C49" s="39" t="s">
        <v>1474</v>
      </c>
      <c r="D49" s="41">
        <v>6.71</v>
      </c>
      <c r="E49" s="41">
        <v>6.07</v>
      </c>
      <c r="F49" s="41">
        <v>1.55</v>
      </c>
      <c r="G49" s="42">
        <v>1.9740000000000001E-3</v>
      </c>
      <c r="H49" s="42">
        <v>2.3477999999999999E-2</v>
      </c>
    </row>
    <row r="50" spans="1:8" x14ac:dyDescent="0.25">
      <c r="A50" s="40">
        <v>12874685</v>
      </c>
      <c r="B50" s="3" t="s">
        <v>773</v>
      </c>
      <c r="C50" s="39" t="s">
        <v>774</v>
      </c>
      <c r="D50" s="41">
        <v>7.97</v>
      </c>
      <c r="E50" s="41">
        <v>8.75</v>
      </c>
      <c r="F50" s="41">
        <v>-1.72</v>
      </c>
      <c r="G50" s="42">
        <v>3.6519999999999999E-3</v>
      </c>
      <c r="H50" s="42">
        <v>3.3026E-2</v>
      </c>
    </row>
    <row r="51" spans="1:8" x14ac:dyDescent="0.25">
      <c r="A51" s="40">
        <v>12873002</v>
      </c>
      <c r="B51" s="3" t="s">
        <v>773</v>
      </c>
      <c r="C51" s="39" t="s">
        <v>774</v>
      </c>
      <c r="D51" s="41">
        <v>6.92</v>
      </c>
      <c r="E51" s="41">
        <v>7.68</v>
      </c>
      <c r="F51" s="41">
        <v>-1.7</v>
      </c>
      <c r="G51" s="42">
        <v>2.4380000000000001E-3</v>
      </c>
      <c r="H51" s="42">
        <v>2.6446999999999998E-2</v>
      </c>
    </row>
    <row r="52" spans="1:8" x14ac:dyDescent="0.25">
      <c r="A52" s="40">
        <v>12845960</v>
      </c>
      <c r="B52" s="3" t="s">
        <v>717</v>
      </c>
      <c r="C52" s="39" t="s">
        <v>718</v>
      </c>
      <c r="D52" s="41">
        <v>5.92</v>
      </c>
      <c r="E52" s="41">
        <v>6.72</v>
      </c>
      <c r="F52" s="41">
        <v>-1.75</v>
      </c>
      <c r="G52" s="42">
        <v>1.4989999999999999E-3</v>
      </c>
      <c r="H52" s="42">
        <v>2.0278999999999998E-2</v>
      </c>
    </row>
    <row r="53" spans="1:8" ht="30" x14ac:dyDescent="0.25">
      <c r="A53" s="40">
        <v>12826267</v>
      </c>
      <c r="B53" s="3" t="s">
        <v>672</v>
      </c>
      <c r="C53" s="39" t="s">
        <v>673</v>
      </c>
      <c r="D53" s="41">
        <v>5.38</v>
      </c>
      <c r="E53" s="41">
        <v>6.21</v>
      </c>
      <c r="F53" s="41">
        <v>-1.77</v>
      </c>
      <c r="G53" s="42">
        <v>2.8200000000000002E-4</v>
      </c>
      <c r="H53" s="42">
        <v>9.0369999999999999E-3</v>
      </c>
    </row>
    <row r="54" spans="1:8" x14ac:dyDescent="0.25">
      <c r="A54" s="40">
        <v>12854172</v>
      </c>
      <c r="B54" s="3" t="s">
        <v>2987</v>
      </c>
      <c r="C54" s="39" t="s">
        <v>2988</v>
      </c>
      <c r="D54" s="41">
        <v>7.29</v>
      </c>
      <c r="E54" s="41">
        <v>3.5</v>
      </c>
      <c r="F54" s="41">
        <v>13.77</v>
      </c>
      <c r="G54" s="42">
        <v>5.5999999999999999E-5</v>
      </c>
      <c r="H54" s="42">
        <v>4.6379999999999998E-3</v>
      </c>
    </row>
    <row r="55" spans="1:8" x14ac:dyDescent="0.25">
      <c r="A55" s="40">
        <v>12746240</v>
      </c>
      <c r="B55" s="3" t="s">
        <v>1016</v>
      </c>
      <c r="C55" s="39" t="s">
        <v>1017</v>
      </c>
      <c r="D55" s="41">
        <v>6.18</v>
      </c>
      <c r="E55" s="41">
        <v>6.86</v>
      </c>
      <c r="F55" s="41">
        <v>-1.61</v>
      </c>
      <c r="G55" s="42">
        <v>4.8440000000000002E-3</v>
      </c>
      <c r="H55" s="42">
        <v>3.8677000000000003E-2</v>
      </c>
    </row>
    <row r="56" spans="1:8" x14ac:dyDescent="0.25">
      <c r="A56" s="40">
        <v>12871600</v>
      </c>
      <c r="B56" s="3" t="s">
        <v>2936</v>
      </c>
      <c r="C56" s="39" t="s">
        <v>2937</v>
      </c>
      <c r="D56" s="41">
        <v>6.24</v>
      </c>
      <c r="E56" s="41">
        <v>3.72</v>
      </c>
      <c r="F56" s="41">
        <v>5.75</v>
      </c>
      <c r="G56" s="42">
        <v>3.6999999999999998E-5</v>
      </c>
      <c r="H56" s="42">
        <v>4.1349999999999998E-3</v>
      </c>
    </row>
    <row r="57" spans="1:8" ht="30" x14ac:dyDescent="0.25">
      <c r="A57" s="40">
        <v>12765895</v>
      </c>
      <c r="B57" s="3" t="s">
        <v>2303</v>
      </c>
      <c r="C57" s="39" t="s">
        <v>2304</v>
      </c>
      <c r="D57" s="41">
        <v>7.92</v>
      </c>
      <c r="E57" s="41">
        <v>6.85</v>
      </c>
      <c r="F57" s="41">
        <v>2.09</v>
      </c>
      <c r="G57" s="42">
        <v>3.9999999999999998E-6</v>
      </c>
      <c r="H57" s="42">
        <v>2.7599999999999999E-3</v>
      </c>
    </row>
    <row r="58" spans="1:8" x14ac:dyDescent="0.25">
      <c r="A58" s="40">
        <v>12886305</v>
      </c>
      <c r="B58" s="3" t="s">
        <v>1052</v>
      </c>
      <c r="C58" s="39" t="s">
        <v>1053</v>
      </c>
      <c r="D58" s="41">
        <v>4.93</v>
      </c>
      <c r="E58" s="41">
        <v>5.61</v>
      </c>
      <c r="F58" s="41">
        <v>-1.59</v>
      </c>
      <c r="G58" s="42">
        <v>6.5399999999999996E-4</v>
      </c>
      <c r="H58" s="42">
        <v>1.3214E-2</v>
      </c>
    </row>
    <row r="59" spans="1:8" x14ac:dyDescent="0.25">
      <c r="A59" s="40">
        <v>12846788</v>
      </c>
      <c r="B59" s="3" t="s">
        <v>1203</v>
      </c>
      <c r="C59" s="39" t="s">
        <v>1204</v>
      </c>
      <c r="D59" s="41">
        <v>7.75</v>
      </c>
      <c r="E59" s="41">
        <v>8.3800000000000008</v>
      </c>
      <c r="F59" s="41">
        <v>-1.54</v>
      </c>
      <c r="G59" s="42">
        <v>1.684E-3</v>
      </c>
      <c r="H59" s="42">
        <v>2.1552000000000002E-2</v>
      </c>
    </row>
    <row r="60" spans="1:8" x14ac:dyDescent="0.25">
      <c r="A60" s="40">
        <v>12813285</v>
      </c>
      <c r="B60" s="3" t="s">
        <v>1811</v>
      </c>
      <c r="C60" s="39" t="s">
        <v>1812</v>
      </c>
      <c r="D60" s="41">
        <v>7.01</v>
      </c>
      <c r="E60" s="41">
        <v>6.26</v>
      </c>
      <c r="F60" s="41">
        <v>1.69</v>
      </c>
      <c r="G60" s="42">
        <v>1.1720000000000001E-3</v>
      </c>
      <c r="H60" s="42">
        <v>1.7625999999999999E-2</v>
      </c>
    </row>
    <row r="61" spans="1:8" ht="30" x14ac:dyDescent="0.25">
      <c r="A61" s="40">
        <v>12730764</v>
      </c>
      <c r="B61" s="3" t="s">
        <v>1993</v>
      </c>
      <c r="C61" s="39" t="s">
        <v>1994</v>
      </c>
      <c r="D61" s="41">
        <v>7.31</v>
      </c>
      <c r="E61" s="41">
        <v>6.48</v>
      </c>
      <c r="F61" s="41">
        <v>1.78</v>
      </c>
      <c r="G61" s="42">
        <v>4.8999999999999998E-5</v>
      </c>
      <c r="H61" s="42">
        <v>4.548E-3</v>
      </c>
    </row>
    <row r="62" spans="1:8" ht="30" x14ac:dyDescent="0.25">
      <c r="A62" s="40">
        <v>12802523</v>
      </c>
      <c r="B62" s="3" t="s">
        <v>1227</v>
      </c>
      <c r="C62" s="39" t="s">
        <v>1228</v>
      </c>
      <c r="D62" s="41">
        <v>6.68</v>
      </c>
      <c r="E62" s="41">
        <v>7.3</v>
      </c>
      <c r="F62" s="41">
        <v>-1.53</v>
      </c>
      <c r="G62" s="42">
        <v>7.1970000000000003E-3</v>
      </c>
      <c r="H62" s="42">
        <v>4.9301999999999999E-2</v>
      </c>
    </row>
    <row r="63" spans="1:8" ht="30" x14ac:dyDescent="0.25">
      <c r="A63" s="40">
        <v>12900255</v>
      </c>
      <c r="B63" s="3" t="s">
        <v>1201</v>
      </c>
      <c r="C63" s="39" t="s">
        <v>1202</v>
      </c>
      <c r="D63" s="41">
        <v>4.71</v>
      </c>
      <c r="E63" s="41">
        <v>5.33</v>
      </c>
      <c r="F63" s="41">
        <v>-1.54</v>
      </c>
      <c r="G63" s="42">
        <v>4.5380000000000004E-3</v>
      </c>
      <c r="H63" s="42">
        <v>3.7059000000000002E-2</v>
      </c>
    </row>
    <row r="64" spans="1:8" x14ac:dyDescent="0.25">
      <c r="A64" s="40">
        <v>12714343</v>
      </c>
      <c r="B64" s="3" t="s">
        <v>308</v>
      </c>
      <c r="C64" s="39" t="s">
        <v>309</v>
      </c>
      <c r="D64" s="41">
        <v>6.9</v>
      </c>
      <c r="E64" s="41">
        <v>8.06</v>
      </c>
      <c r="F64" s="41">
        <v>-2.23</v>
      </c>
      <c r="G64" s="42">
        <v>8.3999999999999995E-5</v>
      </c>
      <c r="H64" s="42">
        <v>5.6030000000000003E-3</v>
      </c>
    </row>
    <row r="65" spans="1:8" x14ac:dyDescent="0.25">
      <c r="A65" s="40">
        <v>12857179</v>
      </c>
      <c r="B65" s="3" t="s">
        <v>527</v>
      </c>
      <c r="C65" s="39" t="s">
        <v>528</v>
      </c>
      <c r="D65" s="41">
        <v>7.16</v>
      </c>
      <c r="E65" s="41">
        <v>8.09</v>
      </c>
      <c r="F65" s="41">
        <v>-1.91</v>
      </c>
      <c r="G65" s="42">
        <v>3.4099999999999999E-4</v>
      </c>
      <c r="H65" s="42">
        <v>9.8110000000000003E-3</v>
      </c>
    </row>
    <row r="66" spans="1:8" x14ac:dyDescent="0.25">
      <c r="A66" s="40">
        <v>12837074</v>
      </c>
      <c r="B66" s="3" t="s">
        <v>59</v>
      </c>
      <c r="C66" s="39" t="s">
        <v>60</v>
      </c>
      <c r="D66" s="41">
        <v>3.7</v>
      </c>
      <c r="E66" s="41">
        <v>10.01</v>
      </c>
      <c r="F66" s="41">
        <v>-79.5</v>
      </c>
      <c r="G66" s="42">
        <v>1.4E-5</v>
      </c>
      <c r="H66" s="42">
        <v>3.4099999999999998E-3</v>
      </c>
    </row>
    <row r="67" spans="1:8" x14ac:dyDescent="0.25">
      <c r="A67" s="40">
        <v>12856111</v>
      </c>
      <c r="B67" s="3" t="s">
        <v>1991</v>
      </c>
      <c r="C67" s="39" t="s">
        <v>1992</v>
      </c>
      <c r="D67" s="41">
        <v>5.85</v>
      </c>
      <c r="E67" s="41">
        <v>5.0199999999999996</v>
      </c>
      <c r="F67" s="41">
        <v>1.78</v>
      </c>
      <c r="G67" s="42">
        <v>5.0130000000000001E-3</v>
      </c>
      <c r="H67" s="42">
        <v>3.9446000000000002E-2</v>
      </c>
    </row>
    <row r="68" spans="1:8" x14ac:dyDescent="0.25">
      <c r="A68" s="40">
        <v>12801080</v>
      </c>
      <c r="B68" s="3" t="s">
        <v>1943</v>
      </c>
      <c r="C68" s="39" t="s">
        <v>1944</v>
      </c>
      <c r="D68" s="41">
        <v>8.08</v>
      </c>
      <c r="E68" s="41">
        <v>7.28</v>
      </c>
      <c r="F68" s="41">
        <v>1.75</v>
      </c>
      <c r="G68" s="42">
        <v>4.999E-3</v>
      </c>
      <c r="H68" s="42">
        <v>3.9412000000000003E-2</v>
      </c>
    </row>
    <row r="69" spans="1:8" x14ac:dyDescent="0.25">
      <c r="A69" s="40">
        <v>12715842</v>
      </c>
      <c r="B69" s="3" t="s">
        <v>1225</v>
      </c>
      <c r="C69" s="39" t="s">
        <v>1226</v>
      </c>
      <c r="D69" s="41">
        <v>6.25</v>
      </c>
      <c r="E69" s="41">
        <v>6.87</v>
      </c>
      <c r="F69" s="41">
        <v>-1.53</v>
      </c>
      <c r="G69" s="42">
        <v>4.4169999999999999E-3</v>
      </c>
      <c r="H69" s="42">
        <v>3.6542999999999999E-2</v>
      </c>
    </row>
    <row r="70" spans="1:8" x14ac:dyDescent="0.25">
      <c r="A70" s="40">
        <v>12776270</v>
      </c>
      <c r="B70" s="3" t="s">
        <v>1299</v>
      </c>
      <c r="C70" s="39" t="s">
        <v>1300</v>
      </c>
      <c r="D70" s="41">
        <v>7.28</v>
      </c>
      <c r="E70" s="41">
        <v>7.88</v>
      </c>
      <c r="F70" s="41">
        <v>-1.51</v>
      </c>
      <c r="G70" s="42">
        <v>1.1310000000000001E-3</v>
      </c>
      <c r="H70" s="42">
        <v>1.7288000000000001E-2</v>
      </c>
    </row>
    <row r="71" spans="1:8" x14ac:dyDescent="0.25">
      <c r="A71" s="40">
        <v>12776033</v>
      </c>
      <c r="B71" s="3" t="s">
        <v>1257</v>
      </c>
      <c r="C71" s="39" t="s">
        <v>1258</v>
      </c>
      <c r="D71" s="41">
        <v>4.22</v>
      </c>
      <c r="E71" s="41">
        <v>4.82</v>
      </c>
      <c r="F71" s="41">
        <v>-1.52</v>
      </c>
      <c r="G71" s="42">
        <v>1.059E-3</v>
      </c>
      <c r="H71" s="42">
        <v>1.6809000000000001E-2</v>
      </c>
    </row>
    <row r="72" spans="1:8" x14ac:dyDescent="0.25">
      <c r="A72" s="40">
        <v>12868965</v>
      </c>
      <c r="B72" s="3" t="s">
        <v>1223</v>
      </c>
      <c r="C72" s="39" t="s">
        <v>1224</v>
      </c>
      <c r="D72" s="41">
        <v>1.61</v>
      </c>
      <c r="E72" s="41">
        <v>2.23</v>
      </c>
      <c r="F72" s="41">
        <v>-1.53</v>
      </c>
      <c r="G72" s="42">
        <v>5.1599999999999997E-3</v>
      </c>
      <c r="H72" s="42">
        <v>4.0093999999999998E-2</v>
      </c>
    </row>
    <row r="73" spans="1:8" x14ac:dyDescent="0.25">
      <c r="A73" s="40">
        <v>12730259</v>
      </c>
      <c r="B73" s="3" t="s">
        <v>2367</v>
      </c>
      <c r="C73" s="39" t="s">
        <v>2368</v>
      </c>
      <c r="D73" s="41">
        <v>7.64</v>
      </c>
      <c r="E73" s="41">
        <v>6.53</v>
      </c>
      <c r="F73" s="41">
        <v>2.16</v>
      </c>
      <c r="G73" s="42">
        <v>4.86E-4</v>
      </c>
      <c r="H73" s="42">
        <v>1.172E-2</v>
      </c>
    </row>
    <row r="74" spans="1:8" x14ac:dyDescent="0.25">
      <c r="A74" s="40">
        <v>12826384</v>
      </c>
      <c r="B74" s="3" t="s">
        <v>302</v>
      </c>
      <c r="C74" s="39" t="s">
        <v>303</v>
      </c>
      <c r="D74" s="41">
        <v>4.25</v>
      </c>
      <c r="E74" s="41">
        <v>5.42</v>
      </c>
      <c r="F74" s="41">
        <v>-2.25</v>
      </c>
      <c r="G74" s="42">
        <v>1.836E-3</v>
      </c>
      <c r="H74" s="42">
        <v>2.2460999999999998E-2</v>
      </c>
    </row>
    <row r="75" spans="1:8" x14ac:dyDescent="0.25">
      <c r="A75" s="40">
        <v>12850708</v>
      </c>
      <c r="B75" s="3" t="s">
        <v>2189</v>
      </c>
      <c r="C75" s="39" t="s">
        <v>2190</v>
      </c>
      <c r="D75" s="41">
        <v>8.9</v>
      </c>
      <c r="E75" s="41">
        <v>7.94</v>
      </c>
      <c r="F75" s="41">
        <v>1.95</v>
      </c>
      <c r="G75" s="42">
        <v>3.307E-3</v>
      </c>
      <c r="H75" s="42">
        <v>3.1531999999999998E-2</v>
      </c>
    </row>
    <row r="76" spans="1:8" x14ac:dyDescent="0.25">
      <c r="A76" s="40">
        <v>12855669</v>
      </c>
      <c r="B76" s="3" t="s">
        <v>2839</v>
      </c>
      <c r="C76" s="39" t="s">
        <v>2840</v>
      </c>
      <c r="D76" s="41">
        <v>6.66</v>
      </c>
      <c r="E76" s="41">
        <v>4.75</v>
      </c>
      <c r="F76" s="41">
        <v>3.77</v>
      </c>
      <c r="G76" s="42">
        <v>5.1699999999999999E-4</v>
      </c>
      <c r="H76" s="42">
        <v>1.1995E-2</v>
      </c>
    </row>
    <row r="77" spans="1:8" ht="30" x14ac:dyDescent="0.25">
      <c r="A77" s="40">
        <v>12828476</v>
      </c>
      <c r="B77" s="3" t="s">
        <v>895</v>
      </c>
      <c r="C77" s="39" t="s">
        <v>896</v>
      </c>
      <c r="D77" s="41">
        <v>6.61</v>
      </c>
      <c r="E77" s="41">
        <v>7.34</v>
      </c>
      <c r="F77" s="41">
        <v>-1.66</v>
      </c>
      <c r="G77" s="42">
        <v>1.738E-3</v>
      </c>
      <c r="H77" s="42">
        <v>2.1891000000000001E-2</v>
      </c>
    </row>
    <row r="78" spans="1:8" ht="30" x14ac:dyDescent="0.25">
      <c r="A78" s="40">
        <v>12728761</v>
      </c>
      <c r="B78" s="3" t="s">
        <v>1913</v>
      </c>
      <c r="C78" s="39" t="s">
        <v>1914</v>
      </c>
      <c r="D78" s="41">
        <v>7.5</v>
      </c>
      <c r="E78" s="41">
        <v>6.71</v>
      </c>
      <c r="F78" s="41">
        <v>1.73</v>
      </c>
      <c r="G78" s="42">
        <v>1.444E-3</v>
      </c>
      <c r="H78" s="42">
        <v>1.9878E-2</v>
      </c>
    </row>
    <row r="79" spans="1:8" ht="30" x14ac:dyDescent="0.25">
      <c r="A79" s="40">
        <v>12679396</v>
      </c>
      <c r="B79" s="3" t="s">
        <v>2389</v>
      </c>
      <c r="C79" s="39" t="s">
        <v>2390</v>
      </c>
      <c r="D79" s="41">
        <v>5.59</v>
      </c>
      <c r="E79" s="41">
        <v>4.46</v>
      </c>
      <c r="F79" s="41">
        <v>2.19</v>
      </c>
      <c r="G79" s="42">
        <v>1.8000000000000001E-4</v>
      </c>
      <c r="H79" s="42">
        <v>7.3949999999999997E-3</v>
      </c>
    </row>
    <row r="80" spans="1:8" ht="30" x14ac:dyDescent="0.25">
      <c r="A80" s="40">
        <v>12907339</v>
      </c>
      <c r="B80" s="3" t="s">
        <v>1434</v>
      </c>
      <c r="C80" s="39" t="s">
        <v>1435</v>
      </c>
      <c r="D80" s="41">
        <v>7.16</v>
      </c>
      <c r="E80" s="41">
        <v>6.54</v>
      </c>
      <c r="F80" s="41">
        <v>1.54</v>
      </c>
      <c r="G80" s="42">
        <v>4.64E-4</v>
      </c>
      <c r="H80" s="42">
        <v>1.1396E-2</v>
      </c>
    </row>
    <row r="81" spans="1:8" ht="30" x14ac:dyDescent="0.25">
      <c r="A81" s="40">
        <v>12709067</v>
      </c>
      <c r="B81" s="3" t="s">
        <v>2573</v>
      </c>
      <c r="C81" s="39" t="s">
        <v>2574</v>
      </c>
      <c r="D81" s="41">
        <v>7.64</v>
      </c>
      <c r="E81" s="41">
        <v>6.31</v>
      </c>
      <c r="F81" s="41">
        <v>2.52</v>
      </c>
      <c r="G81" s="42">
        <v>5.5999999999999995E-4</v>
      </c>
      <c r="H81" s="42">
        <v>1.2281E-2</v>
      </c>
    </row>
    <row r="82" spans="1:8" ht="30" x14ac:dyDescent="0.25">
      <c r="A82" s="40">
        <v>12742074</v>
      </c>
      <c r="B82" s="3" t="s">
        <v>1432</v>
      </c>
      <c r="C82" s="39" t="s">
        <v>1433</v>
      </c>
      <c r="D82" s="41">
        <v>2.92</v>
      </c>
      <c r="E82" s="41">
        <v>2.29</v>
      </c>
      <c r="F82" s="41">
        <v>1.54</v>
      </c>
      <c r="G82" s="42">
        <v>3.6570000000000001E-3</v>
      </c>
      <c r="H82" s="42">
        <v>3.3045999999999999E-2</v>
      </c>
    </row>
    <row r="83" spans="1:8" x14ac:dyDescent="0.25">
      <c r="A83" s="40">
        <v>12864675</v>
      </c>
      <c r="B83" s="3" t="s">
        <v>1221</v>
      </c>
      <c r="C83" s="39" t="s">
        <v>1222</v>
      </c>
      <c r="D83" s="41">
        <v>5.0999999999999996</v>
      </c>
      <c r="E83" s="41">
        <v>5.71</v>
      </c>
      <c r="F83" s="41">
        <v>-1.53</v>
      </c>
      <c r="G83" s="42">
        <v>7.2139999999999999E-3</v>
      </c>
      <c r="H83" s="42">
        <v>4.9367000000000001E-2</v>
      </c>
    </row>
    <row r="84" spans="1:8" x14ac:dyDescent="0.25">
      <c r="A84" s="40">
        <v>12782775</v>
      </c>
      <c r="B84" s="3" t="s">
        <v>1193</v>
      </c>
      <c r="C84" s="39" t="s">
        <v>1194</v>
      </c>
      <c r="D84" s="41">
        <v>5.22</v>
      </c>
      <c r="E84" s="41">
        <v>5.85</v>
      </c>
      <c r="F84" s="41">
        <v>-1.55</v>
      </c>
      <c r="G84" s="42">
        <v>1.804E-3</v>
      </c>
      <c r="H84" s="42">
        <v>2.2287000000000001E-2</v>
      </c>
    </row>
    <row r="85" spans="1:8" x14ac:dyDescent="0.25">
      <c r="A85" s="40">
        <v>12681991</v>
      </c>
      <c r="B85" s="3" t="s">
        <v>642</v>
      </c>
      <c r="C85" s="39" t="s">
        <v>643</v>
      </c>
      <c r="D85" s="41">
        <v>5.38</v>
      </c>
      <c r="E85" s="41">
        <v>6.23</v>
      </c>
      <c r="F85" s="41">
        <v>-1.79</v>
      </c>
      <c r="G85" s="42">
        <v>5.7190000000000001E-3</v>
      </c>
      <c r="H85" s="42">
        <v>4.2894000000000002E-2</v>
      </c>
    </row>
    <row r="86" spans="1:8" x14ac:dyDescent="0.25">
      <c r="A86" s="40">
        <v>12696584</v>
      </c>
      <c r="B86" s="3" t="s">
        <v>2587</v>
      </c>
      <c r="C86" s="39" t="s">
        <v>2588</v>
      </c>
      <c r="D86" s="41">
        <v>4.5199999999999996</v>
      </c>
      <c r="E86" s="41">
        <v>3.17</v>
      </c>
      <c r="F86" s="41">
        <v>2.5499999999999998</v>
      </c>
      <c r="G86" s="42">
        <v>5.31E-4</v>
      </c>
      <c r="H86" s="42">
        <v>1.2035000000000001E-2</v>
      </c>
    </row>
    <row r="87" spans="1:8" ht="30" x14ac:dyDescent="0.25">
      <c r="A87" s="40">
        <v>12803960</v>
      </c>
      <c r="B87" s="3" t="s">
        <v>1297</v>
      </c>
      <c r="C87" s="39" t="s">
        <v>1298</v>
      </c>
      <c r="D87" s="41">
        <v>5.31</v>
      </c>
      <c r="E87" s="41">
        <v>5.9</v>
      </c>
      <c r="F87" s="41">
        <v>-1.51</v>
      </c>
      <c r="G87" s="42">
        <v>2.6229999999999999E-3</v>
      </c>
      <c r="H87" s="42">
        <v>2.7660000000000001E-2</v>
      </c>
    </row>
    <row r="88" spans="1:8" x14ac:dyDescent="0.25">
      <c r="A88" s="40">
        <v>12726906</v>
      </c>
      <c r="B88" s="3" t="s">
        <v>1014</v>
      </c>
      <c r="C88" s="39" t="s">
        <v>1015</v>
      </c>
      <c r="D88" s="41">
        <v>4.74</v>
      </c>
      <c r="E88" s="41">
        <v>5.42</v>
      </c>
      <c r="F88" s="41">
        <v>-1.61</v>
      </c>
      <c r="G88" s="42">
        <v>2.7999999999999998E-4</v>
      </c>
      <c r="H88" s="42">
        <v>9.0270000000000003E-3</v>
      </c>
    </row>
    <row r="89" spans="1:8" x14ac:dyDescent="0.25">
      <c r="A89" s="40">
        <v>12720619</v>
      </c>
      <c r="B89" s="3" t="s">
        <v>2853</v>
      </c>
      <c r="C89" s="39" t="s">
        <v>2854</v>
      </c>
      <c r="D89" s="41">
        <v>5.39</v>
      </c>
      <c r="E89" s="41">
        <v>3.39</v>
      </c>
      <c r="F89" s="41">
        <v>3.98</v>
      </c>
      <c r="G89" s="42">
        <v>7.8799999999999996E-4</v>
      </c>
      <c r="H89" s="42">
        <v>1.4478E-2</v>
      </c>
    </row>
    <row r="90" spans="1:8" x14ac:dyDescent="0.25">
      <c r="A90" s="40">
        <v>12704157</v>
      </c>
      <c r="B90" s="3" t="s">
        <v>306</v>
      </c>
      <c r="C90" s="39" t="s">
        <v>307</v>
      </c>
      <c r="D90" s="41">
        <v>7.89</v>
      </c>
      <c r="E90" s="41">
        <v>9.06</v>
      </c>
      <c r="F90" s="41">
        <v>-2.2400000000000002</v>
      </c>
      <c r="G90" s="42">
        <v>2.5999999999999998E-4</v>
      </c>
      <c r="H90" s="42">
        <v>8.6999999999999994E-3</v>
      </c>
    </row>
    <row r="91" spans="1:8" x14ac:dyDescent="0.25">
      <c r="A91" s="40">
        <v>12849802</v>
      </c>
      <c r="B91" s="3" t="s">
        <v>877</v>
      </c>
      <c r="C91" s="39" t="s">
        <v>878</v>
      </c>
      <c r="D91" s="41">
        <v>1.82</v>
      </c>
      <c r="E91" s="41">
        <v>2.56</v>
      </c>
      <c r="F91" s="41">
        <v>-1.67</v>
      </c>
      <c r="G91" s="42">
        <v>4.1999999999999998E-5</v>
      </c>
      <c r="H91" s="42">
        <v>4.2890000000000003E-3</v>
      </c>
    </row>
    <row r="92" spans="1:8" ht="30" x14ac:dyDescent="0.25">
      <c r="A92" s="40">
        <v>12714352</v>
      </c>
      <c r="B92" s="3" t="s">
        <v>771</v>
      </c>
      <c r="C92" s="39" t="s">
        <v>772</v>
      </c>
      <c r="D92" s="41">
        <v>6.59</v>
      </c>
      <c r="E92" s="41">
        <v>7.38</v>
      </c>
      <c r="F92" s="41">
        <v>-1.72</v>
      </c>
      <c r="G92" s="42">
        <v>2.1559999999999999E-3</v>
      </c>
      <c r="H92" s="42">
        <v>2.4732000000000001E-2</v>
      </c>
    </row>
    <row r="93" spans="1:8" x14ac:dyDescent="0.25">
      <c r="A93" s="40">
        <v>12747853</v>
      </c>
      <c r="B93" s="3" t="s">
        <v>2314</v>
      </c>
      <c r="C93" s="39" t="s">
        <v>2315</v>
      </c>
      <c r="D93" s="41">
        <v>8.48</v>
      </c>
      <c r="E93" s="41">
        <v>7.41</v>
      </c>
      <c r="F93" s="41">
        <v>2.1</v>
      </c>
      <c r="G93" s="42">
        <v>7.9999999999999996E-6</v>
      </c>
      <c r="H93" s="42">
        <v>2.7599999999999999E-3</v>
      </c>
    </row>
    <row r="94" spans="1:8" x14ac:dyDescent="0.25">
      <c r="A94" s="40">
        <v>12812405</v>
      </c>
      <c r="B94" s="3" t="s">
        <v>967</v>
      </c>
      <c r="C94" s="39" t="s">
        <v>968</v>
      </c>
      <c r="D94" s="41">
        <v>4.4000000000000004</v>
      </c>
      <c r="E94" s="41">
        <v>5.0999999999999996</v>
      </c>
      <c r="F94" s="41">
        <v>-1.63</v>
      </c>
      <c r="G94" s="42">
        <v>7.0500000000000001E-4</v>
      </c>
      <c r="H94" s="42">
        <v>1.3729999999999999E-2</v>
      </c>
    </row>
    <row r="95" spans="1:8" x14ac:dyDescent="0.25">
      <c r="A95" s="40">
        <v>12723730</v>
      </c>
      <c r="B95" s="3" t="s">
        <v>440</v>
      </c>
      <c r="C95" s="39" t="s">
        <v>441</v>
      </c>
      <c r="D95" s="41">
        <v>7.91</v>
      </c>
      <c r="E95" s="41">
        <v>8.9</v>
      </c>
      <c r="F95" s="41">
        <v>-1.99</v>
      </c>
      <c r="G95" s="42">
        <v>9.0899999999999998E-4</v>
      </c>
      <c r="H95" s="42">
        <v>1.5566999999999999E-2</v>
      </c>
    </row>
    <row r="96" spans="1:8" x14ac:dyDescent="0.25">
      <c r="A96" s="40">
        <v>12792177</v>
      </c>
      <c r="B96" s="3" t="s">
        <v>824</v>
      </c>
      <c r="C96" s="39" t="s">
        <v>825</v>
      </c>
      <c r="D96" s="41">
        <v>5.17</v>
      </c>
      <c r="E96" s="41">
        <v>5.92</v>
      </c>
      <c r="F96" s="41">
        <v>-1.69</v>
      </c>
      <c r="G96" s="42">
        <v>1.8100000000000001E-4</v>
      </c>
      <c r="H96" s="42">
        <v>7.4089999999999998E-3</v>
      </c>
    </row>
    <row r="97" spans="1:8" x14ac:dyDescent="0.25">
      <c r="A97" s="40">
        <v>12773515</v>
      </c>
      <c r="B97" s="3" t="s">
        <v>115</v>
      </c>
      <c r="C97" s="39" t="s">
        <v>116</v>
      </c>
      <c r="D97" s="41">
        <v>5.93</v>
      </c>
      <c r="E97" s="41">
        <v>7.62</v>
      </c>
      <c r="F97" s="41">
        <v>-3.23</v>
      </c>
      <c r="G97" s="42">
        <v>5.0299999999999997E-4</v>
      </c>
      <c r="H97" s="42">
        <v>1.1908E-2</v>
      </c>
    </row>
    <row r="98" spans="1:8" x14ac:dyDescent="0.25">
      <c r="A98" s="40">
        <v>12763087</v>
      </c>
      <c r="B98" s="3" t="s">
        <v>2494</v>
      </c>
      <c r="C98" s="39" t="s">
        <v>2495</v>
      </c>
      <c r="D98" s="41">
        <v>7.79</v>
      </c>
      <c r="E98" s="41">
        <v>6.55</v>
      </c>
      <c r="F98" s="41">
        <v>2.35</v>
      </c>
      <c r="G98" s="42">
        <v>6.4999999999999994E-5</v>
      </c>
      <c r="H98" s="42">
        <v>4.9069999999999999E-3</v>
      </c>
    </row>
    <row r="99" spans="1:8" x14ac:dyDescent="0.25">
      <c r="A99" s="40">
        <v>12885985</v>
      </c>
      <c r="B99" s="3" t="s">
        <v>1592</v>
      </c>
      <c r="C99" s="39" t="s">
        <v>1593</v>
      </c>
      <c r="D99" s="41">
        <v>7.13</v>
      </c>
      <c r="E99" s="41">
        <v>6.45</v>
      </c>
      <c r="F99" s="41">
        <v>1.6</v>
      </c>
      <c r="G99" s="42">
        <v>1.1329999999999999E-3</v>
      </c>
      <c r="H99" s="42">
        <v>1.7297E-2</v>
      </c>
    </row>
    <row r="100" spans="1:8" x14ac:dyDescent="0.25">
      <c r="A100" s="40">
        <v>12681903</v>
      </c>
      <c r="B100" s="3" t="s">
        <v>2409</v>
      </c>
      <c r="C100" s="39" t="s">
        <v>2410</v>
      </c>
      <c r="D100" s="41">
        <v>7.43</v>
      </c>
      <c r="E100" s="41">
        <v>6.28</v>
      </c>
      <c r="F100" s="41">
        <v>2.2200000000000002</v>
      </c>
      <c r="G100" s="42">
        <v>1.7E-5</v>
      </c>
      <c r="H100" s="42">
        <v>3.5920000000000001E-3</v>
      </c>
    </row>
    <row r="101" spans="1:8" ht="30" x14ac:dyDescent="0.25">
      <c r="A101" s="40">
        <v>12740702</v>
      </c>
      <c r="B101" s="3" t="s">
        <v>1929</v>
      </c>
      <c r="C101" s="39" t="s">
        <v>1930</v>
      </c>
      <c r="D101" s="41">
        <v>8.2200000000000006</v>
      </c>
      <c r="E101" s="41">
        <v>7.42</v>
      </c>
      <c r="F101" s="41">
        <v>1.74</v>
      </c>
      <c r="G101" s="42">
        <v>5.3300000000000005E-4</v>
      </c>
      <c r="H101" s="42">
        <v>1.2035000000000001E-2</v>
      </c>
    </row>
    <row r="102" spans="1:8" ht="30" x14ac:dyDescent="0.25">
      <c r="A102" s="40">
        <v>12741388</v>
      </c>
      <c r="B102" s="3" t="s">
        <v>2457</v>
      </c>
      <c r="C102" s="39" t="s">
        <v>2458</v>
      </c>
      <c r="D102" s="41">
        <v>8.2100000000000009</v>
      </c>
      <c r="E102" s="41">
        <v>7.02</v>
      </c>
      <c r="F102" s="41">
        <v>2.29</v>
      </c>
      <c r="G102" s="42">
        <v>2.4000000000000001E-5</v>
      </c>
      <c r="H102" s="42">
        <v>4.0829999999999998E-3</v>
      </c>
    </row>
    <row r="103" spans="1:8" ht="30" x14ac:dyDescent="0.25">
      <c r="A103" s="40">
        <v>12741042</v>
      </c>
      <c r="B103" s="3" t="s">
        <v>1911</v>
      </c>
      <c r="C103" s="39" t="s">
        <v>1912</v>
      </c>
      <c r="D103" s="41">
        <v>4.9800000000000004</v>
      </c>
      <c r="E103" s="41">
        <v>4.1900000000000004</v>
      </c>
      <c r="F103" s="41">
        <v>1.73</v>
      </c>
      <c r="G103" s="42">
        <v>5.8100000000000003E-4</v>
      </c>
      <c r="H103" s="42">
        <v>1.2475999999999999E-2</v>
      </c>
    </row>
    <row r="104" spans="1:8" ht="30" x14ac:dyDescent="0.25">
      <c r="A104" s="40">
        <v>12806404</v>
      </c>
      <c r="B104" s="3" t="s">
        <v>2653</v>
      </c>
      <c r="C104" s="39" t="s">
        <v>2654</v>
      </c>
      <c r="D104" s="41">
        <v>7.08</v>
      </c>
      <c r="E104" s="41">
        <v>5.63</v>
      </c>
      <c r="F104" s="41">
        <v>2.73</v>
      </c>
      <c r="G104" s="42">
        <v>6.0000000000000002E-6</v>
      </c>
      <c r="H104" s="42">
        <v>2.7599999999999999E-3</v>
      </c>
    </row>
    <row r="105" spans="1:8" ht="30" x14ac:dyDescent="0.25">
      <c r="A105" s="40">
        <v>12738690</v>
      </c>
      <c r="B105" s="3" t="s">
        <v>2545</v>
      </c>
      <c r="C105" s="39" t="s">
        <v>2546</v>
      </c>
      <c r="D105" s="41">
        <v>7.42</v>
      </c>
      <c r="E105" s="41">
        <v>6.12</v>
      </c>
      <c r="F105" s="41">
        <v>2.46</v>
      </c>
      <c r="G105" s="42">
        <v>3.7300000000000001E-4</v>
      </c>
      <c r="H105" s="42">
        <v>1.0293999999999999E-2</v>
      </c>
    </row>
    <row r="106" spans="1:8" ht="45" x14ac:dyDescent="0.25">
      <c r="A106" s="40">
        <v>12892131</v>
      </c>
      <c r="B106" s="3" t="s">
        <v>2772</v>
      </c>
      <c r="C106" s="39" t="s">
        <v>2773</v>
      </c>
      <c r="D106" s="41">
        <v>8.99</v>
      </c>
      <c r="E106" s="41">
        <v>7.26</v>
      </c>
      <c r="F106" s="41">
        <v>3.32</v>
      </c>
      <c r="G106" s="42">
        <v>1.7200000000000001E-4</v>
      </c>
      <c r="H106" s="42">
        <v>7.2810000000000001E-3</v>
      </c>
    </row>
    <row r="107" spans="1:8" ht="30" x14ac:dyDescent="0.25">
      <c r="A107" s="40">
        <v>12830323</v>
      </c>
      <c r="B107" s="3" t="s">
        <v>2447</v>
      </c>
      <c r="C107" s="39" t="s">
        <v>2448</v>
      </c>
      <c r="D107" s="41">
        <v>7.24</v>
      </c>
      <c r="E107" s="41">
        <v>6.06</v>
      </c>
      <c r="F107" s="41">
        <v>2.27</v>
      </c>
      <c r="G107" s="42">
        <v>1.8900000000000001E-4</v>
      </c>
      <c r="H107" s="42">
        <v>7.6169999999999996E-3</v>
      </c>
    </row>
    <row r="108" spans="1:8" ht="30" x14ac:dyDescent="0.25">
      <c r="A108" s="40">
        <v>12892054</v>
      </c>
      <c r="B108" s="3" t="s">
        <v>2447</v>
      </c>
      <c r="C108" s="39" t="s">
        <v>2448</v>
      </c>
      <c r="D108" s="41">
        <v>7.13</v>
      </c>
      <c r="E108" s="41">
        <v>5.9</v>
      </c>
      <c r="F108" s="41">
        <v>2.34</v>
      </c>
      <c r="G108" s="42">
        <v>2.5500000000000002E-4</v>
      </c>
      <c r="H108" s="42">
        <v>8.6610000000000003E-3</v>
      </c>
    </row>
    <row r="109" spans="1:8" x14ac:dyDescent="0.25">
      <c r="A109" s="40">
        <v>12886230</v>
      </c>
      <c r="B109" s="3" t="s">
        <v>2082</v>
      </c>
      <c r="C109" s="39" t="s">
        <v>2083</v>
      </c>
      <c r="D109" s="41">
        <v>4.7</v>
      </c>
      <c r="E109" s="41">
        <v>3.81</v>
      </c>
      <c r="F109" s="41">
        <v>1.85</v>
      </c>
      <c r="G109" s="42">
        <v>5.6249999999999998E-3</v>
      </c>
      <c r="H109" s="42">
        <v>4.2324000000000001E-2</v>
      </c>
    </row>
    <row r="110" spans="1:8" x14ac:dyDescent="0.25">
      <c r="A110" s="40">
        <v>12895070</v>
      </c>
      <c r="B110" s="3" t="s">
        <v>2851</v>
      </c>
      <c r="C110" s="39" t="s">
        <v>2852</v>
      </c>
      <c r="D110" s="41">
        <v>6.16</v>
      </c>
      <c r="E110" s="41">
        <v>4.17</v>
      </c>
      <c r="F110" s="41">
        <v>3.98</v>
      </c>
      <c r="G110" s="42">
        <v>5.5999999999999999E-5</v>
      </c>
      <c r="H110" s="42">
        <v>4.6379999999999998E-3</v>
      </c>
    </row>
    <row r="111" spans="1:8" ht="30" x14ac:dyDescent="0.25">
      <c r="A111" s="40">
        <v>12712617</v>
      </c>
      <c r="B111" s="3" t="s">
        <v>1682</v>
      </c>
      <c r="C111" s="39" t="s">
        <v>1683</v>
      </c>
      <c r="D111" s="41">
        <v>6.72</v>
      </c>
      <c r="E111" s="41">
        <v>6.02</v>
      </c>
      <c r="F111" s="41">
        <v>1.63</v>
      </c>
      <c r="G111" s="42">
        <v>9.9999999999999995E-7</v>
      </c>
      <c r="H111" s="42">
        <v>2.7569999999999999E-3</v>
      </c>
    </row>
    <row r="112" spans="1:8" x14ac:dyDescent="0.25">
      <c r="A112" s="40">
        <v>12858852</v>
      </c>
      <c r="B112" s="3" t="s">
        <v>1295</v>
      </c>
      <c r="C112" s="39" t="s">
        <v>1296</v>
      </c>
      <c r="D112" s="41">
        <v>7.12</v>
      </c>
      <c r="E112" s="41">
        <v>7.71</v>
      </c>
      <c r="F112" s="41">
        <v>-1.51</v>
      </c>
      <c r="G112" s="42">
        <v>2.8180000000000002E-3</v>
      </c>
      <c r="H112" s="42">
        <v>2.8846E-2</v>
      </c>
    </row>
    <row r="113" spans="1:8" x14ac:dyDescent="0.25">
      <c r="A113" s="40">
        <v>12762782</v>
      </c>
      <c r="B113" s="3" t="s">
        <v>1727</v>
      </c>
      <c r="C113" s="39" t="s">
        <v>1728</v>
      </c>
      <c r="D113" s="41">
        <v>9.43</v>
      </c>
      <c r="E113" s="41">
        <v>8.7100000000000009</v>
      </c>
      <c r="F113" s="41">
        <v>1.65</v>
      </c>
      <c r="G113" s="42">
        <v>6.9999999999999999E-6</v>
      </c>
      <c r="H113" s="42">
        <v>2.7599999999999999E-3</v>
      </c>
    </row>
    <row r="114" spans="1:8" x14ac:dyDescent="0.25">
      <c r="A114" s="40">
        <v>12689424</v>
      </c>
      <c r="B114" s="3" t="s">
        <v>402</v>
      </c>
      <c r="C114" s="39" t="s">
        <v>403</v>
      </c>
      <c r="D114" s="41">
        <v>5.94</v>
      </c>
      <c r="E114" s="41">
        <v>6.98</v>
      </c>
      <c r="F114" s="41">
        <v>-2.0499999999999998</v>
      </c>
      <c r="G114" s="42">
        <v>1.103E-3</v>
      </c>
      <c r="H114" s="42">
        <v>1.7153000000000002E-2</v>
      </c>
    </row>
    <row r="115" spans="1:8" x14ac:dyDescent="0.25">
      <c r="A115" s="40">
        <v>12737563</v>
      </c>
      <c r="B115" s="3" t="s">
        <v>875</v>
      </c>
      <c r="C115" s="39" t="s">
        <v>876</v>
      </c>
      <c r="D115" s="41">
        <v>6.23</v>
      </c>
      <c r="E115" s="41">
        <v>6.97</v>
      </c>
      <c r="F115" s="41">
        <v>-1.67</v>
      </c>
      <c r="G115" s="42">
        <v>5.921E-3</v>
      </c>
      <c r="H115" s="42">
        <v>4.3777999999999997E-2</v>
      </c>
    </row>
    <row r="116" spans="1:8" x14ac:dyDescent="0.25">
      <c r="A116" s="40">
        <v>12679533</v>
      </c>
      <c r="B116" s="3" t="s">
        <v>1471</v>
      </c>
      <c r="C116" s="39" t="s">
        <v>1472</v>
      </c>
      <c r="D116" s="41">
        <v>9.42</v>
      </c>
      <c r="E116" s="41">
        <v>8.7899999999999991</v>
      </c>
      <c r="F116" s="41">
        <v>1.55</v>
      </c>
      <c r="G116" s="42">
        <v>4.6200000000000001E-4</v>
      </c>
      <c r="H116" s="42">
        <v>1.1384999999999999E-2</v>
      </c>
    </row>
    <row r="117" spans="1:8" x14ac:dyDescent="0.25">
      <c r="A117" s="40">
        <v>12779093</v>
      </c>
      <c r="B117" s="3" t="s">
        <v>2599</v>
      </c>
      <c r="C117" s="39" t="s">
        <v>2600</v>
      </c>
      <c r="D117" s="41">
        <v>6.97</v>
      </c>
      <c r="E117" s="41">
        <v>5.61</v>
      </c>
      <c r="F117" s="41">
        <v>2.57</v>
      </c>
      <c r="G117" s="42">
        <v>2.0920000000000001E-3</v>
      </c>
      <c r="H117" s="42">
        <v>2.4336E-2</v>
      </c>
    </row>
    <row r="118" spans="1:8" x14ac:dyDescent="0.25">
      <c r="A118" s="40">
        <v>12903885</v>
      </c>
      <c r="B118" s="3" t="s">
        <v>1130</v>
      </c>
      <c r="C118" s="39" t="s">
        <v>1131</v>
      </c>
      <c r="D118" s="41">
        <v>7.62</v>
      </c>
      <c r="E118" s="41">
        <v>8.27</v>
      </c>
      <c r="F118" s="41">
        <v>-1.57</v>
      </c>
      <c r="G118" s="42">
        <v>3.79E-3</v>
      </c>
      <c r="H118" s="42">
        <v>3.3681999999999997E-2</v>
      </c>
    </row>
    <row r="119" spans="1:8" x14ac:dyDescent="0.25">
      <c r="A119" s="40">
        <v>12827408</v>
      </c>
      <c r="B119" s="3" t="s">
        <v>2788</v>
      </c>
      <c r="C119" s="39" t="s">
        <v>2789</v>
      </c>
      <c r="D119" s="41">
        <v>7.91</v>
      </c>
      <c r="E119" s="41">
        <v>6.16</v>
      </c>
      <c r="F119" s="41">
        <v>3.38</v>
      </c>
      <c r="G119" s="42">
        <v>3.8999999999999999E-5</v>
      </c>
      <c r="H119" s="42">
        <v>4.1980000000000003E-3</v>
      </c>
    </row>
    <row r="120" spans="1:8" x14ac:dyDescent="0.25">
      <c r="A120" s="40">
        <v>12696234</v>
      </c>
      <c r="B120" s="3" t="s">
        <v>446</v>
      </c>
      <c r="C120" s="39" t="s">
        <v>447</v>
      </c>
      <c r="D120" s="41">
        <v>5.68</v>
      </c>
      <c r="E120" s="41">
        <v>6.67</v>
      </c>
      <c r="F120" s="41">
        <v>-1.98</v>
      </c>
      <c r="G120" s="42">
        <v>3.0000000000000001E-5</v>
      </c>
      <c r="H120" s="42">
        <v>4.1349999999999998E-3</v>
      </c>
    </row>
    <row r="121" spans="1:8" x14ac:dyDescent="0.25">
      <c r="A121" s="40">
        <v>12768112</v>
      </c>
      <c r="B121" s="3" t="s">
        <v>1333</v>
      </c>
      <c r="C121" s="39" t="s">
        <v>1334</v>
      </c>
      <c r="D121" s="41">
        <v>6.87</v>
      </c>
      <c r="E121" s="41">
        <v>6.28</v>
      </c>
      <c r="F121" s="41">
        <v>1.51</v>
      </c>
      <c r="G121" s="42">
        <v>4.0740000000000004E-3</v>
      </c>
      <c r="H121" s="42">
        <v>3.4888000000000002E-2</v>
      </c>
    </row>
    <row r="122" spans="1:8" x14ac:dyDescent="0.25">
      <c r="A122" s="40">
        <v>12684410</v>
      </c>
      <c r="B122" s="3" t="s">
        <v>1400</v>
      </c>
      <c r="C122" s="39" t="s">
        <v>1401</v>
      </c>
      <c r="D122" s="41">
        <v>4.7</v>
      </c>
      <c r="E122" s="41">
        <v>4.09</v>
      </c>
      <c r="F122" s="41">
        <v>1.53</v>
      </c>
      <c r="G122" s="42">
        <v>7.1739999999999998E-3</v>
      </c>
      <c r="H122" s="42">
        <v>4.9214000000000001E-2</v>
      </c>
    </row>
    <row r="123" spans="1:8" x14ac:dyDescent="0.25">
      <c r="A123" s="40">
        <v>12814004</v>
      </c>
      <c r="B123" s="3" t="s">
        <v>1725</v>
      </c>
      <c r="C123" s="39" t="s">
        <v>1726</v>
      </c>
      <c r="D123" s="41">
        <v>5.1100000000000003</v>
      </c>
      <c r="E123" s="41">
        <v>4.3899999999999997</v>
      </c>
      <c r="F123" s="41">
        <v>1.65</v>
      </c>
      <c r="G123" s="42">
        <v>3.9029999999999998E-3</v>
      </c>
      <c r="H123" s="42">
        <v>3.4206E-2</v>
      </c>
    </row>
    <row r="124" spans="1:8" x14ac:dyDescent="0.25">
      <c r="A124" s="40">
        <v>12861056</v>
      </c>
      <c r="B124" s="3" t="s">
        <v>715</v>
      </c>
      <c r="C124" s="39" t="s">
        <v>716</v>
      </c>
      <c r="D124" s="41">
        <v>6.14</v>
      </c>
      <c r="E124" s="41">
        <v>6.95</v>
      </c>
      <c r="F124" s="41">
        <v>-1.75</v>
      </c>
      <c r="G124" s="42">
        <v>3.9529999999999999E-3</v>
      </c>
      <c r="H124" s="42">
        <v>3.4368000000000003E-2</v>
      </c>
    </row>
    <row r="125" spans="1:8" x14ac:dyDescent="0.25">
      <c r="A125" s="40">
        <v>12875089</v>
      </c>
      <c r="B125" s="3" t="s">
        <v>2943</v>
      </c>
      <c r="C125" s="39" t="s">
        <v>2944</v>
      </c>
      <c r="D125" s="41">
        <v>6.94</v>
      </c>
      <c r="E125" s="41">
        <v>4.3600000000000003</v>
      </c>
      <c r="F125" s="41">
        <v>6</v>
      </c>
      <c r="G125" s="42">
        <v>6.9999999999999999E-6</v>
      </c>
      <c r="H125" s="42">
        <v>2.7599999999999999E-3</v>
      </c>
    </row>
    <row r="126" spans="1:8" x14ac:dyDescent="0.25">
      <c r="A126" s="40">
        <v>12742516</v>
      </c>
      <c r="B126" s="3" t="s">
        <v>1680</v>
      </c>
      <c r="C126" s="39" t="s">
        <v>1681</v>
      </c>
      <c r="D126" s="41">
        <v>4.7300000000000004</v>
      </c>
      <c r="E126" s="41">
        <v>4.03</v>
      </c>
      <c r="F126" s="41">
        <v>1.63</v>
      </c>
      <c r="G126" s="42">
        <v>6.999E-3</v>
      </c>
      <c r="H126" s="42">
        <v>4.8543000000000003E-2</v>
      </c>
    </row>
    <row r="127" spans="1:8" x14ac:dyDescent="0.25">
      <c r="A127" s="40">
        <v>12865876</v>
      </c>
      <c r="B127" s="3" t="s">
        <v>769</v>
      </c>
      <c r="C127" s="39" t="s">
        <v>770</v>
      </c>
      <c r="D127" s="41">
        <v>7.14</v>
      </c>
      <c r="E127" s="41">
        <v>7.92</v>
      </c>
      <c r="F127" s="41">
        <v>-1.72</v>
      </c>
      <c r="G127" s="42">
        <v>1.35E-4</v>
      </c>
      <c r="H127" s="42">
        <v>6.5050000000000004E-3</v>
      </c>
    </row>
    <row r="128" spans="1:8" x14ac:dyDescent="0.25">
      <c r="A128" s="40">
        <v>12865085</v>
      </c>
      <c r="B128" s="3" t="s">
        <v>1658</v>
      </c>
      <c r="C128" s="39" t="s">
        <v>1659</v>
      </c>
      <c r="D128" s="41">
        <v>7.85</v>
      </c>
      <c r="E128" s="41">
        <v>7.16</v>
      </c>
      <c r="F128" s="41">
        <v>1.62</v>
      </c>
      <c r="G128" s="42">
        <v>8.8900000000000003E-4</v>
      </c>
      <c r="H128" s="42">
        <v>1.5441E-2</v>
      </c>
    </row>
    <row r="129" spans="1:8" x14ac:dyDescent="0.25">
      <c r="A129" s="40">
        <v>12829453</v>
      </c>
      <c r="B129" s="3" t="s">
        <v>1853</v>
      </c>
      <c r="C129" s="39" t="s">
        <v>1854</v>
      </c>
      <c r="D129" s="41">
        <v>9.9600000000000009</v>
      </c>
      <c r="E129" s="41">
        <v>9.19</v>
      </c>
      <c r="F129" s="41">
        <v>1.71</v>
      </c>
      <c r="G129" s="42">
        <v>2.0920000000000001E-3</v>
      </c>
      <c r="H129" s="42">
        <v>2.4336E-2</v>
      </c>
    </row>
    <row r="130" spans="1:8" x14ac:dyDescent="0.25">
      <c r="A130" s="40">
        <v>12873446</v>
      </c>
      <c r="B130" s="3" t="s">
        <v>138</v>
      </c>
      <c r="C130" s="39" t="s">
        <v>139</v>
      </c>
      <c r="D130" s="41">
        <v>5.6</v>
      </c>
      <c r="E130" s="41">
        <v>7.16</v>
      </c>
      <c r="F130" s="41">
        <v>-2.93</v>
      </c>
      <c r="G130" s="42">
        <v>2.7900000000000001E-4</v>
      </c>
      <c r="H130" s="42">
        <v>9.0220000000000005E-3</v>
      </c>
    </row>
    <row r="131" spans="1:8" x14ac:dyDescent="0.25">
      <c r="A131" s="40">
        <v>12823479</v>
      </c>
      <c r="B131" s="3" t="s">
        <v>533</v>
      </c>
      <c r="C131" s="39" t="s">
        <v>534</v>
      </c>
      <c r="D131" s="41">
        <v>5.76</v>
      </c>
      <c r="E131" s="41">
        <v>6.68</v>
      </c>
      <c r="F131" s="41">
        <v>-1.9</v>
      </c>
      <c r="G131" s="42">
        <v>2.4350000000000001E-3</v>
      </c>
      <c r="H131" s="42">
        <v>2.6446999999999998E-2</v>
      </c>
    </row>
    <row r="132" spans="1:8" x14ac:dyDescent="0.25">
      <c r="A132" s="40">
        <v>12875578</v>
      </c>
      <c r="B132" s="3" t="s">
        <v>331</v>
      </c>
      <c r="C132" s="39" t="s">
        <v>332</v>
      </c>
      <c r="D132" s="41">
        <v>5.45</v>
      </c>
      <c r="E132" s="41">
        <v>6.57</v>
      </c>
      <c r="F132" s="41">
        <v>-2.17</v>
      </c>
      <c r="G132" s="42">
        <v>4.46E-4</v>
      </c>
      <c r="H132" s="42">
        <v>1.1237E-2</v>
      </c>
    </row>
    <row r="133" spans="1:8" x14ac:dyDescent="0.25">
      <c r="A133" s="40">
        <v>12821682</v>
      </c>
      <c r="B133" s="3" t="s">
        <v>2235</v>
      </c>
      <c r="C133" s="39" t="s">
        <v>2236</v>
      </c>
      <c r="D133" s="41">
        <v>8</v>
      </c>
      <c r="E133" s="41">
        <v>6.99</v>
      </c>
      <c r="F133" s="41">
        <v>2.0099999999999998</v>
      </c>
      <c r="G133" s="42">
        <v>1.98E-3</v>
      </c>
      <c r="H133" s="42">
        <v>2.3524E-2</v>
      </c>
    </row>
    <row r="134" spans="1:8" x14ac:dyDescent="0.25">
      <c r="A134" s="40">
        <v>12903459</v>
      </c>
      <c r="B134" s="3" t="s">
        <v>1469</v>
      </c>
      <c r="C134" s="39" t="s">
        <v>1470</v>
      </c>
      <c r="D134" s="41">
        <v>4.1100000000000003</v>
      </c>
      <c r="E134" s="41">
        <v>3.48</v>
      </c>
      <c r="F134" s="41">
        <v>1.55</v>
      </c>
      <c r="G134" s="42">
        <v>4.3290000000000004E-3</v>
      </c>
      <c r="H134" s="42">
        <v>3.6124999999999997E-2</v>
      </c>
    </row>
    <row r="135" spans="1:8" ht="30" x14ac:dyDescent="0.25">
      <c r="A135" s="40">
        <v>12781035</v>
      </c>
      <c r="B135" s="3" t="s">
        <v>1430</v>
      </c>
      <c r="C135" s="39" t="s">
        <v>1431</v>
      </c>
      <c r="D135" s="41">
        <v>6.51</v>
      </c>
      <c r="E135" s="41">
        <v>5.88</v>
      </c>
      <c r="F135" s="41">
        <v>1.54</v>
      </c>
      <c r="G135" s="42">
        <v>6.3599999999999996E-4</v>
      </c>
      <c r="H135" s="42">
        <v>1.3004E-2</v>
      </c>
    </row>
    <row r="136" spans="1:8" x14ac:dyDescent="0.25">
      <c r="A136" s="40">
        <v>12857108</v>
      </c>
      <c r="B136" s="3" t="s">
        <v>2597</v>
      </c>
      <c r="C136" s="39" t="s">
        <v>2598</v>
      </c>
      <c r="D136" s="41">
        <v>9.99</v>
      </c>
      <c r="E136" s="41">
        <v>8.6199999999999992</v>
      </c>
      <c r="F136" s="41">
        <v>2.57</v>
      </c>
      <c r="G136" s="42">
        <v>2.5999999999999998E-5</v>
      </c>
      <c r="H136" s="42">
        <v>4.1149999999999997E-3</v>
      </c>
    </row>
    <row r="137" spans="1:8" x14ac:dyDescent="0.25">
      <c r="A137" s="40">
        <v>12874853</v>
      </c>
      <c r="B137" s="3" t="s">
        <v>383</v>
      </c>
      <c r="C137" s="39"/>
      <c r="D137" s="41">
        <v>3.86</v>
      </c>
      <c r="E137" s="41">
        <v>4.91</v>
      </c>
      <c r="F137" s="41">
        <v>-2.08</v>
      </c>
      <c r="G137" s="42">
        <v>5.2499999999999997E-4</v>
      </c>
      <c r="H137" s="42">
        <v>1.2035000000000001E-2</v>
      </c>
    </row>
    <row r="138" spans="1:8" ht="30" x14ac:dyDescent="0.25">
      <c r="A138" s="40">
        <v>12790500</v>
      </c>
      <c r="B138" s="3" t="s">
        <v>746</v>
      </c>
      <c r="C138" s="39" t="s">
        <v>747</v>
      </c>
      <c r="D138" s="41">
        <v>3.64</v>
      </c>
      <c r="E138" s="41">
        <v>4.43</v>
      </c>
      <c r="F138" s="41">
        <v>-1.73</v>
      </c>
      <c r="G138" s="42">
        <v>2.2759999999999998E-3</v>
      </c>
      <c r="H138" s="42">
        <v>2.5534000000000001E-2</v>
      </c>
    </row>
    <row r="139" spans="1:8" x14ac:dyDescent="0.25">
      <c r="A139" s="40">
        <v>12696639</v>
      </c>
      <c r="B139" s="3" t="s">
        <v>1098</v>
      </c>
      <c r="C139" s="39" t="s">
        <v>1099</v>
      </c>
      <c r="D139" s="41">
        <v>5.8</v>
      </c>
      <c r="E139" s="41">
        <v>6.46</v>
      </c>
      <c r="F139" s="41">
        <v>-1.58</v>
      </c>
      <c r="G139" s="42">
        <v>4.4799999999999996E-3</v>
      </c>
      <c r="H139" s="42">
        <v>3.6801E-2</v>
      </c>
    </row>
    <row r="140" spans="1:8" x14ac:dyDescent="0.25">
      <c r="A140" s="40">
        <v>12681636</v>
      </c>
      <c r="B140" s="3" t="s">
        <v>2681</v>
      </c>
      <c r="C140" s="39" t="s">
        <v>2682</v>
      </c>
      <c r="D140" s="41">
        <v>6.79</v>
      </c>
      <c r="E140" s="41">
        <v>5.29</v>
      </c>
      <c r="F140" s="41">
        <v>2.82</v>
      </c>
      <c r="G140" s="42">
        <v>4.3300000000000001E-4</v>
      </c>
      <c r="H140" s="42">
        <v>1.1098999999999999E-2</v>
      </c>
    </row>
    <row r="141" spans="1:8" x14ac:dyDescent="0.25">
      <c r="A141" s="40">
        <v>12733466</v>
      </c>
      <c r="B141" s="3" t="s">
        <v>2791</v>
      </c>
      <c r="C141" s="39" t="s">
        <v>2792</v>
      </c>
      <c r="D141" s="41">
        <v>6.94</v>
      </c>
      <c r="E141" s="41">
        <v>5.17</v>
      </c>
      <c r="F141" s="41">
        <v>3.41</v>
      </c>
      <c r="G141" s="42">
        <v>1.18E-4</v>
      </c>
      <c r="H141" s="42">
        <v>6.1989999999999996E-3</v>
      </c>
    </row>
    <row r="142" spans="1:8" x14ac:dyDescent="0.25">
      <c r="A142" s="40">
        <v>12824621</v>
      </c>
      <c r="B142" s="3" t="s">
        <v>2196</v>
      </c>
      <c r="C142" s="39" t="s">
        <v>2197</v>
      </c>
      <c r="D142" s="41">
        <v>6.41</v>
      </c>
      <c r="E142" s="41">
        <v>5.44</v>
      </c>
      <c r="F142" s="41">
        <v>1.96</v>
      </c>
      <c r="G142" s="42">
        <v>1.55E-4</v>
      </c>
      <c r="H142" s="42">
        <v>6.9639999999999997E-3</v>
      </c>
    </row>
    <row r="143" spans="1:8" x14ac:dyDescent="0.25">
      <c r="A143" s="40">
        <v>12808881</v>
      </c>
      <c r="B143" s="3" t="s">
        <v>1096</v>
      </c>
      <c r="C143" s="39" t="s">
        <v>1097</v>
      </c>
      <c r="D143" s="41">
        <v>5.4</v>
      </c>
      <c r="E143" s="41">
        <v>6.07</v>
      </c>
      <c r="F143" s="41">
        <v>-1.58</v>
      </c>
      <c r="G143" s="42">
        <v>4.4720000000000003E-3</v>
      </c>
      <c r="H143" s="42">
        <v>3.6753000000000001E-2</v>
      </c>
    </row>
    <row r="144" spans="1:8" x14ac:dyDescent="0.25">
      <c r="A144" s="40">
        <v>12841908</v>
      </c>
      <c r="B144" s="3" t="s">
        <v>555</v>
      </c>
      <c r="C144" s="39" t="s">
        <v>556</v>
      </c>
      <c r="D144" s="41">
        <v>6.61</v>
      </c>
      <c r="E144" s="41">
        <v>7.5</v>
      </c>
      <c r="F144" s="41">
        <v>-1.86</v>
      </c>
      <c r="G144" s="42">
        <v>6.1399999999999996E-3</v>
      </c>
      <c r="H144" s="42">
        <v>4.4801000000000001E-2</v>
      </c>
    </row>
    <row r="145" spans="1:8" ht="30" x14ac:dyDescent="0.25">
      <c r="A145" s="40">
        <v>12718011</v>
      </c>
      <c r="B145" s="3" t="s">
        <v>2993</v>
      </c>
      <c r="C145" s="39" t="s">
        <v>2994</v>
      </c>
      <c r="D145" s="41">
        <v>8.34</v>
      </c>
      <c r="E145" s="41">
        <v>4.25</v>
      </c>
      <c r="F145" s="41">
        <v>17.07</v>
      </c>
      <c r="G145" s="42">
        <v>6.0000000000000002E-6</v>
      </c>
      <c r="H145" s="42">
        <v>2.7599999999999999E-3</v>
      </c>
    </row>
    <row r="146" spans="1:8" x14ac:dyDescent="0.25">
      <c r="A146" s="40">
        <v>12881135</v>
      </c>
      <c r="B146" s="3" t="s">
        <v>2105</v>
      </c>
      <c r="C146" s="39" t="s">
        <v>2106</v>
      </c>
      <c r="D146" s="41">
        <v>6.13</v>
      </c>
      <c r="E146" s="41">
        <v>5.23</v>
      </c>
      <c r="F146" s="41">
        <v>1.87</v>
      </c>
      <c r="G146" s="42">
        <v>8.7000000000000001E-5</v>
      </c>
      <c r="H146" s="42">
        <v>5.6940000000000003E-3</v>
      </c>
    </row>
    <row r="147" spans="1:8" x14ac:dyDescent="0.25">
      <c r="A147" s="40">
        <v>12755803</v>
      </c>
      <c r="B147" s="3" t="s">
        <v>2825</v>
      </c>
      <c r="C147" s="39" t="s">
        <v>2826</v>
      </c>
      <c r="D147" s="41">
        <v>8.76</v>
      </c>
      <c r="E147" s="41">
        <v>6.88</v>
      </c>
      <c r="F147" s="41">
        <v>3.66</v>
      </c>
      <c r="G147" s="42">
        <v>1.8E-5</v>
      </c>
      <c r="H147" s="42">
        <v>3.7910000000000001E-3</v>
      </c>
    </row>
    <row r="148" spans="1:8" x14ac:dyDescent="0.25">
      <c r="A148" s="40">
        <v>12814199</v>
      </c>
      <c r="B148" s="3" t="s">
        <v>1467</v>
      </c>
      <c r="C148" s="39" t="s">
        <v>1468</v>
      </c>
      <c r="D148" s="41">
        <v>4.84</v>
      </c>
      <c r="E148" s="41">
        <v>4.21</v>
      </c>
      <c r="F148" s="41">
        <v>1.55</v>
      </c>
      <c r="G148" s="42">
        <v>4.6E-5</v>
      </c>
      <c r="H148" s="42">
        <v>4.4790000000000003E-3</v>
      </c>
    </row>
    <row r="149" spans="1:8" x14ac:dyDescent="0.25">
      <c r="A149" s="40">
        <v>12781876</v>
      </c>
      <c r="B149" s="3" t="s">
        <v>2029</v>
      </c>
      <c r="C149" s="39" t="s">
        <v>2030</v>
      </c>
      <c r="D149" s="41">
        <v>4.93</v>
      </c>
      <c r="E149" s="41">
        <v>4.08</v>
      </c>
      <c r="F149" s="41">
        <v>1.8</v>
      </c>
      <c r="G149" s="42">
        <v>1.7459999999999999E-3</v>
      </c>
      <c r="H149" s="42">
        <v>2.1926999999999999E-2</v>
      </c>
    </row>
    <row r="150" spans="1:8" x14ac:dyDescent="0.25">
      <c r="A150" s="40">
        <v>12683216</v>
      </c>
      <c r="B150" s="3" t="s">
        <v>2477</v>
      </c>
      <c r="C150" s="39" t="s">
        <v>2478</v>
      </c>
      <c r="D150" s="41">
        <v>6.06</v>
      </c>
      <c r="E150" s="41">
        <v>4.84</v>
      </c>
      <c r="F150" s="41">
        <v>2.3199999999999998</v>
      </c>
      <c r="G150" s="42">
        <v>1.26E-4</v>
      </c>
      <c r="H150" s="42">
        <v>6.3239999999999998E-3</v>
      </c>
    </row>
    <row r="151" spans="1:8" x14ac:dyDescent="0.25">
      <c r="A151" s="40">
        <v>12825649</v>
      </c>
      <c r="B151" s="3" t="s">
        <v>390</v>
      </c>
      <c r="C151" s="39" t="s">
        <v>391</v>
      </c>
      <c r="D151" s="41">
        <v>4.93</v>
      </c>
      <c r="E151" s="41">
        <v>5.98</v>
      </c>
      <c r="F151" s="41">
        <v>-2.0699999999999998</v>
      </c>
      <c r="G151" s="42">
        <v>4.4200000000000001E-4</v>
      </c>
      <c r="H151" s="42">
        <v>1.1207E-2</v>
      </c>
    </row>
    <row r="152" spans="1:8" x14ac:dyDescent="0.25">
      <c r="A152" s="40">
        <v>12838524</v>
      </c>
      <c r="B152" s="3" t="s">
        <v>1775</v>
      </c>
      <c r="C152" s="39" t="s">
        <v>1776</v>
      </c>
      <c r="D152" s="41">
        <v>4.08</v>
      </c>
      <c r="E152" s="41">
        <v>3.35</v>
      </c>
      <c r="F152" s="41">
        <v>1.67</v>
      </c>
      <c r="G152" s="42">
        <v>2.6970000000000002E-3</v>
      </c>
      <c r="H152" s="42">
        <v>2.8021000000000001E-2</v>
      </c>
    </row>
    <row r="153" spans="1:8" x14ac:dyDescent="0.25">
      <c r="A153" s="40">
        <v>12727343</v>
      </c>
      <c r="B153" s="3" t="s">
        <v>931</v>
      </c>
      <c r="C153" s="39" t="s">
        <v>932</v>
      </c>
      <c r="D153" s="41">
        <v>6.73</v>
      </c>
      <c r="E153" s="41">
        <v>7.45</v>
      </c>
      <c r="F153" s="41">
        <v>-1.65</v>
      </c>
      <c r="G153" s="42">
        <v>6.9999999999999999E-6</v>
      </c>
      <c r="H153" s="42">
        <v>2.7599999999999999E-3</v>
      </c>
    </row>
    <row r="154" spans="1:8" x14ac:dyDescent="0.25">
      <c r="A154" s="40">
        <v>12777797</v>
      </c>
      <c r="B154" s="3" t="s">
        <v>1094</v>
      </c>
      <c r="C154" s="39" t="s">
        <v>1095</v>
      </c>
      <c r="D154" s="41">
        <v>5.29</v>
      </c>
      <c r="E154" s="41">
        <v>5.95</v>
      </c>
      <c r="F154" s="41">
        <v>-1.58</v>
      </c>
      <c r="G154" s="42">
        <v>1.6000000000000001E-4</v>
      </c>
      <c r="H154" s="42">
        <v>7.0590000000000002E-3</v>
      </c>
    </row>
    <row r="155" spans="1:8" x14ac:dyDescent="0.25">
      <c r="A155" s="40">
        <v>12898797</v>
      </c>
      <c r="B155" s="3" t="s">
        <v>693</v>
      </c>
      <c r="C155" s="39" t="s">
        <v>694</v>
      </c>
      <c r="D155" s="41">
        <v>6.22</v>
      </c>
      <c r="E155" s="41">
        <v>7.03</v>
      </c>
      <c r="F155" s="41">
        <v>-1.76</v>
      </c>
      <c r="G155" s="42">
        <v>2.0309999999999998E-3</v>
      </c>
      <c r="H155" s="42">
        <v>2.3875E-2</v>
      </c>
    </row>
    <row r="156" spans="1:8" x14ac:dyDescent="0.25">
      <c r="A156" s="40">
        <v>12812310</v>
      </c>
      <c r="B156" s="3" t="s">
        <v>1362</v>
      </c>
      <c r="C156" s="39" t="s">
        <v>1363</v>
      </c>
      <c r="D156" s="41">
        <v>7.21</v>
      </c>
      <c r="E156" s="41">
        <v>6.6</v>
      </c>
      <c r="F156" s="41">
        <v>1.52</v>
      </c>
      <c r="G156" s="42">
        <v>3.0950000000000001E-3</v>
      </c>
      <c r="H156" s="42">
        <v>3.0356999999999999E-2</v>
      </c>
    </row>
    <row r="157" spans="1:8" ht="30" x14ac:dyDescent="0.25">
      <c r="A157" s="40">
        <v>12706420</v>
      </c>
      <c r="B157" s="3" t="s">
        <v>319</v>
      </c>
      <c r="C157" s="39" t="s">
        <v>320</v>
      </c>
      <c r="D157" s="41">
        <v>5.83</v>
      </c>
      <c r="E157" s="41">
        <v>6.97</v>
      </c>
      <c r="F157" s="41">
        <v>-2.19</v>
      </c>
      <c r="G157" s="42">
        <v>3.6999999999999998E-5</v>
      </c>
      <c r="H157" s="42">
        <v>4.1349999999999998E-3</v>
      </c>
    </row>
    <row r="158" spans="1:8" x14ac:dyDescent="0.25">
      <c r="A158" s="40">
        <v>12712487</v>
      </c>
      <c r="B158" s="3" t="s">
        <v>691</v>
      </c>
      <c r="C158" s="39" t="s">
        <v>692</v>
      </c>
      <c r="D158" s="41">
        <v>6.96</v>
      </c>
      <c r="E158" s="41">
        <v>7.78</v>
      </c>
      <c r="F158" s="41">
        <v>-1.76</v>
      </c>
      <c r="G158" s="42">
        <v>2.3E-5</v>
      </c>
      <c r="H158" s="42">
        <v>4.0639999999999999E-3</v>
      </c>
    </row>
    <row r="159" spans="1:8" x14ac:dyDescent="0.25">
      <c r="A159" s="40">
        <v>12699558</v>
      </c>
      <c r="B159" s="3" t="s">
        <v>1293</v>
      </c>
      <c r="C159" s="39" t="s">
        <v>1294</v>
      </c>
      <c r="D159" s="41">
        <v>6.5</v>
      </c>
      <c r="E159" s="41">
        <v>7.09</v>
      </c>
      <c r="F159" s="41">
        <v>-1.51</v>
      </c>
      <c r="G159" s="42">
        <v>1.94E-4</v>
      </c>
      <c r="H159" s="42">
        <v>7.659E-3</v>
      </c>
    </row>
    <row r="160" spans="1:8" x14ac:dyDescent="0.25">
      <c r="A160" s="40">
        <v>12727781</v>
      </c>
      <c r="B160" s="3" t="s">
        <v>2338</v>
      </c>
      <c r="C160" s="39" t="s">
        <v>2339</v>
      </c>
      <c r="D160" s="41">
        <v>7.94</v>
      </c>
      <c r="E160" s="41">
        <v>6.85</v>
      </c>
      <c r="F160" s="41">
        <v>2.12</v>
      </c>
      <c r="G160" s="42">
        <v>4.1E-5</v>
      </c>
      <c r="H160" s="42">
        <v>4.2459999999999998E-3</v>
      </c>
    </row>
    <row r="161" spans="1:8" ht="30" x14ac:dyDescent="0.25">
      <c r="A161" s="40">
        <v>12905311</v>
      </c>
      <c r="B161" s="3" t="s">
        <v>227</v>
      </c>
      <c r="C161" s="39" t="s">
        <v>228</v>
      </c>
      <c r="D161" s="41">
        <v>6.49</v>
      </c>
      <c r="E161" s="41">
        <v>7.78</v>
      </c>
      <c r="F161" s="41">
        <v>-2.46</v>
      </c>
      <c r="G161" s="42">
        <v>4.2999999999999999E-4</v>
      </c>
      <c r="H161" s="42">
        <v>1.1051E-2</v>
      </c>
    </row>
    <row r="162" spans="1:8" ht="30" x14ac:dyDescent="0.25">
      <c r="A162" s="40">
        <v>12870553</v>
      </c>
      <c r="B162" s="3" t="s">
        <v>873</v>
      </c>
      <c r="C162" s="39" t="s">
        <v>874</v>
      </c>
      <c r="D162" s="41">
        <v>4.45</v>
      </c>
      <c r="E162" s="41">
        <v>5.19</v>
      </c>
      <c r="F162" s="41">
        <v>-1.67</v>
      </c>
      <c r="G162" s="42">
        <v>2.516E-3</v>
      </c>
      <c r="H162" s="42">
        <v>2.6983E-2</v>
      </c>
    </row>
    <row r="163" spans="1:8" x14ac:dyDescent="0.25">
      <c r="A163" s="40">
        <v>12856932</v>
      </c>
      <c r="B163" s="3" t="s">
        <v>2663</v>
      </c>
      <c r="C163" s="39" t="s">
        <v>2664</v>
      </c>
      <c r="D163" s="41">
        <v>4.8499999999999996</v>
      </c>
      <c r="E163" s="41">
        <v>3.38</v>
      </c>
      <c r="F163" s="41">
        <v>2.76</v>
      </c>
      <c r="G163" s="42">
        <v>1.3799999999999999E-4</v>
      </c>
      <c r="H163" s="42">
        <v>6.574E-3</v>
      </c>
    </row>
    <row r="164" spans="1:8" x14ac:dyDescent="0.25">
      <c r="A164" s="40">
        <v>12908428</v>
      </c>
      <c r="B164" s="3" t="s">
        <v>1092</v>
      </c>
      <c r="C164" s="39" t="s">
        <v>1093</v>
      </c>
      <c r="D164" s="41">
        <v>4.7699999999999996</v>
      </c>
      <c r="E164" s="41">
        <v>5.43</v>
      </c>
      <c r="F164" s="41">
        <v>-1.58</v>
      </c>
      <c r="G164" s="42">
        <v>5.0650000000000001E-3</v>
      </c>
      <c r="H164" s="42">
        <v>3.9720999999999999E-2</v>
      </c>
    </row>
    <row r="165" spans="1:8" x14ac:dyDescent="0.25">
      <c r="A165" s="40">
        <v>12831806</v>
      </c>
      <c r="B165" s="3" t="s">
        <v>2176</v>
      </c>
      <c r="C165" s="39" t="s">
        <v>2177</v>
      </c>
      <c r="D165" s="41">
        <v>6.47</v>
      </c>
      <c r="E165" s="41">
        <v>5.52</v>
      </c>
      <c r="F165" s="41">
        <v>1.93</v>
      </c>
      <c r="G165" s="42">
        <v>5.4600000000000004E-4</v>
      </c>
      <c r="H165" s="42">
        <v>1.2146000000000001E-2</v>
      </c>
    </row>
    <row r="166" spans="1:8" x14ac:dyDescent="0.25">
      <c r="A166" s="40">
        <v>12817678</v>
      </c>
      <c r="B166" s="3" t="s">
        <v>2971</v>
      </c>
      <c r="C166" s="39" t="s">
        <v>2972</v>
      </c>
      <c r="D166" s="41">
        <v>6.69</v>
      </c>
      <c r="E166" s="41">
        <v>3.62</v>
      </c>
      <c r="F166" s="41">
        <v>8.3699999999999992</v>
      </c>
      <c r="G166" s="42">
        <v>4.5000000000000003E-5</v>
      </c>
      <c r="H166" s="42">
        <v>4.4790000000000003E-3</v>
      </c>
    </row>
    <row r="167" spans="1:8" x14ac:dyDescent="0.25">
      <c r="A167" s="40">
        <v>12831498</v>
      </c>
      <c r="B167" s="3" t="s">
        <v>2080</v>
      </c>
      <c r="C167" s="39" t="s">
        <v>2081</v>
      </c>
      <c r="D167" s="41">
        <v>4.66</v>
      </c>
      <c r="E167" s="41">
        <v>3.78</v>
      </c>
      <c r="F167" s="41">
        <v>1.85</v>
      </c>
      <c r="G167" s="42">
        <v>2.6610000000000002E-3</v>
      </c>
      <c r="H167" s="42">
        <v>2.7847E-2</v>
      </c>
    </row>
    <row r="168" spans="1:8" x14ac:dyDescent="0.25">
      <c r="A168" s="40">
        <v>12875470</v>
      </c>
      <c r="B168" s="3" t="s">
        <v>265</v>
      </c>
      <c r="C168" s="39" t="s">
        <v>266</v>
      </c>
      <c r="D168" s="41">
        <v>4.08</v>
      </c>
      <c r="E168" s="41">
        <v>5.3</v>
      </c>
      <c r="F168" s="41">
        <v>-2.34</v>
      </c>
      <c r="G168" s="42">
        <v>5.1999999999999997E-5</v>
      </c>
      <c r="H168" s="42">
        <v>4.5510000000000004E-3</v>
      </c>
    </row>
    <row r="169" spans="1:8" x14ac:dyDescent="0.25">
      <c r="A169" s="40">
        <v>12899314</v>
      </c>
      <c r="B169" s="3" t="s">
        <v>689</v>
      </c>
      <c r="C169" s="39" t="s">
        <v>690</v>
      </c>
      <c r="D169" s="41">
        <v>4.46</v>
      </c>
      <c r="E169" s="41">
        <v>5.27</v>
      </c>
      <c r="F169" s="41">
        <v>-1.76</v>
      </c>
      <c r="G169" s="42">
        <v>4.1399999999999998E-4</v>
      </c>
      <c r="H169" s="42">
        <v>1.0887000000000001E-2</v>
      </c>
    </row>
    <row r="170" spans="1:8" x14ac:dyDescent="0.25">
      <c r="A170" s="40">
        <v>12863343</v>
      </c>
      <c r="B170" s="3" t="s">
        <v>1957</v>
      </c>
      <c r="C170" s="39" t="s">
        <v>1958</v>
      </c>
      <c r="D170" s="41">
        <v>6.48</v>
      </c>
      <c r="E170" s="41">
        <v>5.67</v>
      </c>
      <c r="F170" s="41">
        <v>1.76</v>
      </c>
      <c r="G170" s="42">
        <v>7.7700000000000002E-4</v>
      </c>
      <c r="H170" s="42">
        <v>1.4437999999999999E-2</v>
      </c>
    </row>
    <row r="171" spans="1:8" x14ac:dyDescent="0.25">
      <c r="A171" s="40">
        <v>12717993</v>
      </c>
      <c r="B171" s="3" t="s">
        <v>1773</v>
      </c>
      <c r="C171" s="39" t="s">
        <v>1774</v>
      </c>
      <c r="D171" s="41">
        <v>6.37</v>
      </c>
      <c r="E171" s="41">
        <v>5.63</v>
      </c>
      <c r="F171" s="41">
        <v>1.67</v>
      </c>
      <c r="G171" s="42">
        <v>3.6000000000000001E-5</v>
      </c>
      <c r="H171" s="42">
        <v>4.1349999999999998E-3</v>
      </c>
    </row>
    <row r="172" spans="1:8" x14ac:dyDescent="0.25">
      <c r="A172" s="40">
        <v>12792867</v>
      </c>
      <c r="B172" s="3" t="s">
        <v>2103</v>
      </c>
      <c r="C172" s="39" t="s">
        <v>2104</v>
      </c>
      <c r="D172" s="41">
        <v>4.51</v>
      </c>
      <c r="E172" s="41">
        <v>3.61</v>
      </c>
      <c r="F172" s="41">
        <v>1.87</v>
      </c>
      <c r="G172" s="42">
        <v>1.6900000000000001E-3</v>
      </c>
      <c r="H172" s="42">
        <v>2.1600000000000001E-2</v>
      </c>
    </row>
    <row r="173" spans="1:8" x14ac:dyDescent="0.25">
      <c r="A173" s="40">
        <v>12835758</v>
      </c>
      <c r="B173" s="3" t="s">
        <v>1128</v>
      </c>
      <c r="C173" s="39" t="s">
        <v>1129</v>
      </c>
      <c r="D173" s="41">
        <v>6.95</v>
      </c>
      <c r="E173" s="41">
        <v>7.6</v>
      </c>
      <c r="F173" s="41">
        <v>-1.57</v>
      </c>
      <c r="G173" s="42">
        <v>1.7240000000000001E-3</v>
      </c>
      <c r="H173" s="42">
        <v>2.1812999999999999E-2</v>
      </c>
    </row>
    <row r="174" spans="1:8" x14ac:dyDescent="0.25">
      <c r="A174" s="40">
        <v>12739111</v>
      </c>
      <c r="B174" s="3" t="s">
        <v>76</v>
      </c>
      <c r="C174" s="39" t="s">
        <v>77</v>
      </c>
      <c r="D174" s="41">
        <v>5.74</v>
      </c>
      <c r="E174" s="41">
        <v>8.01</v>
      </c>
      <c r="F174" s="41">
        <v>-4.83</v>
      </c>
      <c r="G174" s="42">
        <v>3.9999999999999998E-6</v>
      </c>
      <c r="H174" s="42">
        <v>2.7599999999999999E-3</v>
      </c>
    </row>
    <row r="175" spans="1:8" x14ac:dyDescent="0.25">
      <c r="A175" s="40">
        <v>12865176</v>
      </c>
      <c r="B175" s="3" t="s">
        <v>1398</v>
      </c>
      <c r="C175" s="39" t="s">
        <v>1399</v>
      </c>
      <c r="D175" s="41">
        <v>9.34</v>
      </c>
      <c r="E175" s="41">
        <v>8.7200000000000006</v>
      </c>
      <c r="F175" s="41">
        <v>1.53</v>
      </c>
      <c r="G175" s="42">
        <v>7.2800000000000002E-4</v>
      </c>
      <c r="H175" s="42">
        <v>1.3923E-2</v>
      </c>
    </row>
    <row r="176" spans="1:8" x14ac:dyDescent="0.25">
      <c r="A176" s="40">
        <v>12862628</v>
      </c>
      <c r="B176" s="3" t="s">
        <v>2510</v>
      </c>
      <c r="C176" s="39" t="s">
        <v>2511</v>
      </c>
      <c r="D176" s="41">
        <v>5.04</v>
      </c>
      <c r="E176" s="41">
        <v>3.8</v>
      </c>
      <c r="F176" s="41">
        <v>2.37</v>
      </c>
      <c r="G176" s="42">
        <v>3.6000000000000001E-5</v>
      </c>
      <c r="H176" s="42">
        <v>4.1349999999999998E-3</v>
      </c>
    </row>
    <row r="177" spans="1:8" x14ac:dyDescent="0.25">
      <c r="A177" s="40">
        <v>12723184</v>
      </c>
      <c r="B177" s="3" t="s">
        <v>2771</v>
      </c>
      <c r="C177" s="39"/>
      <c r="D177" s="41">
        <v>6.67</v>
      </c>
      <c r="E177" s="41">
        <v>4.9400000000000004</v>
      </c>
      <c r="F177" s="41">
        <v>3.3</v>
      </c>
      <c r="G177" s="42">
        <v>9.7999999999999997E-5</v>
      </c>
      <c r="H177" s="42">
        <v>5.9090000000000002E-3</v>
      </c>
    </row>
    <row r="178" spans="1:8" x14ac:dyDescent="0.25">
      <c r="A178" s="40">
        <v>12816534</v>
      </c>
      <c r="B178" s="3" t="s">
        <v>545</v>
      </c>
      <c r="C178" s="39" t="s">
        <v>546</v>
      </c>
      <c r="D178" s="41">
        <v>4.76</v>
      </c>
      <c r="E178" s="41">
        <v>5.66</v>
      </c>
      <c r="F178" s="41">
        <v>-1.87</v>
      </c>
      <c r="G178" s="42">
        <v>1.34E-4</v>
      </c>
      <c r="H178" s="42">
        <v>6.5050000000000004E-3</v>
      </c>
    </row>
    <row r="179" spans="1:8" x14ac:dyDescent="0.25">
      <c r="A179" s="40">
        <v>12793303</v>
      </c>
      <c r="B179" s="3" t="s">
        <v>822</v>
      </c>
      <c r="C179" s="39" t="s">
        <v>823</v>
      </c>
      <c r="D179" s="41">
        <v>5.35</v>
      </c>
      <c r="E179" s="41">
        <v>6.1</v>
      </c>
      <c r="F179" s="41">
        <v>-1.69</v>
      </c>
      <c r="G179" s="42">
        <v>5.5970000000000004E-3</v>
      </c>
      <c r="H179" s="42">
        <v>4.2229999999999997E-2</v>
      </c>
    </row>
    <row r="180" spans="1:8" x14ac:dyDescent="0.25">
      <c r="A180" s="40">
        <v>12727727</v>
      </c>
      <c r="B180" s="3" t="s">
        <v>2387</v>
      </c>
      <c r="C180" s="39" t="s">
        <v>2388</v>
      </c>
      <c r="D180" s="41">
        <v>8.73</v>
      </c>
      <c r="E180" s="41">
        <v>7.6</v>
      </c>
      <c r="F180" s="41">
        <v>2.19</v>
      </c>
      <c r="G180" s="42">
        <v>9.2999999999999997E-5</v>
      </c>
      <c r="H180" s="42">
        <v>5.8060000000000004E-3</v>
      </c>
    </row>
    <row r="181" spans="1:8" x14ac:dyDescent="0.25">
      <c r="A181" s="40">
        <v>12776955</v>
      </c>
      <c r="B181" s="3" t="s">
        <v>1909</v>
      </c>
      <c r="C181" s="39" t="s">
        <v>1910</v>
      </c>
      <c r="D181" s="41">
        <v>5.52</v>
      </c>
      <c r="E181" s="41">
        <v>4.7300000000000004</v>
      </c>
      <c r="F181" s="41">
        <v>1.73</v>
      </c>
      <c r="G181" s="42">
        <v>6.3999999999999997E-5</v>
      </c>
      <c r="H181" s="42">
        <v>4.8780000000000004E-3</v>
      </c>
    </row>
    <row r="182" spans="1:8" x14ac:dyDescent="0.25">
      <c r="A182" s="40">
        <v>12837565</v>
      </c>
      <c r="B182" s="3" t="s">
        <v>438</v>
      </c>
      <c r="C182" s="39" t="s">
        <v>439</v>
      </c>
      <c r="D182" s="41">
        <v>4.1399999999999997</v>
      </c>
      <c r="E182" s="41">
        <v>5.13</v>
      </c>
      <c r="F182" s="41">
        <v>-1.99</v>
      </c>
      <c r="G182" s="42">
        <v>3.6809999999999998E-3</v>
      </c>
      <c r="H182" s="42">
        <v>3.3138000000000001E-2</v>
      </c>
    </row>
    <row r="183" spans="1:8" x14ac:dyDescent="0.25">
      <c r="A183" s="40">
        <v>12788226</v>
      </c>
      <c r="B183" s="3" t="s">
        <v>2926</v>
      </c>
      <c r="C183" s="39" t="s">
        <v>2927</v>
      </c>
      <c r="D183" s="41">
        <v>6.6</v>
      </c>
      <c r="E183" s="41">
        <v>4.1500000000000004</v>
      </c>
      <c r="F183" s="41">
        <v>5.48</v>
      </c>
      <c r="G183" s="42">
        <v>6.9999999999999999E-6</v>
      </c>
      <c r="H183" s="42">
        <v>2.7599999999999999E-3</v>
      </c>
    </row>
    <row r="184" spans="1:8" ht="30" x14ac:dyDescent="0.25">
      <c r="A184" s="40">
        <v>12710347</v>
      </c>
      <c r="B184" s="3" t="s">
        <v>2345</v>
      </c>
      <c r="C184" s="39" t="s">
        <v>2346</v>
      </c>
      <c r="D184" s="41">
        <v>5.8</v>
      </c>
      <c r="E184" s="41">
        <v>4.7</v>
      </c>
      <c r="F184" s="41">
        <v>2.13</v>
      </c>
      <c r="G184" s="42">
        <v>3.8999999999999999E-5</v>
      </c>
      <c r="H184" s="42">
        <v>4.1980000000000003E-3</v>
      </c>
    </row>
    <row r="185" spans="1:8" ht="30" x14ac:dyDescent="0.25">
      <c r="A185" s="40">
        <v>12732086</v>
      </c>
      <c r="B185" s="3" t="s">
        <v>598</v>
      </c>
      <c r="C185" s="39" t="s">
        <v>599</v>
      </c>
      <c r="D185" s="41">
        <v>6.49</v>
      </c>
      <c r="E185" s="41">
        <v>7.36</v>
      </c>
      <c r="F185" s="41">
        <v>-1.83</v>
      </c>
      <c r="G185" s="42">
        <v>7.0200000000000004E-4</v>
      </c>
      <c r="H185" s="42">
        <v>1.3729E-2</v>
      </c>
    </row>
    <row r="186" spans="1:8" x14ac:dyDescent="0.25">
      <c r="A186" s="40">
        <v>12820687</v>
      </c>
      <c r="B186" s="3" t="s">
        <v>1126</v>
      </c>
      <c r="C186" s="39" t="s">
        <v>1127</v>
      </c>
      <c r="D186" s="41">
        <v>5.91</v>
      </c>
      <c r="E186" s="41">
        <v>6.56</v>
      </c>
      <c r="F186" s="41">
        <v>-1.57</v>
      </c>
      <c r="G186" s="42">
        <v>1.92E-4</v>
      </c>
      <c r="H186" s="42">
        <v>7.6169999999999996E-3</v>
      </c>
    </row>
    <row r="187" spans="1:8" ht="30" x14ac:dyDescent="0.25">
      <c r="A187" s="40">
        <v>12883575</v>
      </c>
      <c r="B187" s="3" t="s">
        <v>2949</v>
      </c>
      <c r="C187" s="39" t="s">
        <v>2950</v>
      </c>
      <c r="D187" s="41">
        <v>8.18</v>
      </c>
      <c r="E187" s="41">
        <v>5.56</v>
      </c>
      <c r="F187" s="41">
        <v>6.16</v>
      </c>
      <c r="G187" s="42">
        <v>9.8999999999999994E-5</v>
      </c>
      <c r="H187" s="42">
        <v>5.9480000000000002E-3</v>
      </c>
    </row>
    <row r="188" spans="1:8" ht="30" x14ac:dyDescent="0.25">
      <c r="A188" s="40">
        <v>12793588</v>
      </c>
      <c r="B188" s="3" t="s">
        <v>2492</v>
      </c>
      <c r="C188" s="39" t="s">
        <v>2493</v>
      </c>
      <c r="D188" s="41">
        <v>4.57</v>
      </c>
      <c r="E188" s="41">
        <v>3.34</v>
      </c>
      <c r="F188" s="41">
        <v>2.34</v>
      </c>
      <c r="G188" s="42">
        <v>3.6999999999999998E-5</v>
      </c>
      <c r="H188" s="42">
        <v>4.1349999999999998E-3</v>
      </c>
    </row>
    <row r="189" spans="1:8" x14ac:dyDescent="0.25">
      <c r="A189" s="40">
        <v>12678907</v>
      </c>
      <c r="B189" s="3" t="s">
        <v>255</v>
      </c>
      <c r="C189" s="39" t="s">
        <v>256</v>
      </c>
      <c r="D189" s="41">
        <v>4.25</v>
      </c>
      <c r="E189" s="41">
        <v>5.5</v>
      </c>
      <c r="F189" s="41">
        <v>-2.37</v>
      </c>
      <c r="G189" s="42">
        <v>3.3340000000000002E-3</v>
      </c>
      <c r="H189" s="42">
        <v>3.1655000000000003E-2</v>
      </c>
    </row>
    <row r="190" spans="1:8" x14ac:dyDescent="0.25">
      <c r="A190" s="40">
        <v>12790976</v>
      </c>
      <c r="B190" s="3" t="s">
        <v>2841</v>
      </c>
      <c r="C190" s="39" t="s">
        <v>2842</v>
      </c>
      <c r="D190" s="41">
        <v>7.01</v>
      </c>
      <c r="E190" s="41">
        <v>5.08</v>
      </c>
      <c r="F190" s="41">
        <v>3.81</v>
      </c>
      <c r="G190" s="42">
        <v>7.1000000000000005E-5</v>
      </c>
      <c r="H190" s="42">
        <v>5.156E-3</v>
      </c>
    </row>
    <row r="191" spans="1:8" x14ac:dyDescent="0.25">
      <c r="A191" s="40">
        <v>12678550</v>
      </c>
      <c r="B191" s="3" t="s">
        <v>91</v>
      </c>
      <c r="C191" s="39" t="s">
        <v>92</v>
      </c>
      <c r="D191" s="41">
        <v>4.54</v>
      </c>
      <c r="E191" s="41">
        <v>6.5</v>
      </c>
      <c r="F191" s="41">
        <v>-3.9</v>
      </c>
      <c r="G191" s="42">
        <v>5.2599999999999999E-4</v>
      </c>
      <c r="H191" s="42">
        <v>1.2035000000000001E-2</v>
      </c>
    </row>
    <row r="192" spans="1:8" x14ac:dyDescent="0.25">
      <c r="A192" s="40">
        <v>12868280</v>
      </c>
      <c r="B192" s="3" t="s">
        <v>1396</v>
      </c>
      <c r="C192" s="39" t="s">
        <v>1397</v>
      </c>
      <c r="D192" s="41">
        <v>7.77</v>
      </c>
      <c r="E192" s="41">
        <v>7.15</v>
      </c>
      <c r="F192" s="41">
        <v>1.53</v>
      </c>
      <c r="G192" s="42">
        <v>3.4459999999999998E-3</v>
      </c>
      <c r="H192" s="42">
        <v>3.2157999999999999E-2</v>
      </c>
    </row>
    <row r="193" spans="1:8" x14ac:dyDescent="0.25">
      <c r="A193" s="40">
        <v>12908296</v>
      </c>
      <c r="B193" s="3" t="s">
        <v>2407</v>
      </c>
      <c r="C193" s="39" t="s">
        <v>2408</v>
      </c>
      <c r="D193" s="41">
        <v>7.66</v>
      </c>
      <c r="E193" s="41">
        <v>6.51</v>
      </c>
      <c r="F193" s="41">
        <v>2.2200000000000002</v>
      </c>
      <c r="G193" s="42">
        <v>2.1800000000000001E-4</v>
      </c>
      <c r="H193" s="42">
        <v>8.2310000000000005E-3</v>
      </c>
    </row>
    <row r="194" spans="1:8" x14ac:dyDescent="0.25">
      <c r="A194" s="40">
        <v>12826119</v>
      </c>
      <c r="B194" s="3" t="s">
        <v>87</v>
      </c>
      <c r="C194" s="39" t="s">
        <v>88</v>
      </c>
      <c r="D194" s="41">
        <v>8.94</v>
      </c>
      <c r="E194" s="41">
        <v>10.98</v>
      </c>
      <c r="F194" s="41">
        <v>-4.09</v>
      </c>
      <c r="G194" s="42">
        <v>9.1000000000000003E-5</v>
      </c>
      <c r="H194" s="42">
        <v>5.7499999999999999E-3</v>
      </c>
    </row>
    <row r="195" spans="1:8" ht="45" x14ac:dyDescent="0.25">
      <c r="A195" s="40">
        <v>12788328</v>
      </c>
      <c r="B195" s="3" t="s">
        <v>2095</v>
      </c>
      <c r="C195" s="39" t="s">
        <v>2096</v>
      </c>
      <c r="D195" s="41">
        <v>7.43</v>
      </c>
      <c r="E195" s="41">
        <v>6.53</v>
      </c>
      <c r="F195" s="41">
        <v>1.86</v>
      </c>
      <c r="G195" s="42">
        <v>5.2400000000000005E-4</v>
      </c>
      <c r="H195" s="42">
        <v>1.2035000000000001E-2</v>
      </c>
    </row>
    <row r="196" spans="1:8" ht="30" x14ac:dyDescent="0.25">
      <c r="A196" s="40">
        <v>12713456</v>
      </c>
      <c r="B196" s="3" t="s">
        <v>107</v>
      </c>
      <c r="C196" s="39" t="s">
        <v>108</v>
      </c>
      <c r="D196" s="41">
        <v>5.42</v>
      </c>
      <c r="E196" s="41">
        <v>7.17</v>
      </c>
      <c r="F196" s="41">
        <v>-3.38</v>
      </c>
      <c r="G196" s="42">
        <v>2.7999999999999998E-4</v>
      </c>
      <c r="H196" s="42">
        <v>9.0229999999999998E-3</v>
      </c>
    </row>
    <row r="197" spans="1:8" x14ac:dyDescent="0.25">
      <c r="A197" s="40">
        <v>12861141</v>
      </c>
      <c r="B197" s="3" t="s">
        <v>1622</v>
      </c>
      <c r="C197" s="39" t="s">
        <v>1623</v>
      </c>
      <c r="D197" s="41">
        <v>7.39</v>
      </c>
      <c r="E197" s="41">
        <v>6.7</v>
      </c>
      <c r="F197" s="41">
        <v>1.61</v>
      </c>
      <c r="G197" s="42">
        <v>3.9909999999999998E-3</v>
      </c>
      <c r="H197" s="42">
        <v>3.4465999999999997E-2</v>
      </c>
    </row>
    <row r="198" spans="1:8" x14ac:dyDescent="0.25">
      <c r="A198" s="40">
        <v>12883735</v>
      </c>
      <c r="B198" s="3" t="s">
        <v>2154</v>
      </c>
      <c r="C198" s="39" t="s">
        <v>2155</v>
      </c>
      <c r="D198" s="41">
        <v>5.99</v>
      </c>
      <c r="E198" s="41">
        <v>5.05</v>
      </c>
      <c r="F198" s="41">
        <v>1.91</v>
      </c>
      <c r="G198" s="42">
        <v>6.0999999999999997E-4</v>
      </c>
      <c r="H198" s="42">
        <v>1.2722000000000001E-2</v>
      </c>
    </row>
    <row r="199" spans="1:8" x14ac:dyDescent="0.25">
      <c r="A199" s="40">
        <v>12909777</v>
      </c>
      <c r="B199" s="3" t="s">
        <v>989</v>
      </c>
      <c r="C199" s="39" t="s">
        <v>990</v>
      </c>
      <c r="D199" s="41">
        <v>6.37</v>
      </c>
      <c r="E199" s="41">
        <v>7.07</v>
      </c>
      <c r="F199" s="41">
        <v>-1.62</v>
      </c>
      <c r="G199" s="42">
        <v>3.0769999999999999E-3</v>
      </c>
      <c r="H199" s="42">
        <v>3.0304000000000001E-2</v>
      </c>
    </row>
    <row r="200" spans="1:8" ht="30" x14ac:dyDescent="0.25">
      <c r="A200" s="40">
        <v>12745981</v>
      </c>
      <c r="B200" s="3" t="s">
        <v>1741</v>
      </c>
      <c r="C200" s="39" t="s">
        <v>1742</v>
      </c>
      <c r="D200" s="41">
        <v>7.97</v>
      </c>
      <c r="E200" s="41">
        <v>7.25</v>
      </c>
      <c r="F200" s="41">
        <v>1.66</v>
      </c>
      <c r="G200" s="42">
        <v>3.202E-3</v>
      </c>
      <c r="H200" s="42">
        <v>3.0949999999999998E-2</v>
      </c>
    </row>
    <row r="201" spans="1:8" x14ac:dyDescent="0.25">
      <c r="A201" s="40">
        <v>12874174</v>
      </c>
      <c r="B201" s="3" t="s">
        <v>2889</v>
      </c>
      <c r="C201" s="39" t="s">
        <v>2890</v>
      </c>
      <c r="D201" s="41">
        <v>6.34</v>
      </c>
      <c r="E201" s="41">
        <v>4.18</v>
      </c>
      <c r="F201" s="41">
        <v>4.4800000000000004</v>
      </c>
      <c r="G201" s="42">
        <v>1.8699999999999999E-4</v>
      </c>
      <c r="H201" s="42">
        <v>7.5510000000000004E-3</v>
      </c>
    </row>
    <row r="202" spans="1:8" ht="30" x14ac:dyDescent="0.25">
      <c r="A202" s="40">
        <v>12828233</v>
      </c>
      <c r="B202" s="3" t="s">
        <v>2601</v>
      </c>
      <c r="C202" s="39" t="s">
        <v>2602</v>
      </c>
      <c r="D202" s="41">
        <v>8.32</v>
      </c>
      <c r="E202" s="41">
        <v>6.96</v>
      </c>
      <c r="F202" s="41">
        <v>2.58</v>
      </c>
      <c r="G202" s="42">
        <v>5.2400000000000005E-4</v>
      </c>
      <c r="H202" s="42">
        <v>1.2035000000000001E-2</v>
      </c>
    </row>
    <row r="203" spans="1:8" x14ac:dyDescent="0.25">
      <c r="A203" s="40">
        <v>12690591</v>
      </c>
      <c r="B203" s="3" t="s">
        <v>2637</v>
      </c>
      <c r="C203" s="39" t="s">
        <v>2638</v>
      </c>
      <c r="D203" s="41">
        <v>5.45</v>
      </c>
      <c r="E203" s="41">
        <v>4.04</v>
      </c>
      <c r="F203" s="41">
        <v>2.67</v>
      </c>
      <c r="G203" s="42">
        <v>1.2589999999999999E-3</v>
      </c>
      <c r="H203" s="42">
        <v>1.8273999999999999E-2</v>
      </c>
    </row>
    <row r="204" spans="1:8" ht="30" x14ac:dyDescent="0.25">
      <c r="A204" s="40">
        <v>12775328</v>
      </c>
      <c r="B204" s="3" t="s">
        <v>199</v>
      </c>
      <c r="C204" s="39" t="s">
        <v>200</v>
      </c>
      <c r="D204" s="41">
        <v>3.28</v>
      </c>
      <c r="E204" s="41">
        <v>4.6399999999999997</v>
      </c>
      <c r="F204" s="41">
        <v>-2.57</v>
      </c>
      <c r="G204" s="42">
        <v>5.13E-4</v>
      </c>
      <c r="H204" s="42">
        <v>1.1982E-2</v>
      </c>
    </row>
    <row r="205" spans="1:8" x14ac:dyDescent="0.25">
      <c r="A205" s="40">
        <v>12891710</v>
      </c>
      <c r="B205" s="3" t="s">
        <v>414</v>
      </c>
      <c r="C205" s="39" t="s">
        <v>415</v>
      </c>
      <c r="D205" s="41">
        <v>2.98</v>
      </c>
      <c r="E205" s="41">
        <v>4</v>
      </c>
      <c r="F205" s="41">
        <v>-2.02</v>
      </c>
      <c r="G205" s="42">
        <v>7.3499999999999998E-4</v>
      </c>
      <c r="H205" s="42">
        <v>1.4007E-2</v>
      </c>
    </row>
    <row r="206" spans="1:8" x14ac:dyDescent="0.25">
      <c r="A206" s="40">
        <v>12768031</v>
      </c>
      <c r="B206" s="3" t="s">
        <v>213</v>
      </c>
      <c r="C206" s="39" t="s">
        <v>214</v>
      </c>
      <c r="D206" s="41">
        <v>4.38</v>
      </c>
      <c r="E206" s="41">
        <v>5.71</v>
      </c>
      <c r="F206" s="41">
        <v>-2.5099999999999998</v>
      </c>
      <c r="G206" s="42">
        <v>3.8400000000000001E-4</v>
      </c>
      <c r="H206" s="42">
        <v>1.0446E-2</v>
      </c>
    </row>
    <row r="207" spans="1:8" x14ac:dyDescent="0.25">
      <c r="A207" s="40">
        <v>12776086</v>
      </c>
      <c r="B207" s="3" t="s">
        <v>474</v>
      </c>
      <c r="C207" s="39" t="s">
        <v>475</v>
      </c>
      <c r="D207" s="41">
        <v>3.2</v>
      </c>
      <c r="E207" s="41">
        <v>4.16</v>
      </c>
      <c r="F207" s="41">
        <v>-1.95</v>
      </c>
      <c r="G207" s="42">
        <v>4.0099999999999999E-4</v>
      </c>
      <c r="H207" s="42">
        <v>1.0644000000000001E-2</v>
      </c>
    </row>
    <row r="208" spans="1:8" x14ac:dyDescent="0.25">
      <c r="A208" s="40">
        <v>12766845</v>
      </c>
      <c r="B208" s="3" t="s">
        <v>2094</v>
      </c>
      <c r="C208" s="39"/>
      <c r="D208" s="41">
        <v>6.64</v>
      </c>
      <c r="E208" s="41">
        <v>5.75</v>
      </c>
      <c r="F208" s="41">
        <v>1.86</v>
      </c>
      <c r="G208" s="42">
        <v>7.85E-4</v>
      </c>
      <c r="H208" s="42">
        <v>1.4465E-2</v>
      </c>
    </row>
    <row r="209" spans="1:8" x14ac:dyDescent="0.25">
      <c r="A209" s="40">
        <v>12729065</v>
      </c>
      <c r="B209" s="3" t="s">
        <v>987</v>
      </c>
      <c r="C209" s="39" t="s">
        <v>988</v>
      </c>
      <c r="D209" s="41">
        <v>5.61</v>
      </c>
      <c r="E209" s="41">
        <v>6.31</v>
      </c>
      <c r="F209" s="41">
        <v>-1.62</v>
      </c>
      <c r="G209" s="42">
        <v>3.1300000000000002E-4</v>
      </c>
      <c r="H209" s="42">
        <v>9.3650000000000001E-3</v>
      </c>
    </row>
    <row r="210" spans="1:8" x14ac:dyDescent="0.25">
      <c r="A210" s="40">
        <v>12898315</v>
      </c>
      <c r="B210" s="3" t="s">
        <v>2445</v>
      </c>
      <c r="C210" s="39" t="s">
        <v>2446</v>
      </c>
      <c r="D210" s="41">
        <v>4.46</v>
      </c>
      <c r="E210" s="41">
        <v>3.28</v>
      </c>
      <c r="F210" s="41">
        <v>2.27</v>
      </c>
      <c r="G210" s="42">
        <v>7.6999999999999996E-4</v>
      </c>
      <c r="H210" s="42">
        <v>1.4383999999999999E-2</v>
      </c>
    </row>
    <row r="211" spans="1:8" x14ac:dyDescent="0.25">
      <c r="A211" s="40">
        <v>12844500</v>
      </c>
      <c r="B211" s="3" t="s">
        <v>1971</v>
      </c>
      <c r="C211" s="39" t="s">
        <v>1972</v>
      </c>
      <c r="D211" s="41">
        <v>6.67</v>
      </c>
      <c r="E211" s="41">
        <v>5.85</v>
      </c>
      <c r="F211" s="41">
        <v>1.77</v>
      </c>
      <c r="G211" s="42">
        <v>7.4700000000000005E-4</v>
      </c>
      <c r="H211" s="42">
        <v>1.4151E-2</v>
      </c>
    </row>
    <row r="212" spans="1:8" ht="30" x14ac:dyDescent="0.25">
      <c r="A212" s="40">
        <v>12754684</v>
      </c>
      <c r="B212" s="3" t="s">
        <v>929</v>
      </c>
      <c r="C212" s="39" t="s">
        <v>930</v>
      </c>
      <c r="D212" s="41">
        <v>7.57</v>
      </c>
      <c r="E212" s="41">
        <v>8.2899999999999991</v>
      </c>
      <c r="F212" s="41">
        <v>-1.65</v>
      </c>
      <c r="G212" s="42">
        <v>2.6400000000000002E-4</v>
      </c>
      <c r="H212" s="42">
        <v>8.744E-3</v>
      </c>
    </row>
    <row r="213" spans="1:8" ht="30" x14ac:dyDescent="0.25">
      <c r="A213" s="40">
        <v>12726116</v>
      </c>
      <c r="B213" s="3" t="s">
        <v>2821</v>
      </c>
      <c r="C213" s="39" t="s">
        <v>2822</v>
      </c>
      <c r="D213" s="41">
        <v>6.55</v>
      </c>
      <c r="E213" s="41">
        <v>4.6900000000000004</v>
      </c>
      <c r="F213" s="41">
        <v>3.64</v>
      </c>
      <c r="G213" s="42">
        <v>1.7E-5</v>
      </c>
      <c r="H213" s="42">
        <v>3.5920000000000001E-3</v>
      </c>
    </row>
    <row r="214" spans="1:8" x14ac:dyDescent="0.25">
      <c r="A214" s="40">
        <v>12812425</v>
      </c>
      <c r="B214" s="3" t="s">
        <v>1771</v>
      </c>
      <c r="C214" s="39" t="s">
        <v>1772</v>
      </c>
      <c r="D214" s="41">
        <v>7.74</v>
      </c>
      <c r="E214" s="41">
        <v>6.99</v>
      </c>
      <c r="F214" s="41">
        <v>1.67</v>
      </c>
      <c r="G214" s="42">
        <v>3.2000000000000003E-4</v>
      </c>
      <c r="H214" s="42">
        <v>9.4629999999999992E-3</v>
      </c>
    </row>
    <row r="215" spans="1:8" x14ac:dyDescent="0.25">
      <c r="A215" s="40">
        <v>12899289</v>
      </c>
      <c r="B215" s="3" t="s">
        <v>2013</v>
      </c>
      <c r="C215" s="39" t="s">
        <v>2014</v>
      </c>
      <c r="D215" s="41">
        <v>6.58</v>
      </c>
      <c r="E215" s="41">
        <v>5.74</v>
      </c>
      <c r="F215" s="41">
        <v>1.79</v>
      </c>
      <c r="G215" s="42">
        <v>1.5E-5</v>
      </c>
      <c r="H215" s="42">
        <v>3.552E-3</v>
      </c>
    </row>
    <row r="216" spans="1:8" x14ac:dyDescent="0.25">
      <c r="A216" s="40">
        <v>12716802</v>
      </c>
      <c r="B216" s="3" t="s">
        <v>1723</v>
      </c>
      <c r="C216" s="39" t="s">
        <v>1724</v>
      </c>
      <c r="D216" s="41">
        <v>6.39</v>
      </c>
      <c r="E216" s="41">
        <v>5.67</v>
      </c>
      <c r="F216" s="41">
        <v>1.65</v>
      </c>
      <c r="G216" s="42">
        <v>1.583E-3</v>
      </c>
      <c r="H216" s="42">
        <v>2.0896999999999999E-2</v>
      </c>
    </row>
    <row r="217" spans="1:8" x14ac:dyDescent="0.25">
      <c r="A217" s="40">
        <v>12741082</v>
      </c>
      <c r="B217" s="3" t="s">
        <v>1620</v>
      </c>
      <c r="C217" s="39" t="s">
        <v>1621</v>
      </c>
      <c r="D217" s="41">
        <v>8.3800000000000008</v>
      </c>
      <c r="E217" s="41">
        <v>7.69</v>
      </c>
      <c r="F217" s="41">
        <v>1.61</v>
      </c>
      <c r="G217" s="42">
        <v>1.23E-3</v>
      </c>
      <c r="H217" s="42">
        <v>1.8034999999999999E-2</v>
      </c>
    </row>
    <row r="218" spans="1:8" ht="30" x14ac:dyDescent="0.25">
      <c r="A218" s="40">
        <v>12838226</v>
      </c>
      <c r="B218" s="3" t="s">
        <v>1090</v>
      </c>
      <c r="C218" s="39" t="s">
        <v>1091</v>
      </c>
      <c r="D218" s="41">
        <v>6.67</v>
      </c>
      <c r="E218" s="41">
        <v>7.33</v>
      </c>
      <c r="F218" s="41">
        <v>-1.58</v>
      </c>
      <c r="G218" s="42">
        <v>6.0000000000000002E-5</v>
      </c>
      <c r="H218" s="42">
        <v>4.7600000000000003E-3</v>
      </c>
    </row>
    <row r="219" spans="1:8" x14ac:dyDescent="0.25">
      <c r="A219" s="40">
        <v>12699608</v>
      </c>
      <c r="B219" s="3" t="s">
        <v>965</v>
      </c>
      <c r="C219" s="39" t="s">
        <v>966</v>
      </c>
      <c r="D219" s="41">
        <v>8.08</v>
      </c>
      <c r="E219" s="41">
        <v>8.7899999999999991</v>
      </c>
      <c r="F219" s="41">
        <v>-1.63</v>
      </c>
      <c r="G219" s="42">
        <v>3.6499999999999998E-4</v>
      </c>
      <c r="H219" s="42">
        <v>1.017E-2</v>
      </c>
    </row>
    <row r="220" spans="1:8" x14ac:dyDescent="0.25">
      <c r="A220" s="40">
        <v>12683595</v>
      </c>
      <c r="B220" s="3" t="s">
        <v>596</v>
      </c>
      <c r="C220" s="39" t="s">
        <v>597</v>
      </c>
      <c r="D220" s="41">
        <v>6.19</v>
      </c>
      <c r="E220" s="41">
        <v>7.06</v>
      </c>
      <c r="F220" s="41">
        <v>-1.83</v>
      </c>
      <c r="G220" s="42">
        <v>3.6159999999999999E-3</v>
      </c>
      <c r="H220" s="42">
        <v>3.2932000000000003E-2</v>
      </c>
    </row>
    <row r="221" spans="1:8" x14ac:dyDescent="0.25">
      <c r="A221" s="40">
        <v>12891472</v>
      </c>
      <c r="B221" s="3" t="s">
        <v>871</v>
      </c>
      <c r="C221" s="39" t="s">
        <v>872</v>
      </c>
      <c r="D221" s="41">
        <v>6.54</v>
      </c>
      <c r="E221" s="41">
        <v>7.28</v>
      </c>
      <c r="F221" s="41">
        <v>-1.67</v>
      </c>
      <c r="G221" s="42">
        <v>4.8510000000000003E-3</v>
      </c>
      <c r="H221" s="42">
        <v>3.8691000000000003E-2</v>
      </c>
    </row>
    <row r="222" spans="1:8" x14ac:dyDescent="0.25">
      <c r="A222" s="40">
        <v>12907269</v>
      </c>
      <c r="B222" s="3" t="s">
        <v>713</v>
      </c>
      <c r="C222" s="39" t="s">
        <v>714</v>
      </c>
      <c r="D222" s="41">
        <v>6.65</v>
      </c>
      <c r="E222" s="41">
        <v>7.46</v>
      </c>
      <c r="F222" s="41">
        <v>-1.75</v>
      </c>
      <c r="G222" s="42">
        <v>2.1100000000000001E-4</v>
      </c>
      <c r="H222" s="42">
        <v>8.0350000000000005E-3</v>
      </c>
    </row>
    <row r="223" spans="1:8" x14ac:dyDescent="0.25">
      <c r="A223" s="40">
        <v>12810353</v>
      </c>
      <c r="B223" s="3" t="s">
        <v>1969</v>
      </c>
      <c r="C223" s="39" t="s">
        <v>1970</v>
      </c>
      <c r="D223" s="41">
        <v>6.95</v>
      </c>
      <c r="E223" s="41">
        <v>6.12</v>
      </c>
      <c r="F223" s="41">
        <v>1.77</v>
      </c>
      <c r="G223" s="42">
        <v>1.92E-4</v>
      </c>
      <c r="H223" s="42">
        <v>7.6169999999999996E-3</v>
      </c>
    </row>
    <row r="224" spans="1:8" x14ac:dyDescent="0.25">
      <c r="A224" s="40">
        <v>12788338</v>
      </c>
      <c r="B224" s="3" t="s">
        <v>1465</v>
      </c>
      <c r="C224" s="39" t="s">
        <v>1466</v>
      </c>
      <c r="D224" s="41">
        <v>4.6100000000000003</v>
      </c>
      <c r="E224" s="41">
        <v>3.98</v>
      </c>
      <c r="F224" s="41">
        <v>1.55</v>
      </c>
      <c r="G224" s="42">
        <v>5.3340000000000002E-3</v>
      </c>
      <c r="H224" s="42">
        <v>4.1005E-2</v>
      </c>
    </row>
    <row r="225" spans="1:8" ht="30" x14ac:dyDescent="0.25">
      <c r="A225" s="40">
        <v>12883643</v>
      </c>
      <c r="B225" s="3" t="s">
        <v>1712</v>
      </c>
      <c r="C225" s="39" t="s">
        <v>1713</v>
      </c>
      <c r="D225" s="41">
        <v>2.29</v>
      </c>
      <c r="E225" s="41">
        <v>1.58</v>
      </c>
      <c r="F225" s="41">
        <v>1.64</v>
      </c>
      <c r="G225" s="42">
        <v>1.5759999999999999E-3</v>
      </c>
      <c r="H225" s="42">
        <v>2.087E-2</v>
      </c>
    </row>
    <row r="226" spans="1:8" ht="30" x14ac:dyDescent="0.25">
      <c r="A226" s="40">
        <v>12718754</v>
      </c>
      <c r="B226" s="3" t="s">
        <v>2429</v>
      </c>
      <c r="C226" s="39" t="s">
        <v>2430</v>
      </c>
      <c r="D226" s="41">
        <v>5.66</v>
      </c>
      <c r="E226" s="41">
        <v>4.49</v>
      </c>
      <c r="F226" s="41">
        <v>2.25</v>
      </c>
      <c r="G226" s="42">
        <v>1.031E-3</v>
      </c>
      <c r="H226" s="42">
        <v>1.6587999999999999E-2</v>
      </c>
    </row>
    <row r="227" spans="1:8" ht="30" x14ac:dyDescent="0.25">
      <c r="A227" s="40">
        <v>12678807</v>
      </c>
      <c r="B227" s="3" t="s">
        <v>2595</v>
      </c>
      <c r="C227" s="39" t="s">
        <v>2596</v>
      </c>
      <c r="D227" s="41">
        <v>5.81</v>
      </c>
      <c r="E227" s="41">
        <v>4.45</v>
      </c>
      <c r="F227" s="41">
        <v>2.57</v>
      </c>
      <c r="G227" s="42">
        <v>3.3500000000000001E-4</v>
      </c>
      <c r="H227" s="42">
        <v>9.7300000000000008E-3</v>
      </c>
    </row>
    <row r="228" spans="1:8" ht="30" x14ac:dyDescent="0.25">
      <c r="A228" s="40">
        <v>12908736</v>
      </c>
      <c r="B228" s="3" t="s">
        <v>1769</v>
      </c>
      <c r="C228" s="39" t="s">
        <v>1770</v>
      </c>
      <c r="D228" s="41">
        <v>8.86</v>
      </c>
      <c r="E228" s="41">
        <v>8.1199999999999992</v>
      </c>
      <c r="F228" s="41">
        <v>1.67</v>
      </c>
      <c r="G228" s="42">
        <v>7.0799999999999997E-4</v>
      </c>
      <c r="H228" s="42">
        <v>1.3772E-2</v>
      </c>
    </row>
    <row r="229" spans="1:8" ht="30" x14ac:dyDescent="0.25">
      <c r="A229" s="40">
        <v>12752645</v>
      </c>
      <c r="B229" s="3" t="s">
        <v>927</v>
      </c>
      <c r="C229" s="39" t="s">
        <v>928</v>
      </c>
      <c r="D229" s="41">
        <v>7.49</v>
      </c>
      <c r="E229" s="41">
        <v>8.2100000000000009</v>
      </c>
      <c r="F229" s="41">
        <v>-1.65</v>
      </c>
      <c r="G229" s="42">
        <v>2.6800000000000001E-4</v>
      </c>
      <c r="H229" s="42">
        <v>8.8050000000000003E-3</v>
      </c>
    </row>
    <row r="230" spans="1:8" ht="30" x14ac:dyDescent="0.25">
      <c r="A230" s="40">
        <v>12755848</v>
      </c>
      <c r="B230" s="3" t="s">
        <v>2554</v>
      </c>
      <c r="C230" s="39" t="s">
        <v>2555</v>
      </c>
      <c r="D230" s="41">
        <v>7.12</v>
      </c>
      <c r="E230" s="41">
        <v>5.8</v>
      </c>
      <c r="F230" s="41">
        <v>2.48</v>
      </c>
      <c r="G230" s="42">
        <v>2.4600000000000002E-4</v>
      </c>
      <c r="H230" s="42">
        <v>8.5210000000000008E-3</v>
      </c>
    </row>
    <row r="231" spans="1:8" ht="30" x14ac:dyDescent="0.25">
      <c r="A231" s="40">
        <v>12743103</v>
      </c>
      <c r="B231" s="3" t="s">
        <v>2764</v>
      </c>
      <c r="C231" s="39" t="s">
        <v>2765</v>
      </c>
      <c r="D231" s="41">
        <v>6.39</v>
      </c>
      <c r="E231" s="41">
        <v>4.68</v>
      </c>
      <c r="F231" s="41">
        <v>3.27</v>
      </c>
      <c r="G231" s="42">
        <v>1.07E-4</v>
      </c>
      <c r="H231" s="42">
        <v>6.0309999999999999E-3</v>
      </c>
    </row>
    <row r="232" spans="1:8" ht="30" x14ac:dyDescent="0.25">
      <c r="A232" s="40">
        <v>12710425</v>
      </c>
      <c r="B232" s="3" t="s">
        <v>2357</v>
      </c>
      <c r="C232" s="39" t="s">
        <v>2358</v>
      </c>
      <c r="D232" s="41">
        <v>7.95</v>
      </c>
      <c r="E232" s="41">
        <v>6.84</v>
      </c>
      <c r="F232" s="41">
        <v>2.15</v>
      </c>
      <c r="G232" s="42">
        <v>1.6429999999999999E-3</v>
      </c>
      <c r="H232" s="42">
        <v>2.1246000000000001E-2</v>
      </c>
    </row>
    <row r="233" spans="1:8" ht="30" x14ac:dyDescent="0.25">
      <c r="A233" s="40">
        <v>12836043</v>
      </c>
      <c r="B233" s="3" t="s">
        <v>2859</v>
      </c>
      <c r="C233" s="39" t="s">
        <v>2860</v>
      </c>
      <c r="D233" s="41">
        <v>6.91</v>
      </c>
      <c r="E233" s="41">
        <v>4.8899999999999997</v>
      </c>
      <c r="F233" s="41">
        <v>4.05</v>
      </c>
      <c r="G233" s="42">
        <v>4.1999999999999998E-5</v>
      </c>
      <c r="H233" s="42">
        <v>4.2909999999999997E-3</v>
      </c>
    </row>
    <row r="234" spans="1:8" ht="30" x14ac:dyDescent="0.25">
      <c r="A234" s="40">
        <v>12798047</v>
      </c>
      <c r="B234" s="3" t="s">
        <v>221</v>
      </c>
      <c r="C234" s="39" t="s">
        <v>222</v>
      </c>
      <c r="D234" s="41">
        <v>4.42</v>
      </c>
      <c r="E234" s="41">
        <v>5.74</v>
      </c>
      <c r="F234" s="41">
        <v>-2.4900000000000002</v>
      </c>
      <c r="G234" s="42">
        <v>1.5200000000000001E-4</v>
      </c>
      <c r="H234" s="42">
        <v>6.8840000000000004E-3</v>
      </c>
    </row>
    <row r="235" spans="1:8" ht="30" x14ac:dyDescent="0.25">
      <c r="A235" s="40">
        <v>12705913</v>
      </c>
      <c r="B235" s="3" t="s">
        <v>1907</v>
      </c>
      <c r="C235" s="39" t="s">
        <v>1908</v>
      </c>
      <c r="D235" s="41">
        <v>6.36</v>
      </c>
      <c r="E235" s="41">
        <v>5.57</v>
      </c>
      <c r="F235" s="41">
        <v>1.73</v>
      </c>
      <c r="G235" s="42">
        <v>3.6099999999999999E-4</v>
      </c>
      <c r="H235" s="42">
        <v>1.0128E-2</v>
      </c>
    </row>
    <row r="236" spans="1:8" ht="30" x14ac:dyDescent="0.25">
      <c r="A236" s="40">
        <v>12798802</v>
      </c>
      <c r="B236" s="3" t="s">
        <v>1618</v>
      </c>
      <c r="C236" s="39" t="s">
        <v>1619</v>
      </c>
      <c r="D236" s="41">
        <v>7.39</v>
      </c>
      <c r="E236" s="41">
        <v>6.71</v>
      </c>
      <c r="F236" s="41">
        <v>1.61</v>
      </c>
      <c r="G236" s="42">
        <v>5.1549999999999999E-3</v>
      </c>
      <c r="H236" s="42">
        <v>4.0093999999999998E-2</v>
      </c>
    </row>
    <row r="237" spans="1:8" ht="30" x14ac:dyDescent="0.25">
      <c r="A237" s="40">
        <v>12870174</v>
      </c>
      <c r="B237" s="3" t="s">
        <v>729</v>
      </c>
      <c r="C237" s="39" t="s">
        <v>730</v>
      </c>
      <c r="D237" s="41">
        <v>4.6100000000000003</v>
      </c>
      <c r="E237" s="41">
        <v>5.41</v>
      </c>
      <c r="F237" s="41">
        <v>-1.74</v>
      </c>
      <c r="G237" s="42">
        <v>1.0529999999999999E-3</v>
      </c>
      <c r="H237" s="42">
        <v>1.6809000000000001E-2</v>
      </c>
    </row>
    <row r="238" spans="1:8" ht="30" x14ac:dyDescent="0.25">
      <c r="A238" s="40">
        <v>12777931</v>
      </c>
      <c r="B238" s="3" t="s">
        <v>1050</v>
      </c>
      <c r="C238" s="39" t="s">
        <v>1051</v>
      </c>
      <c r="D238" s="41">
        <v>5.52</v>
      </c>
      <c r="E238" s="41">
        <v>6.19</v>
      </c>
      <c r="F238" s="41">
        <v>-1.59</v>
      </c>
      <c r="G238" s="42">
        <v>1.6590000000000001E-3</v>
      </c>
      <c r="H238" s="42">
        <v>2.1363E-2</v>
      </c>
    </row>
    <row r="239" spans="1:8" x14ac:dyDescent="0.25">
      <c r="A239" s="40">
        <v>12843700</v>
      </c>
      <c r="B239" s="3" t="s">
        <v>144</v>
      </c>
      <c r="C239" s="39" t="s">
        <v>145</v>
      </c>
      <c r="D239" s="41">
        <v>5.09</v>
      </c>
      <c r="E239" s="41">
        <v>6.6</v>
      </c>
      <c r="F239" s="41">
        <v>-2.86</v>
      </c>
      <c r="G239" s="42">
        <v>2.7300000000000002E-4</v>
      </c>
      <c r="H239" s="42">
        <v>8.8940000000000009E-3</v>
      </c>
    </row>
    <row r="240" spans="1:8" x14ac:dyDescent="0.25">
      <c r="A240" s="40">
        <v>12732213</v>
      </c>
      <c r="B240" s="3" t="s">
        <v>1534</v>
      </c>
      <c r="C240" s="39" t="s">
        <v>1535</v>
      </c>
      <c r="D240" s="41">
        <v>8.61</v>
      </c>
      <c r="E240" s="41">
        <v>7.95</v>
      </c>
      <c r="F240" s="41">
        <v>1.58</v>
      </c>
      <c r="G240" s="42">
        <v>1.586E-3</v>
      </c>
      <c r="H240" s="42">
        <v>2.0896999999999999E-2</v>
      </c>
    </row>
    <row r="241" spans="1:8" x14ac:dyDescent="0.25">
      <c r="A241" s="40">
        <v>12769776</v>
      </c>
      <c r="B241" s="3" t="s">
        <v>72</v>
      </c>
      <c r="C241" s="39" t="s">
        <v>73</v>
      </c>
      <c r="D241" s="41">
        <v>7.38</v>
      </c>
      <c r="E241" s="41">
        <v>9.68</v>
      </c>
      <c r="F241" s="41">
        <v>-4.91</v>
      </c>
      <c r="G241" s="42">
        <v>1.9999999999999999E-6</v>
      </c>
      <c r="H241" s="42">
        <v>2.7569999999999999E-3</v>
      </c>
    </row>
    <row r="242" spans="1:8" ht="30" x14ac:dyDescent="0.25">
      <c r="A242" s="40">
        <v>12729915</v>
      </c>
      <c r="B242" s="3" t="s">
        <v>1489</v>
      </c>
      <c r="C242" s="39" t="s">
        <v>1490</v>
      </c>
      <c r="D242" s="41">
        <v>6.85</v>
      </c>
      <c r="E242" s="41">
        <v>6.21</v>
      </c>
      <c r="F242" s="41">
        <v>1.56</v>
      </c>
      <c r="G242" s="42">
        <v>1.8680000000000001E-3</v>
      </c>
      <c r="H242" s="42">
        <v>2.2707999999999999E-2</v>
      </c>
    </row>
    <row r="243" spans="1:8" x14ac:dyDescent="0.25">
      <c r="A243" s="40">
        <v>12784994</v>
      </c>
      <c r="B243" s="3" t="s">
        <v>629</v>
      </c>
      <c r="C243" s="39" t="s">
        <v>630</v>
      </c>
      <c r="D243" s="41">
        <v>6.91</v>
      </c>
      <c r="E243" s="41">
        <v>7.76</v>
      </c>
      <c r="F243" s="41">
        <v>-1.81</v>
      </c>
      <c r="G243" s="42">
        <v>4.4209999999999996E-3</v>
      </c>
      <c r="H243" s="42">
        <v>3.6554000000000003E-2</v>
      </c>
    </row>
    <row r="244" spans="1:8" x14ac:dyDescent="0.25">
      <c r="A244" s="40">
        <v>12908150</v>
      </c>
      <c r="B244" s="3" t="s">
        <v>2336</v>
      </c>
      <c r="C244" s="39" t="s">
        <v>2337</v>
      </c>
      <c r="D244" s="41">
        <v>6.23</v>
      </c>
      <c r="E244" s="41">
        <v>5.14</v>
      </c>
      <c r="F244" s="41">
        <v>2.12</v>
      </c>
      <c r="G244" s="42">
        <v>2.2650000000000001E-3</v>
      </c>
      <c r="H244" s="42">
        <v>2.5458000000000001E-2</v>
      </c>
    </row>
    <row r="245" spans="1:8" x14ac:dyDescent="0.25">
      <c r="A245" s="40">
        <v>12860539</v>
      </c>
      <c r="B245" s="3" t="s">
        <v>2969</v>
      </c>
      <c r="C245" s="39" t="s">
        <v>2970</v>
      </c>
      <c r="D245" s="41">
        <v>6.21</v>
      </c>
      <c r="E245" s="41">
        <v>3.27</v>
      </c>
      <c r="F245" s="41">
        <v>7.67</v>
      </c>
      <c r="G245" s="42">
        <v>2.5000000000000001E-5</v>
      </c>
      <c r="H245" s="42">
        <v>4.1149999999999997E-3</v>
      </c>
    </row>
    <row r="246" spans="1:8" ht="30" x14ac:dyDescent="0.25">
      <c r="A246" s="40">
        <v>12831879</v>
      </c>
      <c r="B246" s="3" t="s">
        <v>1851</v>
      </c>
      <c r="C246" s="39" t="s">
        <v>1852</v>
      </c>
      <c r="D246" s="41">
        <v>6.45</v>
      </c>
      <c r="E246" s="41">
        <v>5.67</v>
      </c>
      <c r="F246" s="41">
        <v>1.71</v>
      </c>
      <c r="G246" s="42">
        <v>1.9070000000000001E-3</v>
      </c>
      <c r="H246" s="42">
        <v>2.2981000000000001E-2</v>
      </c>
    </row>
    <row r="247" spans="1:8" x14ac:dyDescent="0.25">
      <c r="A247" s="40">
        <v>12900723</v>
      </c>
      <c r="B247" s="3" t="s">
        <v>1710</v>
      </c>
      <c r="C247" s="39" t="s">
        <v>1711</v>
      </c>
      <c r="D247" s="41">
        <v>3.86</v>
      </c>
      <c r="E247" s="41">
        <v>3.16</v>
      </c>
      <c r="F247" s="41">
        <v>1.64</v>
      </c>
      <c r="G247" s="42">
        <v>1.418E-3</v>
      </c>
      <c r="H247" s="42">
        <v>1.9591000000000001E-2</v>
      </c>
    </row>
    <row r="248" spans="1:8" x14ac:dyDescent="0.25">
      <c r="A248" s="40">
        <v>12855695</v>
      </c>
      <c r="B248" s="3" t="s">
        <v>1088</v>
      </c>
      <c r="C248" s="39" t="s">
        <v>1089</v>
      </c>
      <c r="D248" s="41">
        <v>6.45</v>
      </c>
      <c r="E248" s="41">
        <v>7.11</v>
      </c>
      <c r="F248" s="41">
        <v>-1.58</v>
      </c>
      <c r="G248" s="42">
        <v>5.3119999999999999E-3</v>
      </c>
      <c r="H248" s="42">
        <v>4.0866E-2</v>
      </c>
    </row>
    <row r="249" spans="1:8" x14ac:dyDescent="0.25">
      <c r="A249" s="40">
        <v>12739086</v>
      </c>
      <c r="B249" s="3" t="s">
        <v>2427</v>
      </c>
      <c r="C249" s="39" t="s">
        <v>2428</v>
      </c>
      <c r="D249" s="41">
        <v>5.76</v>
      </c>
      <c r="E249" s="41">
        <v>4.58</v>
      </c>
      <c r="F249" s="41">
        <v>2.25</v>
      </c>
      <c r="G249" s="42">
        <v>7.9699999999999997E-4</v>
      </c>
      <c r="H249" s="42">
        <v>1.4571000000000001E-2</v>
      </c>
    </row>
    <row r="250" spans="1:8" ht="30" x14ac:dyDescent="0.25">
      <c r="A250" s="40">
        <v>12761101</v>
      </c>
      <c r="B250" s="3" t="s">
        <v>2036</v>
      </c>
      <c r="C250" s="39" t="s">
        <v>2037</v>
      </c>
      <c r="D250" s="41">
        <v>5.18</v>
      </c>
      <c r="E250" s="41">
        <v>4.32</v>
      </c>
      <c r="F250" s="41">
        <v>1.81</v>
      </c>
      <c r="G250" s="42">
        <v>1.0189999999999999E-3</v>
      </c>
      <c r="H250" s="42">
        <v>1.6577999999999999E-2</v>
      </c>
    </row>
    <row r="251" spans="1:8" ht="30" x14ac:dyDescent="0.25">
      <c r="A251" s="40">
        <v>12864151</v>
      </c>
      <c r="B251" s="3" t="s">
        <v>2879</v>
      </c>
      <c r="C251" s="39" t="s">
        <v>2880</v>
      </c>
      <c r="D251" s="41">
        <v>10.75</v>
      </c>
      <c r="E251" s="41">
        <v>8.66</v>
      </c>
      <c r="F251" s="41">
        <v>4.24</v>
      </c>
      <c r="G251" s="42">
        <v>1.26E-4</v>
      </c>
      <c r="H251" s="42">
        <v>6.3239999999999998E-3</v>
      </c>
    </row>
    <row r="252" spans="1:8" ht="30" x14ac:dyDescent="0.25">
      <c r="A252" s="40">
        <v>12836031</v>
      </c>
      <c r="B252" s="3" t="s">
        <v>2125</v>
      </c>
      <c r="C252" s="39" t="s">
        <v>2126</v>
      </c>
      <c r="D252" s="41">
        <v>10.94</v>
      </c>
      <c r="E252" s="41">
        <v>10.02</v>
      </c>
      <c r="F252" s="41">
        <v>1.89</v>
      </c>
      <c r="G252" s="42">
        <v>6.3199999999999997E-4</v>
      </c>
      <c r="H252" s="42">
        <v>1.2923E-2</v>
      </c>
    </row>
    <row r="253" spans="1:8" ht="30" x14ac:dyDescent="0.25">
      <c r="A253" s="40">
        <v>12695950</v>
      </c>
      <c r="B253" s="3" t="s">
        <v>614</v>
      </c>
      <c r="C253" s="39" t="s">
        <v>615</v>
      </c>
      <c r="D253" s="41">
        <v>2.69</v>
      </c>
      <c r="E253" s="41">
        <v>3.56</v>
      </c>
      <c r="F253" s="41">
        <v>-1.82</v>
      </c>
      <c r="G253" s="42">
        <v>3.6499999999999998E-4</v>
      </c>
      <c r="H253" s="42">
        <v>1.017E-2</v>
      </c>
    </row>
    <row r="254" spans="1:8" ht="30" x14ac:dyDescent="0.25">
      <c r="A254" s="40">
        <v>12795827</v>
      </c>
      <c r="B254" s="3" t="s">
        <v>525</v>
      </c>
      <c r="C254" s="39" t="s">
        <v>526</v>
      </c>
      <c r="D254" s="41">
        <v>5.3</v>
      </c>
      <c r="E254" s="41">
        <v>6.24</v>
      </c>
      <c r="F254" s="41">
        <v>-1.91</v>
      </c>
      <c r="G254" s="42">
        <v>2.5000000000000001E-5</v>
      </c>
      <c r="H254" s="42">
        <v>4.1149999999999997E-3</v>
      </c>
    </row>
    <row r="255" spans="1:8" ht="30" x14ac:dyDescent="0.25">
      <c r="A255" s="40">
        <v>12745488</v>
      </c>
      <c r="B255" s="3" t="s">
        <v>1428</v>
      </c>
      <c r="C255" s="39" t="s">
        <v>1429</v>
      </c>
      <c r="D255" s="41">
        <v>10.130000000000001</v>
      </c>
      <c r="E255" s="41">
        <v>9.51</v>
      </c>
      <c r="F255" s="41">
        <v>1.54</v>
      </c>
      <c r="G255" s="42">
        <v>4.5669999999999999E-3</v>
      </c>
      <c r="H255" s="42">
        <v>3.7249999999999998E-2</v>
      </c>
    </row>
    <row r="256" spans="1:8" ht="30" x14ac:dyDescent="0.25">
      <c r="A256" s="40">
        <v>12755837</v>
      </c>
      <c r="B256" s="3" t="s">
        <v>2691</v>
      </c>
      <c r="C256" s="39" t="s">
        <v>2692</v>
      </c>
      <c r="D256" s="41">
        <v>5.32</v>
      </c>
      <c r="E256" s="41">
        <v>3.81</v>
      </c>
      <c r="F256" s="41">
        <v>2.84</v>
      </c>
      <c r="G256" s="42">
        <v>9.7000000000000005E-4</v>
      </c>
      <c r="H256" s="42">
        <v>1.617E-2</v>
      </c>
    </row>
    <row r="257" spans="1:8" ht="30" x14ac:dyDescent="0.25">
      <c r="A257" s="40">
        <v>12698714</v>
      </c>
      <c r="B257" s="3" t="s">
        <v>2769</v>
      </c>
      <c r="C257" s="39" t="s">
        <v>2770</v>
      </c>
      <c r="D257" s="41">
        <v>8.14</v>
      </c>
      <c r="E257" s="41">
        <v>6.41</v>
      </c>
      <c r="F257" s="41">
        <v>3.3</v>
      </c>
      <c r="G257" s="42">
        <v>5.8E-5</v>
      </c>
      <c r="H257" s="42">
        <v>4.7260000000000002E-3</v>
      </c>
    </row>
    <row r="258" spans="1:8" x14ac:dyDescent="0.25">
      <c r="A258" s="40">
        <v>12719676</v>
      </c>
      <c r="B258" s="3" t="s">
        <v>2508</v>
      </c>
      <c r="C258" s="39" t="s">
        <v>2509</v>
      </c>
      <c r="D258" s="41">
        <v>6.09</v>
      </c>
      <c r="E258" s="41">
        <v>4.84</v>
      </c>
      <c r="F258" s="41">
        <v>2.37</v>
      </c>
      <c r="G258" s="42">
        <v>2.3249999999999998E-3</v>
      </c>
      <c r="H258" s="42">
        <v>2.5801000000000001E-2</v>
      </c>
    </row>
    <row r="259" spans="1:8" ht="30" x14ac:dyDescent="0.25">
      <c r="A259" s="40">
        <v>12764090</v>
      </c>
      <c r="B259" s="3" t="s">
        <v>1721</v>
      </c>
      <c r="C259" s="39" t="s">
        <v>1722</v>
      </c>
      <c r="D259" s="41">
        <v>4.05</v>
      </c>
      <c r="E259" s="41">
        <v>3.32</v>
      </c>
      <c r="F259" s="41">
        <v>1.65</v>
      </c>
      <c r="G259" s="42">
        <v>9.1000000000000003E-5</v>
      </c>
      <c r="H259" s="42">
        <v>5.7499999999999999E-3</v>
      </c>
    </row>
    <row r="260" spans="1:8" ht="30" x14ac:dyDescent="0.25">
      <c r="A260" s="40">
        <v>12769290</v>
      </c>
      <c r="B260" s="3" t="s">
        <v>2705</v>
      </c>
      <c r="C260" s="39" t="s">
        <v>2706</v>
      </c>
      <c r="D260" s="41">
        <v>9.24</v>
      </c>
      <c r="E260" s="41">
        <v>7.7</v>
      </c>
      <c r="F260" s="41">
        <v>2.91</v>
      </c>
      <c r="G260" s="42">
        <v>1.15E-4</v>
      </c>
      <c r="H260" s="42">
        <v>6.1320000000000003E-3</v>
      </c>
    </row>
    <row r="261" spans="1:8" ht="30" x14ac:dyDescent="0.25">
      <c r="A261" s="40">
        <v>12783622</v>
      </c>
      <c r="B261" s="3" t="s">
        <v>412</v>
      </c>
      <c r="C261" s="39" t="s">
        <v>413</v>
      </c>
      <c r="D261" s="41">
        <v>5.95</v>
      </c>
      <c r="E261" s="41">
        <v>6.97</v>
      </c>
      <c r="F261" s="41">
        <v>-2.02</v>
      </c>
      <c r="G261" s="42">
        <v>1.16E-4</v>
      </c>
      <c r="H261" s="42">
        <v>6.1529999999999996E-3</v>
      </c>
    </row>
    <row r="262" spans="1:8" ht="30" x14ac:dyDescent="0.25">
      <c r="A262" s="40">
        <v>12720047</v>
      </c>
      <c r="B262" s="3" t="s">
        <v>2115</v>
      </c>
      <c r="C262" s="39" t="s">
        <v>2116</v>
      </c>
      <c r="D262" s="41">
        <v>6.66</v>
      </c>
      <c r="E262" s="41">
        <v>5.75</v>
      </c>
      <c r="F262" s="41">
        <v>1.88</v>
      </c>
      <c r="G262" s="42">
        <v>1.0740000000000001E-3</v>
      </c>
      <c r="H262" s="42">
        <v>1.6903999999999999E-2</v>
      </c>
    </row>
    <row r="263" spans="1:8" ht="30" x14ac:dyDescent="0.25">
      <c r="A263" s="40">
        <v>12749655</v>
      </c>
      <c r="B263" s="3" t="s">
        <v>1767</v>
      </c>
      <c r="C263" s="39" t="s">
        <v>1768</v>
      </c>
      <c r="D263" s="41">
        <v>4.8</v>
      </c>
      <c r="E263" s="41">
        <v>4.0599999999999996</v>
      </c>
      <c r="F263" s="41">
        <v>1.67</v>
      </c>
      <c r="G263" s="42">
        <v>3.4900000000000003E-4</v>
      </c>
      <c r="H263" s="42">
        <v>9.9299999999999996E-3</v>
      </c>
    </row>
    <row r="264" spans="1:8" x14ac:dyDescent="0.25">
      <c r="A264" s="40">
        <v>12787593</v>
      </c>
      <c r="B264" s="3" t="s">
        <v>869</v>
      </c>
      <c r="C264" s="39" t="s">
        <v>870</v>
      </c>
      <c r="D264" s="41">
        <v>5.35</v>
      </c>
      <c r="E264" s="41">
        <v>6.09</v>
      </c>
      <c r="F264" s="41">
        <v>-1.67</v>
      </c>
      <c r="G264" s="42">
        <v>3.9649999999999998E-3</v>
      </c>
      <c r="H264" s="42">
        <v>3.4403000000000003E-2</v>
      </c>
    </row>
    <row r="265" spans="1:8" ht="30" x14ac:dyDescent="0.25">
      <c r="A265" s="40">
        <v>12709472</v>
      </c>
      <c r="B265" s="3" t="s">
        <v>428</v>
      </c>
      <c r="C265" s="39" t="s">
        <v>429</v>
      </c>
      <c r="D265" s="41">
        <v>5.85</v>
      </c>
      <c r="E265" s="41">
        <v>6.87</v>
      </c>
      <c r="F265" s="41">
        <v>-2.0099999999999998</v>
      </c>
      <c r="G265" s="42">
        <v>1.2019999999999999E-3</v>
      </c>
      <c r="H265" s="42">
        <v>1.7864000000000001E-2</v>
      </c>
    </row>
    <row r="266" spans="1:8" ht="30" x14ac:dyDescent="0.25">
      <c r="A266" s="40">
        <v>12807728</v>
      </c>
      <c r="B266" s="3" t="s">
        <v>612</v>
      </c>
      <c r="C266" s="39" t="s">
        <v>613</v>
      </c>
      <c r="D266" s="41">
        <v>3.54</v>
      </c>
      <c r="E266" s="41">
        <v>4.4000000000000004</v>
      </c>
      <c r="F266" s="41">
        <v>-1.82</v>
      </c>
      <c r="G266" s="42">
        <v>2.712E-3</v>
      </c>
      <c r="H266" s="42">
        <v>2.8131E-2</v>
      </c>
    </row>
    <row r="267" spans="1:8" x14ac:dyDescent="0.25">
      <c r="A267" s="40">
        <v>12718173</v>
      </c>
      <c r="B267" s="3" t="s">
        <v>2443</v>
      </c>
      <c r="C267" s="39" t="s">
        <v>2444</v>
      </c>
      <c r="D267" s="41">
        <v>6.22</v>
      </c>
      <c r="E267" s="41">
        <v>5.04</v>
      </c>
      <c r="F267" s="41">
        <v>2.27</v>
      </c>
      <c r="G267" s="42">
        <v>2.4000000000000001E-4</v>
      </c>
      <c r="H267" s="42">
        <v>8.5000000000000006E-3</v>
      </c>
    </row>
    <row r="268" spans="1:8" x14ac:dyDescent="0.25">
      <c r="A268" s="40">
        <v>12681054</v>
      </c>
      <c r="B268" s="3" t="s">
        <v>1765</v>
      </c>
      <c r="C268" s="39" t="s">
        <v>1766</v>
      </c>
      <c r="D268" s="41">
        <v>3.21</v>
      </c>
      <c r="E268" s="41">
        <v>2.46</v>
      </c>
      <c r="F268" s="41">
        <v>1.67</v>
      </c>
      <c r="G268" s="42">
        <v>9.0700000000000004E-4</v>
      </c>
      <c r="H268" s="42">
        <v>1.5566999999999999E-2</v>
      </c>
    </row>
    <row r="269" spans="1:8" x14ac:dyDescent="0.25">
      <c r="A269" s="40">
        <v>12737579</v>
      </c>
      <c r="B269" s="3" t="s">
        <v>1426</v>
      </c>
      <c r="C269" s="39" t="s">
        <v>1427</v>
      </c>
      <c r="D269" s="41">
        <v>7.6</v>
      </c>
      <c r="E269" s="41">
        <v>6.98</v>
      </c>
      <c r="F269" s="41">
        <v>1.54</v>
      </c>
      <c r="G269" s="42">
        <v>6.4770000000000001E-3</v>
      </c>
      <c r="H269" s="42">
        <v>4.6169000000000002E-2</v>
      </c>
    </row>
    <row r="270" spans="1:8" ht="30" x14ac:dyDescent="0.25">
      <c r="A270" s="40">
        <v>12890151</v>
      </c>
      <c r="B270" s="3" t="s">
        <v>2488</v>
      </c>
      <c r="C270" s="39" t="s">
        <v>2489</v>
      </c>
      <c r="D270" s="41">
        <v>5.67</v>
      </c>
      <c r="E270" s="41">
        <v>4.45</v>
      </c>
      <c r="F270" s="41">
        <v>2.33</v>
      </c>
      <c r="G270" s="42">
        <v>2.8200000000000002E-4</v>
      </c>
      <c r="H270" s="42">
        <v>9.0369999999999999E-3</v>
      </c>
    </row>
    <row r="271" spans="1:8" x14ac:dyDescent="0.25">
      <c r="A271" s="40">
        <v>12787557</v>
      </c>
      <c r="B271" s="3" t="s">
        <v>1191</v>
      </c>
      <c r="C271" s="39" t="s">
        <v>1192</v>
      </c>
      <c r="D271" s="41">
        <v>8.25</v>
      </c>
      <c r="E271" s="41">
        <v>8.8800000000000008</v>
      </c>
      <c r="F271" s="41">
        <v>-1.55</v>
      </c>
      <c r="G271" s="42">
        <v>4.3429999999999996E-3</v>
      </c>
      <c r="H271" s="42">
        <v>3.6179999999999997E-2</v>
      </c>
    </row>
    <row r="272" spans="1:8" x14ac:dyDescent="0.25">
      <c r="A272" s="40">
        <v>12818334</v>
      </c>
      <c r="B272" s="3" t="s">
        <v>2313</v>
      </c>
      <c r="C272" s="39"/>
      <c r="D272" s="41">
        <v>6.68</v>
      </c>
      <c r="E272" s="41">
        <v>5.61</v>
      </c>
      <c r="F272" s="41">
        <v>2.1</v>
      </c>
      <c r="G272" s="42">
        <v>7.5900000000000002E-4</v>
      </c>
      <c r="H272" s="42">
        <v>1.4283000000000001E-2</v>
      </c>
    </row>
    <row r="273" spans="1:8" x14ac:dyDescent="0.25">
      <c r="A273" s="40">
        <v>12777652</v>
      </c>
      <c r="B273" s="3" t="s">
        <v>314</v>
      </c>
      <c r="C273" s="39" t="s">
        <v>315</v>
      </c>
      <c r="D273" s="41">
        <v>5.05</v>
      </c>
      <c r="E273" s="41">
        <v>6.19</v>
      </c>
      <c r="F273" s="41">
        <v>-2.2000000000000002</v>
      </c>
      <c r="G273" s="42">
        <v>1.8730000000000001E-3</v>
      </c>
      <c r="H273" s="42">
        <v>2.2741000000000001E-2</v>
      </c>
    </row>
    <row r="274" spans="1:8" x14ac:dyDescent="0.25">
      <c r="A274" s="40">
        <v>12686668</v>
      </c>
      <c r="B274" s="3" t="s">
        <v>553</v>
      </c>
      <c r="C274" s="39" t="s">
        <v>554</v>
      </c>
      <c r="D274" s="41">
        <v>4.87</v>
      </c>
      <c r="E274" s="41">
        <v>5.77</v>
      </c>
      <c r="F274" s="41">
        <v>-1.86</v>
      </c>
      <c r="G274" s="42">
        <v>6.87E-4</v>
      </c>
      <c r="H274" s="42">
        <v>1.3533999999999999E-2</v>
      </c>
    </row>
    <row r="275" spans="1:8" x14ac:dyDescent="0.25">
      <c r="A275" s="40">
        <v>12843593</v>
      </c>
      <c r="B275" s="3" t="s">
        <v>1012</v>
      </c>
      <c r="C275" s="39" t="s">
        <v>1013</v>
      </c>
      <c r="D275" s="41">
        <v>7.46</v>
      </c>
      <c r="E275" s="41">
        <v>8.15</v>
      </c>
      <c r="F275" s="41">
        <v>-1.61</v>
      </c>
      <c r="G275" s="42">
        <v>1.26E-4</v>
      </c>
      <c r="H275" s="42">
        <v>6.3239999999999998E-3</v>
      </c>
    </row>
    <row r="276" spans="1:8" x14ac:dyDescent="0.25">
      <c r="A276" s="40">
        <v>12824828</v>
      </c>
      <c r="B276" s="3" t="s">
        <v>2034</v>
      </c>
      <c r="C276" s="39" t="s">
        <v>2035</v>
      </c>
      <c r="D276" s="41">
        <v>4.08</v>
      </c>
      <c r="E276" s="41">
        <v>3.22</v>
      </c>
      <c r="F276" s="41">
        <v>1.81</v>
      </c>
      <c r="G276" s="42">
        <v>6.1700000000000004E-4</v>
      </c>
      <c r="H276" s="42">
        <v>1.2793000000000001E-2</v>
      </c>
    </row>
    <row r="277" spans="1:8" x14ac:dyDescent="0.25">
      <c r="A277" s="40">
        <v>12808788</v>
      </c>
      <c r="B277" s="3" t="s">
        <v>1360</v>
      </c>
      <c r="C277" s="39" t="s">
        <v>1361</v>
      </c>
      <c r="D277" s="41">
        <v>3.56</v>
      </c>
      <c r="E277" s="41">
        <v>2.95</v>
      </c>
      <c r="F277" s="41">
        <v>1.52</v>
      </c>
      <c r="G277" s="42">
        <v>1.606E-3</v>
      </c>
      <c r="H277" s="42">
        <v>2.1024999999999999E-2</v>
      </c>
    </row>
    <row r="278" spans="1:8" x14ac:dyDescent="0.25">
      <c r="A278" s="40">
        <v>12728123</v>
      </c>
      <c r="B278" s="3" t="s">
        <v>207</v>
      </c>
      <c r="C278" s="39" t="s">
        <v>208</v>
      </c>
      <c r="D278" s="41">
        <v>6.52</v>
      </c>
      <c r="E278" s="41">
        <v>7.87</v>
      </c>
      <c r="F278" s="41">
        <v>-2.5499999999999998</v>
      </c>
      <c r="G278" s="42">
        <v>5.2400000000000005E-4</v>
      </c>
      <c r="H278" s="42">
        <v>1.2035000000000001E-2</v>
      </c>
    </row>
    <row r="279" spans="1:8" x14ac:dyDescent="0.25">
      <c r="A279" s="40">
        <v>12781058</v>
      </c>
      <c r="B279" s="3" t="s">
        <v>2217</v>
      </c>
      <c r="C279" s="39" t="s">
        <v>2218</v>
      </c>
      <c r="D279" s="41">
        <v>5.85</v>
      </c>
      <c r="E279" s="41">
        <v>4.8600000000000003</v>
      </c>
      <c r="F279" s="41">
        <v>1.99</v>
      </c>
      <c r="G279" s="42">
        <v>2.1220000000000002E-3</v>
      </c>
      <c r="H279" s="42">
        <v>2.4538000000000001E-2</v>
      </c>
    </row>
    <row r="280" spans="1:8" ht="30" x14ac:dyDescent="0.25">
      <c r="A280" s="40">
        <v>12684230</v>
      </c>
      <c r="B280" s="3" t="s">
        <v>2206</v>
      </c>
      <c r="C280" s="39" t="s">
        <v>2207</v>
      </c>
      <c r="D280" s="41">
        <v>4.5199999999999996</v>
      </c>
      <c r="E280" s="41">
        <v>3.54</v>
      </c>
      <c r="F280" s="41">
        <v>1.97</v>
      </c>
      <c r="G280" s="42">
        <v>5.6999999999999998E-4</v>
      </c>
      <c r="H280" s="42">
        <v>1.2354E-2</v>
      </c>
    </row>
    <row r="281" spans="1:8" ht="30" x14ac:dyDescent="0.25">
      <c r="A281" s="40">
        <v>12726638</v>
      </c>
      <c r="B281" s="3" t="s">
        <v>2537</v>
      </c>
      <c r="C281" s="39" t="s">
        <v>2538</v>
      </c>
      <c r="D281" s="41">
        <v>6.82</v>
      </c>
      <c r="E281" s="41">
        <v>5.54</v>
      </c>
      <c r="F281" s="41">
        <v>2.42</v>
      </c>
      <c r="G281" s="42">
        <v>2.32E-4</v>
      </c>
      <c r="H281" s="42">
        <v>8.4370000000000001E-3</v>
      </c>
    </row>
    <row r="282" spans="1:8" ht="45" x14ac:dyDescent="0.25">
      <c r="A282" s="40">
        <v>12760792</v>
      </c>
      <c r="B282" s="3" t="s">
        <v>2651</v>
      </c>
      <c r="C282" s="39" t="s">
        <v>2652</v>
      </c>
      <c r="D282" s="41">
        <v>4.97</v>
      </c>
      <c r="E282" s="41">
        <v>3.52</v>
      </c>
      <c r="F282" s="41">
        <v>2.72</v>
      </c>
      <c r="G282" s="42">
        <v>2.5149999999999999E-3</v>
      </c>
      <c r="H282" s="42">
        <v>2.6974000000000001E-2</v>
      </c>
    </row>
    <row r="283" spans="1:8" ht="45" x14ac:dyDescent="0.25">
      <c r="A283" s="40">
        <v>12780349</v>
      </c>
      <c r="B283" s="3" t="s">
        <v>235</v>
      </c>
      <c r="C283" s="39" t="s">
        <v>236</v>
      </c>
      <c r="D283" s="41">
        <v>9.41</v>
      </c>
      <c r="E283" s="41">
        <v>10.7</v>
      </c>
      <c r="F283" s="41">
        <v>-2.4300000000000002</v>
      </c>
      <c r="G283" s="42">
        <v>5.1999999999999997E-5</v>
      </c>
      <c r="H283" s="42">
        <v>4.5510000000000004E-3</v>
      </c>
    </row>
    <row r="284" spans="1:8" ht="45" x14ac:dyDescent="0.25">
      <c r="A284" s="40">
        <v>12815205</v>
      </c>
      <c r="B284" s="3" t="s">
        <v>2548</v>
      </c>
      <c r="C284" s="39" t="s">
        <v>2549</v>
      </c>
      <c r="D284" s="41">
        <v>9.74</v>
      </c>
      <c r="E284" s="41">
        <v>8.43</v>
      </c>
      <c r="F284" s="41">
        <v>2.4700000000000002</v>
      </c>
      <c r="G284" s="42">
        <v>8.6000000000000003E-5</v>
      </c>
      <c r="H284" s="42">
        <v>5.6569999999999997E-3</v>
      </c>
    </row>
    <row r="285" spans="1:8" ht="30" x14ac:dyDescent="0.25">
      <c r="A285" s="40">
        <v>12809644</v>
      </c>
      <c r="B285" s="3" t="s">
        <v>1331</v>
      </c>
      <c r="C285" s="39" t="s">
        <v>1332</v>
      </c>
      <c r="D285" s="41">
        <v>7.69</v>
      </c>
      <c r="E285" s="41">
        <v>7.1</v>
      </c>
      <c r="F285" s="41">
        <v>1.51</v>
      </c>
      <c r="G285" s="42">
        <v>2.4039999999999999E-3</v>
      </c>
      <c r="H285" s="42">
        <v>2.6317E-2</v>
      </c>
    </row>
    <row r="286" spans="1:8" ht="30" x14ac:dyDescent="0.25">
      <c r="A286" s="40">
        <v>12808208</v>
      </c>
      <c r="B286" s="3" t="s">
        <v>2793</v>
      </c>
      <c r="C286" s="39" t="s">
        <v>2794</v>
      </c>
      <c r="D286" s="41">
        <v>7.03</v>
      </c>
      <c r="E286" s="41">
        <v>5.25</v>
      </c>
      <c r="F286" s="41">
        <v>3.42</v>
      </c>
      <c r="G286" s="42">
        <v>1.0399999999999999E-4</v>
      </c>
      <c r="H286" s="42">
        <v>6.0150000000000004E-3</v>
      </c>
    </row>
    <row r="287" spans="1:8" ht="30" x14ac:dyDescent="0.25">
      <c r="A287" s="40">
        <v>12791762</v>
      </c>
      <c r="B287" s="3" t="s">
        <v>2633</v>
      </c>
      <c r="C287" s="39" t="s">
        <v>2634</v>
      </c>
      <c r="D287" s="41">
        <v>5.6</v>
      </c>
      <c r="E287" s="41">
        <v>4.1900000000000004</v>
      </c>
      <c r="F287" s="41">
        <v>2.66</v>
      </c>
      <c r="G287" s="42">
        <v>3.1999999999999999E-5</v>
      </c>
      <c r="H287" s="42">
        <v>4.1349999999999998E-3</v>
      </c>
    </row>
    <row r="288" spans="1:8" x14ac:dyDescent="0.25">
      <c r="A288" s="40">
        <v>12774181</v>
      </c>
      <c r="B288" s="3" t="s">
        <v>2033</v>
      </c>
      <c r="C288" s="39"/>
      <c r="D288" s="41">
        <v>8.68</v>
      </c>
      <c r="E288" s="41">
        <v>7.82</v>
      </c>
      <c r="F288" s="41">
        <v>1.81</v>
      </c>
      <c r="G288" s="42">
        <v>2.8760000000000001E-3</v>
      </c>
      <c r="H288" s="42">
        <v>2.9104000000000001E-2</v>
      </c>
    </row>
    <row r="289" spans="1:8" x14ac:dyDescent="0.25">
      <c r="A289" s="40">
        <v>12776426</v>
      </c>
      <c r="B289" s="3" t="s">
        <v>2033</v>
      </c>
      <c r="C289" s="39" t="s">
        <v>2135</v>
      </c>
      <c r="D289" s="41">
        <v>7.34</v>
      </c>
      <c r="E289" s="41">
        <v>6.42</v>
      </c>
      <c r="F289" s="41">
        <v>1.9</v>
      </c>
      <c r="G289" s="42">
        <v>5.7939999999999997E-3</v>
      </c>
      <c r="H289" s="42">
        <v>4.3167999999999998E-2</v>
      </c>
    </row>
    <row r="290" spans="1:8" x14ac:dyDescent="0.25">
      <c r="A290" s="40">
        <v>12785148</v>
      </c>
      <c r="B290" s="3" t="s">
        <v>594</v>
      </c>
      <c r="C290" s="39" t="s">
        <v>595</v>
      </c>
      <c r="D290" s="41">
        <v>7.67</v>
      </c>
      <c r="E290" s="41">
        <v>8.5500000000000007</v>
      </c>
      <c r="F290" s="41">
        <v>-1.83</v>
      </c>
      <c r="G290" s="42">
        <v>1.0250000000000001E-3</v>
      </c>
      <c r="H290" s="42">
        <v>1.6587999999999999E-2</v>
      </c>
    </row>
    <row r="291" spans="1:8" x14ac:dyDescent="0.25">
      <c r="A291" s="40">
        <v>12744460</v>
      </c>
      <c r="B291" s="43" t="s">
        <v>3825</v>
      </c>
      <c r="C291" s="39" t="s">
        <v>2530</v>
      </c>
      <c r="D291" s="41">
        <v>7.22</v>
      </c>
      <c r="E291" s="41">
        <v>5.95</v>
      </c>
      <c r="F291" s="41">
        <v>2.41</v>
      </c>
      <c r="G291" s="42">
        <v>1.7200000000000001E-4</v>
      </c>
      <c r="H291" s="42">
        <v>7.2810000000000001E-3</v>
      </c>
    </row>
    <row r="292" spans="1:8" x14ac:dyDescent="0.25">
      <c r="A292" s="40">
        <v>12862581</v>
      </c>
      <c r="B292" s="43" t="s">
        <v>3826</v>
      </c>
      <c r="C292" s="39" t="s">
        <v>1303</v>
      </c>
      <c r="D292" s="41">
        <v>4.59</v>
      </c>
      <c r="E292" s="41">
        <v>4</v>
      </c>
      <c r="F292" s="41">
        <v>1.51</v>
      </c>
      <c r="G292" s="42">
        <v>7.2389999999999998E-3</v>
      </c>
      <c r="H292" s="42">
        <v>4.9474999999999998E-2</v>
      </c>
    </row>
    <row r="293" spans="1:8" ht="30" x14ac:dyDescent="0.25">
      <c r="A293" s="40">
        <v>12791138</v>
      </c>
      <c r="B293" s="3" t="s">
        <v>2052</v>
      </c>
      <c r="C293" s="39" t="s">
        <v>2053</v>
      </c>
      <c r="D293" s="41">
        <v>7.19</v>
      </c>
      <c r="E293" s="41">
        <v>6.33</v>
      </c>
      <c r="F293" s="41">
        <v>1.82</v>
      </c>
      <c r="G293" s="42">
        <v>8.2100000000000001E-4</v>
      </c>
      <c r="H293" s="42">
        <v>1.481E-2</v>
      </c>
    </row>
    <row r="294" spans="1:8" ht="60" x14ac:dyDescent="0.25">
      <c r="A294" s="40">
        <v>12785247</v>
      </c>
      <c r="B294" s="3" t="s">
        <v>2957</v>
      </c>
      <c r="C294" s="39" t="s">
        <v>2958</v>
      </c>
      <c r="D294" s="41">
        <v>9.4600000000000009</v>
      </c>
      <c r="E294" s="41">
        <v>6.71</v>
      </c>
      <c r="F294" s="41">
        <v>6.72</v>
      </c>
      <c r="G294" s="42">
        <v>3.8000000000000002E-5</v>
      </c>
      <c r="H294" s="42">
        <v>4.1980000000000003E-3</v>
      </c>
    </row>
    <row r="295" spans="1:8" ht="30" x14ac:dyDescent="0.25">
      <c r="A295" s="40">
        <v>12799597</v>
      </c>
      <c r="B295" s="3" t="s">
        <v>2861</v>
      </c>
      <c r="C295" s="39" t="s">
        <v>2862</v>
      </c>
      <c r="D295" s="41">
        <v>7.58</v>
      </c>
      <c r="E295" s="41">
        <v>5.56</v>
      </c>
      <c r="F295" s="41">
        <v>4.0599999999999996</v>
      </c>
      <c r="G295" s="42">
        <v>1E-4</v>
      </c>
      <c r="H295" s="42">
        <v>5.9769999999999997E-3</v>
      </c>
    </row>
    <row r="296" spans="1:8" ht="30" x14ac:dyDescent="0.25">
      <c r="A296" s="40">
        <v>12851272</v>
      </c>
      <c r="B296" s="3" t="s">
        <v>2938</v>
      </c>
      <c r="C296" s="39" t="s">
        <v>2939</v>
      </c>
      <c r="D296" s="41">
        <v>6.74</v>
      </c>
      <c r="E296" s="41">
        <v>4.21</v>
      </c>
      <c r="F296" s="41">
        <v>5.8</v>
      </c>
      <c r="G296" s="42">
        <v>1.7100000000000001E-4</v>
      </c>
      <c r="H296" s="42">
        <v>7.2750000000000002E-3</v>
      </c>
    </row>
    <row r="297" spans="1:8" ht="30" x14ac:dyDescent="0.25">
      <c r="A297" s="40">
        <v>12850085</v>
      </c>
      <c r="B297" s="3" t="s">
        <v>1719</v>
      </c>
      <c r="C297" s="39" t="s">
        <v>1720</v>
      </c>
      <c r="D297" s="41">
        <v>7.39</v>
      </c>
      <c r="E297" s="41">
        <v>6.67</v>
      </c>
      <c r="F297" s="41">
        <v>1.65</v>
      </c>
      <c r="G297" s="42">
        <v>1.9870000000000001E-3</v>
      </c>
      <c r="H297" s="42">
        <v>2.359E-2</v>
      </c>
    </row>
    <row r="298" spans="1:8" x14ac:dyDescent="0.25">
      <c r="A298" s="40">
        <v>12875165</v>
      </c>
      <c r="B298" s="3" t="s">
        <v>2717</v>
      </c>
      <c r="C298" s="39" t="s">
        <v>2718</v>
      </c>
      <c r="D298" s="41">
        <v>8.73</v>
      </c>
      <c r="E298" s="41">
        <v>7.16</v>
      </c>
      <c r="F298" s="41">
        <v>2.98</v>
      </c>
      <c r="G298" s="42">
        <v>2.5000000000000001E-5</v>
      </c>
      <c r="H298" s="42">
        <v>4.1149999999999997E-3</v>
      </c>
    </row>
    <row r="299" spans="1:8" x14ac:dyDescent="0.25">
      <c r="A299" s="40">
        <v>12742060</v>
      </c>
      <c r="B299" s="3" t="s">
        <v>576</v>
      </c>
      <c r="C299" s="39" t="s">
        <v>577</v>
      </c>
      <c r="D299" s="41">
        <v>5.25</v>
      </c>
      <c r="E299" s="41">
        <v>6.14</v>
      </c>
      <c r="F299" s="41">
        <v>-1.84</v>
      </c>
      <c r="G299" s="42">
        <v>1.462E-3</v>
      </c>
      <c r="H299" s="42">
        <v>2.0035000000000001E-2</v>
      </c>
    </row>
    <row r="300" spans="1:8" x14ac:dyDescent="0.25">
      <c r="A300" s="40">
        <v>12718768</v>
      </c>
      <c r="B300" s="3" t="s">
        <v>2401</v>
      </c>
      <c r="C300" s="39" t="s">
        <v>2402</v>
      </c>
      <c r="D300" s="41">
        <v>10.31</v>
      </c>
      <c r="E300" s="41">
        <v>9.17</v>
      </c>
      <c r="F300" s="41">
        <v>2.2000000000000002</v>
      </c>
      <c r="G300" s="42">
        <v>6.7000000000000002E-5</v>
      </c>
      <c r="H300" s="42">
        <v>4.9810000000000002E-3</v>
      </c>
    </row>
    <row r="301" spans="1:8" x14ac:dyDescent="0.25">
      <c r="A301" s="40">
        <v>12701179</v>
      </c>
      <c r="B301" s="3" t="s">
        <v>2760</v>
      </c>
      <c r="C301" s="39" t="s">
        <v>2761</v>
      </c>
      <c r="D301" s="41">
        <v>7.56</v>
      </c>
      <c r="E301" s="41">
        <v>5.87</v>
      </c>
      <c r="F301" s="41">
        <v>3.23</v>
      </c>
      <c r="G301" s="42">
        <v>1.06E-4</v>
      </c>
      <c r="H301" s="42">
        <v>6.0219999999999996E-3</v>
      </c>
    </row>
    <row r="302" spans="1:8" ht="30" x14ac:dyDescent="0.25">
      <c r="A302" s="40">
        <v>12754130</v>
      </c>
      <c r="B302" s="3" t="s">
        <v>1955</v>
      </c>
      <c r="C302" s="39" t="s">
        <v>1956</v>
      </c>
      <c r="D302" s="41">
        <v>5.55</v>
      </c>
      <c r="E302" s="41">
        <v>4.7300000000000004</v>
      </c>
      <c r="F302" s="41">
        <v>1.76</v>
      </c>
      <c r="G302" s="42">
        <v>1.02E-4</v>
      </c>
      <c r="H302" s="42">
        <v>5.999E-3</v>
      </c>
    </row>
    <row r="303" spans="1:8" x14ac:dyDescent="0.25">
      <c r="A303" s="40">
        <v>12780215</v>
      </c>
      <c r="B303" s="3" t="s">
        <v>2066</v>
      </c>
      <c r="C303" s="39" t="s">
        <v>2067</v>
      </c>
      <c r="D303" s="41">
        <v>8.39</v>
      </c>
      <c r="E303" s="41">
        <v>7.51</v>
      </c>
      <c r="F303" s="41">
        <v>1.84</v>
      </c>
      <c r="G303" s="42">
        <v>2.2900000000000001E-4</v>
      </c>
      <c r="H303" s="42">
        <v>8.3829999999999998E-3</v>
      </c>
    </row>
    <row r="304" spans="1:8" x14ac:dyDescent="0.25">
      <c r="A304" s="40">
        <v>12706167</v>
      </c>
      <c r="B304" s="3" t="s">
        <v>1291</v>
      </c>
      <c r="C304" s="39" t="s">
        <v>1292</v>
      </c>
      <c r="D304" s="41">
        <v>5.96</v>
      </c>
      <c r="E304" s="41">
        <v>6.55</v>
      </c>
      <c r="F304" s="41">
        <v>-1.51</v>
      </c>
      <c r="G304" s="42">
        <v>7.1409999999999998E-3</v>
      </c>
      <c r="H304" s="42">
        <v>4.9111000000000002E-2</v>
      </c>
    </row>
    <row r="305" spans="1:8" x14ac:dyDescent="0.25">
      <c r="A305" s="40">
        <v>12885092</v>
      </c>
      <c r="B305" s="3" t="s">
        <v>1463</v>
      </c>
      <c r="C305" s="39" t="s">
        <v>1464</v>
      </c>
      <c r="D305" s="41">
        <v>6.85</v>
      </c>
      <c r="E305" s="41">
        <v>6.22</v>
      </c>
      <c r="F305" s="41">
        <v>1.55</v>
      </c>
      <c r="G305" s="42">
        <v>1.289E-3</v>
      </c>
      <c r="H305" s="42">
        <v>1.8461999999999999E-2</v>
      </c>
    </row>
    <row r="306" spans="1:8" ht="30" x14ac:dyDescent="0.25">
      <c r="A306" s="40">
        <v>12767731</v>
      </c>
      <c r="B306" s="3" t="s">
        <v>744</v>
      </c>
      <c r="C306" s="39" t="s">
        <v>745</v>
      </c>
      <c r="D306" s="41">
        <v>6.04</v>
      </c>
      <c r="E306" s="41">
        <v>6.82</v>
      </c>
      <c r="F306" s="41">
        <v>-1.73</v>
      </c>
      <c r="G306" s="42">
        <v>1.1E-5</v>
      </c>
      <c r="H306" s="42">
        <v>3.1050000000000001E-3</v>
      </c>
    </row>
    <row r="307" spans="1:8" x14ac:dyDescent="0.25">
      <c r="A307" s="40">
        <v>12907723</v>
      </c>
      <c r="B307" s="3" t="s">
        <v>1510</v>
      </c>
      <c r="C307" s="39" t="s">
        <v>1511</v>
      </c>
      <c r="D307" s="41">
        <v>10.8</v>
      </c>
      <c r="E307" s="41">
        <v>10.15</v>
      </c>
      <c r="F307" s="41">
        <v>1.57</v>
      </c>
      <c r="G307" s="42">
        <v>5.3000000000000001E-5</v>
      </c>
      <c r="H307" s="42">
        <v>4.5539999999999999E-3</v>
      </c>
    </row>
    <row r="308" spans="1:8" x14ac:dyDescent="0.25">
      <c r="A308" s="40">
        <v>12719938</v>
      </c>
      <c r="B308" s="3" t="s">
        <v>925</v>
      </c>
      <c r="C308" s="39" t="s">
        <v>926</v>
      </c>
      <c r="D308" s="41">
        <v>6.01</v>
      </c>
      <c r="E308" s="41">
        <v>6.73</v>
      </c>
      <c r="F308" s="41">
        <v>-1.65</v>
      </c>
      <c r="G308" s="42">
        <v>1.8890000000000001E-3</v>
      </c>
      <c r="H308" s="42">
        <v>2.2859999999999998E-2</v>
      </c>
    </row>
    <row r="309" spans="1:8" x14ac:dyDescent="0.25">
      <c r="A309" s="40">
        <v>12854094</v>
      </c>
      <c r="B309" s="3" t="s">
        <v>1791</v>
      </c>
      <c r="C309" s="39" t="s">
        <v>1792</v>
      </c>
      <c r="D309" s="41">
        <v>5.18</v>
      </c>
      <c r="E309" s="41">
        <v>4.4400000000000004</v>
      </c>
      <c r="F309" s="41">
        <v>1.68</v>
      </c>
      <c r="G309" s="42">
        <v>4.2000000000000002E-4</v>
      </c>
      <c r="H309" s="42">
        <v>1.0921999999999999E-2</v>
      </c>
    </row>
    <row r="310" spans="1:8" x14ac:dyDescent="0.25">
      <c r="A310" s="40">
        <v>12894962</v>
      </c>
      <c r="B310" s="3" t="s">
        <v>2593</v>
      </c>
      <c r="C310" s="39" t="s">
        <v>2594</v>
      </c>
      <c r="D310" s="41">
        <v>4.3899999999999997</v>
      </c>
      <c r="E310" s="41">
        <v>3.03</v>
      </c>
      <c r="F310" s="41">
        <v>2.57</v>
      </c>
      <c r="G310" s="42">
        <v>2.2799999999999999E-3</v>
      </c>
      <c r="H310" s="42">
        <v>2.5562999999999999E-2</v>
      </c>
    </row>
    <row r="311" spans="1:8" x14ac:dyDescent="0.25">
      <c r="A311" s="40">
        <v>12836023</v>
      </c>
      <c r="B311" s="3" t="s">
        <v>2562</v>
      </c>
      <c r="C311" s="39" t="s">
        <v>2563</v>
      </c>
      <c r="D311" s="41">
        <v>3.79</v>
      </c>
      <c r="E311" s="41">
        <v>2.4700000000000002</v>
      </c>
      <c r="F311" s="41">
        <v>2.5</v>
      </c>
      <c r="G311" s="42">
        <v>1.1230000000000001E-3</v>
      </c>
      <c r="H311" s="42">
        <v>1.7250999999999999E-2</v>
      </c>
    </row>
    <row r="312" spans="1:8" x14ac:dyDescent="0.25">
      <c r="A312" s="40">
        <v>12836228</v>
      </c>
      <c r="B312" s="3" t="s">
        <v>2609</v>
      </c>
      <c r="C312" s="39" t="s">
        <v>2610</v>
      </c>
      <c r="D312" s="41">
        <v>6.56</v>
      </c>
      <c r="E312" s="41">
        <v>5.18</v>
      </c>
      <c r="F312" s="41">
        <v>2.6</v>
      </c>
      <c r="G312" s="42">
        <v>1.92E-4</v>
      </c>
      <c r="H312" s="42">
        <v>7.6169999999999996E-3</v>
      </c>
    </row>
    <row r="313" spans="1:8" x14ac:dyDescent="0.25">
      <c r="A313" s="40">
        <v>12826742</v>
      </c>
      <c r="B313" s="3" t="s">
        <v>2027</v>
      </c>
      <c r="C313" s="39" t="s">
        <v>2028</v>
      </c>
      <c r="D313" s="41">
        <v>4.67</v>
      </c>
      <c r="E313" s="41">
        <v>3.82</v>
      </c>
      <c r="F313" s="41">
        <v>1.8</v>
      </c>
      <c r="G313" s="42">
        <v>3.0600000000000001E-4</v>
      </c>
      <c r="H313" s="42">
        <v>9.3109999999999998E-3</v>
      </c>
    </row>
    <row r="314" spans="1:8" x14ac:dyDescent="0.25">
      <c r="A314" s="40">
        <v>12748645</v>
      </c>
      <c r="B314" s="3" t="s">
        <v>2425</v>
      </c>
      <c r="C314" s="39" t="s">
        <v>2426</v>
      </c>
      <c r="D314" s="41">
        <v>4.95</v>
      </c>
      <c r="E314" s="41">
        <v>3.78</v>
      </c>
      <c r="F314" s="41">
        <v>2.25</v>
      </c>
      <c r="G314" s="42">
        <v>1.3300000000000001E-4</v>
      </c>
      <c r="H314" s="42">
        <v>6.4660000000000004E-3</v>
      </c>
    </row>
    <row r="315" spans="1:8" x14ac:dyDescent="0.25">
      <c r="A315" s="40">
        <v>12803139</v>
      </c>
      <c r="B315" s="3" t="s">
        <v>1424</v>
      </c>
      <c r="C315" s="39" t="s">
        <v>1425</v>
      </c>
      <c r="D315" s="41">
        <v>8.89</v>
      </c>
      <c r="E315" s="41">
        <v>8.27</v>
      </c>
      <c r="F315" s="41">
        <v>1.54</v>
      </c>
      <c r="G315" s="42">
        <v>1.3810000000000001E-3</v>
      </c>
      <c r="H315" s="42">
        <v>1.9296000000000001E-2</v>
      </c>
    </row>
    <row r="316" spans="1:8" x14ac:dyDescent="0.25">
      <c r="A316" s="40">
        <v>12896915</v>
      </c>
      <c r="B316" s="3" t="s">
        <v>1199</v>
      </c>
      <c r="C316" s="39" t="s">
        <v>1200</v>
      </c>
      <c r="D316" s="41">
        <v>4.22</v>
      </c>
      <c r="E316" s="41">
        <v>4.84</v>
      </c>
      <c r="F316" s="41">
        <v>-1.54</v>
      </c>
      <c r="G316" s="42">
        <v>8.52E-4</v>
      </c>
      <c r="H316" s="42">
        <v>1.5115E-2</v>
      </c>
    </row>
    <row r="317" spans="1:8" x14ac:dyDescent="0.25">
      <c r="A317" s="40">
        <v>12704737</v>
      </c>
      <c r="B317" s="3" t="s">
        <v>247</v>
      </c>
      <c r="C317" s="39" t="s">
        <v>248</v>
      </c>
      <c r="D317" s="41">
        <v>6.04</v>
      </c>
      <c r="E317" s="41">
        <v>7.3</v>
      </c>
      <c r="F317" s="41">
        <v>-2.39</v>
      </c>
      <c r="G317" s="42">
        <v>1.534E-3</v>
      </c>
      <c r="H317" s="42">
        <v>2.0486999999999998E-2</v>
      </c>
    </row>
    <row r="318" spans="1:8" x14ac:dyDescent="0.25">
      <c r="A318" s="40">
        <v>12756265</v>
      </c>
      <c r="B318" s="3" t="s">
        <v>592</v>
      </c>
      <c r="C318" s="39" t="s">
        <v>593</v>
      </c>
      <c r="D318" s="41">
        <v>5.64</v>
      </c>
      <c r="E318" s="41">
        <v>6.51</v>
      </c>
      <c r="F318" s="41">
        <v>-1.83</v>
      </c>
      <c r="G318" s="42">
        <v>4.2370000000000003E-3</v>
      </c>
      <c r="H318" s="42">
        <v>3.5616000000000002E-2</v>
      </c>
    </row>
    <row r="319" spans="1:8" x14ac:dyDescent="0.25">
      <c r="A319" s="40">
        <v>12865092</v>
      </c>
      <c r="B319" s="3" t="s">
        <v>285</v>
      </c>
      <c r="C319" s="39" t="s">
        <v>286</v>
      </c>
      <c r="D319" s="41">
        <v>4.17</v>
      </c>
      <c r="E319" s="41">
        <v>5.37</v>
      </c>
      <c r="F319" s="41">
        <v>-2.2999999999999998</v>
      </c>
      <c r="G319" s="42">
        <v>4.019E-3</v>
      </c>
      <c r="H319" s="42">
        <v>3.4647999999999998E-2</v>
      </c>
    </row>
    <row r="320" spans="1:8" x14ac:dyDescent="0.25">
      <c r="A320" s="40">
        <v>12690836</v>
      </c>
      <c r="B320" s="3" t="s">
        <v>1560</v>
      </c>
      <c r="C320" s="39" t="s">
        <v>1561</v>
      </c>
      <c r="D320" s="41">
        <v>8.2899999999999991</v>
      </c>
      <c r="E320" s="41">
        <v>7.62</v>
      </c>
      <c r="F320" s="41">
        <v>1.59</v>
      </c>
      <c r="G320" s="42">
        <v>9.990000000000001E-4</v>
      </c>
      <c r="H320" s="42">
        <v>1.6416E-2</v>
      </c>
    </row>
    <row r="321" spans="1:8" ht="30" x14ac:dyDescent="0.25">
      <c r="A321" s="40">
        <v>12681539</v>
      </c>
      <c r="B321" s="3" t="s">
        <v>111</v>
      </c>
      <c r="C321" s="39" t="s">
        <v>112</v>
      </c>
      <c r="D321" s="41">
        <v>6.5</v>
      </c>
      <c r="E321" s="41">
        <v>8.2200000000000006</v>
      </c>
      <c r="F321" s="41">
        <v>-3.27</v>
      </c>
      <c r="G321" s="42">
        <v>5.8E-5</v>
      </c>
      <c r="H321" s="42">
        <v>4.7289999999999997E-3</v>
      </c>
    </row>
    <row r="322" spans="1:8" x14ac:dyDescent="0.25">
      <c r="A322" s="40">
        <v>12847867</v>
      </c>
      <c r="B322" s="3" t="s">
        <v>1124</v>
      </c>
      <c r="C322" s="39" t="s">
        <v>1125</v>
      </c>
      <c r="D322" s="41">
        <v>6.94</v>
      </c>
      <c r="E322" s="41">
        <v>7.58</v>
      </c>
      <c r="F322" s="41">
        <v>-1.57</v>
      </c>
      <c r="G322" s="42">
        <v>1.276E-3</v>
      </c>
      <c r="H322" s="42">
        <v>1.8381999999999999E-2</v>
      </c>
    </row>
    <row r="323" spans="1:8" x14ac:dyDescent="0.25">
      <c r="A323" s="40">
        <v>12717295</v>
      </c>
      <c r="B323" s="3" t="s">
        <v>2233</v>
      </c>
      <c r="C323" s="39" t="s">
        <v>2234</v>
      </c>
      <c r="D323" s="41">
        <v>7.59</v>
      </c>
      <c r="E323" s="41">
        <v>6.58</v>
      </c>
      <c r="F323" s="41">
        <v>2.0099999999999998</v>
      </c>
      <c r="G323" s="42">
        <v>5.7600000000000001E-4</v>
      </c>
      <c r="H323" s="42">
        <v>1.2416999999999999E-2</v>
      </c>
    </row>
    <row r="324" spans="1:8" ht="30" x14ac:dyDescent="0.25">
      <c r="A324" s="40">
        <v>12769077</v>
      </c>
      <c r="B324" s="3" t="s">
        <v>460</v>
      </c>
      <c r="C324" s="39" t="s">
        <v>461</v>
      </c>
      <c r="D324" s="41">
        <v>6.57</v>
      </c>
      <c r="E324" s="41">
        <v>7.55</v>
      </c>
      <c r="F324" s="41">
        <v>-1.97</v>
      </c>
      <c r="G324" s="42">
        <v>4.08E-4</v>
      </c>
      <c r="H324" s="42">
        <v>1.0794E-2</v>
      </c>
    </row>
    <row r="325" spans="1:8" x14ac:dyDescent="0.25">
      <c r="A325" s="40">
        <v>12775981</v>
      </c>
      <c r="B325" s="3" t="s">
        <v>2275</v>
      </c>
      <c r="C325" s="39" t="s">
        <v>2276</v>
      </c>
      <c r="D325" s="41">
        <v>6.12</v>
      </c>
      <c r="E325" s="41">
        <v>5.07</v>
      </c>
      <c r="F325" s="41">
        <v>2.0699999999999998</v>
      </c>
      <c r="G325" s="42">
        <v>1.44E-4</v>
      </c>
      <c r="H325" s="42">
        <v>6.659E-3</v>
      </c>
    </row>
    <row r="326" spans="1:8" x14ac:dyDescent="0.25">
      <c r="A326" s="40">
        <v>12808338</v>
      </c>
      <c r="B326" s="3" t="s">
        <v>2011</v>
      </c>
      <c r="C326" s="39" t="s">
        <v>2012</v>
      </c>
      <c r="D326" s="41">
        <v>6.14</v>
      </c>
      <c r="E326" s="41">
        <v>5.3</v>
      </c>
      <c r="F326" s="41">
        <v>1.79</v>
      </c>
      <c r="G326" s="42">
        <v>2.8189999999999999E-3</v>
      </c>
      <c r="H326" s="42">
        <v>2.8846E-2</v>
      </c>
    </row>
    <row r="327" spans="1:8" x14ac:dyDescent="0.25">
      <c r="A327" s="40">
        <v>12762156</v>
      </c>
      <c r="B327" s="3" t="s">
        <v>1487</v>
      </c>
      <c r="C327" s="39" t="s">
        <v>1488</v>
      </c>
      <c r="D327" s="41">
        <v>7.34</v>
      </c>
      <c r="E327" s="41">
        <v>6.7</v>
      </c>
      <c r="F327" s="41">
        <v>1.56</v>
      </c>
      <c r="G327" s="42">
        <v>1.5200000000000001E-4</v>
      </c>
      <c r="H327" s="42">
        <v>6.8840000000000004E-3</v>
      </c>
    </row>
    <row r="328" spans="1:8" x14ac:dyDescent="0.25">
      <c r="A328" s="40">
        <v>12708268</v>
      </c>
      <c r="B328" s="3" t="s">
        <v>1394</v>
      </c>
      <c r="C328" s="39" t="s">
        <v>1395</v>
      </c>
      <c r="D328" s="41">
        <v>6.82</v>
      </c>
      <c r="E328" s="41">
        <v>6.21</v>
      </c>
      <c r="F328" s="41">
        <v>1.53</v>
      </c>
      <c r="G328" s="42">
        <v>2.7320000000000001E-3</v>
      </c>
      <c r="H328" s="42">
        <v>2.826E-2</v>
      </c>
    </row>
    <row r="329" spans="1:8" x14ac:dyDescent="0.25">
      <c r="A329" s="40">
        <v>12809835</v>
      </c>
      <c r="B329" s="3" t="s">
        <v>1905</v>
      </c>
      <c r="C329" s="39" t="s">
        <v>1906</v>
      </c>
      <c r="D329" s="41">
        <v>6.83</v>
      </c>
      <c r="E329" s="41">
        <v>6.04</v>
      </c>
      <c r="F329" s="41">
        <v>1.73</v>
      </c>
      <c r="G329" s="42">
        <v>1.415E-3</v>
      </c>
      <c r="H329" s="42">
        <v>1.9591000000000001E-2</v>
      </c>
    </row>
    <row r="330" spans="1:8" x14ac:dyDescent="0.25">
      <c r="A330" s="40">
        <v>12825057</v>
      </c>
      <c r="B330" s="3" t="s">
        <v>1558</v>
      </c>
      <c r="C330" s="39" t="s">
        <v>1559</v>
      </c>
      <c r="D330" s="41">
        <v>6.49</v>
      </c>
      <c r="E330" s="41">
        <v>5.82</v>
      </c>
      <c r="F330" s="41">
        <v>1.59</v>
      </c>
      <c r="G330" s="42">
        <v>1.0889999999999999E-3</v>
      </c>
      <c r="H330" s="42">
        <v>1.7052999999999999E-2</v>
      </c>
    </row>
    <row r="331" spans="1:8" x14ac:dyDescent="0.25">
      <c r="A331" s="40">
        <v>12845319</v>
      </c>
      <c r="B331" s="3" t="s">
        <v>1289</v>
      </c>
      <c r="C331" s="39" t="s">
        <v>1290</v>
      </c>
      <c r="D331" s="41">
        <v>8.06</v>
      </c>
      <c r="E331" s="41">
        <v>8.65</v>
      </c>
      <c r="F331" s="41">
        <v>-1.51</v>
      </c>
      <c r="G331" s="42">
        <v>5.0150000000000004E-3</v>
      </c>
      <c r="H331" s="42">
        <v>3.9447000000000003E-2</v>
      </c>
    </row>
    <row r="332" spans="1:8" x14ac:dyDescent="0.25">
      <c r="A332" s="40">
        <v>12778611</v>
      </c>
      <c r="B332" s="3" t="s">
        <v>1903</v>
      </c>
      <c r="C332" s="39" t="s">
        <v>1904</v>
      </c>
      <c r="D332" s="41">
        <v>9.6199999999999992</v>
      </c>
      <c r="E332" s="41">
        <v>8.83</v>
      </c>
      <c r="F332" s="41">
        <v>1.73</v>
      </c>
      <c r="G332" s="42">
        <v>7.2999999999999999E-5</v>
      </c>
      <c r="H332" s="42">
        <v>5.1739999999999998E-3</v>
      </c>
    </row>
    <row r="333" spans="1:8" x14ac:dyDescent="0.25">
      <c r="A333" s="40">
        <v>12899892</v>
      </c>
      <c r="B333" s="3" t="s">
        <v>963</v>
      </c>
      <c r="C333" s="39" t="s">
        <v>964</v>
      </c>
      <c r="D333" s="41">
        <v>6.86</v>
      </c>
      <c r="E333" s="41">
        <v>7.57</v>
      </c>
      <c r="F333" s="41">
        <v>-1.63</v>
      </c>
      <c r="G333" s="42">
        <v>1.2999999999999999E-4</v>
      </c>
      <c r="H333" s="42">
        <v>6.3949999999999996E-3</v>
      </c>
    </row>
    <row r="334" spans="1:8" x14ac:dyDescent="0.25">
      <c r="A334" s="40">
        <v>12684133</v>
      </c>
      <c r="B334" s="3" t="s">
        <v>1989</v>
      </c>
      <c r="C334" s="39" t="s">
        <v>1990</v>
      </c>
      <c r="D334" s="41">
        <v>4.6100000000000003</v>
      </c>
      <c r="E334" s="41">
        <v>3.78</v>
      </c>
      <c r="F334" s="41">
        <v>1.78</v>
      </c>
      <c r="G334" s="42">
        <v>3.3100000000000002E-4</v>
      </c>
      <c r="H334" s="42">
        <v>9.6880000000000004E-3</v>
      </c>
    </row>
    <row r="335" spans="1:8" x14ac:dyDescent="0.25">
      <c r="A335" s="40">
        <v>12716554</v>
      </c>
      <c r="B335" s="3" t="s">
        <v>985</v>
      </c>
      <c r="C335" s="39" t="s">
        <v>986</v>
      </c>
      <c r="D335" s="41">
        <v>6.6</v>
      </c>
      <c r="E335" s="41">
        <v>7.29</v>
      </c>
      <c r="F335" s="41">
        <v>-1.62</v>
      </c>
      <c r="G335" s="42">
        <v>3.3599999999999998E-4</v>
      </c>
      <c r="H335" s="42">
        <v>9.7330000000000003E-3</v>
      </c>
    </row>
    <row r="336" spans="1:8" x14ac:dyDescent="0.25">
      <c r="A336" s="40">
        <v>12743253</v>
      </c>
      <c r="B336" s="3" t="s">
        <v>2547</v>
      </c>
      <c r="C336" s="39"/>
      <c r="D336" s="41">
        <v>6.25</v>
      </c>
      <c r="E336" s="41">
        <v>4.9400000000000004</v>
      </c>
      <c r="F336" s="41">
        <v>2.4700000000000002</v>
      </c>
      <c r="G336" s="42">
        <v>1.64E-4</v>
      </c>
      <c r="H336" s="42">
        <v>7.0800000000000004E-3</v>
      </c>
    </row>
    <row r="337" spans="1:8" x14ac:dyDescent="0.25">
      <c r="A337" s="40">
        <v>12742187</v>
      </c>
      <c r="B337" s="3" t="s">
        <v>1708</v>
      </c>
      <c r="C337" s="39" t="s">
        <v>1709</v>
      </c>
      <c r="D337" s="41">
        <v>8.1999999999999993</v>
      </c>
      <c r="E337" s="41">
        <v>7.48</v>
      </c>
      <c r="F337" s="41">
        <v>1.64</v>
      </c>
      <c r="G337" s="42">
        <v>2.4800000000000001E-4</v>
      </c>
      <c r="H337" s="42">
        <v>8.5599999999999999E-3</v>
      </c>
    </row>
    <row r="338" spans="1:8" x14ac:dyDescent="0.25">
      <c r="A338" s="40">
        <v>12783964</v>
      </c>
      <c r="B338" s="3" t="s">
        <v>1255</v>
      </c>
      <c r="C338" s="39" t="s">
        <v>1256</v>
      </c>
      <c r="D338" s="41">
        <v>6.9</v>
      </c>
      <c r="E338" s="41">
        <v>7.51</v>
      </c>
      <c r="F338" s="41">
        <v>-1.52</v>
      </c>
      <c r="G338" s="42">
        <v>8.4800000000000001E-4</v>
      </c>
      <c r="H338" s="42">
        <v>1.5063E-2</v>
      </c>
    </row>
    <row r="339" spans="1:8" x14ac:dyDescent="0.25">
      <c r="A339" s="40">
        <v>12830506</v>
      </c>
      <c r="B339" s="3" t="s">
        <v>1656</v>
      </c>
      <c r="C339" s="39" t="s">
        <v>1657</v>
      </c>
      <c r="D339" s="41">
        <v>5.72</v>
      </c>
      <c r="E339" s="41">
        <v>5.0199999999999996</v>
      </c>
      <c r="F339" s="41">
        <v>1.62</v>
      </c>
      <c r="G339" s="42">
        <v>1.9000000000000001E-5</v>
      </c>
      <c r="H339" s="42">
        <v>3.8409999999999998E-3</v>
      </c>
    </row>
    <row r="340" spans="1:8" ht="30" x14ac:dyDescent="0.25">
      <c r="A340" s="40">
        <v>12865802</v>
      </c>
      <c r="B340" s="3" t="s">
        <v>867</v>
      </c>
      <c r="C340" s="39" t="s">
        <v>868</v>
      </c>
      <c r="D340" s="41">
        <v>4.72</v>
      </c>
      <c r="E340" s="41">
        <v>5.47</v>
      </c>
      <c r="F340" s="41">
        <v>-1.67</v>
      </c>
      <c r="G340" s="42">
        <v>1.2719999999999999E-3</v>
      </c>
      <c r="H340" s="42">
        <v>1.8364999999999999E-2</v>
      </c>
    </row>
    <row r="341" spans="1:8" x14ac:dyDescent="0.25">
      <c r="A341" s="40">
        <v>12838481</v>
      </c>
      <c r="B341" s="3" t="s">
        <v>742</v>
      </c>
      <c r="C341" s="39" t="s">
        <v>743</v>
      </c>
      <c r="D341" s="41">
        <v>6.44</v>
      </c>
      <c r="E341" s="41">
        <v>7.23</v>
      </c>
      <c r="F341" s="41">
        <v>-1.73</v>
      </c>
      <c r="G341" s="42">
        <v>1.779E-3</v>
      </c>
      <c r="H341" s="42">
        <v>2.2179999999999998E-2</v>
      </c>
    </row>
    <row r="342" spans="1:8" x14ac:dyDescent="0.25">
      <c r="A342" s="40">
        <v>12811240</v>
      </c>
      <c r="B342" s="3" t="s">
        <v>514</v>
      </c>
      <c r="C342" s="39" t="s">
        <v>515</v>
      </c>
      <c r="D342" s="41">
        <v>5.33</v>
      </c>
      <c r="E342" s="41">
        <v>6.28</v>
      </c>
      <c r="F342" s="41">
        <v>-1.92</v>
      </c>
      <c r="G342" s="42">
        <v>3.0899999999999999E-3</v>
      </c>
      <c r="H342" s="42">
        <v>3.0356999999999999E-2</v>
      </c>
    </row>
    <row r="343" spans="1:8" x14ac:dyDescent="0.25">
      <c r="A343" s="40">
        <v>12763500</v>
      </c>
      <c r="B343" s="3" t="s">
        <v>2575</v>
      </c>
      <c r="C343" s="39" t="s">
        <v>2576</v>
      </c>
      <c r="D343" s="41">
        <v>7.3</v>
      </c>
      <c r="E343" s="41">
        <v>5.96</v>
      </c>
      <c r="F343" s="41">
        <v>2.5299999999999998</v>
      </c>
      <c r="G343" s="42">
        <v>1.9599999999999999E-3</v>
      </c>
      <c r="H343" s="42">
        <v>2.3392E-2</v>
      </c>
    </row>
    <row r="344" spans="1:8" x14ac:dyDescent="0.25">
      <c r="A344" s="40">
        <v>12777810</v>
      </c>
      <c r="B344" s="3" t="s">
        <v>1392</v>
      </c>
      <c r="C344" s="39" t="s">
        <v>1393</v>
      </c>
      <c r="D344" s="41">
        <v>7.7</v>
      </c>
      <c r="E344" s="41">
        <v>7.08</v>
      </c>
      <c r="F344" s="41">
        <v>1.53</v>
      </c>
      <c r="G344" s="42">
        <v>2.0140000000000002E-3</v>
      </c>
      <c r="H344" s="42">
        <v>2.375E-2</v>
      </c>
    </row>
    <row r="345" spans="1:8" x14ac:dyDescent="0.25">
      <c r="A345" s="40">
        <v>12788289</v>
      </c>
      <c r="B345" s="3" t="s">
        <v>1390</v>
      </c>
      <c r="C345" s="39" t="s">
        <v>1391</v>
      </c>
      <c r="D345" s="41">
        <v>3.01</v>
      </c>
      <c r="E345" s="41">
        <v>2.39</v>
      </c>
      <c r="F345" s="41">
        <v>1.53</v>
      </c>
      <c r="G345" s="42">
        <v>7.7800000000000005E-4</v>
      </c>
      <c r="H345" s="42">
        <v>1.4437999999999999E-2</v>
      </c>
    </row>
    <row r="346" spans="1:8" x14ac:dyDescent="0.25">
      <c r="A346" s="40">
        <v>12734523</v>
      </c>
      <c r="B346" s="3" t="s">
        <v>543</v>
      </c>
      <c r="C346" s="39" t="s">
        <v>544</v>
      </c>
      <c r="D346" s="41">
        <v>4.7</v>
      </c>
      <c r="E346" s="41">
        <v>5.61</v>
      </c>
      <c r="F346" s="41">
        <v>-1.88</v>
      </c>
      <c r="G346" s="42">
        <v>1.3810000000000001E-3</v>
      </c>
      <c r="H346" s="42">
        <v>1.9296000000000001E-2</v>
      </c>
    </row>
    <row r="347" spans="1:8" x14ac:dyDescent="0.25">
      <c r="A347" s="40">
        <v>12847652</v>
      </c>
      <c r="B347" s="3" t="s">
        <v>2437</v>
      </c>
      <c r="C347" s="39" t="s">
        <v>2438</v>
      </c>
      <c r="D347" s="41">
        <v>6.64</v>
      </c>
      <c r="E347" s="41">
        <v>5.46</v>
      </c>
      <c r="F347" s="41">
        <v>2.2599999999999998</v>
      </c>
      <c r="G347" s="42">
        <v>1.9000000000000001E-4</v>
      </c>
      <c r="H347" s="42">
        <v>7.6169999999999996E-3</v>
      </c>
    </row>
    <row r="348" spans="1:8" x14ac:dyDescent="0.25">
      <c r="A348" s="40">
        <v>12855928</v>
      </c>
      <c r="B348" s="3" t="s">
        <v>34</v>
      </c>
      <c r="C348" s="39" t="s">
        <v>2768</v>
      </c>
      <c r="D348" s="41">
        <v>6.2</v>
      </c>
      <c r="E348" s="41">
        <v>4.4800000000000004</v>
      </c>
      <c r="F348" s="41">
        <v>3.3</v>
      </c>
      <c r="G348" s="42">
        <v>6.4400000000000004E-4</v>
      </c>
      <c r="H348" s="42">
        <v>1.3091E-2</v>
      </c>
    </row>
    <row r="349" spans="1:8" x14ac:dyDescent="0.25">
      <c r="A349" s="40">
        <v>12740864</v>
      </c>
      <c r="B349" s="3" t="s">
        <v>2655</v>
      </c>
      <c r="C349" s="39" t="s">
        <v>2656</v>
      </c>
      <c r="D349" s="41">
        <v>4.29</v>
      </c>
      <c r="E349" s="41">
        <v>2.83</v>
      </c>
      <c r="F349" s="41">
        <v>2.74</v>
      </c>
      <c r="G349" s="42">
        <v>9.2999999999999997E-5</v>
      </c>
      <c r="H349" s="42">
        <v>5.8040000000000001E-3</v>
      </c>
    </row>
    <row r="350" spans="1:8" x14ac:dyDescent="0.25">
      <c r="A350" s="40">
        <v>12788381</v>
      </c>
      <c r="B350" s="3" t="s">
        <v>961</v>
      </c>
      <c r="C350" s="39" t="s">
        <v>962</v>
      </c>
      <c r="D350" s="41">
        <v>7.11</v>
      </c>
      <c r="E350" s="41">
        <v>7.82</v>
      </c>
      <c r="F350" s="41">
        <v>-1.63</v>
      </c>
      <c r="G350" s="42">
        <v>1.2290000000000001E-3</v>
      </c>
      <c r="H350" s="42">
        <v>1.8034999999999999E-2</v>
      </c>
    </row>
    <row r="351" spans="1:8" x14ac:dyDescent="0.25">
      <c r="A351" s="40">
        <v>12902815</v>
      </c>
      <c r="B351" s="3" t="s">
        <v>2399</v>
      </c>
      <c r="C351" s="39" t="s">
        <v>2400</v>
      </c>
      <c r="D351" s="41">
        <v>8.09</v>
      </c>
      <c r="E351" s="41">
        <v>6.95</v>
      </c>
      <c r="F351" s="41">
        <v>2.2000000000000002</v>
      </c>
      <c r="G351" s="42">
        <v>2.1329999999999999E-3</v>
      </c>
      <c r="H351" s="42">
        <v>2.4587999999999999E-2</v>
      </c>
    </row>
    <row r="352" spans="1:8" x14ac:dyDescent="0.25">
      <c r="A352" s="40">
        <v>12881404</v>
      </c>
      <c r="B352" s="3" t="s">
        <v>1253</v>
      </c>
      <c r="C352" s="39" t="s">
        <v>1254</v>
      </c>
      <c r="D352" s="41">
        <v>5.68</v>
      </c>
      <c r="E352" s="41">
        <v>6.29</v>
      </c>
      <c r="F352" s="41">
        <v>-1.52</v>
      </c>
      <c r="G352" s="42">
        <v>2.9640000000000001E-3</v>
      </c>
      <c r="H352" s="42">
        <v>2.9635999999999999E-2</v>
      </c>
    </row>
    <row r="353" spans="1:8" ht="30" x14ac:dyDescent="0.25">
      <c r="A353" s="40">
        <v>12736190</v>
      </c>
      <c r="B353" s="3" t="s">
        <v>1219</v>
      </c>
      <c r="C353" s="39" t="s">
        <v>1220</v>
      </c>
      <c r="D353" s="41">
        <v>5.65</v>
      </c>
      <c r="E353" s="41">
        <v>6.26</v>
      </c>
      <c r="F353" s="41">
        <v>-1.53</v>
      </c>
      <c r="G353" s="42">
        <v>9.9999999999999995E-7</v>
      </c>
      <c r="H353" s="42">
        <v>2.7569999999999999E-3</v>
      </c>
    </row>
    <row r="354" spans="1:8" x14ac:dyDescent="0.25">
      <c r="A354" s="40">
        <v>12710595</v>
      </c>
      <c r="B354" s="3" t="s">
        <v>1967</v>
      </c>
      <c r="C354" s="39" t="s">
        <v>1968</v>
      </c>
      <c r="D354" s="41">
        <v>5.75</v>
      </c>
      <c r="E354" s="41">
        <v>4.92</v>
      </c>
      <c r="F354" s="41">
        <v>1.77</v>
      </c>
      <c r="G354" s="42">
        <v>1.7520000000000001E-3</v>
      </c>
      <c r="H354" s="42">
        <v>2.1977E-2</v>
      </c>
    </row>
    <row r="355" spans="1:8" ht="30" x14ac:dyDescent="0.25">
      <c r="A355" s="40">
        <v>12840741</v>
      </c>
      <c r="B355" s="3" t="s">
        <v>1122</v>
      </c>
      <c r="C355" s="39" t="s">
        <v>1123</v>
      </c>
      <c r="D355" s="41">
        <v>5.51</v>
      </c>
      <c r="E355" s="41">
        <v>6.16</v>
      </c>
      <c r="F355" s="41">
        <v>-1.57</v>
      </c>
      <c r="G355" s="42">
        <v>1.9740000000000001E-3</v>
      </c>
      <c r="H355" s="42">
        <v>2.3477999999999999E-2</v>
      </c>
    </row>
    <row r="356" spans="1:8" ht="30" x14ac:dyDescent="0.25">
      <c r="A356" s="40">
        <v>12897282</v>
      </c>
      <c r="B356" s="3" t="s">
        <v>806</v>
      </c>
      <c r="C356" s="39" t="s">
        <v>807</v>
      </c>
      <c r="D356" s="41">
        <v>7.02</v>
      </c>
      <c r="E356" s="41">
        <v>7.79</v>
      </c>
      <c r="F356" s="41">
        <v>-1.7</v>
      </c>
      <c r="G356" s="42">
        <v>2.3900000000000001E-4</v>
      </c>
      <c r="H356" s="42">
        <v>8.5000000000000006E-3</v>
      </c>
    </row>
    <row r="357" spans="1:8" x14ac:dyDescent="0.25">
      <c r="A357" s="40">
        <v>12908490</v>
      </c>
      <c r="B357" s="3" t="s">
        <v>610</v>
      </c>
      <c r="C357" s="39" t="s">
        <v>611</v>
      </c>
      <c r="D357" s="41">
        <v>6.15</v>
      </c>
      <c r="E357" s="41">
        <v>7.01</v>
      </c>
      <c r="F357" s="41">
        <v>-1.82</v>
      </c>
      <c r="G357" s="42">
        <v>9.7E-5</v>
      </c>
      <c r="H357" s="42">
        <v>5.8849999999999996E-3</v>
      </c>
    </row>
    <row r="358" spans="1:8" x14ac:dyDescent="0.25">
      <c r="A358" s="40">
        <v>12853004</v>
      </c>
      <c r="B358" s="3" t="s">
        <v>2784</v>
      </c>
      <c r="C358" s="39" t="s">
        <v>2785</v>
      </c>
      <c r="D358" s="41">
        <v>4.34</v>
      </c>
      <c r="E358" s="41">
        <v>2.59</v>
      </c>
      <c r="F358" s="41">
        <v>3.37</v>
      </c>
      <c r="G358" s="42">
        <v>2.9E-5</v>
      </c>
      <c r="H358" s="42">
        <v>4.1349999999999998E-3</v>
      </c>
    </row>
    <row r="359" spans="1:8" x14ac:dyDescent="0.25">
      <c r="A359" s="40">
        <v>12875984</v>
      </c>
      <c r="B359" s="3" t="s">
        <v>2009</v>
      </c>
      <c r="C359" s="39" t="s">
        <v>2010</v>
      </c>
      <c r="D359" s="41">
        <v>7.25</v>
      </c>
      <c r="E359" s="41">
        <v>6.4</v>
      </c>
      <c r="F359" s="41">
        <v>1.79</v>
      </c>
      <c r="G359" s="42">
        <v>5.62E-4</v>
      </c>
      <c r="H359" s="42">
        <v>1.2292000000000001E-2</v>
      </c>
    </row>
    <row r="360" spans="1:8" ht="30" x14ac:dyDescent="0.25">
      <c r="A360" s="40">
        <v>12699543</v>
      </c>
      <c r="B360" s="3" t="s">
        <v>251</v>
      </c>
      <c r="C360" s="39" t="s">
        <v>252</v>
      </c>
      <c r="D360" s="41">
        <v>5.52</v>
      </c>
      <c r="E360" s="41">
        <v>6.77</v>
      </c>
      <c r="F360" s="41">
        <v>-2.38</v>
      </c>
      <c r="G360" s="42">
        <v>2.1879999999999998E-3</v>
      </c>
      <c r="H360" s="42">
        <v>2.4934999999999999E-2</v>
      </c>
    </row>
    <row r="361" spans="1:8" x14ac:dyDescent="0.25">
      <c r="A361" s="40">
        <v>12770098</v>
      </c>
      <c r="B361" s="3" t="s">
        <v>512</v>
      </c>
      <c r="C361" s="39" t="s">
        <v>513</v>
      </c>
      <c r="D361" s="41">
        <v>4</v>
      </c>
      <c r="E361" s="41">
        <v>4.9400000000000004</v>
      </c>
      <c r="F361" s="41">
        <v>-1.92</v>
      </c>
      <c r="G361" s="42">
        <v>3.1640000000000001E-3</v>
      </c>
      <c r="H361" s="42">
        <v>3.0776000000000001E-2</v>
      </c>
    </row>
    <row r="362" spans="1:8" x14ac:dyDescent="0.25">
      <c r="A362" s="40">
        <v>12752201</v>
      </c>
      <c r="B362" s="3" t="s">
        <v>1887</v>
      </c>
      <c r="C362" s="39" t="s">
        <v>1888</v>
      </c>
      <c r="D362" s="41">
        <v>9</v>
      </c>
      <c r="E362" s="41">
        <v>8.2200000000000006</v>
      </c>
      <c r="F362" s="41">
        <v>1.72</v>
      </c>
      <c r="G362" s="42">
        <v>6.5399999999999996E-4</v>
      </c>
      <c r="H362" s="42">
        <v>1.3214E-2</v>
      </c>
    </row>
    <row r="363" spans="1:8" x14ac:dyDescent="0.25">
      <c r="A363" s="40">
        <v>12895609</v>
      </c>
      <c r="B363" s="3" t="s">
        <v>1287</v>
      </c>
      <c r="C363" s="39" t="s">
        <v>1288</v>
      </c>
      <c r="D363" s="41">
        <v>6.81</v>
      </c>
      <c r="E363" s="41">
        <v>7.4</v>
      </c>
      <c r="F363" s="41">
        <v>-1.51</v>
      </c>
      <c r="G363" s="42">
        <v>1.0549999999999999E-3</v>
      </c>
      <c r="H363" s="42">
        <v>1.6809000000000001E-2</v>
      </c>
    </row>
    <row r="364" spans="1:8" x14ac:dyDescent="0.25">
      <c r="A364" s="40">
        <v>12681965</v>
      </c>
      <c r="B364" s="3" t="s">
        <v>2560</v>
      </c>
      <c r="C364" s="39" t="s">
        <v>2561</v>
      </c>
      <c r="D364" s="41">
        <v>8.23</v>
      </c>
      <c r="E364" s="41">
        <v>6.91</v>
      </c>
      <c r="F364" s="41">
        <v>2.4900000000000002</v>
      </c>
      <c r="G364" s="42">
        <v>4.6000000000000001E-4</v>
      </c>
      <c r="H364" s="42">
        <v>1.1384999999999999E-2</v>
      </c>
    </row>
    <row r="365" spans="1:8" x14ac:dyDescent="0.25">
      <c r="A365" s="40">
        <v>12824460</v>
      </c>
      <c r="B365" s="3" t="s">
        <v>1590</v>
      </c>
      <c r="C365" s="39" t="s">
        <v>1591</v>
      </c>
      <c r="D365" s="41">
        <v>6.74</v>
      </c>
      <c r="E365" s="41">
        <v>6.07</v>
      </c>
      <c r="F365" s="41">
        <v>1.6</v>
      </c>
      <c r="G365" s="42">
        <v>2.8340000000000001E-3</v>
      </c>
      <c r="H365" s="42">
        <v>2.8875000000000001E-2</v>
      </c>
    </row>
    <row r="366" spans="1:8" x14ac:dyDescent="0.25">
      <c r="A366" s="40">
        <v>12779487</v>
      </c>
      <c r="B366" s="3" t="s">
        <v>388</v>
      </c>
      <c r="C366" s="39" t="s">
        <v>389</v>
      </c>
      <c r="D366" s="41">
        <v>5.38</v>
      </c>
      <c r="E366" s="41">
        <v>6.43</v>
      </c>
      <c r="F366" s="41">
        <v>-2.0699999999999998</v>
      </c>
      <c r="G366" s="42">
        <v>7.0150000000000004E-3</v>
      </c>
      <c r="H366" s="42">
        <v>4.8606000000000003E-2</v>
      </c>
    </row>
    <row r="367" spans="1:8" x14ac:dyDescent="0.25">
      <c r="A367" s="40">
        <v>12805918</v>
      </c>
      <c r="B367" s="3" t="s">
        <v>1251</v>
      </c>
      <c r="C367" s="39" t="s">
        <v>1252</v>
      </c>
      <c r="D367" s="41">
        <v>4.71</v>
      </c>
      <c r="E367" s="41">
        <v>5.32</v>
      </c>
      <c r="F367" s="41">
        <v>-1.52</v>
      </c>
      <c r="G367" s="42">
        <v>4.7159999999999997E-3</v>
      </c>
      <c r="H367" s="42">
        <v>3.7995000000000001E-2</v>
      </c>
    </row>
    <row r="368" spans="1:8" x14ac:dyDescent="0.25">
      <c r="A368" s="40">
        <v>12871419</v>
      </c>
      <c r="B368" s="3" t="s">
        <v>93</v>
      </c>
      <c r="C368" s="39" t="s">
        <v>94</v>
      </c>
      <c r="D368" s="41">
        <v>6.09</v>
      </c>
      <c r="E368" s="41">
        <v>8.01</v>
      </c>
      <c r="F368" s="41">
        <v>-3.78</v>
      </c>
      <c r="G368" s="42">
        <v>4.1E-5</v>
      </c>
      <c r="H368" s="42">
        <v>4.2529999999999998E-3</v>
      </c>
    </row>
    <row r="369" spans="1:8" ht="30" x14ac:dyDescent="0.25">
      <c r="A369" s="40">
        <v>12696035</v>
      </c>
      <c r="B369" s="3" t="s">
        <v>2865</v>
      </c>
      <c r="C369" s="39" t="s">
        <v>2866</v>
      </c>
      <c r="D369" s="41">
        <v>9.48</v>
      </c>
      <c r="E369" s="41">
        <v>7.44</v>
      </c>
      <c r="F369" s="41">
        <v>4.1100000000000003</v>
      </c>
      <c r="G369" s="42">
        <v>2.0999999999999999E-5</v>
      </c>
      <c r="H369" s="42">
        <v>3.8800000000000002E-3</v>
      </c>
    </row>
    <row r="370" spans="1:8" ht="45" x14ac:dyDescent="0.25">
      <c r="A370" s="40">
        <v>12879860</v>
      </c>
      <c r="B370" s="3" t="s">
        <v>2776</v>
      </c>
      <c r="C370" s="39" t="s">
        <v>2777</v>
      </c>
      <c r="D370" s="41">
        <v>4.78</v>
      </c>
      <c r="E370" s="41">
        <v>3.04</v>
      </c>
      <c r="F370" s="41">
        <v>3.35</v>
      </c>
      <c r="G370" s="42">
        <v>3.0300000000000001E-3</v>
      </c>
      <c r="H370" s="42">
        <v>3.0048999999999999E-2</v>
      </c>
    </row>
    <row r="371" spans="1:8" x14ac:dyDescent="0.25">
      <c r="A371" s="40">
        <v>12893594</v>
      </c>
      <c r="B371" s="3" t="s">
        <v>1706</v>
      </c>
      <c r="C371" s="39" t="s">
        <v>1707</v>
      </c>
      <c r="D371" s="41">
        <v>3.09</v>
      </c>
      <c r="E371" s="41">
        <v>2.38</v>
      </c>
      <c r="F371" s="41">
        <v>1.64</v>
      </c>
      <c r="G371" s="42">
        <v>1.7149999999999999E-3</v>
      </c>
      <c r="H371" s="42">
        <v>2.1780999999999998E-2</v>
      </c>
    </row>
    <row r="372" spans="1:8" x14ac:dyDescent="0.25">
      <c r="A372" s="40">
        <v>12897599</v>
      </c>
      <c r="B372" s="3" t="s">
        <v>1086</v>
      </c>
      <c r="C372" s="39" t="s">
        <v>1087</v>
      </c>
      <c r="D372" s="41">
        <v>6.23</v>
      </c>
      <c r="E372" s="41">
        <v>6.88</v>
      </c>
      <c r="F372" s="41">
        <v>-1.58</v>
      </c>
      <c r="G372" s="42">
        <v>2.2239999999999998E-3</v>
      </c>
      <c r="H372" s="42">
        <v>2.5215000000000001E-2</v>
      </c>
    </row>
    <row r="373" spans="1:8" ht="30" x14ac:dyDescent="0.25">
      <c r="A373" s="40">
        <v>12679648</v>
      </c>
      <c r="B373" s="3" t="s">
        <v>205</v>
      </c>
      <c r="C373" s="39" t="s">
        <v>206</v>
      </c>
      <c r="D373" s="41">
        <v>6.29</v>
      </c>
      <c r="E373" s="41">
        <v>7.65</v>
      </c>
      <c r="F373" s="41">
        <v>-2.56</v>
      </c>
      <c r="G373" s="42">
        <v>3.8499999999999998E-4</v>
      </c>
      <c r="H373" s="42">
        <v>1.0446E-2</v>
      </c>
    </row>
    <row r="374" spans="1:8" x14ac:dyDescent="0.25">
      <c r="A374" s="40">
        <v>12784836</v>
      </c>
      <c r="B374" s="3" t="s">
        <v>2877</v>
      </c>
      <c r="C374" s="39" t="s">
        <v>2878</v>
      </c>
      <c r="D374" s="41">
        <v>5.72</v>
      </c>
      <c r="E374" s="41">
        <v>3.66</v>
      </c>
      <c r="F374" s="41">
        <v>4.1900000000000004</v>
      </c>
      <c r="G374" s="42">
        <v>3.1500000000000001E-4</v>
      </c>
      <c r="H374" s="42">
        <v>9.3799999999999994E-3</v>
      </c>
    </row>
    <row r="375" spans="1:8" ht="30" x14ac:dyDescent="0.25">
      <c r="A375" s="40">
        <v>12841380</v>
      </c>
      <c r="B375" s="3" t="s">
        <v>1965</v>
      </c>
      <c r="C375" s="39" t="s">
        <v>1966</v>
      </c>
      <c r="D375" s="41">
        <v>5.0999999999999996</v>
      </c>
      <c r="E375" s="41">
        <v>4.28</v>
      </c>
      <c r="F375" s="41">
        <v>1.77</v>
      </c>
      <c r="G375" s="42">
        <v>3.1519999999999999E-3</v>
      </c>
      <c r="H375" s="42">
        <v>3.0734000000000001E-2</v>
      </c>
    </row>
    <row r="376" spans="1:8" x14ac:dyDescent="0.25">
      <c r="A376" s="40">
        <v>12787774</v>
      </c>
      <c r="B376" s="3" t="s">
        <v>1329</v>
      </c>
      <c r="C376" s="39" t="s">
        <v>1330</v>
      </c>
      <c r="D376" s="41">
        <v>8.81</v>
      </c>
      <c r="E376" s="41">
        <v>8.2100000000000009</v>
      </c>
      <c r="F376" s="41">
        <v>1.51</v>
      </c>
      <c r="G376" s="42">
        <v>2.3699999999999999E-4</v>
      </c>
      <c r="H376" s="42">
        <v>8.4860000000000005E-3</v>
      </c>
    </row>
    <row r="377" spans="1:8" x14ac:dyDescent="0.25">
      <c r="A377" s="40">
        <v>12689358</v>
      </c>
      <c r="B377" s="3" t="s">
        <v>711</v>
      </c>
      <c r="C377" s="39" t="s">
        <v>712</v>
      </c>
      <c r="D377" s="41">
        <v>5.47</v>
      </c>
      <c r="E377" s="41">
        <v>6.28</v>
      </c>
      <c r="F377" s="41">
        <v>-1.75</v>
      </c>
      <c r="G377" s="42">
        <v>1.219E-3</v>
      </c>
      <c r="H377" s="42">
        <v>1.797E-2</v>
      </c>
    </row>
    <row r="378" spans="1:8" x14ac:dyDescent="0.25">
      <c r="A378" s="40">
        <v>12859556</v>
      </c>
      <c r="B378" s="3" t="s">
        <v>893</v>
      </c>
      <c r="C378" s="39" t="s">
        <v>894</v>
      </c>
      <c r="D378" s="41">
        <v>6.49</v>
      </c>
      <c r="E378" s="41">
        <v>7.21</v>
      </c>
      <c r="F378" s="41">
        <v>-1.66</v>
      </c>
      <c r="G378" s="42">
        <v>4.6160000000000003E-3</v>
      </c>
      <c r="H378" s="42">
        <v>3.7465999999999999E-2</v>
      </c>
    </row>
    <row r="379" spans="1:8" x14ac:dyDescent="0.25">
      <c r="A379" s="40">
        <v>12740640</v>
      </c>
      <c r="B379" s="3" t="s">
        <v>458</v>
      </c>
      <c r="C379" s="39" t="s">
        <v>459</v>
      </c>
      <c r="D379" s="41">
        <v>5.13</v>
      </c>
      <c r="E379" s="41">
        <v>6.11</v>
      </c>
      <c r="F379" s="41">
        <v>-1.97</v>
      </c>
      <c r="G379" s="42">
        <v>3.0219999999999999E-3</v>
      </c>
      <c r="H379" s="42">
        <v>2.9987E-2</v>
      </c>
    </row>
    <row r="380" spans="1:8" x14ac:dyDescent="0.25">
      <c r="A380" s="40">
        <v>12788424</v>
      </c>
      <c r="B380" s="3" t="s">
        <v>2273</v>
      </c>
      <c r="C380" s="39" t="s">
        <v>2274</v>
      </c>
      <c r="D380" s="41">
        <v>5.03</v>
      </c>
      <c r="E380" s="41">
        <v>3.98</v>
      </c>
      <c r="F380" s="41">
        <v>2.0699999999999998</v>
      </c>
      <c r="G380" s="42">
        <v>1.3669999999999999E-3</v>
      </c>
      <c r="H380" s="42">
        <v>1.9206999999999998E-2</v>
      </c>
    </row>
    <row r="381" spans="1:8" x14ac:dyDescent="0.25">
      <c r="A381" s="40">
        <v>12787063</v>
      </c>
      <c r="B381" s="3" t="s">
        <v>2273</v>
      </c>
      <c r="C381" s="39" t="s">
        <v>2274</v>
      </c>
      <c r="D381" s="41">
        <v>5.13</v>
      </c>
      <c r="E381" s="41">
        <v>3.52</v>
      </c>
      <c r="F381" s="41">
        <v>3.06</v>
      </c>
      <c r="G381" s="42">
        <v>5.8399999999999999E-4</v>
      </c>
      <c r="H381" s="42">
        <v>1.2475999999999999E-2</v>
      </c>
    </row>
    <row r="382" spans="1:8" x14ac:dyDescent="0.25">
      <c r="A382" s="40">
        <v>12903629</v>
      </c>
      <c r="B382" s="3" t="s">
        <v>2863</v>
      </c>
      <c r="C382" s="39" t="s">
        <v>2864</v>
      </c>
      <c r="D382" s="41">
        <v>9.0500000000000007</v>
      </c>
      <c r="E382" s="41">
        <v>7.01</v>
      </c>
      <c r="F382" s="41">
        <v>4.1100000000000003</v>
      </c>
      <c r="G382" s="42">
        <v>6.9999999999999999E-6</v>
      </c>
      <c r="H382" s="42">
        <v>2.7599999999999999E-3</v>
      </c>
    </row>
    <row r="383" spans="1:8" x14ac:dyDescent="0.25">
      <c r="A383" s="40">
        <v>12736255</v>
      </c>
      <c r="B383" s="3" t="s">
        <v>1704</v>
      </c>
      <c r="C383" s="39" t="s">
        <v>1705</v>
      </c>
      <c r="D383" s="41">
        <v>9.6</v>
      </c>
      <c r="E383" s="41">
        <v>8.8800000000000008</v>
      </c>
      <c r="F383" s="41">
        <v>1.64</v>
      </c>
      <c r="G383" s="42">
        <v>5.1099999999999995E-4</v>
      </c>
      <c r="H383" s="42">
        <v>1.1978000000000001E-2</v>
      </c>
    </row>
    <row r="384" spans="1:8" x14ac:dyDescent="0.25">
      <c r="A384" s="40">
        <v>12871482</v>
      </c>
      <c r="B384" s="3" t="s">
        <v>193</v>
      </c>
      <c r="C384" s="39" t="s">
        <v>194</v>
      </c>
      <c r="D384" s="41">
        <v>3.64</v>
      </c>
      <c r="E384" s="41">
        <v>5.0199999999999996</v>
      </c>
      <c r="F384" s="41">
        <v>-2.6</v>
      </c>
      <c r="G384" s="42">
        <v>8.6200000000000003E-4</v>
      </c>
      <c r="H384" s="42">
        <v>1.5225000000000001E-2</v>
      </c>
    </row>
    <row r="385" spans="1:8" x14ac:dyDescent="0.25">
      <c r="A385" s="40">
        <v>12765029</v>
      </c>
      <c r="B385" s="3" t="s">
        <v>2835</v>
      </c>
      <c r="C385" s="39" t="s">
        <v>2836</v>
      </c>
      <c r="D385" s="41">
        <v>8.02</v>
      </c>
      <c r="E385" s="41">
        <v>6.12</v>
      </c>
      <c r="F385" s="41">
        <v>3.75</v>
      </c>
      <c r="G385" s="42">
        <v>5.3700000000000004E-4</v>
      </c>
      <c r="H385" s="42">
        <v>1.2035000000000001E-2</v>
      </c>
    </row>
    <row r="386" spans="1:8" ht="30" x14ac:dyDescent="0.25">
      <c r="A386" s="40">
        <v>12803483</v>
      </c>
      <c r="B386" s="3" t="s">
        <v>2385</v>
      </c>
      <c r="C386" s="39" t="s">
        <v>2386</v>
      </c>
      <c r="D386" s="41">
        <v>7.22</v>
      </c>
      <c r="E386" s="41">
        <v>6.09</v>
      </c>
      <c r="F386" s="41">
        <v>2.19</v>
      </c>
      <c r="G386" s="42">
        <v>8.6000000000000003E-5</v>
      </c>
      <c r="H386" s="42">
        <v>5.6569999999999997E-3</v>
      </c>
    </row>
    <row r="387" spans="1:8" ht="30" x14ac:dyDescent="0.25">
      <c r="A387" s="40">
        <v>12732724</v>
      </c>
      <c r="B387" s="3" t="s">
        <v>1285</v>
      </c>
      <c r="C387" s="39" t="s">
        <v>1286</v>
      </c>
      <c r="D387" s="41">
        <v>6.7</v>
      </c>
      <c r="E387" s="41">
        <v>7.29</v>
      </c>
      <c r="F387" s="41">
        <v>-1.51</v>
      </c>
      <c r="G387" s="42">
        <v>1.1310000000000001E-3</v>
      </c>
      <c r="H387" s="42">
        <v>1.7288000000000001E-2</v>
      </c>
    </row>
    <row r="388" spans="1:8" x14ac:dyDescent="0.25">
      <c r="A388" s="40">
        <v>12707977</v>
      </c>
      <c r="B388" s="3" t="s">
        <v>406</v>
      </c>
      <c r="C388" s="39" t="s">
        <v>407</v>
      </c>
      <c r="D388" s="41">
        <v>5.08</v>
      </c>
      <c r="E388" s="41">
        <v>6.1</v>
      </c>
      <c r="F388" s="41">
        <v>-2.04</v>
      </c>
      <c r="G388" s="42">
        <v>8.6799999999999996E-4</v>
      </c>
      <c r="H388" s="42">
        <v>1.5270000000000001E-2</v>
      </c>
    </row>
    <row r="389" spans="1:8" x14ac:dyDescent="0.25">
      <c r="A389" s="40">
        <v>12686574</v>
      </c>
      <c r="B389" s="3" t="s">
        <v>42</v>
      </c>
      <c r="C389" s="39" t="s">
        <v>2727</v>
      </c>
      <c r="D389" s="41">
        <v>7.1</v>
      </c>
      <c r="E389" s="41">
        <v>5.5</v>
      </c>
      <c r="F389" s="41">
        <v>3.02</v>
      </c>
      <c r="G389" s="42">
        <v>1.5410000000000001E-3</v>
      </c>
      <c r="H389" s="42">
        <v>2.053E-2</v>
      </c>
    </row>
    <row r="390" spans="1:8" ht="45" x14ac:dyDescent="0.25">
      <c r="A390" s="40">
        <v>12772071</v>
      </c>
      <c r="B390" s="3" t="s">
        <v>1987</v>
      </c>
      <c r="C390" s="39" t="s">
        <v>1988</v>
      </c>
      <c r="D390" s="41">
        <v>7.03</v>
      </c>
      <c r="E390" s="41">
        <v>6.21</v>
      </c>
      <c r="F390" s="41">
        <v>1.78</v>
      </c>
      <c r="G390" s="42">
        <v>6.2600000000000004E-4</v>
      </c>
      <c r="H390" s="42">
        <v>1.2869E-2</v>
      </c>
    </row>
    <row r="391" spans="1:8" x14ac:dyDescent="0.25">
      <c r="A391" s="40">
        <v>12783227</v>
      </c>
      <c r="B391" s="3" t="s">
        <v>2689</v>
      </c>
      <c r="C391" s="39" t="s">
        <v>2690</v>
      </c>
      <c r="D391" s="41">
        <v>6.89</v>
      </c>
      <c r="E391" s="41">
        <v>5.39</v>
      </c>
      <c r="F391" s="41">
        <v>2.84</v>
      </c>
      <c r="G391" s="42">
        <v>1.36E-4</v>
      </c>
      <c r="H391" s="42">
        <v>6.5189999999999996E-3</v>
      </c>
    </row>
    <row r="392" spans="1:8" x14ac:dyDescent="0.25">
      <c r="A392" s="40">
        <v>12861362</v>
      </c>
      <c r="B392" s="3" t="s">
        <v>1953</v>
      </c>
      <c r="C392" s="39" t="s">
        <v>1954</v>
      </c>
      <c r="D392" s="41">
        <v>7.13</v>
      </c>
      <c r="E392" s="41">
        <v>6.31</v>
      </c>
      <c r="F392" s="41">
        <v>1.76</v>
      </c>
      <c r="G392" s="42">
        <v>3.1700000000000001E-4</v>
      </c>
      <c r="H392" s="42">
        <v>9.3950000000000006E-3</v>
      </c>
    </row>
    <row r="393" spans="1:8" x14ac:dyDescent="0.25">
      <c r="A393" s="40">
        <v>12780430</v>
      </c>
      <c r="B393" s="3" t="s">
        <v>2581</v>
      </c>
      <c r="C393" s="39" t="s">
        <v>2582</v>
      </c>
      <c r="D393" s="41">
        <v>7.75</v>
      </c>
      <c r="E393" s="41">
        <v>6.4</v>
      </c>
      <c r="F393" s="41">
        <v>2.54</v>
      </c>
      <c r="G393" s="42">
        <v>1.273E-3</v>
      </c>
      <c r="H393" s="42">
        <v>1.8364999999999999E-2</v>
      </c>
    </row>
    <row r="394" spans="1:8" ht="30" x14ac:dyDescent="0.25">
      <c r="A394" s="40">
        <v>12831850</v>
      </c>
      <c r="B394" s="3" t="s">
        <v>1327</v>
      </c>
      <c r="C394" s="39" t="s">
        <v>1328</v>
      </c>
      <c r="D394" s="41">
        <v>6.19</v>
      </c>
      <c r="E394" s="41">
        <v>5.59</v>
      </c>
      <c r="F394" s="41">
        <v>1.51</v>
      </c>
      <c r="G394" s="42">
        <v>3.1840000000000002E-3</v>
      </c>
      <c r="H394" s="42">
        <v>3.0852000000000001E-2</v>
      </c>
    </row>
    <row r="395" spans="1:8" x14ac:dyDescent="0.25">
      <c r="A395" s="40">
        <v>12893556</v>
      </c>
      <c r="B395" s="3" t="s">
        <v>472</v>
      </c>
      <c r="C395" s="39" t="s">
        <v>473</v>
      </c>
      <c r="D395" s="41">
        <v>7.26</v>
      </c>
      <c r="E395" s="41">
        <v>8.2200000000000006</v>
      </c>
      <c r="F395" s="41">
        <v>-1.95</v>
      </c>
      <c r="G395" s="42">
        <v>3.4999999999999997E-5</v>
      </c>
      <c r="H395" s="42">
        <v>4.1349999999999998E-3</v>
      </c>
    </row>
    <row r="396" spans="1:8" x14ac:dyDescent="0.25">
      <c r="A396" s="40">
        <v>12718058</v>
      </c>
      <c r="B396" s="3" t="s">
        <v>2732</v>
      </c>
      <c r="C396" s="39" t="s">
        <v>2733</v>
      </c>
      <c r="D396" s="41">
        <v>9.1199999999999992</v>
      </c>
      <c r="E396" s="41">
        <v>7.52</v>
      </c>
      <c r="F396" s="41">
        <v>3.04</v>
      </c>
      <c r="G396" s="42">
        <v>2.4499999999999999E-4</v>
      </c>
      <c r="H396" s="42">
        <v>8.5210000000000008E-3</v>
      </c>
    </row>
    <row r="397" spans="1:8" x14ac:dyDescent="0.25">
      <c r="A397" s="40">
        <v>12846750</v>
      </c>
      <c r="B397" s="3" t="s">
        <v>1461</v>
      </c>
      <c r="C397" s="39" t="s">
        <v>1462</v>
      </c>
      <c r="D397" s="41">
        <v>8.85</v>
      </c>
      <c r="E397" s="41">
        <v>8.2200000000000006</v>
      </c>
      <c r="F397" s="41">
        <v>1.55</v>
      </c>
      <c r="G397" s="42">
        <v>8.7399999999999999E-4</v>
      </c>
      <c r="H397" s="42">
        <v>1.5313E-2</v>
      </c>
    </row>
    <row r="398" spans="1:8" x14ac:dyDescent="0.25">
      <c r="A398" s="40">
        <v>12842705</v>
      </c>
      <c r="B398" s="3" t="s">
        <v>2242</v>
      </c>
      <c r="C398" s="39" t="s">
        <v>2243</v>
      </c>
      <c r="D398" s="41">
        <v>8.57</v>
      </c>
      <c r="E398" s="41">
        <v>7.55</v>
      </c>
      <c r="F398" s="41">
        <v>2.0299999999999998</v>
      </c>
      <c r="G398" s="42">
        <v>6.7500000000000004E-4</v>
      </c>
      <c r="H398" s="42">
        <v>1.3401E-2</v>
      </c>
    </row>
    <row r="399" spans="1:8" x14ac:dyDescent="0.25">
      <c r="A399" s="40">
        <v>12703992</v>
      </c>
      <c r="B399" s="3" t="s">
        <v>2967</v>
      </c>
      <c r="C399" s="39" t="s">
        <v>2968</v>
      </c>
      <c r="D399" s="41">
        <v>9.4499999999999993</v>
      </c>
      <c r="E399" s="41">
        <v>6.63</v>
      </c>
      <c r="F399" s="41">
        <v>7.05</v>
      </c>
      <c r="G399" s="42">
        <v>5.1999999999999997E-5</v>
      </c>
      <c r="H399" s="42">
        <v>4.5510000000000004E-3</v>
      </c>
    </row>
    <row r="400" spans="1:8" x14ac:dyDescent="0.25">
      <c r="A400" s="40">
        <v>12836019</v>
      </c>
      <c r="B400" s="3" t="s">
        <v>2007</v>
      </c>
      <c r="C400" s="39" t="s">
        <v>2008</v>
      </c>
      <c r="D400" s="41">
        <v>3.39</v>
      </c>
      <c r="E400" s="41">
        <v>2.5499999999999998</v>
      </c>
      <c r="F400" s="41">
        <v>1.79</v>
      </c>
      <c r="G400" s="42">
        <v>2.0019999999999999E-3</v>
      </c>
      <c r="H400" s="42">
        <v>2.3713999999999999E-2</v>
      </c>
    </row>
    <row r="401" spans="1:8" x14ac:dyDescent="0.25">
      <c r="A401" s="40">
        <v>12693564</v>
      </c>
      <c r="B401" s="3" t="s">
        <v>2025</v>
      </c>
      <c r="C401" s="39" t="s">
        <v>2026</v>
      </c>
      <c r="D401" s="41">
        <v>4.54</v>
      </c>
      <c r="E401" s="41">
        <v>3.69</v>
      </c>
      <c r="F401" s="41">
        <v>1.8</v>
      </c>
      <c r="G401" s="42">
        <v>6.2399999999999999E-4</v>
      </c>
      <c r="H401" s="42">
        <v>1.2848999999999999E-2</v>
      </c>
    </row>
    <row r="402" spans="1:8" x14ac:dyDescent="0.25">
      <c r="A402" s="40">
        <v>12841028</v>
      </c>
      <c r="B402" s="3" t="s">
        <v>767</v>
      </c>
      <c r="C402" s="39" t="s">
        <v>768</v>
      </c>
      <c r="D402" s="41">
        <v>4.75</v>
      </c>
      <c r="E402" s="41">
        <v>5.53</v>
      </c>
      <c r="F402" s="41">
        <v>-1.72</v>
      </c>
      <c r="G402" s="42">
        <v>3.0460000000000001E-3</v>
      </c>
      <c r="H402" s="42">
        <v>3.0141000000000001E-2</v>
      </c>
    </row>
    <row r="403" spans="1:8" x14ac:dyDescent="0.25">
      <c r="A403" s="40">
        <v>12817732</v>
      </c>
      <c r="B403" s="3" t="s">
        <v>2343</v>
      </c>
      <c r="C403" s="39" t="s">
        <v>2344</v>
      </c>
      <c r="D403" s="41">
        <v>7.04</v>
      </c>
      <c r="E403" s="41">
        <v>5.95</v>
      </c>
      <c r="F403" s="41">
        <v>2.13</v>
      </c>
      <c r="G403" s="42">
        <v>9.8999999999999999E-4</v>
      </c>
      <c r="H403" s="42">
        <v>1.6351000000000001E-2</v>
      </c>
    </row>
    <row r="404" spans="1:8" x14ac:dyDescent="0.25">
      <c r="A404" s="40">
        <v>12891041</v>
      </c>
      <c r="B404" s="3" t="s">
        <v>2469</v>
      </c>
      <c r="C404" s="39" t="s">
        <v>2470</v>
      </c>
      <c r="D404" s="41">
        <v>9.32</v>
      </c>
      <c r="E404" s="41">
        <v>8.1199999999999992</v>
      </c>
      <c r="F404" s="41">
        <v>2.31</v>
      </c>
      <c r="G404" s="42">
        <v>3.0499999999999999E-4</v>
      </c>
      <c r="H404" s="42">
        <v>9.3030000000000005E-3</v>
      </c>
    </row>
    <row r="405" spans="1:8" x14ac:dyDescent="0.25">
      <c r="A405" s="40">
        <v>12893989</v>
      </c>
      <c r="B405" s="3" t="s">
        <v>2667</v>
      </c>
      <c r="C405" s="39" t="s">
        <v>2668</v>
      </c>
      <c r="D405" s="41">
        <v>7.86</v>
      </c>
      <c r="E405" s="41">
        <v>6.39</v>
      </c>
      <c r="F405" s="41">
        <v>2.77</v>
      </c>
      <c r="G405" s="42">
        <v>2.0000000000000002E-5</v>
      </c>
      <c r="H405" s="42">
        <v>3.8570000000000002E-3</v>
      </c>
    </row>
    <row r="406" spans="1:8" x14ac:dyDescent="0.25">
      <c r="A406" s="40">
        <v>12898870</v>
      </c>
      <c r="B406" s="3" t="s">
        <v>1678</v>
      </c>
      <c r="C406" s="39" t="s">
        <v>1679</v>
      </c>
      <c r="D406" s="41">
        <v>5.9</v>
      </c>
      <c r="E406" s="41">
        <v>5.19</v>
      </c>
      <c r="F406" s="41">
        <v>1.63</v>
      </c>
      <c r="G406" s="42">
        <v>1.7619999999999999E-3</v>
      </c>
      <c r="H406" s="42">
        <v>2.2055000000000002E-2</v>
      </c>
    </row>
    <row r="407" spans="1:8" x14ac:dyDescent="0.25">
      <c r="A407" s="40">
        <v>12834667</v>
      </c>
      <c r="B407" s="3" t="s">
        <v>1941</v>
      </c>
      <c r="C407" s="39" t="s">
        <v>1942</v>
      </c>
      <c r="D407" s="41">
        <v>7.78</v>
      </c>
      <c r="E407" s="41">
        <v>6.97</v>
      </c>
      <c r="F407" s="41">
        <v>1.75</v>
      </c>
      <c r="G407" s="42">
        <v>2.5799999999999998E-4</v>
      </c>
      <c r="H407" s="42">
        <v>8.6750000000000004E-3</v>
      </c>
    </row>
    <row r="408" spans="1:8" x14ac:dyDescent="0.25">
      <c r="A408" s="40">
        <v>12727012</v>
      </c>
      <c r="B408" s="3" t="s">
        <v>2585</v>
      </c>
      <c r="C408" s="39" t="s">
        <v>2586</v>
      </c>
      <c r="D408" s="41">
        <v>6.74</v>
      </c>
      <c r="E408" s="41">
        <v>5.39</v>
      </c>
      <c r="F408" s="41">
        <v>2.5499999999999998</v>
      </c>
      <c r="G408" s="42">
        <v>4.28E-4</v>
      </c>
      <c r="H408" s="42">
        <v>1.1013999999999999E-2</v>
      </c>
    </row>
    <row r="409" spans="1:8" x14ac:dyDescent="0.25">
      <c r="A409" s="40">
        <v>12855425</v>
      </c>
      <c r="B409" s="3" t="s">
        <v>1159</v>
      </c>
      <c r="C409" s="39" t="s">
        <v>1160</v>
      </c>
      <c r="D409" s="41">
        <v>5.15</v>
      </c>
      <c r="E409" s="41">
        <v>5.78</v>
      </c>
      <c r="F409" s="41">
        <v>-1.56</v>
      </c>
      <c r="G409" s="42">
        <v>4.6900000000000002E-4</v>
      </c>
      <c r="H409" s="42">
        <v>1.1499000000000001E-2</v>
      </c>
    </row>
    <row r="410" spans="1:8" x14ac:dyDescent="0.25">
      <c r="A410" s="40">
        <v>12748436</v>
      </c>
      <c r="B410" s="3" t="s">
        <v>660</v>
      </c>
      <c r="C410" s="39" t="s">
        <v>661</v>
      </c>
      <c r="D410" s="41">
        <v>6.67</v>
      </c>
      <c r="E410" s="41">
        <v>7.5</v>
      </c>
      <c r="F410" s="41">
        <v>-1.78</v>
      </c>
      <c r="G410" s="42">
        <v>1.1529999999999999E-3</v>
      </c>
      <c r="H410" s="42">
        <v>1.7505E-2</v>
      </c>
    </row>
    <row r="411" spans="1:8" x14ac:dyDescent="0.25">
      <c r="A411" s="40">
        <v>12765398</v>
      </c>
      <c r="B411" s="3" t="s">
        <v>281</v>
      </c>
      <c r="C411" s="39" t="s">
        <v>282</v>
      </c>
      <c r="D411" s="41">
        <v>4.1399999999999997</v>
      </c>
      <c r="E411" s="41">
        <v>5.35</v>
      </c>
      <c r="F411" s="41">
        <v>-2.31</v>
      </c>
      <c r="G411" s="42">
        <v>2.9E-4</v>
      </c>
      <c r="H411" s="42">
        <v>9.0950000000000007E-3</v>
      </c>
    </row>
    <row r="412" spans="1:8" x14ac:dyDescent="0.25">
      <c r="A412" s="40">
        <v>12709891</v>
      </c>
      <c r="B412" s="3" t="s">
        <v>1283</v>
      </c>
      <c r="C412" s="39" t="s">
        <v>1284</v>
      </c>
      <c r="D412" s="41">
        <v>6.73</v>
      </c>
      <c r="E412" s="41">
        <v>7.32</v>
      </c>
      <c r="F412" s="41">
        <v>-1.51</v>
      </c>
      <c r="G412" s="42">
        <v>5.5400000000000002E-4</v>
      </c>
      <c r="H412" s="42">
        <v>1.2213E-2</v>
      </c>
    </row>
    <row r="413" spans="1:8" x14ac:dyDescent="0.25">
      <c r="A413" s="40">
        <v>12718118</v>
      </c>
      <c r="B413" s="3" t="s">
        <v>2845</v>
      </c>
      <c r="C413" s="39" t="s">
        <v>2846</v>
      </c>
      <c r="D413" s="41">
        <v>5.12</v>
      </c>
      <c r="E413" s="41">
        <v>3.16</v>
      </c>
      <c r="F413" s="41">
        <v>3.88</v>
      </c>
      <c r="G413" s="42">
        <v>9.4499999999999998E-4</v>
      </c>
      <c r="H413" s="42">
        <v>1.5960999999999999E-2</v>
      </c>
    </row>
    <row r="414" spans="1:8" x14ac:dyDescent="0.25">
      <c r="A414" s="40">
        <v>12903372</v>
      </c>
      <c r="B414" s="3" t="s">
        <v>2152</v>
      </c>
      <c r="C414" s="39" t="s">
        <v>2153</v>
      </c>
      <c r="D414" s="41">
        <v>7.64</v>
      </c>
      <c r="E414" s="41">
        <v>6.7</v>
      </c>
      <c r="F414" s="41">
        <v>1.91</v>
      </c>
      <c r="G414" s="42">
        <v>4.46E-4</v>
      </c>
      <c r="H414" s="42">
        <v>1.1237E-2</v>
      </c>
    </row>
    <row r="415" spans="1:8" x14ac:dyDescent="0.25">
      <c r="A415" s="40">
        <v>12759735</v>
      </c>
      <c r="B415" s="3" t="s">
        <v>1217</v>
      </c>
      <c r="C415" s="39" t="s">
        <v>1218</v>
      </c>
      <c r="D415" s="41">
        <v>5.14</v>
      </c>
      <c r="E415" s="41">
        <v>5.76</v>
      </c>
      <c r="F415" s="41">
        <v>-1.53</v>
      </c>
      <c r="G415" s="42">
        <v>1.738E-3</v>
      </c>
      <c r="H415" s="42">
        <v>2.1891000000000001E-2</v>
      </c>
    </row>
    <row r="416" spans="1:8" x14ac:dyDescent="0.25">
      <c r="A416" s="40">
        <v>12793185</v>
      </c>
      <c r="B416" s="3" t="s">
        <v>765</v>
      </c>
      <c r="C416" s="39" t="s">
        <v>766</v>
      </c>
      <c r="D416" s="41">
        <v>7.43</v>
      </c>
      <c r="E416" s="41">
        <v>8.2100000000000009</v>
      </c>
      <c r="F416" s="41">
        <v>-1.72</v>
      </c>
      <c r="G416" s="42">
        <v>5.9699999999999998E-4</v>
      </c>
      <c r="H416" s="42">
        <v>1.2585000000000001E-2</v>
      </c>
    </row>
    <row r="417" spans="1:8" x14ac:dyDescent="0.25">
      <c r="A417" s="40">
        <v>12727402</v>
      </c>
      <c r="B417" s="3" t="s">
        <v>2435</v>
      </c>
      <c r="C417" s="39" t="s">
        <v>2436</v>
      </c>
      <c r="D417" s="41">
        <v>7.89</v>
      </c>
      <c r="E417" s="41">
        <v>6.71</v>
      </c>
      <c r="F417" s="41">
        <v>2.2599999999999998</v>
      </c>
      <c r="G417" s="42">
        <v>2.7900000000000001E-4</v>
      </c>
      <c r="H417" s="42">
        <v>9.0229999999999998E-3</v>
      </c>
    </row>
    <row r="418" spans="1:8" x14ac:dyDescent="0.25">
      <c r="A418" s="40">
        <v>12811468</v>
      </c>
      <c r="B418" s="3" t="s">
        <v>1985</v>
      </c>
      <c r="C418" s="39" t="s">
        <v>1986</v>
      </c>
      <c r="D418" s="41">
        <v>6.34</v>
      </c>
      <c r="E418" s="41">
        <v>5.51</v>
      </c>
      <c r="F418" s="41">
        <v>1.78</v>
      </c>
      <c r="G418" s="42">
        <v>1.225E-3</v>
      </c>
      <c r="H418" s="42">
        <v>1.8024999999999999E-2</v>
      </c>
    </row>
    <row r="419" spans="1:8" ht="30" x14ac:dyDescent="0.25">
      <c r="A419" s="40">
        <v>12849057</v>
      </c>
      <c r="B419" s="3" t="s">
        <v>923</v>
      </c>
      <c r="C419" s="39" t="s">
        <v>924</v>
      </c>
      <c r="D419" s="41">
        <v>8.99</v>
      </c>
      <c r="E419" s="41">
        <v>9.7200000000000006</v>
      </c>
      <c r="F419" s="41">
        <v>-1.65</v>
      </c>
      <c r="G419" s="42">
        <v>6.5230000000000002E-3</v>
      </c>
      <c r="H419" s="42">
        <v>4.6404000000000001E-2</v>
      </c>
    </row>
    <row r="420" spans="1:8" ht="30" x14ac:dyDescent="0.25">
      <c r="A420" s="40">
        <v>12781370</v>
      </c>
      <c r="B420" s="3" t="s">
        <v>275</v>
      </c>
      <c r="C420" s="39" t="s">
        <v>276</v>
      </c>
      <c r="D420" s="41">
        <v>6.14</v>
      </c>
      <c r="E420" s="41">
        <v>7.35</v>
      </c>
      <c r="F420" s="41">
        <v>-2.3199999999999998</v>
      </c>
      <c r="G420" s="42">
        <v>1.8200000000000001E-4</v>
      </c>
      <c r="H420" s="42">
        <v>7.4310000000000001E-3</v>
      </c>
    </row>
    <row r="421" spans="1:8" ht="30" x14ac:dyDescent="0.25">
      <c r="A421" s="40">
        <v>12720110</v>
      </c>
      <c r="B421" s="3" t="s">
        <v>2060</v>
      </c>
      <c r="C421" s="39" t="s">
        <v>2061</v>
      </c>
      <c r="D421" s="41">
        <v>5.05</v>
      </c>
      <c r="E421" s="41">
        <v>4.17</v>
      </c>
      <c r="F421" s="41">
        <v>1.83</v>
      </c>
      <c r="G421" s="42">
        <v>7.6800000000000002E-4</v>
      </c>
      <c r="H421" s="42">
        <v>1.4362E-2</v>
      </c>
    </row>
    <row r="422" spans="1:8" x14ac:dyDescent="0.25">
      <c r="A422" s="40">
        <v>12829521</v>
      </c>
      <c r="B422" s="3" t="s">
        <v>2150</v>
      </c>
      <c r="C422" s="39" t="s">
        <v>2151</v>
      </c>
      <c r="D422" s="41">
        <v>6.91</v>
      </c>
      <c r="E422" s="41">
        <v>5.98</v>
      </c>
      <c r="F422" s="41">
        <v>1.91</v>
      </c>
      <c r="G422" s="42">
        <v>1.29E-7</v>
      </c>
      <c r="H422" s="42">
        <v>2.7569999999999999E-3</v>
      </c>
    </row>
    <row r="423" spans="1:8" x14ac:dyDescent="0.25">
      <c r="A423" s="40">
        <v>12901108</v>
      </c>
      <c r="B423" s="3" t="s">
        <v>1654</v>
      </c>
      <c r="C423" s="39" t="s">
        <v>1655</v>
      </c>
      <c r="D423" s="41">
        <v>3.48</v>
      </c>
      <c r="E423" s="41">
        <v>2.78</v>
      </c>
      <c r="F423" s="41">
        <v>1.62</v>
      </c>
      <c r="G423" s="42">
        <v>9.6100000000000005E-4</v>
      </c>
      <c r="H423" s="42">
        <v>1.6142E-2</v>
      </c>
    </row>
    <row r="424" spans="1:8" x14ac:dyDescent="0.25">
      <c r="A424" s="40">
        <v>12791280</v>
      </c>
      <c r="B424" s="3" t="s">
        <v>171</v>
      </c>
      <c r="C424" s="39" t="s">
        <v>172</v>
      </c>
      <c r="D424" s="41">
        <v>5.54</v>
      </c>
      <c r="E424" s="41">
        <v>6.97</v>
      </c>
      <c r="F424" s="41">
        <v>-2.7</v>
      </c>
      <c r="G424" s="42">
        <v>3.7800000000000003E-4</v>
      </c>
      <c r="H424" s="42">
        <v>1.0385999999999999E-2</v>
      </c>
    </row>
    <row r="425" spans="1:8" x14ac:dyDescent="0.25">
      <c r="A425" s="40">
        <v>12851573</v>
      </c>
      <c r="B425" s="3" t="s">
        <v>1084</v>
      </c>
      <c r="C425" s="39" t="s">
        <v>1085</v>
      </c>
      <c r="D425" s="41">
        <v>6.38</v>
      </c>
      <c r="E425" s="41">
        <v>7.04</v>
      </c>
      <c r="F425" s="41">
        <v>-1.58</v>
      </c>
      <c r="G425" s="42">
        <v>3.3599999999999998E-4</v>
      </c>
      <c r="H425" s="42">
        <v>9.7330000000000003E-3</v>
      </c>
    </row>
    <row r="426" spans="1:8" x14ac:dyDescent="0.25">
      <c r="A426" s="40">
        <v>12822964</v>
      </c>
      <c r="B426" s="3" t="s">
        <v>2951</v>
      </c>
      <c r="C426" s="39" t="s">
        <v>2952</v>
      </c>
      <c r="D426" s="41">
        <v>7.16</v>
      </c>
      <c r="E426" s="41">
        <v>4.53</v>
      </c>
      <c r="F426" s="41">
        <v>6.22</v>
      </c>
      <c r="G426" s="42">
        <v>6.9999999999999999E-6</v>
      </c>
      <c r="H426" s="42">
        <v>2.7599999999999999E-3</v>
      </c>
    </row>
    <row r="427" spans="1:8" x14ac:dyDescent="0.25">
      <c r="A427" s="40">
        <v>12825144</v>
      </c>
      <c r="B427" s="3" t="s">
        <v>1616</v>
      </c>
      <c r="C427" s="39" t="s">
        <v>1617</v>
      </c>
      <c r="D427" s="41">
        <v>6.69</v>
      </c>
      <c r="E427" s="41">
        <v>6</v>
      </c>
      <c r="F427" s="41">
        <v>1.61</v>
      </c>
      <c r="G427" s="42">
        <v>2.4499999999999999E-4</v>
      </c>
      <c r="H427" s="42">
        <v>8.5210000000000008E-3</v>
      </c>
    </row>
    <row r="428" spans="1:8" ht="30" x14ac:dyDescent="0.25">
      <c r="A428" s="40">
        <v>12759234</v>
      </c>
      <c r="B428" s="3" t="s">
        <v>1809</v>
      </c>
      <c r="C428" s="39" t="s">
        <v>1810</v>
      </c>
      <c r="D428" s="41">
        <v>5.79</v>
      </c>
      <c r="E428" s="41">
        <v>5.04</v>
      </c>
      <c r="F428" s="41">
        <v>1.69</v>
      </c>
      <c r="G428" s="42">
        <v>5.9400000000000002E-4</v>
      </c>
      <c r="H428" s="42">
        <v>1.2543E-2</v>
      </c>
    </row>
    <row r="429" spans="1:8" ht="30" x14ac:dyDescent="0.25">
      <c r="A429" s="40">
        <v>12752595</v>
      </c>
      <c r="B429" s="3" t="s">
        <v>2148</v>
      </c>
      <c r="C429" s="39" t="s">
        <v>2149</v>
      </c>
      <c r="D429" s="41">
        <v>6.27</v>
      </c>
      <c r="E429" s="41">
        <v>5.34</v>
      </c>
      <c r="F429" s="41">
        <v>1.91</v>
      </c>
      <c r="G429" s="42">
        <v>3.8000000000000002E-4</v>
      </c>
      <c r="H429" s="42">
        <v>1.0392E-2</v>
      </c>
    </row>
    <row r="430" spans="1:8" ht="30" x14ac:dyDescent="0.25">
      <c r="A430" s="40">
        <v>12800563</v>
      </c>
      <c r="B430" s="3" t="s">
        <v>1157</v>
      </c>
      <c r="C430" s="39" t="s">
        <v>1158</v>
      </c>
      <c r="D430" s="41">
        <v>5.8</v>
      </c>
      <c r="E430" s="41">
        <v>6.44</v>
      </c>
      <c r="F430" s="41">
        <v>-1.56</v>
      </c>
      <c r="G430" s="42">
        <v>2.862E-3</v>
      </c>
      <c r="H430" s="42">
        <v>2.9014999999999999E-2</v>
      </c>
    </row>
    <row r="431" spans="1:8" ht="30" x14ac:dyDescent="0.25">
      <c r="A431" s="40">
        <v>12703055</v>
      </c>
      <c r="B431" s="3" t="s">
        <v>1588</v>
      </c>
      <c r="C431" s="39" t="s">
        <v>1589</v>
      </c>
      <c r="D431" s="41">
        <v>9.84</v>
      </c>
      <c r="E431" s="41">
        <v>9.16</v>
      </c>
      <c r="F431" s="41">
        <v>1.6</v>
      </c>
      <c r="G431" s="42">
        <v>3.0200000000000002E-4</v>
      </c>
      <c r="H431" s="42">
        <v>9.2639999999999997E-3</v>
      </c>
    </row>
    <row r="432" spans="1:8" x14ac:dyDescent="0.25">
      <c r="A432" s="40">
        <v>12883718</v>
      </c>
      <c r="B432" s="3" t="s">
        <v>2797</v>
      </c>
      <c r="C432" s="39" t="s">
        <v>2798</v>
      </c>
      <c r="D432" s="41">
        <v>7.45</v>
      </c>
      <c r="E432" s="41">
        <v>5.65</v>
      </c>
      <c r="F432" s="41">
        <v>3.49</v>
      </c>
      <c r="G432" s="42">
        <v>7.2999999999999999E-5</v>
      </c>
      <c r="H432" s="42">
        <v>5.1770000000000002E-3</v>
      </c>
    </row>
    <row r="433" spans="1:8" x14ac:dyDescent="0.25">
      <c r="A433" s="40">
        <v>12841430</v>
      </c>
      <c r="B433" s="3" t="s">
        <v>103</v>
      </c>
      <c r="C433" s="39" t="s">
        <v>104</v>
      </c>
      <c r="D433" s="41">
        <v>5.69</v>
      </c>
      <c r="E433" s="41">
        <v>7.53</v>
      </c>
      <c r="F433" s="41">
        <v>-3.58</v>
      </c>
      <c r="G433" s="42">
        <v>6.1399999999999997E-7</v>
      </c>
      <c r="H433" s="42">
        <v>2.7569999999999999E-3</v>
      </c>
    </row>
    <row r="434" spans="1:8" ht="30" x14ac:dyDescent="0.25">
      <c r="A434" s="40">
        <v>12716027</v>
      </c>
      <c r="B434" s="3" t="s">
        <v>640</v>
      </c>
      <c r="C434" s="39" t="s">
        <v>641</v>
      </c>
      <c r="D434" s="41">
        <v>6.58</v>
      </c>
      <c r="E434" s="41">
        <v>7.42</v>
      </c>
      <c r="F434" s="41">
        <v>-1.79</v>
      </c>
      <c r="G434" s="42">
        <v>1.1900000000000001E-4</v>
      </c>
      <c r="H434" s="42">
        <v>6.2139999999999999E-3</v>
      </c>
    </row>
    <row r="435" spans="1:8" x14ac:dyDescent="0.25">
      <c r="A435" s="40">
        <v>12685836</v>
      </c>
      <c r="B435" s="3" t="s">
        <v>329</v>
      </c>
      <c r="C435" s="39" t="s">
        <v>330</v>
      </c>
      <c r="D435" s="41">
        <v>3.31</v>
      </c>
      <c r="E435" s="41">
        <v>4.43</v>
      </c>
      <c r="F435" s="41">
        <v>-2.17</v>
      </c>
      <c r="G435" s="42">
        <v>1.83E-4</v>
      </c>
      <c r="H435" s="42">
        <v>7.4650000000000003E-3</v>
      </c>
    </row>
    <row r="436" spans="1:8" x14ac:dyDescent="0.25">
      <c r="A436" s="40">
        <v>12691624</v>
      </c>
      <c r="B436" s="3" t="s">
        <v>1082</v>
      </c>
      <c r="C436" s="39" t="s">
        <v>1083</v>
      </c>
      <c r="D436" s="41">
        <v>5.67</v>
      </c>
      <c r="E436" s="41">
        <v>6.33</v>
      </c>
      <c r="F436" s="41">
        <v>-1.58</v>
      </c>
      <c r="G436" s="42">
        <v>3.5199999999999999E-4</v>
      </c>
      <c r="H436" s="42">
        <v>9.9860000000000001E-3</v>
      </c>
    </row>
    <row r="437" spans="1:8" ht="30" x14ac:dyDescent="0.25">
      <c r="A437" s="40">
        <v>12695183</v>
      </c>
      <c r="B437" s="3" t="s">
        <v>410</v>
      </c>
      <c r="C437" s="39" t="s">
        <v>411</v>
      </c>
      <c r="D437" s="41">
        <v>3.95</v>
      </c>
      <c r="E437" s="41">
        <v>4.96</v>
      </c>
      <c r="F437" s="41">
        <v>-2.02</v>
      </c>
      <c r="G437" s="42">
        <v>4.3969999999999999E-3</v>
      </c>
      <c r="H437" s="42">
        <v>3.6424999999999999E-2</v>
      </c>
    </row>
    <row r="438" spans="1:8" ht="30" x14ac:dyDescent="0.25">
      <c r="A438" s="40">
        <v>12744811</v>
      </c>
      <c r="B438" s="3" t="s">
        <v>839</v>
      </c>
      <c r="C438" s="39" t="s">
        <v>840</v>
      </c>
      <c r="D438" s="41">
        <v>4.32</v>
      </c>
      <c r="E438" s="41">
        <v>5.08</v>
      </c>
      <c r="F438" s="41">
        <v>-1.68</v>
      </c>
      <c r="G438" s="42">
        <v>4.1070000000000004E-3</v>
      </c>
      <c r="H438" s="42">
        <v>3.5028999999999998E-2</v>
      </c>
    </row>
    <row r="439" spans="1:8" x14ac:dyDescent="0.25">
      <c r="A439" s="40">
        <v>12799700</v>
      </c>
      <c r="B439" s="3" t="s">
        <v>2195</v>
      </c>
      <c r="C439" s="39"/>
      <c r="D439" s="41">
        <v>6.16</v>
      </c>
      <c r="E439" s="41">
        <v>5.19</v>
      </c>
      <c r="F439" s="41">
        <v>1.96</v>
      </c>
      <c r="G439" s="42">
        <v>3.529E-3</v>
      </c>
      <c r="H439" s="42">
        <v>3.2502000000000003E-2</v>
      </c>
    </row>
    <row r="440" spans="1:8" ht="30" x14ac:dyDescent="0.25">
      <c r="A440" s="40">
        <v>12796403</v>
      </c>
      <c r="B440" s="3" t="s">
        <v>1281</v>
      </c>
      <c r="C440" s="39" t="s">
        <v>1282</v>
      </c>
      <c r="D440" s="41">
        <v>5.42</v>
      </c>
      <c r="E440" s="41">
        <v>6.02</v>
      </c>
      <c r="F440" s="41">
        <v>-1.51</v>
      </c>
      <c r="G440" s="42">
        <v>2.019E-3</v>
      </c>
      <c r="H440" s="42">
        <v>2.3765000000000001E-2</v>
      </c>
    </row>
    <row r="441" spans="1:8" x14ac:dyDescent="0.25">
      <c r="A441" s="40">
        <v>12803994</v>
      </c>
      <c r="B441" s="3" t="s">
        <v>1459</v>
      </c>
      <c r="C441" s="39" t="s">
        <v>1460</v>
      </c>
      <c r="D441" s="41">
        <v>4.3600000000000003</v>
      </c>
      <c r="E441" s="41">
        <v>3.73</v>
      </c>
      <c r="F441" s="41">
        <v>1.55</v>
      </c>
      <c r="G441" s="42">
        <v>3.7859999999999999E-3</v>
      </c>
      <c r="H441" s="42">
        <v>3.3673000000000002E-2</v>
      </c>
    </row>
    <row r="442" spans="1:8" x14ac:dyDescent="0.25">
      <c r="A442" s="40">
        <v>12838199</v>
      </c>
      <c r="B442" s="3" t="s">
        <v>1586</v>
      </c>
      <c r="C442" s="39" t="s">
        <v>1587</v>
      </c>
      <c r="D442" s="41">
        <v>6.41</v>
      </c>
      <c r="E442" s="41">
        <v>5.73</v>
      </c>
      <c r="F442" s="41">
        <v>1.6</v>
      </c>
      <c r="G442" s="42">
        <v>2.22E-4</v>
      </c>
      <c r="H442" s="42">
        <v>8.2760000000000004E-3</v>
      </c>
    </row>
    <row r="443" spans="1:8" x14ac:dyDescent="0.25">
      <c r="A443" s="40">
        <v>12771785</v>
      </c>
      <c r="B443" s="3" t="s">
        <v>2023</v>
      </c>
      <c r="C443" s="39" t="s">
        <v>2024</v>
      </c>
      <c r="D443" s="41">
        <v>7.99</v>
      </c>
      <c r="E443" s="41">
        <v>7.14</v>
      </c>
      <c r="F443" s="41">
        <v>1.8</v>
      </c>
      <c r="G443" s="42">
        <v>1.2799999999999999E-4</v>
      </c>
      <c r="H443" s="42">
        <v>6.365E-3</v>
      </c>
    </row>
    <row r="444" spans="1:8" ht="30" x14ac:dyDescent="0.25">
      <c r="A444" s="40">
        <v>12717097</v>
      </c>
      <c r="B444" s="3" t="s">
        <v>2323</v>
      </c>
      <c r="C444" s="39" t="s">
        <v>2324</v>
      </c>
      <c r="D444" s="41">
        <v>7.93</v>
      </c>
      <c r="E444" s="41">
        <v>6.85</v>
      </c>
      <c r="F444" s="41">
        <v>2.11</v>
      </c>
      <c r="G444" s="42">
        <v>8.3900000000000001E-4</v>
      </c>
      <c r="H444" s="42">
        <v>1.4970000000000001E-2</v>
      </c>
    </row>
    <row r="445" spans="1:8" ht="30" x14ac:dyDescent="0.25">
      <c r="A445" s="40">
        <v>12807296</v>
      </c>
      <c r="B445" s="3" t="s">
        <v>2204</v>
      </c>
      <c r="C445" s="39" t="s">
        <v>2205</v>
      </c>
      <c r="D445" s="41">
        <v>3.8</v>
      </c>
      <c r="E445" s="41">
        <v>2.82</v>
      </c>
      <c r="F445" s="41">
        <v>1.97</v>
      </c>
      <c r="G445" s="42">
        <v>5.8370000000000002E-3</v>
      </c>
      <c r="H445" s="42">
        <v>4.3333000000000003E-2</v>
      </c>
    </row>
    <row r="446" spans="1:8" x14ac:dyDescent="0.25">
      <c r="A446" s="40">
        <v>12797336</v>
      </c>
      <c r="B446" s="3" t="s">
        <v>2383</v>
      </c>
      <c r="C446" s="39" t="s">
        <v>2384</v>
      </c>
      <c r="D446" s="41">
        <v>5.61</v>
      </c>
      <c r="E446" s="41">
        <v>4.4800000000000004</v>
      </c>
      <c r="F446" s="41">
        <v>2.19</v>
      </c>
      <c r="G446" s="42">
        <v>9.8999999999999994E-5</v>
      </c>
      <c r="H446" s="42">
        <v>5.953E-3</v>
      </c>
    </row>
    <row r="447" spans="1:8" x14ac:dyDescent="0.25">
      <c r="A447" s="40">
        <v>12903205</v>
      </c>
      <c r="B447" s="3" t="s">
        <v>1215</v>
      </c>
      <c r="C447" s="39" t="s">
        <v>1216</v>
      </c>
      <c r="D447" s="41">
        <v>3.89</v>
      </c>
      <c r="E447" s="41">
        <v>4.5</v>
      </c>
      <c r="F447" s="41">
        <v>-1.53</v>
      </c>
      <c r="G447" s="42">
        <v>8.6600000000000002E-4</v>
      </c>
      <c r="H447" s="42">
        <v>1.5269E-2</v>
      </c>
    </row>
    <row r="448" spans="1:8" x14ac:dyDescent="0.25">
      <c r="A448" s="40">
        <v>12734842</v>
      </c>
      <c r="B448" s="3" t="s">
        <v>2188</v>
      </c>
      <c r="C448" s="39"/>
      <c r="D448" s="41">
        <v>9.66</v>
      </c>
      <c r="E448" s="41">
        <v>8.69</v>
      </c>
      <c r="F448" s="41">
        <v>1.95</v>
      </c>
      <c r="G448" s="42">
        <v>1.7699999999999999E-4</v>
      </c>
      <c r="H448" s="42">
        <v>7.319E-3</v>
      </c>
    </row>
    <row r="449" spans="1:8" x14ac:dyDescent="0.25">
      <c r="A449" s="40">
        <v>12715188</v>
      </c>
      <c r="B449" s="3" t="s">
        <v>2092</v>
      </c>
      <c r="C449" s="39" t="s">
        <v>2093</v>
      </c>
      <c r="D449" s="41">
        <v>10.62</v>
      </c>
      <c r="E449" s="41">
        <v>9.73</v>
      </c>
      <c r="F449" s="41">
        <v>1.86</v>
      </c>
      <c r="G449" s="42">
        <v>2.9E-5</v>
      </c>
      <c r="H449" s="42">
        <v>4.1349999999999998E-3</v>
      </c>
    </row>
    <row r="450" spans="1:8" x14ac:dyDescent="0.25">
      <c r="A450" s="40">
        <v>12899131</v>
      </c>
      <c r="B450" s="3" t="s">
        <v>1939</v>
      </c>
      <c r="C450" s="39" t="s">
        <v>1940</v>
      </c>
      <c r="D450" s="41">
        <v>5.57</v>
      </c>
      <c r="E450" s="41">
        <v>4.7699999999999996</v>
      </c>
      <c r="F450" s="41">
        <v>1.75</v>
      </c>
      <c r="G450" s="42">
        <v>8.0699999999999999E-4</v>
      </c>
      <c r="H450" s="42">
        <v>1.4681E-2</v>
      </c>
    </row>
    <row r="451" spans="1:8" x14ac:dyDescent="0.25">
      <c r="A451" s="40">
        <v>12746604</v>
      </c>
      <c r="B451" s="3" t="s">
        <v>687</v>
      </c>
      <c r="C451" s="39" t="s">
        <v>688</v>
      </c>
      <c r="D451" s="41">
        <v>5.94</v>
      </c>
      <c r="E451" s="41">
        <v>6.76</v>
      </c>
      <c r="F451" s="41">
        <v>-1.76</v>
      </c>
      <c r="G451" s="42">
        <v>2.9120000000000001E-3</v>
      </c>
      <c r="H451" s="42">
        <v>2.937E-2</v>
      </c>
    </row>
    <row r="452" spans="1:8" x14ac:dyDescent="0.25">
      <c r="A452" s="40">
        <v>12813690</v>
      </c>
      <c r="B452" s="3" t="s">
        <v>1155</v>
      </c>
      <c r="C452" s="39" t="s">
        <v>1156</v>
      </c>
      <c r="D452" s="41">
        <v>6.58</v>
      </c>
      <c r="E452" s="41">
        <v>7.23</v>
      </c>
      <c r="F452" s="41">
        <v>-1.56</v>
      </c>
      <c r="G452" s="42">
        <v>1.786E-3</v>
      </c>
      <c r="H452" s="42">
        <v>2.2193999999999998E-2</v>
      </c>
    </row>
    <row r="453" spans="1:8" ht="30" x14ac:dyDescent="0.25">
      <c r="A453" s="40">
        <v>12689784</v>
      </c>
      <c r="B453" s="3" t="s">
        <v>1279</v>
      </c>
      <c r="C453" s="39" t="s">
        <v>1280</v>
      </c>
      <c r="D453" s="41">
        <v>4.3600000000000003</v>
      </c>
      <c r="E453" s="41">
        <v>4.95</v>
      </c>
      <c r="F453" s="41">
        <v>-1.51</v>
      </c>
      <c r="G453" s="42">
        <v>1.07E-4</v>
      </c>
      <c r="H453" s="42">
        <v>6.025E-3</v>
      </c>
    </row>
    <row r="454" spans="1:8" ht="30" x14ac:dyDescent="0.25">
      <c r="A454" s="40">
        <v>12749927</v>
      </c>
      <c r="B454" s="3" t="s">
        <v>1189</v>
      </c>
      <c r="C454" s="39" t="s">
        <v>1190</v>
      </c>
      <c r="D454" s="41">
        <v>5.17</v>
      </c>
      <c r="E454" s="41">
        <v>5.81</v>
      </c>
      <c r="F454" s="41">
        <v>-1.55</v>
      </c>
      <c r="G454" s="42">
        <v>1.289E-3</v>
      </c>
      <c r="H454" s="42">
        <v>1.8461999999999999E-2</v>
      </c>
    </row>
    <row r="455" spans="1:8" ht="30" x14ac:dyDescent="0.25">
      <c r="A455" s="40">
        <v>12728656</v>
      </c>
      <c r="B455" s="3" t="s">
        <v>658</v>
      </c>
      <c r="C455" s="39" t="s">
        <v>659</v>
      </c>
      <c r="D455" s="41">
        <v>4.55</v>
      </c>
      <c r="E455" s="41">
        <v>5.38</v>
      </c>
      <c r="F455" s="41">
        <v>-1.78</v>
      </c>
      <c r="G455" s="42">
        <v>5.6899999999999995E-4</v>
      </c>
      <c r="H455" s="42">
        <v>1.2354E-2</v>
      </c>
    </row>
    <row r="456" spans="1:8" x14ac:dyDescent="0.25">
      <c r="A456" s="40">
        <v>12866960</v>
      </c>
      <c r="B456" s="3" t="s">
        <v>686</v>
      </c>
      <c r="C456" s="39"/>
      <c r="D456" s="41">
        <v>4.4400000000000004</v>
      </c>
      <c r="E456" s="41">
        <v>5.25</v>
      </c>
      <c r="F456" s="41">
        <v>-1.76</v>
      </c>
      <c r="G456" s="42">
        <v>9.0300000000000005E-4</v>
      </c>
      <c r="H456" s="42">
        <v>1.5547999999999999E-2</v>
      </c>
    </row>
    <row r="457" spans="1:8" x14ac:dyDescent="0.25">
      <c r="A457" s="40">
        <v>12680375</v>
      </c>
      <c r="B457" s="3" t="s">
        <v>709</v>
      </c>
      <c r="C457" s="39" t="s">
        <v>710</v>
      </c>
      <c r="D457" s="41">
        <v>9.66</v>
      </c>
      <c r="E457" s="41">
        <v>10.46</v>
      </c>
      <c r="F457" s="41">
        <v>-1.75</v>
      </c>
      <c r="G457" s="42">
        <v>3.4E-5</v>
      </c>
      <c r="H457" s="42">
        <v>4.1349999999999998E-3</v>
      </c>
    </row>
    <row r="458" spans="1:8" ht="30" x14ac:dyDescent="0.25">
      <c r="A458" s="40">
        <v>12786665</v>
      </c>
      <c r="B458" s="3" t="s">
        <v>2707</v>
      </c>
      <c r="C458" s="39" t="s">
        <v>2708</v>
      </c>
      <c r="D458" s="41">
        <v>5.26</v>
      </c>
      <c r="E458" s="41">
        <v>3.7</v>
      </c>
      <c r="F458" s="41">
        <v>2.95</v>
      </c>
      <c r="G458" s="42">
        <v>1.94E-4</v>
      </c>
      <c r="H458" s="42">
        <v>7.659E-3</v>
      </c>
    </row>
    <row r="459" spans="1:8" x14ac:dyDescent="0.25">
      <c r="A459" s="40">
        <v>12778337</v>
      </c>
      <c r="B459" s="3" t="s">
        <v>2415</v>
      </c>
      <c r="C459" s="39" t="s">
        <v>2416</v>
      </c>
      <c r="D459" s="41">
        <v>5.31</v>
      </c>
      <c r="E459" s="41">
        <v>4.1500000000000004</v>
      </c>
      <c r="F459" s="41">
        <v>2.2400000000000002</v>
      </c>
      <c r="G459" s="42">
        <v>5.22E-4</v>
      </c>
      <c r="H459" s="42">
        <v>1.2035000000000001E-2</v>
      </c>
    </row>
    <row r="460" spans="1:8" x14ac:dyDescent="0.25">
      <c r="A460" s="40">
        <v>12755776</v>
      </c>
      <c r="B460" s="3" t="s">
        <v>2311</v>
      </c>
      <c r="C460" s="39" t="s">
        <v>2312</v>
      </c>
      <c r="D460" s="41">
        <v>8.27</v>
      </c>
      <c r="E460" s="41">
        <v>7.2</v>
      </c>
      <c r="F460" s="41">
        <v>2.1</v>
      </c>
      <c r="G460" s="42">
        <v>2.9399999999999999E-4</v>
      </c>
      <c r="H460" s="42">
        <v>9.1690000000000001E-3</v>
      </c>
    </row>
    <row r="461" spans="1:8" x14ac:dyDescent="0.25">
      <c r="A461" s="40">
        <v>12747110</v>
      </c>
      <c r="B461" s="3" t="s">
        <v>2335</v>
      </c>
      <c r="C461" s="39"/>
      <c r="D461" s="41">
        <v>6.8</v>
      </c>
      <c r="E461" s="41">
        <v>5.72</v>
      </c>
      <c r="F461" s="41">
        <v>2.12</v>
      </c>
      <c r="G461" s="42">
        <v>1.781E-3</v>
      </c>
      <c r="H461" s="42">
        <v>2.2179999999999998E-2</v>
      </c>
    </row>
    <row r="462" spans="1:8" ht="30" x14ac:dyDescent="0.25">
      <c r="A462" s="40">
        <v>12901396</v>
      </c>
      <c r="B462" s="3" t="s">
        <v>2843</v>
      </c>
      <c r="C462" s="39" t="s">
        <v>2844</v>
      </c>
      <c r="D462" s="41">
        <v>7.11</v>
      </c>
      <c r="E462" s="41">
        <v>5.17</v>
      </c>
      <c r="F462" s="41">
        <v>3.84</v>
      </c>
      <c r="G462" s="42">
        <v>2.3E-5</v>
      </c>
      <c r="H462" s="42">
        <v>4.0639999999999999E-3</v>
      </c>
    </row>
    <row r="463" spans="1:8" ht="30" x14ac:dyDescent="0.25">
      <c r="A463" s="40">
        <v>12723414</v>
      </c>
      <c r="B463" s="3" t="s">
        <v>1584</v>
      </c>
      <c r="C463" s="39" t="s">
        <v>1585</v>
      </c>
      <c r="D463" s="41">
        <v>9.74</v>
      </c>
      <c r="E463" s="41">
        <v>9.06</v>
      </c>
      <c r="F463" s="41">
        <v>1.6</v>
      </c>
      <c r="G463" s="42">
        <v>1.64E-4</v>
      </c>
      <c r="H463" s="42">
        <v>7.0800000000000004E-3</v>
      </c>
    </row>
    <row r="464" spans="1:8" x14ac:dyDescent="0.25">
      <c r="A464" s="40">
        <v>12822410</v>
      </c>
      <c r="B464" s="3" t="s">
        <v>2186</v>
      </c>
      <c r="C464" s="39" t="s">
        <v>2187</v>
      </c>
      <c r="D464" s="41">
        <v>5.2</v>
      </c>
      <c r="E464" s="41">
        <v>4.24</v>
      </c>
      <c r="F464" s="41">
        <v>1.95</v>
      </c>
      <c r="G464" s="42">
        <v>2.22E-4</v>
      </c>
      <c r="H464" s="42">
        <v>8.2760000000000004E-3</v>
      </c>
    </row>
    <row r="465" spans="1:8" ht="30" x14ac:dyDescent="0.25">
      <c r="A465" s="40">
        <v>12766654</v>
      </c>
      <c r="B465" s="3" t="s">
        <v>2738</v>
      </c>
      <c r="C465" s="39" t="s">
        <v>2739</v>
      </c>
      <c r="D465" s="41">
        <v>5.7</v>
      </c>
      <c r="E465" s="41">
        <v>4.09</v>
      </c>
      <c r="F465" s="41">
        <v>3.05</v>
      </c>
      <c r="G465" s="42">
        <v>3.4250000000000001E-3</v>
      </c>
      <c r="H465" s="42">
        <v>3.2065999999999997E-2</v>
      </c>
    </row>
    <row r="466" spans="1:8" x14ac:dyDescent="0.25">
      <c r="A466" s="40">
        <v>12851861</v>
      </c>
      <c r="B466" s="3" t="s">
        <v>983</v>
      </c>
      <c r="C466" s="39" t="s">
        <v>984</v>
      </c>
      <c r="D466" s="41">
        <v>2.2200000000000002</v>
      </c>
      <c r="E466" s="41">
        <v>2.92</v>
      </c>
      <c r="F466" s="41">
        <v>-1.62</v>
      </c>
      <c r="G466" s="42">
        <v>2.8299999999999999E-4</v>
      </c>
      <c r="H466" s="42">
        <v>9.0489999999999998E-3</v>
      </c>
    </row>
    <row r="467" spans="1:8" x14ac:dyDescent="0.25">
      <c r="A467" s="40">
        <v>12890725</v>
      </c>
      <c r="B467" s="3" t="s">
        <v>981</v>
      </c>
      <c r="C467" s="39" t="s">
        <v>982</v>
      </c>
      <c r="D467" s="41">
        <v>5.04</v>
      </c>
      <c r="E467" s="41">
        <v>5.73</v>
      </c>
      <c r="F467" s="41">
        <v>-1.62</v>
      </c>
      <c r="G467" s="42">
        <v>1.3899999999999999E-4</v>
      </c>
      <c r="H467" s="42">
        <v>6.5909999999999996E-3</v>
      </c>
    </row>
    <row r="468" spans="1:8" x14ac:dyDescent="0.25">
      <c r="A468" s="40">
        <v>12804472</v>
      </c>
      <c r="B468" s="3" t="s">
        <v>1951</v>
      </c>
      <c r="C468" s="39" t="s">
        <v>1952</v>
      </c>
      <c r="D468" s="41">
        <v>7.52</v>
      </c>
      <c r="E468" s="41">
        <v>6.71</v>
      </c>
      <c r="F468" s="41">
        <v>1.76</v>
      </c>
      <c r="G468" s="42">
        <v>1.786E-3</v>
      </c>
      <c r="H468" s="42">
        <v>2.2193999999999998E-2</v>
      </c>
    </row>
    <row r="469" spans="1:8" ht="30" x14ac:dyDescent="0.25">
      <c r="A469" s="40">
        <v>12836111</v>
      </c>
      <c r="B469" s="3" t="s">
        <v>66</v>
      </c>
      <c r="C469" s="39" t="s">
        <v>67</v>
      </c>
      <c r="D469" s="41">
        <v>4.08</v>
      </c>
      <c r="E469" s="41">
        <v>6.8</v>
      </c>
      <c r="F469" s="41">
        <v>-6.55</v>
      </c>
      <c r="G469" s="42">
        <v>1.03E-4</v>
      </c>
      <c r="H469" s="42">
        <v>5.999E-3</v>
      </c>
    </row>
    <row r="470" spans="1:8" ht="30" x14ac:dyDescent="0.25">
      <c r="A470" s="40">
        <v>12786990</v>
      </c>
      <c r="B470" s="3" t="s">
        <v>369</v>
      </c>
      <c r="C470" s="39" t="s">
        <v>370</v>
      </c>
      <c r="D470" s="41">
        <v>9.32</v>
      </c>
      <c r="E470" s="41">
        <v>10.39</v>
      </c>
      <c r="F470" s="41">
        <v>-2.11</v>
      </c>
      <c r="G470" s="42">
        <v>4.6999999999999997E-5</v>
      </c>
      <c r="H470" s="42">
        <v>4.4910000000000002E-3</v>
      </c>
    </row>
    <row r="471" spans="1:8" ht="30" x14ac:dyDescent="0.25">
      <c r="A471" s="40">
        <v>12850848</v>
      </c>
      <c r="B471" s="3" t="s">
        <v>2301</v>
      </c>
      <c r="C471" s="39" t="s">
        <v>2302</v>
      </c>
      <c r="D471" s="41">
        <v>5.24</v>
      </c>
      <c r="E471" s="41">
        <v>4.18</v>
      </c>
      <c r="F471" s="41">
        <v>2.09</v>
      </c>
      <c r="G471" s="42">
        <v>2.2550000000000001E-3</v>
      </c>
      <c r="H471" s="42">
        <v>2.5412000000000001E-2</v>
      </c>
    </row>
    <row r="472" spans="1:8" ht="30" x14ac:dyDescent="0.25">
      <c r="A472" s="40">
        <v>12738750</v>
      </c>
      <c r="B472" s="3" t="s">
        <v>1358</v>
      </c>
      <c r="C472" s="39" t="s">
        <v>1359</v>
      </c>
      <c r="D472" s="41">
        <v>5.17</v>
      </c>
      <c r="E472" s="41">
        <v>4.5599999999999996</v>
      </c>
      <c r="F472" s="41">
        <v>1.52</v>
      </c>
      <c r="G472" s="42">
        <v>2.1480000000000002E-3</v>
      </c>
      <c r="H472" s="42">
        <v>2.4683E-2</v>
      </c>
    </row>
    <row r="473" spans="1:8" x14ac:dyDescent="0.25">
      <c r="A473" s="40">
        <v>12733168</v>
      </c>
      <c r="B473" s="3" t="s">
        <v>175</v>
      </c>
      <c r="C473" s="39" t="s">
        <v>176</v>
      </c>
      <c r="D473" s="41">
        <v>2.5299999999999998</v>
      </c>
      <c r="E473" s="41">
        <v>3.95</v>
      </c>
      <c r="F473" s="41">
        <v>-2.67</v>
      </c>
      <c r="G473" s="42">
        <v>4.86E-4</v>
      </c>
      <c r="H473" s="42">
        <v>1.172E-2</v>
      </c>
    </row>
    <row r="474" spans="1:8" x14ac:dyDescent="0.25">
      <c r="A474" s="40">
        <v>12756645</v>
      </c>
      <c r="B474" s="3" t="s">
        <v>1457</v>
      </c>
      <c r="C474" s="39" t="s">
        <v>1458</v>
      </c>
      <c r="D474" s="41">
        <v>7.42</v>
      </c>
      <c r="E474" s="41">
        <v>6.79</v>
      </c>
      <c r="F474" s="41">
        <v>1.55</v>
      </c>
      <c r="G474" s="42">
        <v>1.7200000000000001E-4</v>
      </c>
      <c r="H474" s="42">
        <v>7.2810000000000001E-3</v>
      </c>
    </row>
    <row r="475" spans="1:8" ht="30" x14ac:dyDescent="0.25">
      <c r="A475" s="40">
        <v>12810003</v>
      </c>
      <c r="B475" s="3" t="s">
        <v>1277</v>
      </c>
      <c r="C475" s="39" t="s">
        <v>1278</v>
      </c>
      <c r="D475" s="41">
        <v>7.02</v>
      </c>
      <c r="E475" s="41">
        <v>7.61</v>
      </c>
      <c r="F475" s="41">
        <v>-1.51</v>
      </c>
      <c r="G475" s="42">
        <v>2.7799999999999998E-4</v>
      </c>
      <c r="H475" s="42">
        <v>9.0200000000000002E-3</v>
      </c>
    </row>
    <row r="476" spans="1:8" x14ac:dyDescent="0.25">
      <c r="A476" s="40">
        <v>12781150</v>
      </c>
      <c r="B476" s="3" t="s">
        <v>2721</v>
      </c>
      <c r="C476" s="39" t="s">
        <v>2722</v>
      </c>
      <c r="D476" s="41">
        <v>7.82</v>
      </c>
      <c r="E476" s="41">
        <v>6.24</v>
      </c>
      <c r="F476" s="41">
        <v>2.99</v>
      </c>
      <c r="G476" s="42">
        <v>3.0000000000000001E-6</v>
      </c>
      <c r="H476" s="42">
        <v>2.7569999999999999E-3</v>
      </c>
    </row>
    <row r="477" spans="1:8" x14ac:dyDescent="0.25">
      <c r="A477" s="40">
        <v>12723002</v>
      </c>
      <c r="B477" s="3" t="s">
        <v>2397</v>
      </c>
      <c r="C477" s="39" t="s">
        <v>2398</v>
      </c>
      <c r="D477" s="41">
        <v>7.87</v>
      </c>
      <c r="E477" s="41">
        <v>6.73</v>
      </c>
      <c r="F477" s="41">
        <v>2.2000000000000002</v>
      </c>
      <c r="G477" s="42">
        <v>2.2599999999999999E-4</v>
      </c>
      <c r="H477" s="42">
        <v>8.3280000000000003E-3</v>
      </c>
    </row>
    <row r="478" spans="1:8" x14ac:dyDescent="0.25">
      <c r="A478" s="40">
        <v>12895361</v>
      </c>
      <c r="B478" s="3" t="s">
        <v>2715</v>
      </c>
      <c r="C478" s="39" t="s">
        <v>2716</v>
      </c>
      <c r="D478" s="41">
        <v>5.43</v>
      </c>
      <c r="E478" s="41">
        <v>3.85</v>
      </c>
      <c r="F478" s="41">
        <v>2.98</v>
      </c>
      <c r="G478" s="42">
        <v>1.2999999999999999E-5</v>
      </c>
      <c r="H478" s="42">
        <v>3.2940000000000001E-3</v>
      </c>
    </row>
    <row r="479" spans="1:8" ht="30" x14ac:dyDescent="0.25">
      <c r="A479" s="40">
        <v>12679629</v>
      </c>
      <c r="B479" s="3" t="s">
        <v>1885</v>
      </c>
      <c r="C479" s="39" t="s">
        <v>1886</v>
      </c>
      <c r="D479" s="41">
        <v>6.07</v>
      </c>
      <c r="E479" s="41">
        <v>5.29</v>
      </c>
      <c r="F479" s="41">
        <v>1.72</v>
      </c>
      <c r="G479" s="42">
        <v>8.2000000000000001E-5</v>
      </c>
      <c r="H479" s="42">
        <v>5.5659999999999998E-3</v>
      </c>
    </row>
    <row r="480" spans="1:8" x14ac:dyDescent="0.25">
      <c r="A480" s="40">
        <v>12751064</v>
      </c>
      <c r="B480" s="3" t="s">
        <v>707</v>
      </c>
      <c r="C480" s="39" t="s">
        <v>708</v>
      </c>
      <c r="D480" s="41">
        <v>6.7</v>
      </c>
      <c r="E480" s="41">
        <v>7.51</v>
      </c>
      <c r="F480" s="41">
        <v>-1.75</v>
      </c>
      <c r="G480" s="42">
        <v>2.48E-3</v>
      </c>
      <c r="H480" s="42">
        <v>2.6702E-2</v>
      </c>
    </row>
    <row r="481" spans="1:8" x14ac:dyDescent="0.25">
      <c r="A481" s="40">
        <v>12900556</v>
      </c>
      <c r="B481" s="3" t="s">
        <v>1048</v>
      </c>
      <c r="C481" s="39" t="s">
        <v>1049</v>
      </c>
      <c r="D481" s="41">
        <v>7.8</v>
      </c>
      <c r="E481" s="41">
        <v>8.4700000000000006</v>
      </c>
      <c r="F481" s="41">
        <v>-1.59</v>
      </c>
      <c r="G481" s="42">
        <v>1.73E-4</v>
      </c>
      <c r="H481" s="42">
        <v>7.2880000000000002E-3</v>
      </c>
    </row>
    <row r="482" spans="1:8" x14ac:dyDescent="0.25">
      <c r="A482" s="40">
        <v>12817967</v>
      </c>
      <c r="B482" s="3" t="s">
        <v>1702</v>
      </c>
      <c r="C482" s="39" t="s">
        <v>1703</v>
      </c>
      <c r="D482" s="41">
        <v>9.42</v>
      </c>
      <c r="E482" s="41">
        <v>8.6999999999999993</v>
      </c>
      <c r="F482" s="41">
        <v>1.64</v>
      </c>
      <c r="G482" s="42">
        <v>1.76E-4</v>
      </c>
      <c r="H482" s="42">
        <v>7.3090000000000004E-3</v>
      </c>
    </row>
    <row r="483" spans="1:8" x14ac:dyDescent="0.25">
      <c r="A483" s="40">
        <v>12693397</v>
      </c>
      <c r="B483" s="3" t="s">
        <v>2252</v>
      </c>
      <c r="C483" s="39" t="s">
        <v>2253</v>
      </c>
      <c r="D483" s="41">
        <v>5.03</v>
      </c>
      <c r="E483" s="41">
        <v>4</v>
      </c>
      <c r="F483" s="41">
        <v>2.04</v>
      </c>
      <c r="G483" s="42">
        <v>5.9299999999999999E-4</v>
      </c>
      <c r="H483" s="42">
        <v>1.2543E-2</v>
      </c>
    </row>
    <row r="484" spans="1:8" x14ac:dyDescent="0.25">
      <c r="A484" s="40">
        <v>12718657</v>
      </c>
      <c r="B484" s="3" t="s">
        <v>2146</v>
      </c>
      <c r="C484" s="39" t="s">
        <v>2147</v>
      </c>
      <c r="D484" s="41">
        <v>9.81</v>
      </c>
      <c r="E484" s="41">
        <v>8.8699999999999992</v>
      </c>
      <c r="F484" s="41">
        <v>1.91</v>
      </c>
      <c r="G484" s="42">
        <v>3.9599999999999998E-4</v>
      </c>
      <c r="H484" s="42">
        <v>1.0567999999999999E-2</v>
      </c>
    </row>
    <row r="485" spans="1:8" x14ac:dyDescent="0.25">
      <c r="A485" s="40">
        <v>12679509</v>
      </c>
      <c r="B485" s="3" t="s">
        <v>2144</v>
      </c>
      <c r="C485" s="39" t="s">
        <v>2145</v>
      </c>
      <c r="D485" s="41">
        <v>10.050000000000001</v>
      </c>
      <c r="E485" s="41">
        <v>9.11</v>
      </c>
      <c r="F485" s="41">
        <v>1.91</v>
      </c>
      <c r="G485" s="42">
        <v>1.635E-3</v>
      </c>
      <c r="H485" s="42">
        <v>2.1183E-2</v>
      </c>
    </row>
    <row r="486" spans="1:8" ht="30" x14ac:dyDescent="0.25">
      <c r="A486" s="40">
        <v>12718246</v>
      </c>
      <c r="B486" s="3" t="s">
        <v>1700</v>
      </c>
      <c r="C486" s="39" t="s">
        <v>1701</v>
      </c>
      <c r="D486" s="41">
        <v>7.22</v>
      </c>
      <c r="E486" s="41">
        <v>6.5</v>
      </c>
      <c r="F486" s="41">
        <v>1.64</v>
      </c>
      <c r="G486" s="42">
        <v>3.356E-3</v>
      </c>
      <c r="H486" s="42">
        <v>3.175E-2</v>
      </c>
    </row>
    <row r="487" spans="1:8" x14ac:dyDescent="0.25">
      <c r="A487" s="40">
        <v>12897227</v>
      </c>
      <c r="B487" s="3" t="s">
        <v>1275</v>
      </c>
      <c r="C487" s="39" t="s">
        <v>1276</v>
      </c>
      <c r="D487" s="41">
        <v>6.09</v>
      </c>
      <c r="E487" s="41">
        <v>6.68</v>
      </c>
      <c r="F487" s="41">
        <v>-1.51</v>
      </c>
      <c r="G487" s="42">
        <v>5.7330000000000002E-3</v>
      </c>
      <c r="H487" s="42">
        <v>4.2951000000000003E-2</v>
      </c>
    </row>
    <row r="488" spans="1:8" x14ac:dyDescent="0.25">
      <c r="A488" s="40">
        <v>12721144</v>
      </c>
      <c r="B488" s="3" t="s">
        <v>943</v>
      </c>
      <c r="C488" s="39" t="s">
        <v>944</v>
      </c>
      <c r="D488" s="41">
        <v>5.45</v>
      </c>
      <c r="E488" s="41">
        <v>6.17</v>
      </c>
      <c r="F488" s="41">
        <v>-1.64</v>
      </c>
      <c r="G488" s="42">
        <v>7.3999999999999999E-4</v>
      </c>
      <c r="H488" s="42">
        <v>1.4057E-2</v>
      </c>
    </row>
    <row r="489" spans="1:8" x14ac:dyDescent="0.25">
      <c r="A489" s="40">
        <v>12825451</v>
      </c>
      <c r="B489" s="3" t="s">
        <v>2916</v>
      </c>
      <c r="C489" s="39" t="s">
        <v>2917</v>
      </c>
      <c r="D489" s="41">
        <v>7.24</v>
      </c>
      <c r="E489" s="41">
        <v>4.87</v>
      </c>
      <c r="F489" s="41">
        <v>5.18</v>
      </c>
      <c r="G489" s="42">
        <v>3.0000000000000001E-6</v>
      </c>
      <c r="H489" s="42">
        <v>2.7569999999999999E-3</v>
      </c>
    </row>
    <row r="490" spans="1:8" x14ac:dyDescent="0.25">
      <c r="A490" s="40">
        <v>12782531</v>
      </c>
      <c r="B490" s="3" t="s">
        <v>1983</v>
      </c>
      <c r="C490" s="39" t="s">
        <v>1984</v>
      </c>
      <c r="D490" s="41">
        <v>9.6300000000000008</v>
      </c>
      <c r="E490" s="41">
        <v>8.8000000000000007</v>
      </c>
      <c r="F490" s="41">
        <v>1.78</v>
      </c>
      <c r="G490" s="42">
        <v>1.07E-4</v>
      </c>
      <c r="H490" s="42">
        <v>6.025E-3</v>
      </c>
    </row>
    <row r="491" spans="1:8" x14ac:dyDescent="0.25">
      <c r="A491" s="40">
        <v>12825149</v>
      </c>
      <c r="B491" s="3" t="s">
        <v>1356</v>
      </c>
      <c r="C491" s="39" t="s">
        <v>1357</v>
      </c>
      <c r="D491" s="41">
        <v>4.07</v>
      </c>
      <c r="E491" s="41">
        <v>3.47</v>
      </c>
      <c r="F491" s="41">
        <v>1.52</v>
      </c>
      <c r="G491" s="42">
        <v>2.0209999999999998E-3</v>
      </c>
      <c r="H491" s="42">
        <v>2.3785000000000001E-2</v>
      </c>
    </row>
    <row r="492" spans="1:8" ht="30" x14ac:dyDescent="0.25">
      <c r="A492" s="40">
        <v>12886046</v>
      </c>
      <c r="B492" s="3" t="s">
        <v>2258</v>
      </c>
      <c r="C492" s="39" t="s">
        <v>2259</v>
      </c>
      <c r="D492" s="41">
        <v>7.75</v>
      </c>
      <c r="E492" s="41">
        <v>6.72</v>
      </c>
      <c r="F492" s="41">
        <v>2.0499999999999998</v>
      </c>
      <c r="G492" s="42">
        <v>9.3499999999999996E-4</v>
      </c>
      <c r="H492" s="42">
        <v>1.5890999999999999E-2</v>
      </c>
    </row>
    <row r="493" spans="1:8" x14ac:dyDescent="0.25">
      <c r="A493" s="40">
        <v>12811857</v>
      </c>
      <c r="B493" s="3" t="s">
        <v>1789</v>
      </c>
      <c r="C493" s="39" t="s">
        <v>1790</v>
      </c>
      <c r="D493" s="41">
        <v>5.16</v>
      </c>
      <c r="E493" s="41">
        <v>4.41</v>
      </c>
      <c r="F493" s="41">
        <v>1.68</v>
      </c>
      <c r="G493" s="42">
        <v>1.1540000000000001E-3</v>
      </c>
      <c r="H493" s="42">
        <v>1.7505E-2</v>
      </c>
    </row>
    <row r="494" spans="1:8" x14ac:dyDescent="0.25">
      <c r="A494" s="40">
        <v>12687844</v>
      </c>
      <c r="B494" s="3" t="s">
        <v>1652</v>
      </c>
      <c r="C494" s="39" t="s">
        <v>1653</v>
      </c>
      <c r="D494" s="41">
        <v>6.08</v>
      </c>
      <c r="E494" s="41">
        <v>5.38</v>
      </c>
      <c r="F494" s="41">
        <v>1.62</v>
      </c>
      <c r="G494" s="42">
        <v>2.124E-3</v>
      </c>
      <c r="H494" s="42">
        <v>2.4552999999999998E-2</v>
      </c>
    </row>
    <row r="495" spans="1:8" x14ac:dyDescent="0.25">
      <c r="A495" s="40">
        <v>12687856</v>
      </c>
      <c r="B495" s="3" t="s">
        <v>1652</v>
      </c>
      <c r="C495" s="39" t="s">
        <v>1653</v>
      </c>
      <c r="D495" s="41">
        <v>7.35</v>
      </c>
      <c r="E495" s="41">
        <v>6.6</v>
      </c>
      <c r="F495" s="41">
        <v>1.68</v>
      </c>
      <c r="G495" s="42">
        <v>3.2400000000000001E-4</v>
      </c>
      <c r="H495" s="42">
        <v>9.5639999999999996E-3</v>
      </c>
    </row>
    <row r="496" spans="1:8" x14ac:dyDescent="0.25">
      <c r="A496" s="40">
        <v>12897508</v>
      </c>
      <c r="B496" s="3" t="s">
        <v>590</v>
      </c>
      <c r="C496" s="39" t="s">
        <v>591</v>
      </c>
      <c r="D496" s="41">
        <v>5.42</v>
      </c>
      <c r="E496" s="41">
        <v>6.3</v>
      </c>
      <c r="F496" s="41">
        <v>-1.83</v>
      </c>
      <c r="G496" s="42">
        <v>4.37E-4</v>
      </c>
      <c r="H496" s="42">
        <v>1.1169999999999999E-2</v>
      </c>
    </row>
    <row r="497" spans="1:8" x14ac:dyDescent="0.25">
      <c r="A497" s="40">
        <v>12870067</v>
      </c>
      <c r="B497" s="3" t="s">
        <v>820</v>
      </c>
      <c r="C497" s="39" t="s">
        <v>821</v>
      </c>
      <c r="D497" s="41">
        <v>7.82</v>
      </c>
      <c r="E497" s="41">
        <v>8.57</v>
      </c>
      <c r="F497" s="41">
        <v>-1.69</v>
      </c>
      <c r="G497" s="42">
        <v>2.2829999999999999E-3</v>
      </c>
      <c r="H497" s="42">
        <v>2.5576000000000002E-2</v>
      </c>
    </row>
    <row r="498" spans="1:8" x14ac:dyDescent="0.25">
      <c r="A498" s="40">
        <v>12879843</v>
      </c>
      <c r="B498" s="3" t="s">
        <v>2174</v>
      </c>
      <c r="C498" s="39" t="s">
        <v>2175</v>
      </c>
      <c r="D498" s="41">
        <v>4.59</v>
      </c>
      <c r="E498" s="41">
        <v>3.64</v>
      </c>
      <c r="F498" s="41">
        <v>1.93</v>
      </c>
      <c r="G498" s="42">
        <v>1.8929999999999999E-3</v>
      </c>
      <c r="H498" s="42">
        <v>2.2866999999999998E-2</v>
      </c>
    </row>
    <row r="499" spans="1:8" x14ac:dyDescent="0.25">
      <c r="A499" s="40">
        <v>12899754</v>
      </c>
      <c r="B499" s="3" t="s">
        <v>2078</v>
      </c>
      <c r="C499" s="39" t="s">
        <v>2079</v>
      </c>
      <c r="D499" s="41">
        <v>6.18</v>
      </c>
      <c r="E499" s="41">
        <v>5.29</v>
      </c>
      <c r="F499" s="41">
        <v>1.85</v>
      </c>
      <c r="G499" s="42">
        <v>1.46E-4</v>
      </c>
      <c r="H499" s="42">
        <v>6.6930000000000002E-3</v>
      </c>
    </row>
    <row r="500" spans="1:8" x14ac:dyDescent="0.25">
      <c r="A500" s="40">
        <v>12762576</v>
      </c>
      <c r="B500" s="3" t="s">
        <v>2524</v>
      </c>
      <c r="C500" s="39" t="s">
        <v>2525</v>
      </c>
      <c r="D500" s="41">
        <v>9.02</v>
      </c>
      <c r="E500" s="41">
        <v>7.77</v>
      </c>
      <c r="F500" s="41">
        <v>2.38</v>
      </c>
      <c r="G500" s="42">
        <v>2.5599999999999999E-4</v>
      </c>
      <c r="H500" s="42">
        <v>8.6630000000000006E-3</v>
      </c>
    </row>
    <row r="501" spans="1:8" x14ac:dyDescent="0.25">
      <c r="A501" s="40">
        <v>12883237</v>
      </c>
      <c r="B501" s="3" t="s">
        <v>2786</v>
      </c>
      <c r="C501" s="39" t="s">
        <v>2787</v>
      </c>
      <c r="D501" s="41">
        <v>6.4</v>
      </c>
      <c r="E501" s="41">
        <v>4.6399999999999997</v>
      </c>
      <c r="F501" s="41">
        <v>3.38</v>
      </c>
      <c r="G501" s="42">
        <v>1.9999999999999999E-6</v>
      </c>
      <c r="H501" s="42">
        <v>2.7569999999999999E-3</v>
      </c>
    </row>
    <row r="502" spans="1:8" ht="30" x14ac:dyDescent="0.25">
      <c r="A502" s="40">
        <v>12693599</v>
      </c>
      <c r="B502" s="3" t="s">
        <v>2504</v>
      </c>
      <c r="C502" s="39" t="s">
        <v>2505</v>
      </c>
      <c r="D502" s="41">
        <v>7.54</v>
      </c>
      <c r="E502" s="41">
        <v>6.3</v>
      </c>
      <c r="F502" s="41">
        <v>2.36</v>
      </c>
      <c r="G502" s="42">
        <v>1.7880000000000001E-3</v>
      </c>
      <c r="H502" s="42">
        <v>2.2193999999999998E-2</v>
      </c>
    </row>
    <row r="503" spans="1:8" x14ac:dyDescent="0.25">
      <c r="A503" s="40">
        <v>12882298</v>
      </c>
      <c r="B503" s="3" t="s">
        <v>1388</v>
      </c>
      <c r="C503" s="39" t="s">
        <v>1389</v>
      </c>
      <c r="D503" s="41">
        <v>4.0199999999999996</v>
      </c>
      <c r="E503" s="41">
        <v>3.41</v>
      </c>
      <c r="F503" s="41">
        <v>1.53</v>
      </c>
      <c r="G503" s="42">
        <v>5.0410000000000003E-3</v>
      </c>
      <c r="H503" s="42">
        <v>3.9627999999999997E-2</v>
      </c>
    </row>
    <row r="504" spans="1:8" x14ac:dyDescent="0.25">
      <c r="A504" s="40">
        <v>12904519</v>
      </c>
      <c r="B504" s="3" t="s">
        <v>1927</v>
      </c>
      <c r="C504" s="39" t="s">
        <v>1928</v>
      </c>
      <c r="D504" s="41">
        <v>3.78</v>
      </c>
      <c r="E504" s="41">
        <v>2.98</v>
      </c>
      <c r="F504" s="41">
        <v>1.74</v>
      </c>
      <c r="G504" s="42">
        <v>2.3770000000000002E-3</v>
      </c>
      <c r="H504" s="42">
        <v>2.6117000000000001E-2</v>
      </c>
    </row>
    <row r="505" spans="1:8" x14ac:dyDescent="0.25">
      <c r="A505" s="40">
        <v>12818710</v>
      </c>
      <c r="B505" s="3" t="s">
        <v>2322</v>
      </c>
      <c r="C505" s="39"/>
      <c r="D505" s="41">
        <v>3.99</v>
      </c>
      <c r="E505" s="41">
        <v>2.92</v>
      </c>
      <c r="F505" s="41">
        <v>2.11</v>
      </c>
      <c r="G505" s="42">
        <v>2.1150000000000001E-3</v>
      </c>
      <c r="H505" s="42">
        <v>2.4487999999999999E-2</v>
      </c>
    </row>
    <row r="506" spans="1:8" x14ac:dyDescent="0.25">
      <c r="A506" s="40">
        <v>12905279</v>
      </c>
      <c r="B506" s="3" t="s">
        <v>636</v>
      </c>
      <c r="C506" s="39" t="s">
        <v>637</v>
      </c>
      <c r="D506" s="41">
        <v>3.86</v>
      </c>
      <c r="E506" s="41">
        <v>4.7</v>
      </c>
      <c r="F506" s="41">
        <v>-1.8</v>
      </c>
      <c r="G506" s="42">
        <v>6.8300000000000001E-4</v>
      </c>
      <c r="H506" s="42">
        <v>1.3495999999999999E-2</v>
      </c>
    </row>
    <row r="507" spans="1:8" ht="30" x14ac:dyDescent="0.25">
      <c r="A507" s="40">
        <v>12836974</v>
      </c>
      <c r="B507" s="3" t="s">
        <v>1249</v>
      </c>
      <c r="C507" s="39" t="s">
        <v>1250</v>
      </c>
      <c r="D507" s="41">
        <v>6.84</v>
      </c>
      <c r="E507" s="41">
        <v>7.45</v>
      </c>
      <c r="F507" s="41">
        <v>-1.52</v>
      </c>
      <c r="G507" s="42">
        <v>5.7600000000000001E-4</v>
      </c>
      <c r="H507" s="42">
        <v>1.2416999999999999E-2</v>
      </c>
    </row>
    <row r="508" spans="1:8" x14ac:dyDescent="0.25">
      <c r="A508" s="40">
        <v>12891134</v>
      </c>
      <c r="B508" s="3" t="s">
        <v>211</v>
      </c>
      <c r="C508" s="39" t="s">
        <v>212</v>
      </c>
      <c r="D508" s="41">
        <v>5.61</v>
      </c>
      <c r="E508" s="41">
        <v>6.94</v>
      </c>
      <c r="F508" s="41">
        <v>-2.5099999999999998</v>
      </c>
      <c r="G508" s="42">
        <v>3.503E-3</v>
      </c>
      <c r="H508" s="42">
        <v>3.2417000000000001E-2</v>
      </c>
    </row>
    <row r="509" spans="1:8" x14ac:dyDescent="0.25">
      <c r="A509" s="40">
        <v>12862370</v>
      </c>
      <c r="B509" s="3" t="s">
        <v>566</v>
      </c>
      <c r="C509" s="39" t="s">
        <v>567</v>
      </c>
      <c r="D509" s="41">
        <v>3.72</v>
      </c>
      <c r="E509" s="41">
        <v>4.6100000000000003</v>
      </c>
      <c r="F509" s="41">
        <v>-1.85</v>
      </c>
      <c r="G509" s="42">
        <v>6.8060000000000004E-3</v>
      </c>
      <c r="H509" s="42">
        <v>4.7641000000000003E-2</v>
      </c>
    </row>
    <row r="510" spans="1:8" x14ac:dyDescent="0.25">
      <c r="A510" s="40">
        <v>12684285</v>
      </c>
      <c r="B510" s="3" t="s">
        <v>386</v>
      </c>
      <c r="C510" s="39" t="s">
        <v>387</v>
      </c>
      <c r="D510" s="41">
        <v>2.96</v>
      </c>
      <c r="E510" s="41">
        <v>4.01</v>
      </c>
      <c r="F510" s="41">
        <v>-2.0699999999999998</v>
      </c>
      <c r="G510" s="42">
        <v>6.3E-5</v>
      </c>
      <c r="H510" s="42">
        <v>4.8650000000000004E-3</v>
      </c>
    </row>
    <row r="511" spans="1:8" ht="30" x14ac:dyDescent="0.25">
      <c r="A511" s="40">
        <v>12871206</v>
      </c>
      <c r="B511" s="3" t="s">
        <v>1532</v>
      </c>
      <c r="C511" s="39" t="s">
        <v>1533</v>
      </c>
      <c r="D511" s="41">
        <v>9.48</v>
      </c>
      <c r="E511" s="41">
        <v>8.82</v>
      </c>
      <c r="F511" s="41">
        <v>1.58</v>
      </c>
      <c r="G511" s="42">
        <v>7.8999999999999996E-5</v>
      </c>
      <c r="H511" s="42">
        <v>5.45E-3</v>
      </c>
    </row>
    <row r="512" spans="1:8" x14ac:dyDescent="0.25">
      <c r="A512" s="40">
        <v>12680949</v>
      </c>
      <c r="B512" s="3" t="s">
        <v>2271</v>
      </c>
      <c r="C512" s="39" t="s">
        <v>2272</v>
      </c>
      <c r="D512" s="41">
        <v>4.4400000000000004</v>
      </c>
      <c r="E512" s="41">
        <v>3.38</v>
      </c>
      <c r="F512" s="41">
        <v>2.0699999999999998</v>
      </c>
      <c r="G512" s="42">
        <v>2.4399999999999999E-4</v>
      </c>
      <c r="H512" s="42">
        <v>8.5210000000000008E-3</v>
      </c>
    </row>
    <row r="513" spans="1:8" ht="30" x14ac:dyDescent="0.25">
      <c r="A513" s="40">
        <v>12776974</v>
      </c>
      <c r="B513" s="3" t="s">
        <v>2565</v>
      </c>
      <c r="C513" s="39" t="s">
        <v>2566</v>
      </c>
      <c r="D513" s="41">
        <v>8</v>
      </c>
      <c r="E513" s="41">
        <v>6.67</v>
      </c>
      <c r="F513" s="41">
        <v>2.5099999999999998</v>
      </c>
      <c r="G513" s="42">
        <v>1.21E-4</v>
      </c>
      <c r="H513" s="42">
        <v>6.2189999999999997E-3</v>
      </c>
    </row>
    <row r="514" spans="1:8" x14ac:dyDescent="0.25">
      <c r="A514" s="40">
        <v>12875155</v>
      </c>
      <c r="B514" s="3" t="s">
        <v>705</v>
      </c>
      <c r="C514" s="39" t="s">
        <v>706</v>
      </c>
      <c r="D514" s="41">
        <v>6.27</v>
      </c>
      <c r="E514" s="41">
        <v>7.08</v>
      </c>
      <c r="F514" s="41">
        <v>-1.75</v>
      </c>
      <c r="G514" s="42">
        <v>2.14E-4</v>
      </c>
      <c r="H514" s="42">
        <v>8.1279999999999998E-3</v>
      </c>
    </row>
    <row r="515" spans="1:8" ht="30" x14ac:dyDescent="0.25">
      <c r="A515" s="40">
        <v>12889180</v>
      </c>
      <c r="B515" s="3" t="s">
        <v>2423</v>
      </c>
      <c r="C515" s="39" t="s">
        <v>2424</v>
      </c>
      <c r="D515" s="41">
        <v>6.94</v>
      </c>
      <c r="E515" s="41">
        <v>5.77</v>
      </c>
      <c r="F515" s="41">
        <v>2.25</v>
      </c>
      <c r="G515" s="42">
        <v>8.2999999999999998E-5</v>
      </c>
      <c r="H515" s="42">
        <v>5.5770000000000004E-3</v>
      </c>
    </row>
    <row r="516" spans="1:8" x14ac:dyDescent="0.25">
      <c r="A516" s="40">
        <v>12834259</v>
      </c>
      <c r="B516" s="3" t="s">
        <v>1120</v>
      </c>
      <c r="C516" s="39" t="s">
        <v>1121</v>
      </c>
      <c r="D516" s="41">
        <v>7.15</v>
      </c>
      <c r="E516" s="41">
        <v>7.8</v>
      </c>
      <c r="F516" s="41">
        <v>-1.57</v>
      </c>
      <c r="G516" s="42">
        <v>8.6799999999999996E-4</v>
      </c>
      <c r="H516" s="42">
        <v>1.5270000000000001E-2</v>
      </c>
    </row>
    <row r="517" spans="1:8" x14ac:dyDescent="0.25">
      <c r="A517" s="40">
        <v>12787282</v>
      </c>
      <c r="B517" s="3" t="s">
        <v>1739</v>
      </c>
      <c r="C517" s="39" t="s">
        <v>1740</v>
      </c>
      <c r="D517" s="41">
        <v>8.74</v>
      </c>
      <c r="E517" s="41">
        <v>8.01</v>
      </c>
      <c r="F517" s="41">
        <v>1.66</v>
      </c>
      <c r="G517" s="42">
        <v>6.0000000000000002E-6</v>
      </c>
      <c r="H517" s="42">
        <v>2.7599999999999999E-3</v>
      </c>
    </row>
    <row r="518" spans="1:8" x14ac:dyDescent="0.25">
      <c r="A518" s="40">
        <v>12691139</v>
      </c>
      <c r="B518" s="3" t="s">
        <v>1386</v>
      </c>
      <c r="C518" s="39" t="s">
        <v>1387</v>
      </c>
      <c r="D518" s="41">
        <v>5.16</v>
      </c>
      <c r="E518" s="41">
        <v>4.55</v>
      </c>
      <c r="F518" s="41">
        <v>1.53</v>
      </c>
      <c r="G518" s="42">
        <v>6.02E-4</v>
      </c>
      <c r="H518" s="42">
        <v>1.2632000000000001E-2</v>
      </c>
    </row>
    <row r="519" spans="1:8" x14ac:dyDescent="0.25">
      <c r="A519" s="40">
        <v>12832821</v>
      </c>
      <c r="B519" s="3" t="s">
        <v>61</v>
      </c>
      <c r="C519" s="39" t="s">
        <v>62</v>
      </c>
      <c r="D519" s="41">
        <v>5.54</v>
      </c>
      <c r="E519" s="41">
        <v>9.49</v>
      </c>
      <c r="F519" s="41">
        <v>-15.47</v>
      </c>
      <c r="G519" s="42">
        <v>2.0000000000000002E-5</v>
      </c>
      <c r="H519" s="42">
        <v>3.8570000000000002E-3</v>
      </c>
    </row>
    <row r="520" spans="1:8" ht="30" x14ac:dyDescent="0.25">
      <c r="A520" s="40">
        <v>12725999</v>
      </c>
      <c r="B520" s="3" t="s">
        <v>1787</v>
      </c>
      <c r="C520" s="39" t="s">
        <v>1788</v>
      </c>
      <c r="D520" s="41">
        <v>5.84</v>
      </c>
      <c r="E520" s="41">
        <v>5.09</v>
      </c>
      <c r="F520" s="41">
        <v>1.68</v>
      </c>
      <c r="G520" s="42">
        <v>4.4999999999999999E-4</v>
      </c>
      <c r="H520" s="42">
        <v>1.1258000000000001E-2</v>
      </c>
    </row>
    <row r="521" spans="1:8" ht="30" x14ac:dyDescent="0.25">
      <c r="A521" s="40">
        <v>12749487</v>
      </c>
      <c r="B521" s="3" t="s">
        <v>2005</v>
      </c>
      <c r="C521" s="39" t="s">
        <v>2006</v>
      </c>
      <c r="D521" s="41">
        <v>8.7899999999999991</v>
      </c>
      <c r="E521" s="41">
        <v>7.96</v>
      </c>
      <c r="F521" s="41">
        <v>1.79</v>
      </c>
      <c r="G521" s="42">
        <v>7.2599999999999997E-4</v>
      </c>
      <c r="H521" s="42">
        <v>1.3908E-2</v>
      </c>
    </row>
    <row r="522" spans="1:8" x14ac:dyDescent="0.25">
      <c r="A522" s="40">
        <v>12714619</v>
      </c>
      <c r="B522" s="3" t="s">
        <v>1582</v>
      </c>
      <c r="C522" s="39" t="s">
        <v>1583</v>
      </c>
      <c r="D522" s="41">
        <v>3.68</v>
      </c>
      <c r="E522" s="41">
        <v>3</v>
      </c>
      <c r="F522" s="41">
        <v>1.6</v>
      </c>
      <c r="G522" s="42">
        <v>1.5020000000000001E-3</v>
      </c>
      <c r="H522" s="42">
        <v>2.0296000000000002E-2</v>
      </c>
    </row>
    <row r="523" spans="1:8" x14ac:dyDescent="0.25">
      <c r="A523" s="40">
        <v>12731077</v>
      </c>
      <c r="B523" s="3" t="s">
        <v>1849</v>
      </c>
      <c r="C523" s="39" t="s">
        <v>1850</v>
      </c>
      <c r="D523" s="41">
        <v>8.73</v>
      </c>
      <c r="E523" s="41">
        <v>7.96</v>
      </c>
      <c r="F523" s="41">
        <v>1.71</v>
      </c>
      <c r="G523" s="42">
        <v>1.56E-4</v>
      </c>
      <c r="H523" s="42">
        <v>6.9800000000000001E-3</v>
      </c>
    </row>
    <row r="524" spans="1:8" x14ac:dyDescent="0.25">
      <c r="A524" s="40">
        <v>12683380</v>
      </c>
      <c r="B524" s="3" t="s">
        <v>2725</v>
      </c>
      <c r="C524" s="39" t="s">
        <v>2726</v>
      </c>
      <c r="D524" s="41">
        <v>5.93</v>
      </c>
      <c r="E524" s="41">
        <v>4.34</v>
      </c>
      <c r="F524" s="41">
        <v>3</v>
      </c>
      <c r="G524" s="42">
        <v>7.2000000000000002E-5</v>
      </c>
      <c r="H524" s="42">
        <v>5.156E-3</v>
      </c>
    </row>
    <row r="525" spans="1:8" x14ac:dyDescent="0.25">
      <c r="A525" s="40">
        <v>12717933</v>
      </c>
      <c r="B525" s="3" t="s">
        <v>1485</v>
      </c>
      <c r="C525" s="39" t="s">
        <v>1486</v>
      </c>
      <c r="D525" s="41">
        <v>11.08</v>
      </c>
      <c r="E525" s="41">
        <v>10.44</v>
      </c>
      <c r="F525" s="41">
        <v>1.56</v>
      </c>
      <c r="G525" s="42">
        <v>6.5499999999999998E-4</v>
      </c>
      <c r="H525" s="42">
        <v>1.3225000000000001E-2</v>
      </c>
    </row>
    <row r="526" spans="1:8" x14ac:dyDescent="0.25">
      <c r="A526" s="40">
        <v>12836534</v>
      </c>
      <c r="B526" s="3" t="s">
        <v>1153</v>
      </c>
      <c r="C526" s="39" t="s">
        <v>1154</v>
      </c>
      <c r="D526" s="41">
        <v>4.8</v>
      </c>
      <c r="E526" s="41">
        <v>5.44</v>
      </c>
      <c r="F526" s="41">
        <v>-1.56</v>
      </c>
      <c r="G526" s="42">
        <v>4.529E-3</v>
      </c>
      <c r="H526" s="42">
        <v>3.6997000000000002E-2</v>
      </c>
    </row>
    <row r="527" spans="1:8" x14ac:dyDescent="0.25">
      <c r="A527" s="40">
        <v>12772761</v>
      </c>
      <c r="B527" s="3" t="s">
        <v>1963</v>
      </c>
      <c r="C527" s="39" t="s">
        <v>1964</v>
      </c>
      <c r="D527" s="41">
        <v>8.07</v>
      </c>
      <c r="E527" s="41">
        <v>7.25</v>
      </c>
      <c r="F527" s="41">
        <v>1.77</v>
      </c>
      <c r="G527" s="42">
        <v>2.4399999999999999E-4</v>
      </c>
      <c r="H527" s="42">
        <v>8.5210000000000008E-3</v>
      </c>
    </row>
    <row r="528" spans="1:8" x14ac:dyDescent="0.25">
      <c r="A528" s="40">
        <v>12889299</v>
      </c>
      <c r="B528" s="3" t="s">
        <v>209</v>
      </c>
      <c r="C528" s="39" t="s">
        <v>210</v>
      </c>
      <c r="D528" s="41">
        <v>2.95</v>
      </c>
      <c r="E528" s="41">
        <v>4.29</v>
      </c>
      <c r="F528" s="41">
        <v>-2.5299999999999998</v>
      </c>
      <c r="G528" s="42">
        <v>1.67E-3</v>
      </c>
      <c r="H528" s="42">
        <v>2.1444999999999999E-2</v>
      </c>
    </row>
    <row r="529" spans="1:8" x14ac:dyDescent="0.25">
      <c r="A529" s="40">
        <v>12854397</v>
      </c>
      <c r="B529" s="3" t="s">
        <v>1118</v>
      </c>
      <c r="C529" s="39" t="s">
        <v>1119</v>
      </c>
      <c r="D529" s="41">
        <v>6.7</v>
      </c>
      <c r="E529" s="41">
        <v>7.35</v>
      </c>
      <c r="F529" s="41">
        <v>-1.57</v>
      </c>
      <c r="G529" s="42">
        <v>4.4229999999999998E-3</v>
      </c>
      <c r="H529" s="42">
        <v>3.6558E-2</v>
      </c>
    </row>
    <row r="530" spans="1:8" x14ac:dyDescent="0.25">
      <c r="A530" s="40">
        <v>12900595</v>
      </c>
      <c r="B530" s="3" t="s">
        <v>1247</v>
      </c>
      <c r="C530" s="39" t="s">
        <v>1248</v>
      </c>
      <c r="D530" s="41">
        <v>6.26</v>
      </c>
      <c r="E530" s="41">
        <v>6.87</v>
      </c>
      <c r="F530" s="41">
        <v>-1.52</v>
      </c>
      <c r="G530" s="42">
        <v>2.4329999999999998E-3</v>
      </c>
      <c r="H530" s="42">
        <v>2.6446999999999998E-2</v>
      </c>
    </row>
    <row r="531" spans="1:8" x14ac:dyDescent="0.25">
      <c r="A531" s="40">
        <v>12838179</v>
      </c>
      <c r="B531" s="3" t="s">
        <v>763</v>
      </c>
      <c r="C531" s="39" t="s">
        <v>764</v>
      </c>
      <c r="D531" s="41">
        <v>3.67</v>
      </c>
      <c r="E531" s="41">
        <v>4.46</v>
      </c>
      <c r="F531" s="41">
        <v>-1.72</v>
      </c>
      <c r="G531" s="42">
        <v>2.0590000000000001E-3</v>
      </c>
      <c r="H531" s="42">
        <v>2.4105000000000001E-2</v>
      </c>
    </row>
    <row r="532" spans="1:8" ht="30" x14ac:dyDescent="0.25">
      <c r="A532" s="40">
        <v>12816321</v>
      </c>
      <c r="B532" s="3" t="s">
        <v>1508</v>
      </c>
      <c r="C532" s="39" t="s">
        <v>1509</v>
      </c>
      <c r="D532" s="41">
        <v>6.64</v>
      </c>
      <c r="E532" s="41">
        <v>5.99</v>
      </c>
      <c r="F532" s="41">
        <v>1.57</v>
      </c>
      <c r="G532" s="42">
        <v>1.23E-3</v>
      </c>
      <c r="H532" s="42">
        <v>1.8034999999999999E-2</v>
      </c>
    </row>
    <row r="533" spans="1:8" x14ac:dyDescent="0.25">
      <c r="A533" s="40">
        <v>12892568</v>
      </c>
      <c r="B533" s="3" t="s">
        <v>89</v>
      </c>
      <c r="C533" s="39" t="s">
        <v>90</v>
      </c>
      <c r="D533" s="41">
        <v>2.36</v>
      </c>
      <c r="E533" s="41">
        <v>4.3899999999999997</v>
      </c>
      <c r="F533" s="41">
        <v>-4.0599999999999996</v>
      </c>
      <c r="G533" s="42">
        <v>1.0399999999999999E-4</v>
      </c>
      <c r="H533" s="42">
        <v>6.0150000000000004E-3</v>
      </c>
    </row>
    <row r="534" spans="1:8" x14ac:dyDescent="0.25">
      <c r="A534" s="40">
        <v>12838072</v>
      </c>
      <c r="B534" s="3" t="s">
        <v>1650</v>
      </c>
      <c r="C534" s="39" t="s">
        <v>1651</v>
      </c>
      <c r="D534" s="41">
        <v>6.31</v>
      </c>
      <c r="E534" s="41">
        <v>5.62</v>
      </c>
      <c r="F534" s="41">
        <v>1.62</v>
      </c>
      <c r="G534" s="42">
        <v>2.41E-4</v>
      </c>
      <c r="H534" s="42">
        <v>8.5000000000000006E-3</v>
      </c>
    </row>
    <row r="535" spans="1:8" x14ac:dyDescent="0.25">
      <c r="A535" s="40">
        <v>12840488</v>
      </c>
      <c r="B535" s="3" t="s">
        <v>2522</v>
      </c>
      <c r="C535" s="39" t="s">
        <v>2523</v>
      </c>
      <c r="D535" s="41">
        <v>4.46</v>
      </c>
      <c r="E535" s="41">
        <v>3.2</v>
      </c>
      <c r="F535" s="41">
        <v>2.38</v>
      </c>
      <c r="G535" s="42">
        <v>6.69E-4</v>
      </c>
      <c r="H535" s="42">
        <v>1.3335E-2</v>
      </c>
    </row>
    <row r="536" spans="1:8" x14ac:dyDescent="0.25">
      <c r="A536" s="40">
        <v>12839892</v>
      </c>
      <c r="B536" s="3" t="s">
        <v>588</v>
      </c>
      <c r="C536" s="39" t="s">
        <v>589</v>
      </c>
      <c r="D536" s="41">
        <v>8.08</v>
      </c>
      <c r="E536" s="41">
        <v>8.9499999999999993</v>
      </c>
      <c r="F536" s="41">
        <v>-1.83</v>
      </c>
      <c r="G536" s="42">
        <v>2.8289999999999999E-3</v>
      </c>
      <c r="H536" s="42">
        <v>2.8875000000000001E-2</v>
      </c>
    </row>
    <row r="537" spans="1:8" x14ac:dyDescent="0.25">
      <c r="A537" s="40">
        <v>12689950</v>
      </c>
      <c r="B537" s="3" t="s">
        <v>1187</v>
      </c>
      <c r="C537" s="39" t="s">
        <v>1188</v>
      </c>
      <c r="D537" s="41">
        <v>6.23</v>
      </c>
      <c r="E537" s="41">
        <v>6.86</v>
      </c>
      <c r="F537" s="41">
        <v>-1.55</v>
      </c>
      <c r="G537" s="42">
        <v>1.7E-5</v>
      </c>
      <c r="H537" s="42">
        <v>3.5920000000000001E-3</v>
      </c>
    </row>
    <row r="538" spans="1:8" x14ac:dyDescent="0.25">
      <c r="A538" s="40">
        <v>12748219</v>
      </c>
      <c r="B538" s="3" t="s">
        <v>117</v>
      </c>
      <c r="C538" s="39" t="s">
        <v>118</v>
      </c>
      <c r="D538" s="41">
        <v>3.56</v>
      </c>
      <c r="E538" s="41">
        <v>5.24</v>
      </c>
      <c r="F538" s="41">
        <v>-3.21</v>
      </c>
      <c r="G538" s="42">
        <v>7.2499999999999995E-4</v>
      </c>
      <c r="H538" s="42">
        <v>1.3908E-2</v>
      </c>
    </row>
    <row r="539" spans="1:8" x14ac:dyDescent="0.25">
      <c r="A539" s="40">
        <v>12695057</v>
      </c>
      <c r="B539" s="3" t="s">
        <v>865</v>
      </c>
      <c r="C539" s="39" t="s">
        <v>866</v>
      </c>
      <c r="D539" s="41">
        <v>6.17</v>
      </c>
      <c r="E539" s="41">
        <v>6.91</v>
      </c>
      <c r="F539" s="41">
        <v>-1.67</v>
      </c>
      <c r="G539" s="42">
        <v>3.0899999999999998E-4</v>
      </c>
      <c r="H539" s="42">
        <v>9.3299999999999998E-3</v>
      </c>
    </row>
    <row r="540" spans="1:8" x14ac:dyDescent="0.25">
      <c r="A540" s="40">
        <v>12692009</v>
      </c>
      <c r="B540" s="3" t="s">
        <v>179</v>
      </c>
      <c r="C540" s="39" t="s">
        <v>180</v>
      </c>
      <c r="D540" s="41">
        <v>2.92</v>
      </c>
      <c r="E540" s="41">
        <v>4.32</v>
      </c>
      <c r="F540" s="41">
        <v>-2.64</v>
      </c>
      <c r="G540" s="42">
        <v>3.1800000000000001E-3</v>
      </c>
      <c r="H540" s="42">
        <v>3.0842999999999999E-2</v>
      </c>
    </row>
    <row r="541" spans="1:8" ht="30" x14ac:dyDescent="0.25">
      <c r="A541" s="40">
        <v>12845106</v>
      </c>
      <c r="B541" s="3" t="s">
        <v>351</v>
      </c>
      <c r="C541" s="39" t="s">
        <v>352</v>
      </c>
      <c r="D541" s="41">
        <v>4.83</v>
      </c>
      <c r="E541" s="41">
        <v>5.93</v>
      </c>
      <c r="F541" s="41">
        <v>-2.14</v>
      </c>
      <c r="G541" s="42">
        <v>5.9379999999999997E-3</v>
      </c>
      <c r="H541" s="42">
        <v>4.3836E-2</v>
      </c>
    </row>
    <row r="542" spans="1:8" ht="30" x14ac:dyDescent="0.25">
      <c r="A542" s="40">
        <v>12862277</v>
      </c>
      <c r="B542" s="3" t="s">
        <v>1325</v>
      </c>
      <c r="C542" s="39" t="s">
        <v>1326</v>
      </c>
      <c r="D542" s="41">
        <v>8.5</v>
      </c>
      <c r="E542" s="41">
        <v>7.9</v>
      </c>
      <c r="F542" s="41">
        <v>1.51</v>
      </c>
      <c r="G542" s="42">
        <v>1.41E-3</v>
      </c>
      <c r="H542" s="42">
        <v>1.9553999999999998E-2</v>
      </c>
    </row>
    <row r="543" spans="1:8" ht="30" x14ac:dyDescent="0.25">
      <c r="A543" s="40">
        <v>12825997</v>
      </c>
      <c r="B543" s="3" t="s">
        <v>470</v>
      </c>
      <c r="C543" s="39" t="s">
        <v>471</v>
      </c>
      <c r="D543" s="41">
        <v>6.13</v>
      </c>
      <c r="E543" s="41">
        <v>7.09</v>
      </c>
      <c r="F543" s="41">
        <v>-1.95</v>
      </c>
      <c r="G543" s="42">
        <v>5.13E-4</v>
      </c>
      <c r="H543" s="42">
        <v>1.1982E-2</v>
      </c>
    </row>
    <row r="544" spans="1:8" ht="45" x14ac:dyDescent="0.25">
      <c r="A544" s="40">
        <v>12910658</v>
      </c>
      <c r="B544" s="3" t="s">
        <v>1213</v>
      </c>
      <c r="C544" s="39" t="s">
        <v>1214</v>
      </c>
      <c r="D544" s="41">
        <v>8.35</v>
      </c>
      <c r="E544" s="41">
        <v>8.9600000000000009</v>
      </c>
      <c r="F544" s="41">
        <v>-1.53</v>
      </c>
      <c r="G544" s="42">
        <v>3.8000000000000002E-5</v>
      </c>
      <c r="H544" s="42">
        <v>4.1980000000000003E-3</v>
      </c>
    </row>
    <row r="545" spans="1:8" x14ac:dyDescent="0.25">
      <c r="A545" s="40">
        <v>12867595</v>
      </c>
      <c r="B545" s="3" t="s">
        <v>1556</v>
      </c>
      <c r="C545" s="39" t="s">
        <v>1557</v>
      </c>
      <c r="D545" s="41">
        <v>9.0399999999999991</v>
      </c>
      <c r="E545" s="41">
        <v>8.3699999999999992</v>
      </c>
      <c r="F545" s="41">
        <v>1.59</v>
      </c>
      <c r="G545" s="42">
        <v>4.8000000000000001E-5</v>
      </c>
      <c r="H545" s="42">
        <v>4.5469999999999998E-3</v>
      </c>
    </row>
    <row r="546" spans="1:8" x14ac:dyDescent="0.25">
      <c r="A546" s="40">
        <v>12821454</v>
      </c>
      <c r="B546" s="3" t="s">
        <v>574</v>
      </c>
      <c r="C546" s="39" t="s">
        <v>575</v>
      </c>
      <c r="D546" s="41">
        <v>6.44</v>
      </c>
      <c r="E546" s="41">
        <v>7.32</v>
      </c>
      <c r="F546" s="41">
        <v>-1.84</v>
      </c>
      <c r="G546" s="42">
        <v>2.2309999999999999E-3</v>
      </c>
      <c r="H546" s="42">
        <v>2.5264999999999999E-2</v>
      </c>
    </row>
    <row r="547" spans="1:8" x14ac:dyDescent="0.25">
      <c r="A547" s="40">
        <v>12779003</v>
      </c>
      <c r="B547" s="3" t="s">
        <v>2003</v>
      </c>
      <c r="C547" s="39" t="s">
        <v>2004</v>
      </c>
      <c r="D547" s="41">
        <v>4.24</v>
      </c>
      <c r="E547" s="41">
        <v>3.4</v>
      </c>
      <c r="F547" s="41">
        <v>1.79</v>
      </c>
      <c r="G547" s="42">
        <v>1.059E-3</v>
      </c>
      <c r="H547" s="42">
        <v>1.6809000000000001E-2</v>
      </c>
    </row>
    <row r="548" spans="1:8" x14ac:dyDescent="0.25">
      <c r="A548" s="40">
        <v>12803191</v>
      </c>
      <c r="B548" s="3" t="s">
        <v>2989</v>
      </c>
      <c r="C548" s="39" t="s">
        <v>2990</v>
      </c>
      <c r="D548" s="41">
        <v>7.15</v>
      </c>
      <c r="E548" s="41">
        <v>3.35</v>
      </c>
      <c r="F548" s="41">
        <v>13.97</v>
      </c>
      <c r="G548" s="42">
        <v>3.8999999999999999E-5</v>
      </c>
      <c r="H548" s="42">
        <v>4.1980000000000003E-3</v>
      </c>
    </row>
    <row r="549" spans="1:8" x14ac:dyDescent="0.25">
      <c r="A549" s="40">
        <v>12823470</v>
      </c>
      <c r="B549" s="3" t="s">
        <v>74</v>
      </c>
      <c r="C549" s="39" t="s">
        <v>75</v>
      </c>
      <c r="D549" s="41">
        <v>2.77</v>
      </c>
      <c r="E549" s="41">
        <v>5.05</v>
      </c>
      <c r="F549" s="41">
        <v>-4.87</v>
      </c>
      <c r="G549" s="42">
        <v>9.2999999999999997E-5</v>
      </c>
      <c r="H549" s="42">
        <v>5.8129999999999996E-3</v>
      </c>
    </row>
    <row r="550" spans="1:8" x14ac:dyDescent="0.25">
      <c r="A550" s="40">
        <v>12866799</v>
      </c>
      <c r="B550" s="3" t="s">
        <v>2746</v>
      </c>
      <c r="C550" s="39" t="s">
        <v>2747</v>
      </c>
      <c r="D550" s="41">
        <v>7.61</v>
      </c>
      <c r="E550" s="41">
        <v>5.97</v>
      </c>
      <c r="F550" s="41">
        <v>3.13</v>
      </c>
      <c r="G550" s="42">
        <v>1.6000000000000001E-4</v>
      </c>
      <c r="H550" s="42">
        <v>7.0590000000000002E-3</v>
      </c>
    </row>
    <row r="551" spans="1:8" ht="30" x14ac:dyDescent="0.25">
      <c r="A551" s="40">
        <v>12883226</v>
      </c>
      <c r="B551" s="3" t="s">
        <v>1030</v>
      </c>
      <c r="C551" s="39" t="s">
        <v>1031</v>
      </c>
      <c r="D551" s="41">
        <v>7.2</v>
      </c>
      <c r="E551" s="41">
        <v>7.88</v>
      </c>
      <c r="F551" s="41">
        <v>-1.6</v>
      </c>
      <c r="G551" s="42">
        <v>2.4699999999999999E-4</v>
      </c>
      <c r="H551" s="42">
        <v>8.5260000000000006E-3</v>
      </c>
    </row>
    <row r="552" spans="1:8" x14ac:dyDescent="0.25">
      <c r="A552" s="40">
        <v>12861966</v>
      </c>
      <c r="B552" s="3" t="s">
        <v>1185</v>
      </c>
      <c r="C552" s="39" t="s">
        <v>1186</v>
      </c>
      <c r="D552" s="41">
        <v>6.3</v>
      </c>
      <c r="E552" s="41">
        <v>6.93</v>
      </c>
      <c r="F552" s="41">
        <v>-1.55</v>
      </c>
      <c r="G552" s="42">
        <v>5.7840000000000001E-3</v>
      </c>
      <c r="H552" s="42">
        <v>4.3132999999999998E-2</v>
      </c>
    </row>
    <row r="553" spans="1:8" x14ac:dyDescent="0.25">
      <c r="A553" s="40">
        <v>12776611</v>
      </c>
      <c r="B553" s="3" t="s">
        <v>2050</v>
      </c>
      <c r="C553" s="39" t="s">
        <v>2051</v>
      </c>
      <c r="D553" s="41">
        <v>4.95</v>
      </c>
      <c r="E553" s="41">
        <v>4.09</v>
      </c>
      <c r="F553" s="41">
        <v>1.82</v>
      </c>
      <c r="G553" s="42">
        <v>2.1800000000000001E-4</v>
      </c>
      <c r="H553" s="42">
        <v>8.2279999999999992E-3</v>
      </c>
    </row>
    <row r="554" spans="1:8" x14ac:dyDescent="0.25">
      <c r="A554" s="40">
        <v>12757637</v>
      </c>
      <c r="B554" s="3" t="s">
        <v>863</v>
      </c>
      <c r="C554" s="39" t="s">
        <v>864</v>
      </c>
      <c r="D554" s="41">
        <v>5.5</v>
      </c>
      <c r="E554" s="41">
        <v>6.23</v>
      </c>
      <c r="F554" s="41">
        <v>-1.67</v>
      </c>
      <c r="G554" s="42">
        <v>3.7889999999999998E-3</v>
      </c>
      <c r="H554" s="42">
        <v>3.3681999999999997E-2</v>
      </c>
    </row>
    <row r="555" spans="1:8" x14ac:dyDescent="0.25">
      <c r="A555" s="40">
        <v>12870473</v>
      </c>
      <c r="B555" s="3" t="s">
        <v>703</v>
      </c>
      <c r="C555" s="39" t="s">
        <v>704</v>
      </c>
      <c r="D555" s="41">
        <v>5.68</v>
      </c>
      <c r="E555" s="41">
        <v>6.49</v>
      </c>
      <c r="F555" s="41">
        <v>-1.75</v>
      </c>
      <c r="G555" s="42">
        <v>6.0700000000000001E-4</v>
      </c>
      <c r="H555" s="42">
        <v>1.2688E-2</v>
      </c>
    </row>
    <row r="556" spans="1:8" x14ac:dyDescent="0.25">
      <c r="A556" s="40">
        <v>12815052</v>
      </c>
      <c r="B556" s="3" t="s">
        <v>2778</v>
      </c>
      <c r="C556" s="39" t="s">
        <v>2779</v>
      </c>
      <c r="D556" s="41">
        <v>7.28</v>
      </c>
      <c r="E556" s="41">
        <v>5.53</v>
      </c>
      <c r="F556" s="41">
        <v>3.36</v>
      </c>
      <c r="G556" s="42">
        <v>2.99E-4</v>
      </c>
      <c r="H556" s="42">
        <v>9.2280000000000001E-3</v>
      </c>
    </row>
    <row r="557" spans="1:8" x14ac:dyDescent="0.25">
      <c r="A557" s="40">
        <v>12780177</v>
      </c>
      <c r="B557" s="3" t="s">
        <v>2347</v>
      </c>
      <c r="C557" s="39" t="s">
        <v>2348</v>
      </c>
      <c r="D557" s="41">
        <v>4.08</v>
      </c>
      <c r="E557" s="41">
        <v>2.98</v>
      </c>
      <c r="F557" s="41">
        <v>2.14</v>
      </c>
      <c r="G557" s="42">
        <v>4.8500000000000001E-3</v>
      </c>
      <c r="H557" s="42">
        <v>3.8691000000000003E-2</v>
      </c>
    </row>
    <row r="558" spans="1:8" x14ac:dyDescent="0.25">
      <c r="A558" s="40">
        <v>12679345</v>
      </c>
      <c r="B558" s="3" t="s">
        <v>1530</v>
      </c>
      <c r="C558" s="39" t="s">
        <v>1531</v>
      </c>
      <c r="D558" s="41">
        <v>6.08</v>
      </c>
      <c r="E558" s="41">
        <v>5.43</v>
      </c>
      <c r="F558" s="41">
        <v>1.58</v>
      </c>
      <c r="G558" s="42">
        <v>3.2629999999999998E-3</v>
      </c>
      <c r="H558" s="42">
        <v>3.1267999999999997E-2</v>
      </c>
    </row>
    <row r="559" spans="1:8" x14ac:dyDescent="0.25">
      <c r="A559" s="40">
        <v>12767001</v>
      </c>
      <c r="B559" s="3" t="s">
        <v>2320</v>
      </c>
      <c r="C559" s="39" t="s">
        <v>2321</v>
      </c>
      <c r="D559" s="41">
        <v>5.94</v>
      </c>
      <c r="E559" s="41">
        <v>4.8600000000000003</v>
      </c>
      <c r="F559" s="41">
        <v>2.11</v>
      </c>
      <c r="G559" s="42">
        <v>1.2650000000000001E-3</v>
      </c>
      <c r="H559" s="42">
        <v>1.8301999999999999E-2</v>
      </c>
    </row>
    <row r="560" spans="1:8" ht="30" x14ac:dyDescent="0.25">
      <c r="A560" s="40">
        <v>12694950</v>
      </c>
      <c r="B560" s="3" t="s">
        <v>2831</v>
      </c>
      <c r="C560" s="39" t="s">
        <v>2832</v>
      </c>
      <c r="D560" s="41">
        <v>9.67</v>
      </c>
      <c r="E560" s="41">
        <v>7.78</v>
      </c>
      <c r="F560" s="41">
        <v>3.71</v>
      </c>
      <c r="G560" s="42">
        <v>1.725E-3</v>
      </c>
      <c r="H560" s="42">
        <v>2.1812999999999999E-2</v>
      </c>
    </row>
    <row r="561" spans="1:8" x14ac:dyDescent="0.25">
      <c r="A561" s="40">
        <v>12724433</v>
      </c>
      <c r="B561" s="3" t="s">
        <v>2486</v>
      </c>
      <c r="C561" s="39" t="s">
        <v>2487</v>
      </c>
      <c r="D561" s="41">
        <v>5.33</v>
      </c>
      <c r="E561" s="41">
        <v>4.1100000000000003</v>
      </c>
      <c r="F561" s="41">
        <v>2.33</v>
      </c>
      <c r="G561" s="42">
        <v>6.3E-5</v>
      </c>
      <c r="H561" s="42">
        <v>4.8609999999999999E-3</v>
      </c>
    </row>
    <row r="562" spans="1:8" x14ac:dyDescent="0.25">
      <c r="A562" s="40">
        <v>12819558</v>
      </c>
      <c r="B562" s="3" t="s">
        <v>1883</v>
      </c>
      <c r="C562" s="39" t="s">
        <v>1884</v>
      </c>
      <c r="D562" s="41">
        <v>7.2</v>
      </c>
      <c r="E562" s="41">
        <v>6.42</v>
      </c>
      <c r="F562" s="41">
        <v>1.72</v>
      </c>
      <c r="G562" s="42">
        <v>7.9999999999999996E-6</v>
      </c>
      <c r="H562" s="42">
        <v>2.7599999999999999E-3</v>
      </c>
    </row>
    <row r="563" spans="1:8" x14ac:dyDescent="0.25">
      <c r="A563" s="40">
        <v>12791964</v>
      </c>
      <c r="B563" s="3" t="s">
        <v>1028</v>
      </c>
      <c r="C563" s="39" t="s">
        <v>1029</v>
      </c>
      <c r="D563" s="41">
        <v>5.26</v>
      </c>
      <c r="E563" s="41">
        <v>5.94</v>
      </c>
      <c r="F563" s="41">
        <v>-1.6</v>
      </c>
      <c r="G563" s="42">
        <v>5.561E-3</v>
      </c>
      <c r="H563" s="42">
        <v>4.2062000000000002E-2</v>
      </c>
    </row>
    <row r="564" spans="1:8" x14ac:dyDescent="0.25">
      <c r="A564" s="40">
        <v>12766049</v>
      </c>
      <c r="B564" s="3" t="s">
        <v>2413</v>
      </c>
      <c r="C564" s="39" t="s">
        <v>2414</v>
      </c>
      <c r="D564" s="41">
        <v>8.3800000000000008</v>
      </c>
      <c r="E564" s="41">
        <v>7.22</v>
      </c>
      <c r="F564" s="41">
        <v>2.2400000000000002</v>
      </c>
      <c r="G564" s="42">
        <v>2.7300000000000002E-4</v>
      </c>
      <c r="H564" s="42">
        <v>8.8940000000000009E-3</v>
      </c>
    </row>
    <row r="565" spans="1:8" x14ac:dyDescent="0.25">
      <c r="A565" s="40">
        <v>12685403</v>
      </c>
      <c r="B565" s="3" t="s">
        <v>670</v>
      </c>
      <c r="C565" s="39" t="s">
        <v>671</v>
      </c>
      <c r="D565" s="41">
        <v>5.81</v>
      </c>
      <c r="E565" s="41">
        <v>6.64</v>
      </c>
      <c r="F565" s="41">
        <v>-1.77</v>
      </c>
      <c r="G565" s="42">
        <v>2.5460000000000001E-3</v>
      </c>
      <c r="H565" s="42">
        <v>2.7191E-2</v>
      </c>
    </row>
    <row r="566" spans="1:8" x14ac:dyDescent="0.25">
      <c r="A566" s="40">
        <v>12762400</v>
      </c>
      <c r="B566" s="3" t="s">
        <v>1245</v>
      </c>
      <c r="C566" s="39" t="s">
        <v>1246</v>
      </c>
      <c r="D566" s="41">
        <v>7.5</v>
      </c>
      <c r="E566" s="41">
        <v>8.1</v>
      </c>
      <c r="F566" s="41">
        <v>-1.52</v>
      </c>
      <c r="G566" s="42">
        <v>4.06E-4</v>
      </c>
      <c r="H566" s="42">
        <v>1.0754E-2</v>
      </c>
    </row>
    <row r="567" spans="1:8" x14ac:dyDescent="0.25">
      <c r="A567" s="40">
        <v>12723845</v>
      </c>
      <c r="B567" s="3" t="s">
        <v>1676</v>
      </c>
      <c r="C567" s="39" t="s">
        <v>1677</v>
      </c>
      <c r="D567" s="41">
        <v>7.36</v>
      </c>
      <c r="E567" s="41">
        <v>6.65</v>
      </c>
      <c r="F567" s="41">
        <v>1.63</v>
      </c>
      <c r="G567" s="42">
        <v>1.64E-4</v>
      </c>
      <c r="H567" s="42">
        <v>7.0800000000000004E-3</v>
      </c>
    </row>
    <row r="568" spans="1:8" x14ac:dyDescent="0.25">
      <c r="A568" s="40">
        <v>12908228</v>
      </c>
      <c r="B568" s="3" t="s">
        <v>959</v>
      </c>
      <c r="C568" s="39" t="s">
        <v>960</v>
      </c>
      <c r="D568" s="41">
        <v>4.54</v>
      </c>
      <c r="E568" s="41">
        <v>5.25</v>
      </c>
      <c r="F568" s="41">
        <v>-1.63</v>
      </c>
      <c r="G568" s="42">
        <v>1.9900000000000001E-4</v>
      </c>
      <c r="H568" s="42">
        <v>7.7609999999999997E-3</v>
      </c>
    </row>
    <row r="569" spans="1:8" x14ac:dyDescent="0.25">
      <c r="A569" s="40">
        <v>12868288</v>
      </c>
      <c r="B569" s="3" t="s">
        <v>740</v>
      </c>
      <c r="C569" s="39" t="s">
        <v>741</v>
      </c>
      <c r="D569" s="41">
        <v>4.91</v>
      </c>
      <c r="E569" s="41">
        <v>5.7</v>
      </c>
      <c r="F569" s="41">
        <v>-1.73</v>
      </c>
      <c r="G569" s="42">
        <v>2.3549999999999999E-3</v>
      </c>
      <c r="H569" s="42">
        <v>2.6013000000000001E-2</v>
      </c>
    </row>
    <row r="570" spans="1:8" x14ac:dyDescent="0.25">
      <c r="A570" s="40">
        <v>12833441</v>
      </c>
      <c r="B570" s="3" t="s">
        <v>761</v>
      </c>
      <c r="C570" s="39" t="s">
        <v>762</v>
      </c>
      <c r="D570" s="41">
        <v>5.48</v>
      </c>
      <c r="E570" s="41">
        <v>6.27</v>
      </c>
      <c r="F570" s="41">
        <v>-1.72</v>
      </c>
      <c r="G570" s="42">
        <v>1.0219999999999999E-3</v>
      </c>
      <c r="H570" s="42">
        <v>1.6587999999999999E-2</v>
      </c>
    </row>
    <row r="571" spans="1:8" x14ac:dyDescent="0.25">
      <c r="A571" s="40">
        <v>12889469</v>
      </c>
      <c r="B571" s="3" t="s">
        <v>1807</v>
      </c>
      <c r="C571" s="39" t="s">
        <v>1808</v>
      </c>
      <c r="D571" s="41">
        <v>6.61</v>
      </c>
      <c r="E571" s="41">
        <v>5.85</v>
      </c>
      <c r="F571" s="41">
        <v>1.69</v>
      </c>
      <c r="G571" s="42">
        <v>5.5929999999999999E-3</v>
      </c>
      <c r="H571" s="42">
        <v>4.2229999999999997E-2</v>
      </c>
    </row>
    <row r="572" spans="1:8" x14ac:dyDescent="0.25">
      <c r="A572" s="40">
        <v>12726726</v>
      </c>
      <c r="B572" s="3" t="s">
        <v>790</v>
      </c>
      <c r="C572" s="39" t="s">
        <v>791</v>
      </c>
      <c r="D572" s="41">
        <v>5.79</v>
      </c>
      <c r="E572" s="41">
        <v>6.57</v>
      </c>
      <c r="F572" s="41">
        <v>-1.71</v>
      </c>
      <c r="G572" s="42">
        <v>2.9710000000000001E-3</v>
      </c>
      <c r="H572" s="42">
        <v>2.9694000000000002E-2</v>
      </c>
    </row>
    <row r="573" spans="1:8" x14ac:dyDescent="0.25">
      <c r="A573" s="40">
        <v>12860348</v>
      </c>
      <c r="B573" s="3" t="s">
        <v>2910</v>
      </c>
      <c r="C573" s="39" t="s">
        <v>2911</v>
      </c>
      <c r="D573" s="41">
        <v>6.94</v>
      </c>
      <c r="E573" s="41">
        <v>4.63</v>
      </c>
      <c r="F573" s="41">
        <v>4.97</v>
      </c>
      <c r="G573" s="42">
        <v>1.3200000000000001E-4</v>
      </c>
      <c r="H573" s="42">
        <v>6.4279999999999997E-3</v>
      </c>
    </row>
    <row r="574" spans="1:8" x14ac:dyDescent="0.25">
      <c r="A574" s="40">
        <v>12696165</v>
      </c>
      <c r="B574" s="3" t="s">
        <v>1151</v>
      </c>
      <c r="C574" s="39" t="s">
        <v>1152</v>
      </c>
      <c r="D574" s="41">
        <v>7.38</v>
      </c>
      <c r="E574" s="41">
        <v>8.02</v>
      </c>
      <c r="F574" s="41">
        <v>-1.56</v>
      </c>
      <c r="G574" s="42">
        <v>1.029E-3</v>
      </c>
      <c r="H574" s="42">
        <v>1.6587999999999999E-2</v>
      </c>
    </row>
    <row r="575" spans="1:8" x14ac:dyDescent="0.25">
      <c r="A575" s="40">
        <v>12736304</v>
      </c>
      <c r="B575" s="3" t="s">
        <v>298</v>
      </c>
      <c r="C575" s="39" t="s">
        <v>299</v>
      </c>
      <c r="D575" s="41">
        <v>3.2</v>
      </c>
      <c r="E575" s="41">
        <v>4.37</v>
      </c>
      <c r="F575" s="41">
        <v>-2.2599999999999998</v>
      </c>
      <c r="G575" s="42">
        <v>4.6999999999999999E-4</v>
      </c>
      <c r="H575" s="42">
        <v>1.1499000000000001E-2</v>
      </c>
    </row>
    <row r="576" spans="1:8" x14ac:dyDescent="0.25">
      <c r="A576" s="40">
        <v>12841606</v>
      </c>
      <c r="B576" s="3" t="s">
        <v>1737</v>
      </c>
      <c r="C576" s="39" t="s">
        <v>1738</v>
      </c>
      <c r="D576" s="41">
        <v>5.04</v>
      </c>
      <c r="E576" s="41">
        <v>4.3099999999999996</v>
      </c>
      <c r="F576" s="41">
        <v>1.66</v>
      </c>
      <c r="G576" s="42">
        <v>1.5770000000000001E-3</v>
      </c>
      <c r="H576" s="42">
        <v>2.087E-2</v>
      </c>
    </row>
    <row r="577" spans="1:8" ht="30" x14ac:dyDescent="0.25">
      <c r="A577" s="40">
        <v>12801311</v>
      </c>
      <c r="B577" s="3" t="s">
        <v>1763</v>
      </c>
      <c r="C577" s="39" t="s">
        <v>1764</v>
      </c>
      <c r="D577" s="41">
        <v>6.65</v>
      </c>
      <c r="E577" s="41">
        <v>5.9</v>
      </c>
      <c r="F577" s="41">
        <v>1.67</v>
      </c>
      <c r="G577" s="42">
        <v>2.3149999999999998E-3</v>
      </c>
      <c r="H577" s="42">
        <v>2.5732000000000001E-2</v>
      </c>
    </row>
    <row r="578" spans="1:8" ht="30" x14ac:dyDescent="0.25">
      <c r="A578" s="40">
        <v>12698893</v>
      </c>
      <c r="B578" s="3" t="s">
        <v>759</v>
      </c>
      <c r="C578" s="39" t="s">
        <v>760</v>
      </c>
      <c r="D578" s="41">
        <v>6.12</v>
      </c>
      <c r="E578" s="41">
        <v>6.91</v>
      </c>
      <c r="F578" s="41">
        <v>-1.72</v>
      </c>
      <c r="G578" s="42">
        <v>5.1310000000000001E-3</v>
      </c>
      <c r="H578" s="42">
        <v>4.0064000000000002E-2</v>
      </c>
    </row>
    <row r="579" spans="1:8" ht="30" x14ac:dyDescent="0.25">
      <c r="A579" s="40">
        <v>12862214</v>
      </c>
      <c r="B579" s="3" t="s">
        <v>2533</v>
      </c>
      <c r="C579" s="39" t="s">
        <v>2534</v>
      </c>
      <c r="D579" s="41">
        <v>9.64</v>
      </c>
      <c r="E579" s="41">
        <v>8.3800000000000008</v>
      </c>
      <c r="F579" s="41">
        <v>2.41</v>
      </c>
      <c r="G579" s="42">
        <v>3.4069999999999999E-3</v>
      </c>
      <c r="H579" s="42">
        <v>3.1959000000000001E-2</v>
      </c>
    </row>
    <row r="580" spans="1:8" ht="30" x14ac:dyDescent="0.25">
      <c r="A580" s="40">
        <v>12874533</v>
      </c>
      <c r="B580" s="3" t="s">
        <v>1354</v>
      </c>
      <c r="C580" s="39" t="s">
        <v>1355</v>
      </c>
      <c r="D580" s="41">
        <v>3.87</v>
      </c>
      <c r="E580" s="41">
        <v>3.26</v>
      </c>
      <c r="F580" s="41">
        <v>1.52</v>
      </c>
      <c r="G580" s="42">
        <v>3.2529999999999998E-3</v>
      </c>
      <c r="H580" s="42">
        <v>3.1194E-2</v>
      </c>
    </row>
    <row r="581" spans="1:8" x14ac:dyDescent="0.25">
      <c r="A581" s="40">
        <v>12721948</v>
      </c>
      <c r="B581" s="3" t="s">
        <v>2881</v>
      </c>
      <c r="C581" s="39" t="s">
        <v>2882</v>
      </c>
      <c r="D581" s="41">
        <v>10.31</v>
      </c>
      <c r="E581" s="41">
        <v>8.1999999999999993</v>
      </c>
      <c r="F581" s="41">
        <v>4.29</v>
      </c>
      <c r="G581" s="42">
        <v>2.0999999999999999E-5</v>
      </c>
      <c r="H581" s="42">
        <v>3.9399999999999999E-3</v>
      </c>
    </row>
    <row r="582" spans="1:8" x14ac:dyDescent="0.25">
      <c r="A582" s="40">
        <v>12903726</v>
      </c>
      <c r="B582" s="3" t="s">
        <v>2697</v>
      </c>
      <c r="C582" s="39" t="s">
        <v>2698</v>
      </c>
      <c r="D582" s="41">
        <v>8.68</v>
      </c>
      <c r="E582" s="41">
        <v>7.17</v>
      </c>
      <c r="F582" s="41">
        <v>2.86</v>
      </c>
      <c r="G582" s="42">
        <v>3.4999999999999997E-5</v>
      </c>
      <c r="H582" s="42">
        <v>4.1349999999999998E-3</v>
      </c>
    </row>
    <row r="583" spans="1:8" x14ac:dyDescent="0.25">
      <c r="A583" s="40">
        <v>12871222</v>
      </c>
      <c r="B583" s="3" t="s">
        <v>1761</v>
      </c>
      <c r="C583" s="39" t="s">
        <v>1762</v>
      </c>
      <c r="D583" s="41">
        <v>8.92</v>
      </c>
      <c r="E583" s="41">
        <v>8.17</v>
      </c>
      <c r="F583" s="41">
        <v>1.67</v>
      </c>
      <c r="G583" s="42">
        <v>1.9100000000000001E-4</v>
      </c>
      <c r="H583" s="42">
        <v>7.6169999999999996E-3</v>
      </c>
    </row>
    <row r="584" spans="1:8" ht="30" x14ac:dyDescent="0.25">
      <c r="A584" s="40">
        <v>12808472</v>
      </c>
      <c r="B584" s="3" t="s">
        <v>97</v>
      </c>
      <c r="C584" s="39" t="s">
        <v>98</v>
      </c>
      <c r="D584" s="41">
        <v>4.09</v>
      </c>
      <c r="E584" s="41">
        <v>5.98</v>
      </c>
      <c r="F584" s="41">
        <v>-3.69</v>
      </c>
      <c r="G584" s="42">
        <v>2.9E-4</v>
      </c>
      <c r="H584" s="42">
        <v>9.0950000000000007E-3</v>
      </c>
    </row>
    <row r="585" spans="1:8" x14ac:dyDescent="0.25">
      <c r="A585" s="40">
        <v>12698951</v>
      </c>
      <c r="B585" s="3" t="s">
        <v>367</v>
      </c>
      <c r="C585" s="39" t="s">
        <v>368</v>
      </c>
      <c r="D585" s="41">
        <v>5.28</v>
      </c>
      <c r="E585" s="41">
        <v>6.36</v>
      </c>
      <c r="F585" s="41">
        <v>-2.11</v>
      </c>
      <c r="G585" s="42">
        <v>7.3099999999999999E-4</v>
      </c>
      <c r="H585" s="42">
        <v>1.3962E-2</v>
      </c>
    </row>
    <row r="586" spans="1:8" x14ac:dyDescent="0.25">
      <c r="A586" s="40">
        <v>12854230</v>
      </c>
      <c r="B586" s="3" t="s">
        <v>738</v>
      </c>
      <c r="C586" s="39" t="s">
        <v>739</v>
      </c>
      <c r="D586" s="41">
        <v>5.24</v>
      </c>
      <c r="E586" s="41">
        <v>6.03</v>
      </c>
      <c r="F586" s="41">
        <v>-1.73</v>
      </c>
      <c r="G586" s="42">
        <v>5.6090000000000003E-3</v>
      </c>
      <c r="H586" s="42">
        <v>4.2268E-2</v>
      </c>
    </row>
    <row r="587" spans="1:8" x14ac:dyDescent="0.25">
      <c r="A587" s="40">
        <v>12871525</v>
      </c>
      <c r="B587" s="3" t="s">
        <v>343</v>
      </c>
      <c r="C587" s="39" t="s">
        <v>344</v>
      </c>
      <c r="D587" s="41">
        <v>6.65</v>
      </c>
      <c r="E587" s="41">
        <v>7.76</v>
      </c>
      <c r="F587" s="41">
        <v>-2.15</v>
      </c>
      <c r="G587" s="42">
        <v>1.2869999999999999E-3</v>
      </c>
      <c r="H587" s="42">
        <v>1.8461999999999999E-2</v>
      </c>
    </row>
    <row r="588" spans="1:8" x14ac:dyDescent="0.25">
      <c r="A588" s="40">
        <v>12869291</v>
      </c>
      <c r="B588" s="3" t="s">
        <v>668</v>
      </c>
      <c r="C588" s="39" t="s">
        <v>669</v>
      </c>
      <c r="D588" s="41">
        <v>5.17</v>
      </c>
      <c r="E588" s="41">
        <v>5.99</v>
      </c>
      <c r="F588" s="41">
        <v>-1.77</v>
      </c>
      <c r="G588" s="42">
        <v>5.0799999999999999E-4</v>
      </c>
      <c r="H588" s="42">
        <v>1.1936E-2</v>
      </c>
    </row>
    <row r="589" spans="1:8" x14ac:dyDescent="0.25">
      <c r="A589" s="40">
        <v>12721639</v>
      </c>
      <c r="B589" s="3" t="s">
        <v>2961</v>
      </c>
      <c r="C589" s="39" t="s">
        <v>2962</v>
      </c>
      <c r="D589" s="41">
        <v>9.24</v>
      </c>
      <c r="E589" s="41">
        <v>6.47</v>
      </c>
      <c r="F589" s="41">
        <v>6.84</v>
      </c>
      <c r="G589" s="42">
        <v>5.1999999999999997E-5</v>
      </c>
      <c r="H589" s="42">
        <v>4.5510000000000004E-3</v>
      </c>
    </row>
    <row r="590" spans="1:8" x14ac:dyDescent="0.25">
      <c r="A590" s="40">
        <v>12691680</v>
      </c>
      <c r="B590" s="3" t="s">
        <v>1243</v>
      </c>
      <c r="C590" s="39" t="s">
        <v>1244</v>
      </c>
      <c r="D590" s="41">
        <v>6.84</v>
      </c>
      <c r="E590" s="41">
        <v>7.44</v>
      </c>
      <c r="F590" s="41">
        <v>-1.52</v>
      </c>
      <c r="G590" s="42">
        <v>1.887E-3</v>
      </c>
      <c r="H590" s="42">
        <v>2.2859999999999998E-2</v>
      </c>
    </row>
    <row r="591" spans="1:8" ht="30" x14ac:dyDescent="0.25">
      <c r="A591" s="40">
        <v>12855643</v>
      </c>
      <c r="B591" s="3" t="s">
        <v>818</v>
      </c>
      <c r="C591" s="39" t="s">
        <v>819</v>
      </c>
      <c r="D591" s="41">
        <v>5.5</v>
      </c>
      <c r="E591" s="41">
        <v>6.26</v>
      </c>
      <c r="F591" s="41">
        <v>-1.69</v>
      </c>
      <c r="G591" s="42">
        <v>3.166E-3</v>
      </c>
      <c r="H591" s="42">
        <v>3.0776000000000001E-2</v>
      </c>
    </row>
    <row r="592" spans="1:8" x14ac:dyDescent="0.25">
      <c r="A592" s="40">
        <v>12870674</v>
      </c>
      <c r="B592" s="3" t="s">
        <v>2869</v>
      </c>
      <c r="C592" s="39" t="s">
        <v>2870</v>
      </c>
      <c r="D592" s="41">
        <v>7.42</v>
      </c>
      <c r="E592" s="41">
        <v>5.37</v>
      </c>
      <c r="F592" s="41">
        <v>4.1500000000000004</v>
      </c>
      <c r="G592" s="42">
        <v>3.1999999999999999E-5</v>
      </c>
      <c r="H592" s="42">
        <v>4.1349999999999998E-3</v>
      </c>
    </row>
    <row r="593" spans="1:8" x14ac:dyDescent="0.25">
      <c r="A593" s="40">
        <v>12854527</v>
      </c>
      <c r="B593" s="3" t="s">
        <v>1323</v>
      </c>
      <c r="C593" s="39" t="s">
        <v>1324</v>
      </c>
      <c r="D593" s="41">
        <v>8.18</v>
      </c>
      <c r="E593" s="41">
        <v>7.59</v>
      </c>
      <c r="F593" s="41">
        <v>1.51</v>
      </c>
      <c r="G593" s="42">
        <v>1.725E-3</v>
      </c>
      <c r="H593" s="42">
        <v>2.1812999999999999E-2</v>
      </c>
    </row>
    <row r="594" spans="1:8" x14ac:dyDescent="0.25">
      <c r="A594" s="40">
        <v>12712521</v>
      </c>
      <c r="B594" s="3" t="s">
        <v>564</v>
      </c>
      <c r="C594" s="39" t="s">
        <v>565</v>
      </c>
      <c r="D594" s="41">
        <v>3.46</v>
      </c>
      <c r="E594" s="41">
        <v>4.34</v>
      </c>
      <c r="F594" s="41">
        <v>-1.85</v>
      </c>
      <c r="G594" s="42">
        <v>1.8079999999999999E-3</v>
      </c>
      <c r="H594" s="42">
        <v>2.2311000000000001E-2</v>
      </c>
    </row>
    <row r="595" spans="1:8" x14ac:dyDescent="0.25">
      <c r="A595" s="40">
        <v>12864496</v>
      </c>
      <c r="B595" s="3" t="s">
        <v>1648</v>
      </c>
      <c r="C595" s="39" t="s">
        <v>1649</v>
      </c>
      <c r="D595" s="41">
        <v>5.9</v>
      </c>
      <c r="E595" s="41">
        <v>5.2</v>
      </c>
      <c r="F595" s="41">
        <v>1.62</v>
      </c>
      <c r="G595" s="42">
        <v>6.6709999999999998E-3</v>
      </c>
      <c r="H595" s="42">
        <v>4.7062E-2</v>
      </c>
    </row>
    <row r="596" spans="1:8" x14ac:dyDescent="0.25">
      <c r="A596" s="40">
        <v>12834584</v>
      </c>
      <c r="B596" s="3" t="s">
        <v>1847</v>
      </c>
      <c r="C596" s="39" t="s">
        <v>1848</v>
      </c>
      <c r="D596" s="41">
        <v>4.38</v>
      </c>
      <c r="E596" s="41">
        <v>3.61</v>
      </c>
      <c r="F596" s="41">
        <v>1.71</v>
      </c>
      <c r="G596" s="42">
        <v>6.7949999999999998E-3</v>
      </c>
      <c r="H596" s="42">
        <v>4.7621999999999998E-2</v>
      </c>
    </row>
    <row r="597" spans="1:8" x14ac:dyDescent="0.25">
      <c r="A597" s="40">
        <v>12765009</v>
      </c>
      <c r="B597" s="3" t="s">
        <v>837</v>
      </c>
      <c r="C597" s="39" t="s">
        <v>838</v>
      </c>
      <c r="D597" s="41">
        <v>5.41</v>
      </c>
      <c r="E597" s="41">
        <v>6.16</v>
      </c>
      <c r="F597" s="41">
        <v>-1.68</v>
      </c>
      <c r="G597" s="42">
        <v>5.9119999999999997E-3</v>
      </c>
      <c r="H597" s="42">
        <v>4.3742999999999997E-2</v>
      </c>
    </row>
    <row r="598" spans="1:8" x14ac:dyDescent="0.25">
      <c r="A598" s="40">
        <v>12690420</v>
      </c>
      <c r="B598" s="3" t="s">
        <v>131</v>
      </c>
      <c r="C598" s="39"/>
      <c r="D598" s="41">
        <v>3.19</v>
      </c>
      <c r="E598" s="41">
        <v>4.8</v>
      </c>
      <c r="F598" s="41">
        <v>-3.04</v>
      </c>
      <c r="G598" s="42">
        <v>5.3499999999999999E-4</v>
      </c>
      <c r="H598" s="42">
        <v>1.2035000000000001E-2</v>
      </c>
    </row>
    <row r="599" spans="1:8" x14ac:dyDescent="0.25">
      <c r="A599" s="40">
        <v>12689890</v>
      </c>
      <c r="B599" s="3" t="s">
        <v>2048</v>
      </c>
      <c r="C599" s="39" t="s">
        <v>2049</v>
      </c>
      <c r="D599" s="41">
        <v>7.64</v>
      </c>
      <c r="E599" s="41">
        <v>6.78</v>
      </c>
      <c r="F599" s="41">
        <v>1.82</v>
      </c>
      <c r="G599" s="42">
        <v>1.5300000000000001E-4</v>
      </c>
      <c r="H599" s="42">
        <v>6.9189999999999998E-3</v>
      </c>
    </row>
    <row r="600" spans="1:8" x14ac:dyDescent="0.25">
      <c r="A600" s="40">
        <v>12778245</v>
      </c>
      <c r="B600" s="3" t="s">
        <v>1241</v>
      </c>
      <c r="C600" s="39" t="s">
        <v>1242</v>
      </c>
      <c r="D600" s="41">
        <v>8.3000000000000007</v>
      </c>
      <c r="E600" s="41">
        <v>8.9</v>
      </c>
      <c r="F600" s="41">
        <v>-1.52</v>
      </c>
      <c r="G600" s="42">
        <v>8.3999999999999995E-5</v>
      </c>
      <c r="H600" s="42">
        <v>5.6030000000000003E-3</v>
      </c>
    </row>
    <row r="601" spans="1:8" x14ac:dyDescent="0.25">
      <c r="A601" s="40">
        <v>12785106</v>
      </c>
      <c r="B601" s="3" t="s">
        <v>2683</v>
      </c>
      <c r="C601" s="39" t="s">
        <v>2684</v>
      </c>
      <c r="D601" s="41">
        <v>7.03</v>
      </c>
      <c r="E601" s="41">
        <v>5.53</v>
      </c>
      <c r="F601" s="41">
        <v>2.83</v>
      </c>
      <c r="G601" s="42">
        <v>1.2999999999999999E-5</v>
      </c>
      <c r="H601" s="42">
        <v>3.3310000000000002E-3</v>
      </c>
    </row>
    <row r="602" spans="1:8" x14ac:dyDescent="0.25">
      <c r="A602" s="40">
        <v>12817585</v>
      </c>
      <c r="B602" s="3" t="s">
        <v>1116</v>
      </c>
      <c r="C602" s="39" t="s">
        <v>1117</v>
      </c>
      <c r="D602" s="41">
        <v>3.94</v>
      </c>
      <c r="E602" s="41">
        <v>4.59</v>
      </c>
      <c r="F602" s="41">
        <v>-1.57</v>
      </c>
      <c r="G602" s="42">
        <v>2.7810000000000001E-3</v>
      </c>
      <c r="H602" s="42">
        <v>2.8577999999999999E-2</v>
      </c>
    </row>
    <row r="603" spans="1:8" ht="30" x14ac:dyDescent="0.25">
      <c r="A603" s="40">
        <v>12708143</v>
      </c>
      <c r="B603" s="3" t="s">
        <v>2539</v>
      </c>
      <c r="C603" s="39" t="s">
        <v>2540</v>
      </c>
      <c r="D603" s="41">
        <v>5.46</v>
      </c>
      <c r="E603" s="41">
        <v>4.18</v>
      </c>
      <c r="F603" s="41">
        <v>2.44</v>
      </c>
      <c r="G603" s="42">
        <v>9.0000000000000006E-5</v>
      </c>
      <c r="H603" s="42">
        <v>5.7499999999999999E-3</v>
      </c>
    </row>
    <row r="604" spans="1:8" ht="30" x14ac:dyDescent="0.25">
      <c r="A604" s="40">
        <v>12714668</v>
      </c>
      <c r="B604" s="3" t="s">
        <v>608</v>
      </c>
      <c r="C604" s="39" t="s">
        <v>609</v>
      </c>
      <c r="D604" s="41">
        <v>5</v>
      </c>
      <c r="E604" s="41">
        <v>5.86</v>
      </c>
      <c r="F604" s="41">
        <v>-1.82</v>
      </c>
      <c r="G604" s="42">
        <v>6.6100000000000002E-4</v>
      </c>
      <c r="H604" s="42">
        <v>1.3257E-2</v>
      </c>
    </row>
    <row r="605" spans="1:8" ht="30" x14ac:dyDescent="0.25">
      <c r="A605" s="40">
        <v>12896715</v>
      </c>
      <c r="B605" s="3" t="s">
        <v>2591</v>
      </c>
      <c r="C605" s="39" t="s">
        <v>2592</v>
      </c>
      <c r="D605" s="41">
        <v>4.6900000000000004</v>
      </c>
      <c r="E605" s="41">
        <v>3.33</v>
      </c>
      <c r="F605" s="41">
        <v>2.57</v>
      </c>
      <c r="G605" s="42">
        <v>8.5700000000000001E-4</v>
      </c>
      <c r="H605" s="42">
        <v>1.5169E-2</v>
      </c>
    </row>
    <row r="606" spans="1:8" x14ac:dyDescent="0.25">
      <c r="A606" s="40">
        <v>12906223</v>
      </c>
      <c r="B606" s="3" t="s">
        <v>2490</v>
      </c>
      <c r="C606" s="39" t="s">
        <v>2491</v>
      </c>
      <c r="D606" s="41">
        <v>4.47</v>
      </c>
      <c r="E606" s="41">
        <v>3.24</v>
      </c>
      <c r="F606" s="41">
        <v>2.34</v>
      </c>
      <c r="G606" s="42">
        <v>3.9500000000000001E-4</v>
      </c>
      <c r="H606" s="42">
        <v>1.0567999999999999E-2</v>
      </c>
    </row>
    <row r="607" spans="1:8" x14ac:dyDescent="0.25">
      <c r="A607" s="40">
        <v>12820892</v>
      </c>
      <c r="B607" s="3" t="s">
        <v>2355</v>
      </c>
      <c r="C607" s="39" t="s">
        <v>2356</v>
      </c>
      <c r="D607" s="41">
        <v>8.07</v>
      </c>
      <c r="E607" s="41">
        <v>6.97</v>
      </c>
      <c r="F607" s="41">
        <v>2.15</v>
      </c>
      <c r="G607" s="42">
        <v>2.8E-5</v>
      </c>
      <c r="H607" s="42">
        <v>4.1349999999999998E-3</v>
      </c>
    </row>
    <row r="608" spans="1:8" ht="30" x14ac:dyDescent="0.25">
      <c r="A608" s="40">
        <v>12678517</v>
      </c>
      <c r="B608" s="3" t="s">
        <v>496</v>
      </c>
      <c r="C608" s="39" t="s">
        <v>497</v>
      </c>
      <c r="D608" s="41">
        <v>5.36</v>
      </c>
      <c r="E608" s="41">
        <v>6.31</v>
      </c>
      <c r="F608" s="41">
        <v>-1.93</v>
      </c>
      <c r="G608" s="42">
        <v>7.5299999999999998E-4</v>
      </c>
      <c r="H608" s="42">
        <v>1.426E-2</v>
      </c>
    </row>
    <row r="609" spans="1:8" x14ac:dyDescent="0.25">
      <c r="A609" s="40">
        <v>12756748</v>
      </c>
      <c r="B609" s="3" t="s">
        <v>2299</v>
      </c>
      <c r="C609" s="39" t="s">
        <v>2300</v>
      </c>
      <c r="D609" s="41">
        <v>7.89</v>
      </c>
      <c r="E609" s="41">
        <v>6.83</v>
      </c>
      <c r="F609" s="41">
        <v>2.09</v>
      </c>
      <c r="G609" s="42">
        <v>2.0270000000000002E-3</v>
      </c>
      <c r="H609" s="42">
        <v>2.3841999999999999E-2</v>
      </c>
    </row>
    <row r="610" spans="1:8" x14ac:dyDescent="0.25">
      <c r="A610" s="40">
        <v>12905341</v>
      </c>
      <c r="B610" s="3" t="s">
        <v>169</v>
      </c>
      <c r="C610" s="39" t="s">
        <v>170</v>
      </c>
      <c r="D610" s="41">
        <v>6.29</v>
      </c>
      <c r="E610" s="41">
        <v>7.74</v>
      </c>
      <c r="F610" s="41">
        <v>-2.72</v>
      </c>
      <c r="G610" s="42">
        <v>6.8800000000000003E-4</v>
      </c>
      <c r="H610" s="42">
        <v>1.3549E-2</v>
      </c>
    </row>
    <row r="611" spans="1:8" x14ac:dyDescent="0.25">
      <c r="A611" s="40">
        <v>12697268</v>
      </c>
      <c r="B611" s="3" t="s">
        <v>861</v>
      </c>
      <c r="C611" s="39" t="s">
        <v>862</v>
      </c>
      <c r="D611" s="41">
        <v>5.23</v>
      </c>
      <c r="E611" s="41">
        <v>5.98</v>
      </c>
      <c r="F611" s="41">
        <v>-1.67</v>
      </c>
      <c r="G611" s="42">
        <v>4.6280000000000002E-3</v>
      </c>
      <c r="H611" s="42">
        <v>3.7504000000000003E-2</v>
      </c>
    </row>
    <row r="612" spans="1:8" x14ac:dyDescent="0.25">
      <c r="A612" s="40">
        <v>12703943</v>
      </c>
      <c r="B612" s="3" t="s">
        <v>816</v>
      </c>
      <c r="C612" s="39" t="s">
        <v>817</v>
      </c>
      <c r="D612" s="41">
        <v>3.95</v>
      </c>
      <c r="E612" s="41">
        <v>4.7</v>
      </c>
      <c r="F612" s="41">
        <v>-1.69</v>
      </c>
      <c r="G612" s="42">
        <v>6.6E-4</v>
      </c>
      <c r="H612" s="42">
        <v>1.3244000000000001E-2</v>
      </c>
    </row>
    <row r="613" spans="1:8" ht="45" x14ac:dyDescent="0.25">
      <c r="A613" s="40">
        <v>12706002</v>
      </c>
      <c r="B613" s="3" t="s">
        <v>2064</v>
      </c>
      <c r="C613" s="39" t="s">
        <v>2065</v>
      </c>
      <c r="D613" s="41">
        <v>8.52</v>
      </c>
      <c r="E613" s="41">
        <v>7.64</v>
      </c>
      <c r="F613" s="41">
        <v>1.84</v>
      </c>
      <c r="G613" s="42">
        <v>6.8999999999999997E-5</v>
      </c>
      <c r="H613" s="42">
        <v>5.0270000000000002E-3</v>
      </c>
    </row>
    <row r="614" spans="1:8" ht="30" x14ac:dyDescent="0.25">
      <c r="A614" s="40">
        <v>12896461</v>
      </c>
      <c r="B614" s="3" t="s">
        <v>1580</v>
      </c>
      <c r="C614" s="39" t="s">
        <v>1581</v>
      </c>
      <c r="D614" s="41">
        <v>8.7100000000000009</v>
      </c>
      <c r="E614" s="41">
        <v>8.0299999999999994</v>
      </c>
      <c r="F614" s="41">
        <v>1.6</v>
      </c>
      <c r="G614" s="42">
        <v>2.4600000000000002E-4</v>
      </c>
      <c r="H614" s="42">
        <v>8.5210000000000008E-3</v>
      </c>
    </row>
    <row r="615" spans="1:8" x14ac:dyDescent="0.25">
      <c r="A615" s="40">
        <v>12900926</v>
      </c>
      <c r="B615" s="3" t="s">
        <v>921</v>
      </c>
      <c r="C615" s="39" t="s">
        <v>922</v>
      </c>
      <c r="D615" s="41">
        <v>6.25</v>
      </c>
      <c r="E615" s="41">
        <v>6.98</v>
      </c>
      <c r="F615" s="41">
        <v>-1.65</v>
      </c>
      <c r="G615" s="42">
        <v>1.0000000000000001E-5</v>
      </c>
      <c r="H615" s="42">
        <v>2.9989999999999999E-3</v>
      </c>
    </row>
    <row r="616" spans="1:8" x14ac:dyDescent="0.25">
      <c r="A616" s="40">
        <v>12756033</v>
      </c>
      <c r="B616" s="3" t="s">
        <v>1554</v>
      </c>
      <c r="C616" s="39" t="s">
        <v>1555</v>
      </c>
      <c r="D616" s="41">
        <v>9.1</v>
      </c>
      <c r="E616" s="41">
        <v>8.43</v>
      </c>
      <c r="F616" s="41">
        <v>1.59</v>
      </c>
      <c r="G616" s="42">
        <v>2.6069999999999999E-3</v>
      </c>
      <c r="H616" s="42">
        <v>2.7574999999999999E-2</v>
      </c>
    </row>
    <row r="617" spans="1:8" x14ac:dyDescent="0.25">
      <c r="A617" s="40">
        <v>12759042</v>
      </c>
      <c r="B617" s="3" t="s">
        <v>2552</v>
      </c>
      <c r="C617" s="39" t="s">
        <v>2553</v>
      </c>
      <c r="D617" s="41">
        <v>6.11</v>
      </c>
      <c r="E617" s="41">
        <v>4.8</v>
      </c>
      <c r="F617" s="41">
        <v>2.48</v>
      </c>
      <c r="G617" s="42">
        <v>2.2279999999999999E-3</v>
      </c>
      <c r="H617" s="42">
        <v>2.5253000000000001E-2</v>
      </c>
    </row>
    <row r="618" spans="1:8" x14ac:dyDescent="0.25">
      <c r="A618" s="40">
        <v>12774399</v>
      </c>
      <c r="B618" s="3" t="s">
        <v>1646</v>
      </c>
      <c r="C618" s="39" t="s">
        <v>1647</v>
      </c>
      <c r="D618" s="41">
        <v>4.92</v>
      </c>
      <c r="E618" s="41">
        <v>4.2300000000000004</v>
      </c>
      <c r="F618" s="41">
        <v>1.62</v>
      </c>
      <c r="G618" s="42">
        <v>3.388E-3</v>
      </c>
      <c r="H618" s="42">
        <v>3.1888E-2</v>
      </c>
    </row>
    <row r="619" spans="1:8" x14ac:dyDescent="0.25">
      <c r="A619" s="40">
        <v>12905351</v>
      </c>
      <c r="B619" s="3" t="s">
        <v>1925</v>
      </c>
      <c r="C619" s="39" t="s">
        <v>1926</v>
      </c>
      <c r="D619" s="41">
        <v>4.84</v>
      </c>
      <c r="E619" s="41">
        <v>4.05</v>
      </c>
      <c r="F619" s="41">
        <v>1.74</v>
      </c>
      <c r="G619" s="42">
        <v>1.704E-3</v>
      </c>
      <c r="H619" s="42">
        <v>2.1718000000000001E-2</v>
      </c>
    </row>
    <row r="620" spans="1:8" x14ac:dyDescent="0.25">
      <c r="A620" s="40">
        <v>12828866</v>
      </c>
      <c r="B620" s="3" t="s">
        <v>551</v>
      </c>
      <c r="C620" s="39" t="s">
        <v>552</v>
      </c>
      <c r="D620" s="41">
        <v>2.81</v>
      </c>
      <c r="E620" s="41">
        <v>3.7</v>
      </c>
      <c r="F620" s="41">
        <v>-1.86</v>
      </c>
      <c r="G620" s="42">
        <v>2.4390000000000002E-3</v>
      </c>
      <c r="H620" s="42">
        <v>2.6446999999999998E-2</v>
      </c>
    </row>
    <row r="621" spans="1:8" ht="30" x14ac:dyDescent="0.25">
      <c r="A621" s="40">
        <v>12701269</v>
      </c>
      <c r="B621" s="3" t="s">
        <v>562</v>
      </c>
      <c r="C621" s="39" t="s">
        <v>563</v>
      </c>
      <c r="D621" s="41">
        <v>5.49</v>
      </c>
      <c r="E621" s="41">
        <v>6.38</v>
      </c>
      <c r="F621" s="41">
        <v>-1.85</v>
      </c>
      <c r="G621" s="42">
        <v>1.5039999999999999E-3</v>
      </c>
      <c r="H621" s="42">
        <v>2.0315E-2</v>
      </c>
    </row>
    <row r="622" spans="1:8" x14ac:dyDescent="0.25">
      <c r="A622" s="40">
        <v>12729060</v>
      </c>
      <c r="B622" s="3" t="s">
        <v>494</v>
      </c>
      <c r="C622" s="39" t="s">
        <v>495</v>
      </c>
      <c r="D622" s="41">
        <v>5.47</v>
      </c>
      <c r="E622" s="41">
        <v>6.42</v>
      </c>
      <c r="F622" s="41">
        <v>-1.93</v>
      </c>
      <c r="G622" s="42">
        <v>1.841E-3</v>
      </c>
      <c r="H622" s="42">
        <v>2.2492000000000002E-2</v>
      </c>
    </row>
    <row r="623" spans="1:8" x14ac:dyDescent="0.25">
      <c r="A623" s="40">
        <v>12738739</v>
      </c>
      <c r="B623" s="3" t="s">
        <v>606</v>
      </c>
      <c r="C623" s="39" t="s">
        <v>607</v>
      </c>
      <c r="D623" s="41">
        <v>6.07</v>
      </c>
      <c r="E623" s="41">
        <v>6.93</v>
      </c>
      <c r="F623" s="41">
        <v>-1.82</v>
      </c>
      <c r="G623" s="42">
        <v>5.9309999999999996E-3</v>
      </c>
      <c r="H623" s="42">
        <v>4.3804000000000003E-2</v>
      </c>
    </row>
    <row r="624" spans="1:8" x14ac:dyDescent="0.25">
      <c r="A624" s="40">
        <v>12762816</v>
      </c>
      <c r="B624" s="3" t="s">
        <v>1422</v>
      </c>
      <c r="C624" s="39" t="s">
        <v>1423</v>
      </c>
      <c r="D624" s="41">
        <v>8.0500000000000007</v>
      </c>
      <c r="E624" s="41">
        <v>7.42</v>
      </c>
      <c r="F624" s="41">
        <v>1.54</v>
      </c>
      <c r="G624" s="42">
        <v>4.17E-4</v>
      </c>
      <c r="H624" s="42">
        <v>1.0893999999999999E-2</v>
      </c>
    </row>
    <row r="625" spans="1:8" x14ac:dyDescent="0.25">
      <c r="A625" s="40">
        <v>12757404</v>
      </c>
      <c r="B625" s="3" t="s">
        <v>1923</v>
      </c>
      <c r="C625" s="39" t="s">
        <v>1924</v>
      </c>
      <c r="D625" s="41">
        <v>5.0199999999999996</v>
      </c>
      <c r="E625" s="41">
        <v>4.22</v>
      </c>
      <c r="F625" s="41">
        <v>1.74</v>
      </c>
      <c r="G625" s="42">
        <v>2.2499999999999999E-4</v>
      </c>
      <c r="H625" s="42">
        <v>8.3280000000000003E-3</v>
      </c>
    </row>
    <row r="626" spans="1:8" x14ac:dyDescent="0.25">
      <c r="A626" s="40">
        <v>12683912</v>
      </c>
      <c r="B626" s="3" t="s">
        <v>2475</v>
      </c>
      <c r="C626" s="39" t="s">
        <v>2476</v>
      </c>
      <c r="D626" s="41">
        <v>6.21</v>
      </c>
      <c r="E626" s="41">
        <v>4.99</v>
      </c>
      <c r="F626" s="41">
        <v>2.3199999999999998</v>
      </c>
      <c r="G626" s="42">
        <v>1.583E-3</v>
      </c>
      <c r="H626" s="42">
        <v>2.0896999999999999E-2</v>
      </c>
    </row>
    <row r="627" spans="1:8" x14ac:dyDescent="0.25">
      <c r="A627" s="40">
        <v>12732358</v>
      </c>
      <c r="B627" s="3" t="s">
        <v>859</v>
      </c>
      <c r="C627" s="39" t="s">
        <v>860</v>
      </c>
      <c r="D627" s="41">
        <v>4.55</v>
      </c>
      <c r="E627" s="41">
        <v>5.29</v>
      </c>
      <c r="F627" s="41">
        <v>-1.67</v>
      </c>
      <c r="G627" s="42">
        <v>1.176E-3</v>
      </c>
      <c r="H627" s="42">
        <v>1.7652000000000001E-2</v>
      </c>
    </row>
    <row r="628" spans="1:8" x14ac:dyDescent="0.25">
      <c r="A628" s="40">
        <v>12814112</v>
      </c>
      <c r="B628" s="3" t="s">
        <v>2250</v>
      </c>
      <c r="C628" s="39" t="s">
        <v>2251</v>
      </c>
      <c r="D628" s="41">
        <v>3.86</v>
      </c>
      <c r="E628" s="41">
        <v>2.83</v>
      </c>
      <c r="F628" s="41">
        <v>2.04</v>
      </c>
      <c r="G628" s="42">
        <v>1.1540000000000001E-3</v>
      </c>
      <c r="H628" s="42">
        <v>1.7505E-2</v>
      </c>
    </row>
    <row r="629" spans="1:8" x14ac:dyDescent="0.25">
      <c r="A629" s="40">
        <v>12792441</v>
      </c>
      <c r="B629" s="3" t="s">
        <v>2058</v>
      </c>
      <c r="C629" s="39" t="s">
        <v>2059</v>
      </c>
      <c r="D629" s="41">
        <v>7.91</v>
      </c>
      <c r="E629" s="41">
        <v>7.04</v>
      </c>
      <c r="F629" s="41">
        <v>1.83</v>
      </c>
      <c r="G629" s="42">
        <v>1.578E-3</v>
      </c>
      <c r="H629" s="42">
        <v>2.087E-2</v>
      </c>
    </row>
    <row r="630" spans="1:8" ht="30" x14ac:dyDescent="0.25">
      <c r="A630" s="40">
        <v>12899842</v>
      </c>
      <c r="B630" s="3" t="s">
        <v>1321</v>
      </c>
      <c r="C630" s="39" t="s">
        <v>1322</v>
      </c>
      <c r="D630" s="41">
        <v>4.09</v>
      </c>
      <c r="E630" s="41">
        <v>3.5</v>
      </c>
      <c r="F630" s="41">
        <v>1.51</v>
      </c>
      <c r="G630" s="42">
        <v>1.3519999999999999E-3</v>
      </c>
      <c r="H630" s="42">
        <v>1.9105E-2</v>
      </c>
    </row>
    <row r="631" spans="1:8" ht="30" x14ac:dyDescent="0.25">
      <c r="A631" s="40">
        <v>12845344</v>
      </c>
      <c r="B631" s="3" t="s">
        <v>1239</v>
      </c>
      <c r="C631" s="39" t="s">
        <v>1240</v>
      </c>
      <c r="D631" s="41">
        <v>6.57</v>
      </c>
      <c r="E631" s="41">
        <v>7.17</v>
      </c>
      <c r="F631" s="41">
        <v>-1.52</v>
      </c>
      <c r="G631" s="42">
        <v>6.4899999999999995E-4</v>
      </c>
      <c r="H631" s="42">
        <v>1.3146E-2</v>
      </c>
    </row>
    <row r="632" spans="1:8" x14ac:dyDescent="0.25">
      <c r="A632" s="40">
        <v>12908826</v>
      </c>
      <c r="B632" s="3" t="s">
        <v>1026</v>
      </c>
      <c r="C632" s="39" t="s">
        <v>1027</v>
      </c>
      <c r="D632" s="41">
        <v>6.03</v>
      </c>
      <c r="E632" s="41">
        <v>6.71</v>
      </c>
      <c r="F632" s="41">
        <v>-1.6</v>
      </c>
      <c r="G632" s="42">
        <v>3.0980000000000001E-3</v>
      </c>
      <c r="H632" s="42">
        <v>3.0356999999999999E-2</v>
      </c>
    </row>
    <row r="633" spans="1:8" ht="30" x14ac:dyDescent="0.25">
      <c r="A633" s="40">
        <v>12737308</v>
      </c>
      <c r="B633" s="3" t="s">
        <v>727</v>
      </c>
      <c r="C633" s="39" t="s">
        <v>728</v>
      </c>
      <c r="D633" s="41">
        <v>5.61</v>
      </c>
      <c r="E633" s="41">
        <v>6.41</v>
      </c>
      <c r="F633" s="41">
        <v>-1.74</v>
      </c>
      <c r="G633" s="42">
        <v>5.8190000000000004E-3</v>
      </c>
      <c r="H633" s="42">
        <v>4.3237999999999999E-2</v>
      </c>
    </row>
    <row r="634" spans="1:8" x14ac:dyDescent="0.25">
      <c r="A634" s="40">
        <v>12891600</v>
      </c>
      <c r="B634" s="3" t="s">
        <v>404</v>
      </c>
      <c r="C634" s="39" t="s">
        <v>405</v>
      </c>
      <c r="D634" s="41">
        <v>4.49</v>
      </c>
      <c r="E634" s="41">
        <v>5.51</v>
      </c>
      <c r="F634" s="41">
        <v>-2.04</v>
      </c>
      <c r="G634" s="42">
        <v>6.0000000000000002E-5</v>
      </c>
      <c r="H634" s="42">
        <v>4.7600000000000003E-3</v>
      </c>
    </row>
    <row r="635" spans="1:8" x14ac:dyDescent="0.25">
      <c r="A635" s="40">
        <v>12832235</v>
      </c>
      <c r="B635" s="3" t="s">
        <v>1674</v>
      </c>
      <c r="C635" s="39" t="s">
        <v>1675</v>
      </c>
      <c r="D635" s="41">
        <v>5.93</v>
      </c>
      <c r="E635" s="41">
        <v>5.23</v>
      </c>
      <c r="F635" s="41">
        <v>1.63</v>
      </c>
      <c r="G635" s="42">
        <v>7.0100000000000002E-4</v>
      </c>
      <c r="H635" s="42">
        <v>1.3721000000000001E-2</v>
      </c>
    </row>
    <row r="636" spans="1:8" x14ac:dyDescent="0.25">
      <c r="A636" s="40">
        <v>12690470</v>
      </c>
      <c r="B636" s="3" t="s">
        <v>919</v>
      </c>
      <c r="C636" s="39" t="s">
        <v>920</v>
      </c>
      <c r="D636" s="41">
        <v>3.34</v>
      </c>
      <c r="E636" s="41">
        <v>4.07</v>
      </c>
      <c r="F636" s="41">
        <v>-1.65</v>
      </c>
      <c r="G636" s="42">
        <v>2.447E-3</v>
      </c>
      <c r="H636" s="42">
        <v>2.6492000000000002E-2</v>
      </c>
    </row>
    <row r="637" spans="1:8" x14ac:dyDescent="0.25">
      <c r="A637" s="40">
        <v>12897842</v>
      </c>
      <c r="B637" s="3" t="s">
        <v>757</v>
      </c>
      <c r="C637" s="39" t="s">
        <v>758</v>
      </c>
      <c r="D637" s="41">
        <v>4.93</v>
      </c>
      <c r="E637" s="41">
        <v>5.71</v>
      </c>
      <c r="F637" s="41">
        <v>-1.72</v>
      </c>
      <c r="G637" s="42">
        <v>1.3730000000000001E-3</v>
      </c>
      <c r="H637" s="42">
        <v>1.9258000000000001E-2</v>
      </c>
    </row>
    <row r="638" spans="1:8" ht="30" x14ac:dyDescent="0.25">
      <c r="A638" s="40">
        <v>12713813</v>
      </c>
      <c r="B638" s="3" t="s">
        <v>2225</v>
      </c>
      <c r="C638" s="39" t="s">
        <v>2226</v>
      </c>
      <c r="D638" s="41">
        <v>4.8600000000000003</v>
      </c>
      <c r="E638" s="41">
        <v>3.86</v>
      </c>
      <c r="F638" s="41">
        <v>2</v>
      </c>
      <c r="G638" s="42">
        <v>1.0269999999999999E-3</v>
      </c>
      <c r="H638" s="42">
        <v>1.6587999999999999E-2</v>
      </c>
    </row>
    <row r="639" spans="1:8" ht="30" x14ac:dyDescent="0.25">
      <c r="A639" s="40">
        <v>12749561</v>
      </c>
      <c r="B639" s="3" t="s">
        <v>891</v>
      </c>
      <c r="C639" s="39" t="s">
        <v>892</v>
      </c>
      <c r="D639" s="41">
        <v>6.91</v>
      </c>
      <c r="E639" s="41">
        <v>7.64</v>
      </c>
      <c r="F639" s="41">
        <v>-1.66</v>
      </c>
      <c r="G639" s="42">
        <v>7.3429999999999997E-3</v>
      </c>
      <c r="H639" s="42">
        <v>4.9952000000000003E-2</v>
      </c>
    </row>
    <row r="640" spans="1:8" x14ac:dyDescent="0.25">
      <c r="A640" s="40">
        <v>12685659</v>
      </c>
      <c r="B640" s="3" t="s">
        <v>572</v>
      </c>
      <c r="C640" s="39" t="s">
        <v>573</v>
      </c>
      <c r="D640" s="41">
        <v>3.74</v>
      </c>
      <c r="E640" s="41">
        <v>4.62</v>
      </c>
      <c r="F640" s="41">
        <v>-1.84</v>
      </c>
      <c r="G640" s="42">
        <v>3.405E-3</v>
      </c>
      <c r="H640" s="42">
        <v>3.1952000000000001E-2</v>
      </c>
    </row>
    <row r="641" spans="1:8" x14ac:dyDescent="0.25">
      <c r="A641" s="40">
        <v>12720838</v>
      </c>
      <c r="B641" s="3" t="s">
        <v>1149</v>
      </c>
      <c r="C641" s="39" t="s">
        <v>1150</v>
      </c>
      <c r="D641" s="41">
        <v>5.16</v>
      </c>
      <c r="E641" s="41">
        <v>5.8</v>
      </c>
      <c r="F641" s="41">
        <v>-1.56</v>
      </c>
      <c r="G641" s="42">
        <v>4.052E-3</v>
      </c>
      <c r="H641" s="42">
        <v>3.4818000000000002E-2</v>
      </c>
    </row>
    <row r="642" spans="1:8" x14ac:dyDescent="0.25">
      <c r="A642" s="40">
        <v>12822057</v>
      </c>
      <c r="B642" s="3" t="s">
        <v>148</v>
      </c>
      <c r="C642" s="39"/>
      <c r="D642" s="41">
        <v>5.44</v>
      </c>
      <c r="E642" s="41">
        <v>6.94</v>
      </c>
      <c r="F642" s="41">
        <v>-2.83</v>
      </c>
      <c r="G642" s="42">
        <v>1.13E-4</v>
      </c>
      <c r="H642" s="42">
        <v>6.13E-3</v>
      </c>
    </row>
    <row r="643" spans="1:8" x14ac:dyDescent="0.25">
      <c r="A643" s="40">
        <v>12798204</v>
      </c>
      <c r="B643" s="3" t="s">
        <v>638</v>
      </c>
      <c r="C643" s="39" t="s">
        <v>639</v>
      </c>
      <c r="D643" s="41">
        <v>5.04</v>
      </c>
      <c r="E643" s="41">
        <v>5.88</v>
      </c>
      <c r="F643" s="41">
        <v>-1.79</v>
      </c>
      <c r="G643" s="42">
        <v>1.4200000000000001E-4</v>
      </c>
      <c r="H643" s="42">
        <v>6.6369999999999997E-3</v>
      </c>
    </row>
    <row r="644" spans="1:8" x14ac:dyDescent="0.25">
      <c r="A644" s="40">
        <v>12792052</v>
      </c>
      <c r="B644" s="3" t="s">
        <v>191</v>
      </c>
      <c r="C644" s="39" t="s">
        <v>192</v>
      </c>
      <c r="D644" s="41">
        <v>4.4800000000000004</v>
      </c>
      <c r="E644" s="41">
        <v>5.86</v>
      </c>
      <c r="F644" s="41">
        <v>-2.6</v>
      </c>
      <c r="G644" s="42">
        <v>1.193E-3</v>
      </c>
      <c r="H644" s="42">
        <v>1.7802999999999999E-2</v>
      </c>
    </row>
    <row r="645" spans="1:8" x14ac:dyDescent="0.25">
      <c r="A645" s="40">
        <v>12906593</v>
      </c>
      <c r="B645" s="3" t="s">
        <v>917</v>
      </c>
      <c r="C645" s="39" t="s">
        <v>918</v>
      </c>
      <c r="D645" s="41">
        <v>3.45</v>
      </c>
      <c r="E645" s="41">
        <v>4.17</v>
      </c>
      <c r="F645" s="41">
        <v>-1.65</v>
      </c>
      <c r="G645" s="42">
        <v>2.4390000000000002E-3</v>
      </c>
      <c r="H645" s="42">
        <v>2.6446999999999998E-2</v>
      </c>
    </row>
    <row r="646" spans="1:8" x14ac:dyDescent="0.25">
      <c r="A646" s="40">
        <v>12906587</v>
      </c>
      <c r="B646" s="3" t="s">
        <v>701</v>
      </c>
      <c r="C646" s="39" t="s">
        <v>702</v>
      </c>
      <c r="D646" s="41">
        <v>1.89</v>
      </c>
      <c r="E646" s="41">
        <v>2.69</v>
      </c>
      <c r="F646" s="41">
        <v>-1.75</v>
      </c>
      <c r="G646" s="42">
        <v>8.9899999999999995E-4</v>
      </c>
      <c r="H646" s="42">
        <v>1.5531E-2</v>
      </c>
    </row>
    <row r="647" spans="1:8" x14ac:dyDescent="0.25">
      <c r="A647" s="40">
        <v>12835617</v>
      </c>
      <c r="B647" s="3" t="s">
        <v>957</v>
      </c>
      <c r="C647" s="39" t="s">
        <v>958</v>
      </c>
      <c r="D647" s="41">
        <v>3.15</v>
      </c>
      <c r="E647" s="41">
        <v>3.86</v>
      </c>
      <c r="F647" s="41">
        <v>-1.63</v>
      </c>
      <c r="G647" s="42">
        <v>4.7399999999999997E-4</v>
      </c>
      <c r="H647" s="42">
        <v>1.1561E-2</v>
      </c>
    </row>
    <row r="648" spans="1:8" ht="30" x14ac:dyDescent="0.25">
      <c r="A648" s="40">
        <v>12815040</v>
      </c>
      <c r="B648" s="3" t="s">
        <v>1901</v>
      </c>
      <c r="C648" s="39" t="s">
        <v>1902</v>
      </c>
      <c r="D648" s="41">
        <v>7.84</v>
      </c>
      <c r="E648" s="41">
        <v>7.06</v>
      </c>
      <c r="F648" s="41">
        <v>1.73</v>
      </c>
      <c r="G648" s="42">
        <v>6.5899999999999997E-4</v>
      </c>
      <c r="H648" s="42">
        <v>1.3244000000000001E-2</v>
      </c>
    </row>
    <row r="649" spans="1:8" ht="30" x14ac:dyDescent="0.25">
      <c r="A649" s="40">
        <v>12774048</v>
      </c>
      <c r="B649" s="3" t="s">
        <v>531</v>
      </c>
      <c r="C649" s="39" t="s">
        <v>532</v>
      </c>
      <c r="D649" s="41">
        <v>5.74</v>
      </c>
      <c r="E649" s="41">
        <v>6.67</v>
      </c>
      <c r="F649" s="41">
        <v>-1.9</v>
      </c>
      <c r="G649" s="42">
        <v>6.0300000000000002E-4</v>
      </c>
      <c r="H649" s="42">
        <v>1.2632000000000001E-2</v>
      </c>
    </row>
    <row r="650" spans="1:8" x14ac:dyDescent="0.25">
      <c r="A650" s="40">
        <v>12726480</v>
      </c>
      <c r="B650" s="3" t="s">
        <v>1352</v>
      </c>
      <c r="C650" s="39" t="s">
        <v>1353</v>
      </c>
      <c r="D650" s="41">
        <v>3.26</v>
      </c>
      <c r="E650" s="41">
        <v>2.65</v>
      </c>
      <c r="F650" s="41">
        <v>1.52</v>
      </c>
      <c r="G650" s="42">
        <v>2.996E-3</v>
      </c>
      <c r="H650" s="42">
        <v>2.9852E-2</v>
      </c>
    </row>
    <row r="651" spans="1:8" x14ac:dyDescent="0.25">
      <c r="A651" s="40">
        <v>12774040</v>
      </c>
      <c r="B651" s="3" t="s">
        <v>2172</v>
      </c>
      <c r="C651" s="39" t="s">
        <v>2173</v>
      </c>
      <c r="D651" s="41">
        <v>6.64</v>
      </c>
      <c r="E651" s="41">
        <v>5.69</v>
      </c>
      <c r="F651" s="41">
        <v>1.93</v>
      </c>
      <c r="G651" s="42">
        <v>8.52E-4</v>
      </c>
      <c r="H651" s="42">
        <v>1.5113E-2</v>
      </c>
    </row>
    <row r="652" spans="1:8" ht="30" x14ac:dyDescent="0.25">
      <c r="A652" s="40">
        <v>12741927</v>
      </c>
      <c r="B652" s="3" t="s">
        <v>1981</v>
      </c>
      <c r="C652" s="39" t="s">
        <v>1982</v>
      </c>
      <c r="D652" s="41">
        <v>8.3000000000000007</v>
      </c>
      <c r="E652" s="41">
        <v>7.47</v>
      </c>
      <c r="F652" s="41">
        <v>1.78</v>
      </c>
      <c r="G652" s="42">
        <v>4.1079999999999997E-3</v>
      </c>
      <c r="H652" s="42">
        <v>3.5028999999999998E-2</v>
      </c>
    </row>
    <row r="653" spans="1:8" x14ac:dyDescent="0.25">
      <c r="A653" s="40">
        <v>12864461</v>
      </c>
      <c r="B653" s="3" t="s">
        <v>1552</v>
      </c>
      <c r="C653" s="39" t="s">
        <v>1553</v>
      </c>
      <c r="D653" s="41">
        <v>9.69</v>
      </c>
      <c r="E653" s="41">
        <v>9.02</v>
      </c>
      <c r="F653" s="41">
        <v>1.59</v>
      </c>
      <c r="G653" s="42">
        <v>1.2800000000000001E-3</v>
      </c>
      <c r="H653" s="42">
        <v>1.8418E-2</v>
      </c>
    </row>
    <row r="654" spans="1:8" ht="30" x14ac:dyDescent="0.25">
      <c r="A654" s="40">
        <v>12898982</v>
      </c>
      <c r="B654" s="3" t="s">
        <v>2101</v>
      </c>
      <c r="C654" s="39" t="s">
        <v>2102</v>
      </c>
      <c r="D654" s="41">
        <v>4.95</v>
      </c>
      <c r="E654" s="41">
        <v>4.05</v>
      </c>
      <c r="F654" s="41">
        <v>1.87</v>
      </c>
      <c r="G654" s="42">
        <v>4.5100000000000001E-4</v>
      </c>
      <c r="H654" s="42">
        <v>1.1258000000000001E-2</v>
      </c>
    </row>
    <row r="655" spans="1:8" x14ac:dyDescent="0.25">
      <c r="A655" s="40">
        <v>12782974</v>
      </c>
      <c r="B655" s="3" t="s">
        <v>1698</v>
      </c>
      <c r="C655" s="39" t="s">
        <v>1699</v>
      </c>
      <c r="D655" s="41">
        <v>7.82</v>
      </c>
      <c r="E655" s="41">
        <v>7.1</v>
      </c>
      <c r="F655" s="41">
        <v>1.64</v>
      </c>
      <c r="G655" s="42">
        <v>1.6670000000000001E-3</v>
      </c>
      <c r="H655" s="42">
        <v>2.1423999999999999E-2</v>
      </c>
    </row>
    <row r="656" spans="1:8" ht="30" x14ac:dyDescent="0.25">
      <c r="A656" s="40">
        <v>12844465</v>
      </c>
      <c r="B656" s="3" t="s">
        <v>1949</v>
      </c>
      <c r="C656" s="39" t="s">
        <v>1950</v>
      </c>
      <c r="D656" s="41">
        <v>5.83</v>
      </c>
      <c r="E656" s="41">
        <v>5.01</v>
      </c>
      <c r="F656" s="41">
        <v>1.76</v>
      </c>
      <c r="G656" s="42">
        <v>4.1999999999999998E-5</v>
      </c>
      <c r="H656" s="42">
        <v>4.2890000000000003E-3</v>
      </c>
    </row>
    <row r="657" spans="1:8" x14ac:dyDescent="0.25">
      <c r="A657" s="40">
        <v>12774541</v>
      </c>
      <c r="B657" s="3" t="s">
        <v>2021</v>
      </c>
      <c r="C657" s="39" t="s">
        <v>2022</v>
      </c>
      <c r="D657" s="41">
        <v>4.84</v>
      </c>
      <c r="E657" s="41">
        <v>3.99</v>
      </c>
      <c r="F657" s="41">
        <v>1.8</v>
      </c>
      <c r="G657" s="42">
        <v>4.1019999999999997E-3</v>
      </c>
      <c r="H657" s="42">
        <v>3.5027999999999997E-2</v>
      </c>
    </row>
    <row r="658" spans="1:8" x14ac:dyDescent="0.25">
      <c r="A658" s="40">
        <v>12766588</v>
      </c>
      <c r="B658" s="3" t="s">
        <v>755</v>
      </c>
      <c r="C658" s="39" t="s">
        <v>756</v>
      </c>
      <c r="D658" s="41">
        <v>4.72</v>
      </c>
      <c r="E658" s="41">
        <v>5.51</v>
      </c>
      <c r="F658" s="41">
        <v>-1.72</v>
      </c>
      <c r="G658" s="42">
        <v>5.4799999999999998E-4</v>
      </c>
      <c r="H658" s="42">
        <v>1.2149E-2</v>
      </c>
    </row>
    <row r="659" spans="1:8" x14ac:dyDescent="0.25">
      <c r="A659" s="40">
        <v>12866832</v>
      </c>
      <c r="B659" s="3" t="s">
        <v>857</v>
      </c>
      <c r="C659" s="39" t="s">
        <v>858</v>
      </c>
      <c r="D659" s="41">
        <v>4.66</v>
      </c>
      <c r="E659" s="41">
        <v>5.4</v>
      </c>
      <c r="F659" s="41">
        <v>-1.67</v>
      </c>
      <c r="G659" s="42">
        <v>2.849E-3</v>
      </c>
      <c r="H659" s="42">
        <v>2.8962000000000002E-2</v>
      </c>
    </row>
    <row r="660" spans="1:8" x14ac:dyDescent="0.25">
      <c r="A660" s="40">
        <v>12771754</v>
      </c>
      <c r="B660" s="3" t="s">
        <v>1420</v>
      </c>
      <c r="C660" s="39" t="s">
        <v>1421</v>
      </c>
      <c r="D660" s="41">
        <v>6.13</v>
      </c>
      <c r="E660" s="41">
        <v>5.5</v>
      </c>
      <c r="F660" s="41">
        <v>1.54</v>
      </c>
      <c r="G660" s="42">
        <v>2.6699999999999998E-4</v>
      </c>
      <c r="H660" s="42">
        <v>8.7880000000000007E-3</v>
      </c>
    </row>
    <row r="661" spans="1:8" ht="30" x14ac:dyDescent="0.25">
      <c r="A661" s="40">
        <v>12782815</v>
      </c>
      <c r="B661" s="3" t="s">
        <v>725</v>
      </c>
      <c r="C661" s="39" t="s">
        <v>726</v>
      </c>
      <c r="D661" s="41">
        <v>4.75</v>
      </c>
      <c r="E661" s="41">
        <v>5.55</v>
      </c>
      <c r="F661" s="41">
        <v>-1.74</v>
      </c>
      <c r="G661" s="42">
        <v>4.4200000000000001E-4</v>
      </c>
      <c r="H661" s="42">
        <v>1.1207E-2</v>
      </c>
    </row>
    <row r="662" spans="1:8" x14ac:dyDescent="0.25">
      <c r="A662" s="40">
        <v>12704278</v>
      </c>
      <c r="B662" s="3" t="s">
        <v>2099</v>
      </c>
      <c r="C662" s="39" t="s">
        <v>2100</v>
      </c>
      <c r="D662" s="41">
        <v>8.7100000000000009</v>
      </c>
      <c r="E662" s="41">
        <v>7.81</v>
      </c>
      <c r="F662" s="41">
        <v>1.87</v>
      </c>
      <c r="G662" s="42">
        <v>1.46E-4</v>
      </c>
      <c r="H662" s="42">
        <v>6.6930000000000002E-3</v>
      </c>
    </row>
    <row r="663" spans="1:8" x14ac:dyDescent="0.25">
      <c r="A663" s="40">
        <v>12890559</v>
      </c>
      <c r="B663" s="3" t="s">
        <v>257</v>
      </c>
      <c r="C663" s="39" t="s">
        <v>258</v>
      </c>
      <c r="D663" s="41">
        <v>4.9400000000000004</v>
      </c>
      <c r="E663" s="41">
        <v>6.18</v>
      </c>
      <c r="F663" s="41">
        <v>-2.36</v>
      </c>
      <c r="G663" s="42">
        <v>1.248E-3</v>
      </c>
      <c r="H663" s="42">
        <v>1.8169999999999999E-2</v>
      </c>
    </row>
    <row r="664" spans="1:8" x14ac:dyDescent="0.25">
      <c r="A664" s="40">
        <v>12884997</v>
      </c>
      <c r="B664" s="3" t="s">
        <v>215</v>
      </c>
      <c r="C664" s="39" t="s">
        <v>216</v>
      </c>
      <c r="D664" s="41">
        <v>5.45</v>
      </c>
      <c r="E664" s="41">
        <v>6.77</v>
      </c>
      <c r="F664" s="41">
        <v>-2.5</v>
      </c>
      <c r="G664" s="42">
        <v>8.8099999999999995E-4</v>
      </c>
      <c r="H664" s="42">
        <v>1.5382E-2</v>
      </c>
    </row>
    <row r="665" spans="1:8" ht="30" x14ac:dyDescent="0.25">
      <c r="A665" s="40">
        <v>12831170</v>
      </c>
      <c r="B665" s="3" t="s">
        <v>2289</v>
      </c>
      <c r="C665" s="39" t="s">
        <v>2290</v>
      </c>
      <c r="D665" s="41">
        <v>5.47</v>
      </c>
      <c r="E665" s="41">
        <v>4.41</v>
      </c>
      <c r="F665" s="41">
        <v>2.08</v>
      </c>
      <c r="G665" s="42">
        <v>1.1400000000000001E-4</v>
      </c>
      <c r="H665" s="42">
        <v>6.1320000000000003E-3</v>
      </c>
    </row>
    <row r="666" spans="1:8" ht="30" x14ac:dyDescent="0.25">
      <c r="A666" s="40">
        <v>12806269</v>
      </c>
      <c r="B666" s="3" t="s">
        <v>2930</v>
      </c>
      <c r="C666" s="39" t="s">
        <v>2931</v>
      </c>
      <c r="D666" s="41">
        <v>7.88</v>
      </c>
      <c r="E666" s="41">
        <v>5.39</v>
      </c>
      <c r="F666" s="41">
        <v>5.62</v>
      </c>
      <c r="G666" s="42">
        <v>7.9999999999999996E-6</v>
      </c>
      <c r="H666" s="42">
        <v>2.7799999999999999E-3</v>
      </c>
    </row>
    <row r="667" spans="1:8" ht="30" x14ac:dyDescent="0.25">
      <c r="A667" s="40">
        <v>12858387</v>
      </c>
      <c r="B667" s="3" t="s">
        <v>510</v>
      </c>
      <c r="C667" s="39" t="s">
        <v>511</v>
      </c>
      <c r="D667" s="41">
        <v>5.18</v>
      </c>
      <c r="E667" s="41">
        <v>6.12</v>
      </c>
      <c r="F667" s="41">
        <v>-1.92</v>
      </c>
      <c r="G667" s="42">
        <v>3.9100000000000003E-3</v>
      </c>
      <c r="H667" s="42">
        <v>3.4231999999999999E-2</v>
      </c>
    </row>
    <row r="668" spans="1:8" ht="30" x14ac:dyDescent="0.25">
      <c r="A668" s="40">
        <v>12721907</v>
      </c>
      <c r="B668" s="3" t="s">
        <v>814</v>
      </c>
      <c r="C668" s="39" t="s">
        <v>815</v>
      </c>
      <c r="D668" s="41">
        <v>5.59</v>
      </c>
      <c r="E668" s="41">
        <v>6.35</v>
      </c>
      <c r="F668" s="41">
        <v>-1.69</v>
      </c>
      <c r="G668" s="42">
        <v>2.1879999999999998E-3</v>
      </c>
      <c r="H668" s="42">
        <v>2.4934999999999999E-2</v>
      </c>
    </row>
    <row r="669" spans="1:8" ht="30" x14ac:dyDescent="0.25">
      <c r="A669" s="40">
        <v>12804452</v>
      </c>
      <c r="B669" s="3" t="s">
        <v>1147</v>
      </c>
      <c r="C669" s="39" t="s">
        <v>1148</v>
      </c>
      <c r="D669" s="41">
        <v>4.8600000000000003</v>
      </c>
      <c r="E669" s="41">
        <v>5.5</v>
      </c>
      <c r="F669" s="41">
        <v>-1.56</v>
      </c>
      <c r="G669" s="42">
        <v>3.6299999999999999E-4</v>
      </c>
      <c r="H669" s="42">
        <v>1.0147E-2</v>
      </c>
    </row>
    <row r="670" spans="1:8" ht="30" x14ac:dyDescent="0.25">
      <c r="A670" s="40">
        <v>12703239</v>
      </c>
      <c r="B670" s="3" t="s">
        <v>2001</v>
      </c>
      <c r="C670" s="39" t="s">
        <v>2002</v>
      </c>
      <c r="D670" s="41">
        <v>8.85</v>
      </c>
      <c r="E670" s="41">
        <v>8.01</v>
      </c>
      <c r="F670" s="41">
        <v>1.79</v>
      </c>
      <c r="G670" s="42">
        <v>4.0900000000000002E-4</v>
      </c>
      <c r="H670" s="42">
        <v>1.0803999999999999E-2</v>
      </c>
    </row>
    <row r="671" spans="1:8" x14ac:dyDescent="0.25">
      <c r="A671" s="40">
        <v>12909914</v>
      </c>
      <c r="B671" s="3" t="s">
        <v>2631</v>
      </c>
      <c r="C671" s="39" t="s">
        <v>2632</v>
      </c>
      <c r="D671" s="41">
        <v>5.92</v>
      </c>
      <c r="E671" s="41">
        <v>4.51</v>
      </c>
      <c r="F671" s="41">
        <v>2.66</v>
      </c>
      <c r="G671" s="42">
        <v>1.4E-5</v>
      </c>
      <c r="H671" s="42">
        <v>3.3470000000000001E-3</v>
      </c>
    </row>
    <row r="672" spans="1:8" x14ac:dyDescent="0.25">
      <c r="A672" s="40">
        <v>12726215</v>
      </c>
      <c r="B672" s="3" t="s">
        <v>2373</v>
      </c>
      <c r="C672" s="39" t="s">
        <v>2374</v>
      </c>
      <c r="D672" s="41">
        <v>8.01</v>
      </c>
      <c r="E672" s="41">
        <v>6.9</v>
      </c>
      <c r="F672" s="41">
        <v>2.17</v>
      </c>
      <c r="G672" s="42">
        <v>2.0000000000000002E-5</v>
      </c>
      <c r="H672" s="42">
        <v>3.8570000000000002E-3</v>
      </c>
    </row>
    <row r="673" spans="1:8" ht="30" x14ac:dyDescent="0.25">
      <c r="A673" s="40">
        <v>12716738</v>
      </c>
      <c r="B673" s="3" t="s">
        <v>327</v>
      </c>
      <c r="C673" s="39" t="s">
        <v>328</v>
      </c>
      <c r="D673" s="41">
        <v>3.98</v>
      </c>
      <c r="E673" s="41">
        <v>5.0999999999999996</v>
      </c>
      <c r="F673" s="41">
        <v>-2.17</v>
      </c>
      <c r="G673" s="42">
        <v>1.302E-3</v>
      </c>
      <c r="H673" s="42">
        <v>1.8582999999999999E-2</v>
      </c>
    </row>
    <row r="674" spans="1:8" x14ac:dyDescent="0.25">
      <c r="A674" s="40">
        <v>12788277</v>
      </c>
      <c r="B674" s="3" t="s">
        <v>394</v>
      </c>
      <c r="C674" s="39" t="s">
        <v>395</v>
      </c>
      <c r="D674" s="41">
        <v>5.85</v>
      </c>
      <c r="E674" s="41">
        <v>6.9</v>
      </c>
      <c r="F674" s="41">
        <v>-2.06</v>
      </c>
      <c r="G674" s="42">
        <v>4.3499999999999997E-3</v>
      </c>
      <c r="H674" s="42">
        <v>3.6207000000000003E-2</v>
      </c>
    </row>
    <row r="675" spans="1:8" x14ac:dyDescent="0.25">
      <c r="A675" s="40">
        <v>12826977</v>
      </c>
      <c r="B675" s="3" t="s">
        <v>541</v>
      </c>
      <c r="C675" s="39" t="s">
        <v>542</v>
      </c>
      <c r="D675" s="41">
        <v>6.47</v>
      </c>
      <c r="E675" s="41">
        <v>7.38</v>
      </c>
      <c r="F675" s="41">
        <v>-1.88</v>
      </c>
      <c r="G675" s="42">
        <v>1.16E-4</v>
      </c>
      <c r="H675" s="42">
        <v>6.143E-3</v>
      </c>
    </row>
    <row r="676" spans="1:8" x14ac:dyDescent="0.25">
      <c r="A676" s="40">
        <v>12879457</v>
      </c>
      <c r="B676" s="3" t="s">
        <v>2269</v>
      </c>
      <c r="C676" s="39" t="s">
        <v>2270</v>
      </c>
      <c r="D676" s="41">
        <v>8.32</v>
      </c>
      <c r="E676" s="41">
        <v>7.27</v>
      </c>
      <c r="F676" s="41">
        <v>2.0699999999999998</v>
      </c>
      <c r="G676" s="42">
        <v>5.5999999999999999E-5</v>
      </c>
      <c r="H676" s="42">
        <v>4.6379999999999998E-3</v>
      </c>
    </row>
    <row r="677" spans="1:8" x14ac:dyDescent="0.25">
      <c r="A677" s="40">
        <v>12786676</v>
      </c>
      <c r="B677" s="3" t="s">
        <v>524</v>
      </c>
      <c r="C677" s="39"/>
      <c r="D677" s="41">
        <v>5.08</v>
      </c>
      <c r="E677" s="41">
        <v>6.01</v>
      </c>
      <c r="F677" s="41">
        <v>-1.91</v>
      </c>
      <c r="G677" s="42">
        <v>3.9589999999999998E-3</v>
      </c>
      <c r="H677" s="42">
        <v>3.4381000000000002E-2</v>
      </c>
    </row>
    <row r="678" spans="1:8" x14ac:dyDescent="0.25">
      <c r="A678" s="40">
        <v>12803053</v>
      </c>
      <c r="B678" s="3" t="s">
        <v>1937</v>
      </c>
      <c r="C678" s="39" t="s">
        <v>1938</v>
      </c>
      <c r="D678" s="41">
        <v>5.65</v>
      </c>
      <c r="E678" s="41">
        <v>4.84</v>
      </c>
      <c r="F678" s="41">
        <v>1.75</v>
      </c>
      <c r="G678" s="42">
        <v>1.4170000000000001E-3</v>
      </c>
      <c r="H678" s="42">
        <v>1.9591000000000001E-2</v>
      </c>
    </row>
    <row r="679" spans="1:8" ht="30" x14ac:dyDescent="0.25">
      <c r="A679" s="40">
        <v>12834051</v>
      </c>
      <c r="B679" s="3" t="s">
        <v>2090</v>
      </c>
      <c r="C679" s="39" t="s">
        <v>2091</v>
      </c>
      <c r="D679" s="41">
        <v>7</v>
      </c>
      <c r="E679" s="41">
        <v>6.11</v>
      </c>
      <c r="F679" s="41">
        <v>1.86</v>
      </c>
      <c r="G679" s="42">
        <v>2.3600000000000001E-3</v>
      </c>
      <c r="H679" s="42">
        <v>2.6040000000000001E-2</v>
      </c>
    </row>
    <row r="680" spans="1:8" x14ac:dyDescent="0.25">
      <c r="A680" s="40">
        <v>12696439</v>
      </c>
      <c r="B680" s="3" t="s">
        <v>2076</v>
      </c>
      <c r="C680" s="39" t="s">
        <v>2077</v>
      </c>
      <c r="D680" s="41">
        <v>4.79</v>
      </c>
      <c r="E680" s="41">
        <v>3.9</v>
      </c>
      <c r="F680" s="41">
        <v>1.85</v>
      </c>
      <c r="G680" s="42">
        <v>3.8099999999999999E-4</v>
      </c>
      <c r="H680" s="42">
        <v>1.0407E-2</v>
      </c>
    </row>
    <row r="681" spans="1:8" x14ac:dyDescent="0.25">
      <c r="A681" s="40">
        <v>12716461</v>
      </c>
      <c r="B681" s="3" t="s">
        <v>2133</v>
      </c>
      <c r="C681" s="39" t="s">
        <v>2134</v>
      </c>
      <c r="D681" s="41">
        <v>5.33</v>
      </c>
      <c r="E681" s="41">
        <v>4.4000000000000004</v>
      </c>
      <c r="F681" s="41">
        <v>1.9</v>
      </c>
      <c r="G681" s="42">
        <v>4.1960000000000001E-3</v>
      </c>
      <c r="H681" s="42">
        <v>3.5409000000000003E-2</v>
      </c>
    </row>
    <row r="682" spans="1:8" x14ac:dyDescent="0.25">
      <c r="A682" s="40">
        <v>12901045</v>
      </c>
      <c r="B682" s="3" t="s">
        <v>233</v>
      </c>
      <c r="C682" s="39" t="s">
        <v>234</v>
      </c>
      <c r="D682" s="41">
        <v>5.46</v>
      </c>
      <c r="E682" s="41">
        <v>6.74</v>
      </c>
      <c r="F682" s="41">
        <v>-2.4300000000000002</v>
      </c>
      <c r="G682" s="42">
        <v>1.158E-3</v>
      </c>
      <c r="H682" s="42">
        <v>1.7507000000000002E-2</v>
      </c>
    </row>
    <row r="683" spans="1:8" ht="30" x14ac:dyDescent="0.25">
      <c r="A683" s="40">
        <v>12683856</v>
      </c>
      <c r="B683" s="3" t="s">
        <v>1999</v>
      </c>
      <c r="C683" s="39" t="s">
        <v>2000</v>
      </c>
      <c r="D683" s="41">
        <v>6.88</v>
      </c>
      <c r="E683" s="41">
        <v>6.04</v>
      </c>
      <c r="F683" s="41">
        <v>1.79</v>
      </c>
      <c r="G683" s="42">
        <v>2.6600000000000001E-4</v>
      </c>
      <c r="H683" s="42">
        <v>8.7749999999999998E-3</v>
      </c>
    </row>
    <row r="684" spans="1:8" x14ac:dyDescent="0.25">
      <c r="A684" s="40">
        <v>12687663</v>
      </c>
      <c r="B684" s="3" t="s">
        <v>1183</v>
      </c>
      <c r="C684" s="39" t="s">
        <v>1184</v>
      </c>
      <c r="D684" s="41">
        <v>4.82</v>
      </c>
      <c r="E684" s="41">
        <v>5.46</v>
      </c>
      <c r="F684" s="41">
        <v>-1.55</v>
      </c>
      <c r="G684" s="42">
        <v>4.6969999999999998E-3</v>
      </c>
      <c r="H684" s="42">
        <v>3.7872999999999997E-2</v>
      </c>
    </row>
    <row r="685" spans="1:8" x14ac:dyDescent="0.25">
      <c r="A685" s="40">
        <v>12790060</v>
      </c>
      <c r="B685" s="3" t="s">
        <v>915</v>
      </c>
      <c r="C685" s="39" t="s">
        <v>916</v>
      </c>
      <c r="D685" s="41">
        <v>7.68</v>
      </c>
      <c r="E685" s="41">
        <v>8.41</v>
      </c>
      <c r="F685" s="41">
        <v>-1.65</v>
      </c>
      <c r="G685" s="42">
        <v>1.4940000000000001E-3</v>
      </c>
      <c r="H685" s="42">
        <v>2.0256E-2</v>
      </c>
    </row>
    <row r="686" spans="1:8" x14ac:dyDescent="0.25">
      <c r="A686" s="40">
        <v>12903094</v>
      </c>
      <c r="B686" s="3" t="s">
        <v>2403</v>
      </c>
      <c r="C686" s="39" t="s">
        <v>2404</v>
      </c>
      <c r="D686" s="41">
        <v>5.52</v>
      </c>
      <c r="E686" s="41">
        <v>4.38</v>
      </c>
      <c r="F686" s="41">
        <v>2.21</v>
      </c>
      <c r="G686" s="42">
        <v>1.2999999999999999E-4</v>
      </c>
      <c r="H686" s="42">
        <v>6.3949999999999996E-3</v>
      </c>
    </row>
    <row r="687" spans="1:8" x14ac:dyDescent="0.25">
      <c r="A687" s="40">
        <v>12784242</v>
      </c>
      <c r="B687" s="3" t="s">
        <v>2353</v>
      </c>
      <c r="C687" s="39" t="s">
        <v>2354</v>
      </c>
      <c r="D687" s="41">
        <v>6.68</v>
      </c>
      <c r="E687" s="41">
        <v>5.57</v>
      </c>
      <c r="F687" s="41">
        <v>2.15</v>
      </c>
      <c r="G687" s="42">
        <v>8.5000000000000006E-5</v>
      </c>
      <c r="H687" s="42">
        <v>5.6569999999999997E-3</v>
      </c>
    </row>
    <row r="688" spans="1:8" x14ac:dyDescent="0.25">
      <c r="A688" s="40">
        <v>12744286</v>
      </c>
      <c r="B688" s="3" t="s">
        <v>1759</v>
      </c>
      <c r="C688" s="39" t="s">
        <v>1760</v>
      </c>
      <c r="D688" s="41">
        <v>7.39</v>
      </c>
      <c r="E688" s="41">
        <v>6.65</v>
      </c>
      <c r="F688" s="41">
        <v>1.67</v>
      </c>
      <c r="G688" s="42">
        <v>1.5799999999999999E-4</v>
      </c>
      <c r="H688" s="42">
        <v>7.0349999999999996E-3</v>
      </c>
    </row>
    <row r="689" spans="1:8" x14ac:dyDescent="0.25">
      <c r="A689" s="40">
        <v>12729022</v>
      </c>
      <c r="B689" s="3" t="s">
        <v>2649</v>
      </c>
      <c r="C689" s="39" t="s">
        <v>2650</v>
      </c>
      <c r="D689" s="41">
        <v>8.0500000000000007</v>
      </c>
      <c r="E689" s="41">
        <v>6.61</v>
      </c>
      <c r="F689" s="41">
        <v>2.72</v>
      </c>
      <c r="G689" s="42">
        <v>5.0000000000000002E-5</v>
      </c>
      <c r="H689" s="42">
        <v>4.5510000000000004E-3</v>
      </c>
    </row>
    <row r="690" spans="1:8" ht="30" x14ac:dyDescent="0.25">
      <c r="A690" s="40">
        <v>12726925</v>
      </c>
      <c r="B690" s="3" t="s">
        <v>263</v>
      </c>
      <c r="C690" s="39" t="s">
        <v>264</v>
      </c>
      <c r="D690" s="41">
        <v>6.24</v>
      </c>
      <c r="E690" s="41">
        <v>7.47</v>
      </c>
      <c r="F690" s="41">
        <v>-2.34</v>
      </c>
      <c r="G690" s="42">
        <v>7.0899999999999999E-4</v>
      </c>
      <c r="H690" s="42">
        <v>1.3776E-2</v>
      </c>
    </row>
    <row r="691" spans="1:8" x14ac:dyDescent="0.25">
      <c r="A691" s="40">
        <v>12884943</v>
      </c>
      <c r="B691" s="3" t="s">
        <v>2857</v>
      </c>
      <c r="C691" s="39" t="s">
        <v>2858</v>
      </c>
      <c r="D691" s="41">
        <v>7.2</v>
      </c>
      <c r="E691" s="41">
        <v>5.2</v>
      </c>
      <c r="F691" s="41">
        <v>4.0199999999999996</v>
      </c>
      <c r="G691" s="42">
        <v>3.0800000000000001E-4</v>
      </c>
      <c r="H691" s="42">
        <v>9.3299999999999998E-3</v>
      </c>
    </row>
    <row r="692" spans="1:8" ht="30" x14ac:dyDescent="0.25">
      <c r="A692" s="40">
        <v>12699636</v>
      </c>
      <c r="B692" s="3" t="s">
        <v>2074</v>
      </c>
      <c r="C692" s="39" t="s">
        <v>2075</v>
      </c>
      <c r="D692" s="41">
        <v>10.15</v>
      </c>
      <c r="E692" s="41">
        <v>9.26</v>
      </c>
      <c r="F692" s="41">
        <v>1.85</v>
      </c>
      <c r="G692" s="42">
        <v>5.0500000000000002E-4</v>
      </c>
      <c r="H692" s="42">
        <v>1.1920999999999999E-2</v>
      </c>
    </row>
    <row r="693" spans="1:8" x14ac:dyDescent="0.25">
      <c r="A693" s="40">
        <v>12697000</v>
      </c>
      <c r="B693" s="3" t="s">
        <v>1696</v>
      </c>
      <c r="C693" s="39" t="s">
        <v>1697</v>
      </c>
      <c r="D693" s="41">
        <v>4.6900000000000004</v>
      </c>
      <c r="E693" s="41">
        <v>3.98</v>
      </c>
      <c r="F693" s="41">
        <v>1.64</v>
      </c>
      <c r="G693" s="42">
        <v>6.7080000000000004E-3</v>
      </c>
      <c r="H693" s="42">
        <v>4.7241999999999999E-2</v>
      </c>
    </row>
    <row r="694" spans="1:8" x14ac:dyDescent="0.25">
      <c r="A694" s="40">
        <v>12683071</v>
      </c>
      <c r="B694" s="3" t="s">
        <v>2762</v>
      </c>
      <c r="C694" s="39" t="s">
        <v>2763</v>
      </c>
      <c r="D694" s="41">
        <v>7.06</v>
      </c>
      <c r="E694" s="41">
        <v>5.35</v>
      </c>
      <c r="F694" s="41">
        <v>3.27</v>
      </c>
      <c r="G694" s="42">
        <v>3.8999999999999999E-5</v>
      </c>
      <c r="H694" s="42">
        <v>4.1980000000000003E-3</v>
      </c>
    </row>
    <row r="695" spans="1:8" x14ac:dyDescent="0.25">
      <c r="A695" s="40">
        <v>12855476</v>
      </c>
      <c r="B695" s="3" t="s">
        <v>2671</v>
      </c>
      <c r="C695" s="39" t="s">
        <v>2672</v>
      </c>
      <c r="D695" s="41">
        <v>4.62</v>
      </c>
      <c r="E695" s="41">
        <v>3.14</v>
      </c>
      <c r="F695" s="41">
        <v>2.78</v>
      </c>
      <c r="G695" s="42">
        <v>1.11E-4</v>
      </c>
      <c r="H695" s="42">
        <v>6.13E-3</v>
      </c>
    </row>
    <row r="696" spans="1:8" x14ac:dyDescent="0.25">
      <c r="A696" s="40">
        <v>12841361</v>
      </c>
      <c r="B696" s="3" t="s">
        <v>1961</v>
      </c>
      <c r="C696" s="39" t="s">
        <v>1962</v>
      </c>
      <c r="D696" s="41">
        <v>6.06</v>
      </c>
      <c r="E696" s="41">
        <v>5.23</v>
      </c>
      <c r="F696" s="41">
        <v>1.77</v>
      </c>
      <c r="G696" s="42">
        <v>1.629E-3</v>
      </c>
      <c r="H696" s="42">
        <v>2.1152000000000001E-2</v>
      </c>
    </row>
    <row r="697" spans="1:8" ht="30" x14ac:dyDescent="0.25">
      <c r="A697" s="40">
        <v>12699104</v>
      </c>
      <c r="B697" s="3" t="s">
        <v>1181</v>
      </c>
      <c r="C697" s="39" t="s">
        <v>1182</v>
      </c>
      <c r="D697" s="41">
        <v>6.84</v>
      </c>
      <c r="E697" s="41">
        <v>7.47</v>
      </c>
      <c r="F697" s="41">
        <v>-1.55</v>
      </c>
      <c r="G697" s="42">
        <v>4.6900000000000002E-4</v>
      </c>
      <c r="H697" s="42">
        <v>1.1499000000000001E-2</v>
      </c>
    </row>
    <row r="698" spans="1:8" x14ac:dyDescent="0.25">
      <c r="A698" s="40">
        <v>12844178</v>
      </c>
      <c r="B698" s="3" t="s">
        <v>2168</v>
      </c>
      <c r="C698" s="39" t="s">
        <v>2169</v>
      </c>
      <c r="D698" s="41">
        <v>6.69</v>
      </c>
      <c r="E698" s="41">
        <v>5.75</v>
      </c>
      <c r="F698" s="41">
        <v>1.92</v>
      </c>
      <c r="G698" s="42">
        <v>2.5700000000000001E-4</v>
      </c>
      <c r="H698" s="42">
        <v>8.6750000000000004E-3</v>
      </c>
    </row>
    <row r="699" spans="1:8" x14ac:dyDescent="0.25">
      <c r="A699" s="40">
        <v>12689043</v>
      </c>
      <c r="B699" s="3" t="s">
        <v>292</v>
      </c>
      <c r="C699" s="39" t="s">
        <v>293</v>
      </c>
      <c r="D699" s="41">
        <v>5.17</v>
      </c>
      <c r="E699" s="41">
        <v>6.35</v>
      </c>
      <c r="F699" s="41">
        <v>-2.27</v>
      </c>
      <c r="G699" s="42">
        <v>1.48E-3</v>
      </c>
      <c r="H699" s="42">
        <v>2.0161999999999999E-2</v>
      </c>
    </row>
    <row r="700" spans="1:8" x14ac:dyDescent="0.25">
      <c r="A700" s="40">
        <v>12839275</v>
      </c>
      <c r="B700" s="3" t="s">
        <v>1080</v>
      </c>
      <c r="C700" s="39" t="s">
        <v>1081</v>
      </c>
      <c r="D700" s="41">
        <v>6.86</v>
      </c>
      <c r="E700" s="41">
        <v>7.52</v>
      </c>
      <c r="F700" s="41">
        <v>-1.58</v>
      </c>
      <c r="G700" s="42">
        <v>2.1519999999999998E-3</v>
      </c>
      <c r="H700" s="42">
        <v>2.4707E-2</v>
      </c>
    </row>
    <row r="701" spans="1:8" x14ac:dyDescent="0.25">
      <c r="A701" s="40">
        <v>12805063</v>
      </c>
      <c r="B701" s="3" t="s">
        <v>2231</v>
      </c>
      <c r="C701" s="39" t="s">
        <v>2232</v>
      </c>
      <c r="D701" s="41">
        <v>8.01</v>
      </c>
      <c r="E701" s="41">
        <v>7</v>
      </c>
      <c r="F701" s="41">
        <v>2.0099999999999998</v>
      </c>
      <c r="G701" s="42">
        <v>6.6000000000000005E-5</v>
      </c>
      <c r="H701" s="42">
        <v>4.9459999999999999E-3</v>
      </c>
    </row>
    <row r="702" spans="1:8" x14ac:dyDescent="0.25">
      <c r="A702" s="40">
        <v>12709149</v>
      </c>
      <c r="B702" s="3" t="s">
        <v>1456</v>
      </c>
      <c r="C702" s="39"/>
      <c r="D702" s="41">
        <v>6.61</v>
      </c>
      <c r="E702" s="41">
        <v>5.97</v>
      </c>
      <c r="F702" s="41">
        <v>1.55</v>
      </c>
      <c r="G702" s="42">
        <v>7.7999999999999999E-5</v>
      </c>
      <c r="H702" s="42">
        <v>5.3680000000000004E-3</v>
      </c>
    </row>
    <row r="703" spans="1:8" x14ac:dyDescent="0.25">
      <c r="A703" s="40">
        <v>12889017</v>
      </c>
      <c r="B703" s="3" t="s">
        <v>2979</v>
      </c>
      <c r="C703" s="39" t="s">
        <v>2980</v>
      </c>
      <c r="D703" s="41">
        <v>10.08</v>
      </c>
      <c r="E703" s="41">
        <v>6.8</v>
      </c>
      <c r="F703" s="41">
        <v>9.74</v>
      </c>
      <c r="G703" s="42">
        <v>1.2999999999999999E-5</v>
      </c>
      <c r="H703" s="42">
        <v>3.2940000000000001E-3</v>
      </c>
    </row>
    <row r="704" spans="1:8" x14ac:dyDescent="0.25">
      <c r="A704" s="40">
        <v>12707198</v>
      </c>
      <c r="B704" s="3" t="s">
        <v>2693</v>
      </c>
      <c r="C704" s="39" t="s">
        <v>2694</v>
      </c>
      <c r="D704" s="41">
        <v>8.3000000000000007</v>
      </c>
      <c r="E704" s="41">
        <v>6.79</v>
      </c>
      <c r="F704" s="41">
        <v>2.85</v>
      </c>
      <c r="G704" s="42">
        <v>3.3000000000000003E-5</v>
      </c>
      <c r="H704" s="42">
        <v>4.1349999999999998E-3</v>
      </c>
    </row>
    <row r="705" spans="1:8" x14ac:dyDescent="0.25">
      <c r="A705" s="40">
        <v>12751621</v>
      </c>
      <c r="B705" s="3" t="s">
        <v>136</v>
      </c>
      <c r="C705" s="39" t="s">
        <v>137</v>
      </c>
      <c r="D705" s="41">
        <v>5.0199999999999996</v>
      </c>
      <c r="E705" s="41">
        <v>6.58</v>
      </c>
      <c r="F705" s="41">
        <v>-2.95</v>
      </c>
      <c r="G705" s="42">
        <v>1.18E-4</v>
      </c>
      <c r="H705" s="42">
        <v>6.2110000000000004E-3</v>
      </c>
    </row>
    <row r="706" spans="1:8" x14ac:dyDescent="0.25">
      <c r="A706" s="40">
        <v>12892626</v>
      </c>
      <c r="B706" s="3" t="s">
        <v>2849</v>
      </c>
      <c r="C706" s="39" t="s">
        <v>2850</v>
      </c>
      <c r="D706" s="41">
        <v>7.72</v>
      </c>
      <c r="E706" s="41">
        <v>5.74</v>
      </c>
      <c r="F706" s="41">
        <v>3.95</v>
      </c>
      <c r="G706" s="42">
        <v>4.0000000000000003E-5</v>
      </c>
      <c r="H706" s="42">
        <v>4.2329999999999998E-3</v>
      </c>
    </row>
    <row r="707" spans="1:8" x14ac:dyDescent="0.25">
      <c r="A707" s="40">
        <v>12821440</v>
      </c>
      <c r="B707" s="3" t="s">
        <v>2885</v>
      </c>
      <c r="C707" s="39" t="s">
        <v>2886</v>
      </c>
      <c r="D707" s="41">
        <v>5.85</v>
      </c>
      <c r="E707" s="41">
        <v>3.71</v>
      </c>
      <c r="F707" s="41">
        <v>4.43</v>
      </c>
      <c r="G707" s="42">
        <v>6.0000000000000002E-6</v>
      </c>
      <c r="H707" s="42">
        <v>2.7599999999999999E-3</v>
      </c>
    </row>
    <row r="708" spans="1:8" x14ac:dyDescent="0.25">
      <c r="A708" s="40">
        <v>12894529</v>
      </c>
      <c r="B708" s="3" t="s">
        <v>2995</v>
      </c>
      <c r="C708" s="39" t="s">
        <v>2996</v>
      </c>
      <c r="D708" s="41">
        <v>9.32</v>
      </c>
      <c r="E708" s="41">
        <v>5.07</v>
      </c>
      <c r="F708" s="41">
        <v>19.010000000000002</v>
      </c>
      <c r="G708" s="42">
        <v>5.0000000000000004E-6</v>
      </c>
      <c r="H708" s="42">
        <v>2.7599999999999999E-3</v>
      </c>
    </row>
    <row r="709" spans="1:8" x14ac:dyDescent="0.25">
      <c r="A709" s="40">
        <v>12791675</v>
      </c>
      <c r="B709" s="3" t="s">
        <v>1694</v>
      </c>
      <c r="C709" s="39" t="s">
        <v>1695</v>
      </c>
      <c r="D709" s="41">
        <v>5.55</v>
      </c>
      <c r="E709" s="41">
        <v>4.84</v>
      </c>
      <c r="F709" s="41">
        <v>1.64</v>
      </c>
      <c r="G709" s="42">
        <v>2.2499999999999999E-4</v>
      </c>
      <c r="H709" s="42">
        <v>8.3280000000000003E-3</v>
      </c>
    </row>
    <row r="710" spans="1:8" x14ac:dyDescent="0.25">
      <c r="A710" s="40">
        <v>12876752</v>
      </c>
      <c r="B710" s="3" t="s">
        <v>2963</v>
      </c>
      <c r="C710" s="39" t="s">
        <v>2964</v>
      </c>
      <c r="D710" s="41">
        <v>6.06</v>
      </c>
      <c r="E710" s="41">
        <v>3.25</v>
      </c>
      <c r="F710" s="41">
        <v>7.04</v>
      </c>
      <c r="G710" s="42">
        <v>3.3000000000000003E-5</v>
      </c>
      <c r="H710" s="42">
        <v>4.1349999999999998E-3</v>
      </c>
    </row>
    <row r="711" spans="1:8" ht="45" x14ac:dyDescent="0.25">
      <c r="A711" s="40">
        <v>12823616</v>
      </c>
      <c r="B711" s="3" t="s">
        <v>1528</v>
      </c>
      <c r="C711" s="39" t="s">
        <v>1529</v>
      </c>
      <c r="D711" s="41">
        <v>6.62</v>
      </c>
      <c r="E711" s="41">
        <v>5.96</v>
      </c>
      <c r="F711" s="41">
        <v>1.58</v>
      </c>
      <c r="G711" s="42">
        <v>3.47E-3</v>
      </c>
      <c r="H711" s="42">
        <v>3.2298E-2</v>
      </c>
    </row>
    <row r="712" spans="1:8" x14ac:dyDescent="0.25">
      <c r="A712" s="40">
        <v>12760136</v>
      </c>
      <c r="B712" s="3" t="s">
        <v>955</v>
      </c>
      <c r="C712" s="39" t="s">
        <v>956</v>
      </c>
      <c r="D712" s="41">
        <v>3.52</v>
      </c>
      <c r="E712" s="41">
        <v>4.2300000000000004</v>
      </c>
      <c r="F712" s="41">
        <v>-1.63</v>
      </c>
      <c r="G712" s="42">
        <v>7.8399999999999997E-4</v>
      </c>
      <c r="H712" s="42">
        <v>1.4465E-2</v>
      </c>
    </row>
    <row r="713" spans="1:8" x14ac:dyDescent="0.25">
      <c r="A713" s="40">
        <v>12804021</v>
      </c>
      <c r="B713" s="3" t="s">
        <v>491</v>
      </c>
      <c r="C713" s="39" t="s">
        <v>301</v>
      </c>
      <c r="D713" s="41">
        <v>6.24</v>
      </c>
      <c r="E713" s="41">
        <v>7.19</v>
      </c>
      <c r="F713" s="41">
        <v>-1.94</v>
      </c>
      <c r="G713" s="42">
        <v>2.92E-4</v>
      </c>
      <c r="H713" s="42">
        <v>9.1299999999999992E-3</v>
      </c>
    </row>
    <row r="714" spans="1:8" ht="60" x14ac:dyDescent="0.25">
      <c r="A714" s="40">
        <v>12807147</v>
      </c>
      <c r="B714" s="3" t="s">
        <v>941</v>
      </c>
      <c r="C714" s="39" t="s">
        <v>942</v>
      </c>
      <c r="D714" s="41">
        <v>8.17</v>
      </c>
      <c r="E714" s="41">
        <v>8.89</v>
      </c>
      <c r="F714" s="41">
        <v>-1.64</v>
      </c>
      <c r="G714" s="42">
        <v>3.4220000000000001E-3</v>
      </c>
      <c r="H714" s="42">
        <v>3.2065999999999997E-2</v>
      </c>
    </row>
    <row r="715" spans="1:8" x14ac:dyDescent="0.25">
      <c r="A715" s="40">
        <v>12776334</v>
      </c>
      <c r="B715" s="3" t="s">
        <v>2113</v>
      </c>
      <c r="C715" s="39" t="s">
        <v>2114</v>
      </c>
      <c r="D715" s="41">
        <v>6.49</v>
      </c>
      <c r="E715" s="41">
        <v>5.57</v>
      </c>
      <c r="F715" s="41">
        <v>1.88</v>
      </c>
      <c r="G715" s="42">
        <v>1.3550000000000001E-3</v>
      </c>
      <c r="H715" s="42">
        <v>1.9133000000000001E-2</v>
      </c>
    </row>
    <row r="716" spans="1:8" x14ac:dyDescent="0.25">
      <c r="A716" s="40">
        <v>12786708</v>
      </c>
      <c r="B716" s="3" t="s">
        <v>1078</v>
      </c>
      <c r="C716" s="39" t="s">
        <v>1079</v>
      </c>
      <c r="D716" s="41">
        <v>7.3</v>
      </c>
      <c r="E716" s="41">
        <v>7.96</v>
      </c>
      <c r="F716" s="41">
        <v>-1.58</v>
      </c>
      <c r="G716" s="42">
        <v>8.3299999999999997E-4</v>
      </c>
      <c r="H716" s="42">
        <v>1.4933999999999999E-2</v>
      </c>
    </row>
    <row r="717" spans="1:8" x14ac:dyDescent="0.25">
      <c r="A717" s="40">
        <v>12852506</v>
      </c>
      <c r="B717" s="3" t="s">
        <v>310</v>
      </c>
      <c r="C717" s="39" t="s">
        <v>311</v>
      </c>
      <c r="D717" s="41">
        <v>4.58</v>
      </c>
      <c r="E717" s="41">
        <v>5.73</v>
      </c>
      <c r="F717" s="41">
        <v>-2.2200000000000002</v>
      </c>
      <c r="G717" s="42">
        <v>8.7000000000000001E-5</v>
      </c>
      <c r="H717" s="42">
        <v>5.6940000000000003E-3</v>
      </c>
    </row>
    <row r="718" spans="1:8" x14ac:dyDescent="0.25">
      <c r="A718" s="40">
        <v>12730388</v>
      </c>
      <c r="B718" s="3" t="s">
        <v>1350</v>
      </c>
      <c r="C718" s="39" t="s">
        <v>1351</v>
      </c>
      <c r="D718" s="41">
        <v>4.96</v>
      </c>
      <c r="E718" s="41">
        <v>4.3600000000000003</v>
      </c>
      <c r="F718" s="41">
        <v>1.52</v>
      </c>
      <c r="G718" s="42">
        <v>4.1330000000000004E-3</v>
      </c>
      <c r="H718" s="42">
        <v>3.5159000000000003E-2</v>
      </c>
    </row>
    <row r="719" spans="1:8" ht="30" x14ac:dyDescent="0.25">
      <c r="A719" s="40">
        <v>12899102</v>
      </c>
      <c r="B719" s="3" t="s">
        <v>464</v>
      </c>
      <c r="C719" s="39" t="s">
        <v>465</v>
      </c>
      <c r="D719" s="41">
        <v>5.54</v>
      </c>
      <c r="E719" s="41">
        <v>6.51</v>
      </c>
      <c r="F719" s="41">
        <v>-1.96</v>
      </c>
      <c r="G719" s="42">
        <v>1.0579999999999999E-3</v>
      </c>
      <c r="H719" s="42">
        <v>1.6809000000000001E-2</v>
      </c>
    </row>
    <row r="720" spans="1:8" ht="30" x14ac:dyDescent="0.25">
      <c r="A720" s="40">
        <v>12848053</v>
      </c>
      <c r="B720" s="3" t="s">
        <v>426</v>
      </c>
      <c r="C720" s="39" t="s">
        <v>427</v>
      </c>
      <c r="D720" s="41">
        <v>6.94</v>
      </c>
      <c r="E720" s="41">
        <v>7.95</v>
      </c>
      <c r="F720" s="41">
        <v>-2.0099999999999998</v>
      </c>
      <c r="G720" s="42">
        <v>6.7000000000000002E-5</v>
      </c>
      <c r="H720" s="42">
        <v>4.9820000000000003E-3</v>
      </c>
    </row>
    <row r="721" spans="1:8" x14ac:dyDescent="0.25">
      <c r="A721" s="40">
        <v>12906231</v>
      </c>
      <c r="B721" s="3" t="s">
        <v>400</v>
      </c>
      <c r="C721" s="39" t="s">
        <v>401</v>
      </c>
      <c r="D721" s="41">
        <v>2.35</v>
      </c>
      <c r="E721" s="41">
        <v>3.39</v>
      </c>
      <c r="F721" s="41">
        <v>-2.0499999999999998</v>
      </c>
      <c r="G721" s="42">
        <v>6.5329999999999997E-3</v>
      </c>
      <c r="H721" s="42">
        <v>4.6424E-2</v>
      </c>
    </row>
    <row r="722" spans="1:8" x14ac:dyDescent="0.25">
      <c r="A722" s="40">
        <v>12910487</v>
      </c>
      <c r="B722" s="3" t="s">
        <v>1454</v>
      </c>
      <c r="C722" s="39" t="s">
        <v>1455</v>
      </c>
      <c r="D722" s="41">
        <v>4.5</v>
      </c>
      <c r="E722" s="41">
        <v>3.86</v>
      </c>
      <c r="F722" s="41">
        <v>1.55</v>
      </c>
      <c r="G722" s="42">
        <v>4.862E-3</v>
      </c>
      <c r="H722" s="42">
        <v>3.8732000000000003E-2</v>
      </c>
    </row>
    <row r="723" spans="1:8" ht="30" x14ac:dyDescent="0.25">
      <c r="A723" s="40">
        <v>12803716</v>
      </c>
      <c r="B723" s="3" t="s">
        <v>1179</v>
      </c>
      <c r="C723" s="39" t="s">
        <v>1180</v>
      </c>
      <c r="D723" s="41">
        <v>9.66</v>
      </c>
      <c r="E723" s="41">
        <v>10.3</v>
      </c>
      <c r="F723" s="41">
        <v>-1.55</v>
      </c>
      <c r="G723" s="42">
        <v>3.48E-4</v>
      </c>
      <c r="H723" s="42">
        <v>9.9220000000000003E-3</v>
      </c>
    </row>
    <row r="724" spans="1:8" x14ac:dyDescent="0.25">
      <c r="A724" s="40">
        <v>12803598</v>
      </c>
      <c r="B724" s="3" t="s">
        <v>2713</v>
      </c>
      <c r="C724" s="39" t="s">
        <v>2714</v>
      </c>
      <c r="D724" s="41">
        <v>5.81</v>
      </c>
      <c r="E724" s="41">
        <v>4.2300000000000004</v>
      </c>
      <c r="F724" s="41">
        <v>2.98</v>
      </c>
      <c r="G724" s="42">
        <v>4.2299999999999998E-4</v>
      </c>
      <c r="H724" s="42">
        <v>1.0978999999999999E-2</v>
      </c>
    </row>
    <row r="725" spans="1:8" x14ac:dyDescent="0.25">
      <c r="A725" s="40">
        <v>12803582</v>
      </c>
      <c r="B725" s="3" t="s">
        <v>789</v>
      </c>
      <c r="C725" s="39" t="s">
        <v>301</v>
      </c>
      <c r="D725" s="41">
        <v>8.59</v>
      </c>
      <c r="E725" s="41">
        <v>9.36</v>
      </c>
      <c r="F725" s="41">
        <v>-1.71</v>
      </c>
      <c r="G725" s="42">
        <v>1.701E-3</v>
      </c>
      <c r="H725" s="42">
        <v>2.1690999999999998E-2</v>
      </c>
    </row>
    <row r="726" spans="1:8" ht="45" x14ac:dyDescent="0.25">
      <c r="A726" s="40">
        <v>12802623</v>
      </c>
      <c r="B726" s="3" t="s">
        <v>635</v>
      </c>
      <c r="C726" s="39" t="s">
        <v>374</v>
      </c>
      <c r="D726" s="41">
        <v>8.2200000000000006</v>
      </c>
      <c r="E726" s="41">
        <v>9.07</v>
      </c>
      <c r="F726" s="41">
        <v>-1.8</v>
      </c>
      <c r="G726" s="42">
        <v>2.2460000000000002E-3</v>
      </c>
      <c r="H726" s="42">
        <v>2.5356E-2</v>
      </c>
    </row>
    <row r="727" spans="1:8" x14ac:dyDescent="0.25">
      <c r="A727" s="40">
        <v>12872163</v>
      </c>
      <c r="B727" s="3" t="s">
        <v>1076</v>
      </c>
      <c r="C727" s="39" t="s">
        <v>1077</v>
      </c>
      <c r="D727" s="41">
        <v>3.66</v>
      </c>
      <c r="E727" s="41">
        <v>4.3099999999999996</v>
      </c>
      <c r="F727" s="41">
        <v>-1.58</v>
      </c>
      <c r="G727" s="42">
        <v>2.9819999999999998E-3</v>
      </c>
      <c r="H727" s="42">
        <v>2.9770000000000001E-2</v>
      </c>
    </row>
    <row r="728" spans="1:8" x14ac:dyDescent="0.25">
      <c r="A728" s="40">
        <v>12758768</v>
      </c>
      <c r="B728" s="3" t="s">
        <v>1550</v>
      </c>
      <c r="C728" s="39" t="s">
        <v>1551</v>
      </c>
      <c r="D728" s="41">
        <v>6.29</v>
      </c>
      <c r="E728" s="41">
        <v>5.61</v>
      </c>
      <c r="F728" s="41">
        <v>1.59</v>
      </c>
      <c r="G728" s="42">
        <v>3.8500000000000001E-3</v>
      </c>
      <c r="H728" s="42">
        <v>3.4007999999999997E-2</v>
      </c>
    </row>
    <row r="729" spans="1:8" x14ac:dyDescent="0.25">
      <c r="A729" s="40">
        <v>12905207</v>
      </c>
      <c r="B729" s="3" t="s">
        <v>113</v>
      </c>
      <c r="C729" s="39" t="s">
        <v>114</v>
      </c>
      <c r="D729" s="41">
        <v>3.68</v>
      </c>
      <c r="E729" s="41">
        <v>5.38</v>
      </c>
      <c r="F729" s="41">
        <v>-3.26</v>
      </c>
      <c r="G729" s="42">
        <v>4.3000000000000002E-5</v>
      </c>
      <c r="H729" s="42">
        <v>4.3550000000000004E-3</v>
      </c>
    </row>
    <row r="730" spans="1:8" x14ac:dyDescent="0.25">
      <c r="A730" s="40">
        <v>12790703</v>
      </c>
      <c r="B730" s="3" t="s">
        <v>939</v>
      </c>
      <c r="C730" s="39" t="s">
        <v>940</v>
      </c>
      <c r="D730" s="41">
        <v>4.37</v>
      </c>
      <c r="E730" s="41">
        <v>5.08</v>
      </c>
      <c r="F730" s="41">
        <v>-1.64</v>
      </c>
      <c r="G730" s="42">
        <v>4.8999999999999998E-4</v>
      </c>
      <c r="H730" s="42">
        <v>1.1731E-2</v>
      </c>
    </row>
    <row r="731" spans="1:8" ht="30" x14ac:dyDescent="0.25">
      <c r="A731" s="40">
        <v>12803149</v>
      </c>
      <c r="B731" s="3" t="s">
        <v>723</v>
      </c>
      <c r="C731" s="39" t="s">
        <v>724</v>
      </c>
      <c r="D731" s="41">
        <v>6.35</v>
      </c>
      <c r="E731" s="41">
        <v>7.15</v>
      </c>
      <c r="F731" s="41">
        <v>-1.74</v>
      </c>
      <c r="G731" s="42">
        <v>3.8899999999999998E-3</v>
      </c>
      <c r="H731" s="42">
        <v>3.4167999999999997E-2</v>
      </c>
    </row>
    <row r="732" spans="1:8" x14ac:dyDescent="0.25">
      <c r="A732" s="40">
        <v>12822732</v>
      </c>
      <c r="B732" s="3" t="s">
        <v>2309</v>
      </c>
      <c r="C732" s="39" t="s">
        <v>2310</v>
      </c>
      <c r="D732" s="41">
        <v>8.35</v>
      </c>
      <c r="E732" s="41">
        <v>7.28</v>
      </c>
      <c r="F732" s="41">
        <v>2.1</v>
      </c>
      <c r="G732" s="42">
        <v>7.1500000000000003E-4</v>
      </c>
      <c r="H732" s="42">
        <v>1.3828E-2</v>
      </c>
    </row>
    <row r="733" spans="1:8" x14ac:dyDescent="0.25">
      <c r="A733" s="40">
        <v>12820283</v>
      </c>
      <c r="B733" s="3" t="s">
        <v>1237</v>
      </c>
      <c r="C733" s="39" t="s">
        <v>1238</v>
      </c>
      <c r="D733" s="41">
        <v>4.21</v>
      </c>
      <c r="E733" s="41">
        <v>4.8099999999999996</v>
      </c>
      <c r="F733" s="41">
        <v>-1.52</v>
      </c>
      <c r="G733" s="42">
        <v>2.356E-3</v>
      </c>
      <c r="H733" s="42">
        <v>2.6019E-2</v>
      </c>
    </row>
    <row r="734" spans="1:8" x14ac:dyDescent="0.25">
      <c r="A734" s="40">
        <v>12850797</v>
      </c>
      <c r="B734" s="3" t="s">
        <v>2543</v>
      </c>
      <c r="C734" s="39" t="s">
        <v>2544</v>
      </c>
      <c r="D734" s="41">
        <v>6.37</v>
      </c>
      <c r="E734" s="41">
        <v>5.07</v>
      </c>
      <c r="F734" s="41">
        <v>2.4500000000000002</v>
      </c>
      <c r="G734" s="42">
        <v>9.0000000000000002E-6</v>
      </c>
      <c r="H734" s="42">
        <v>2.96E-3</v>
      </c>
    </row>
    <row r="735" spans="1:8" x14ac:dyDescent="0.25">
      <c r="A735" s="40">
        <v>12850753</v>
      </c>
      <c r="B735" s="3" t="s">
        <v>1046</v>
      </c>
      <c r="C735" s="39" t="s">
        <v>1047</v>
      </c>
      <c r="D735" s="41">
        <v>4.84</v>
      </c>
      <c r="E735" s="41">
        <v>5.51</v>
      </c>
      <c r="F735" s="41">
        <v>-1.59</v>
      </c>
      <c r="G735" s="42">
        <v>1.6750000000000001E-3</v>
      </c>
      <c r="H735" s="42">
        <v>2.1462999999999999E-2</v>
      </c>
    </row>
    <row r="736" spans="1:8" ht="45" x14ac:dyDescent="0.25">
      <c r="A736" s="40">
        <v>12802575</v>
      </c>
      <c r="B736" s="3" t="s">
        <v>373</v>
      </c>
      <c r="C736" s="39" t="s">
        <v>374</v>
      </c>
      <c r="D736" s="41">
        <v>4.8899999999999997</v>
      </c>
      <c r="E736" s="41">
        <v>5.96</v>
      </c>
      <c r="F736" s="41">
        <v>-2.1</v>
      </c>
      <c r="G736" s="42">
        <v>9.7199999999999999E-4</v>
      </c>
      <c r="H736" s="42">
        <v>1.6192000000000002E-2</v>
      </c>
    </row>
    <row r="737" spans="1:8" x14ac:dyDescent="0.25">
      <c r="A737" s="40">
        <v>12805950</v>
      </c>
      <c r="B737" s="3" t="s">
        <v>490</v>
      </c>
      <c r="C737" s="39" t="s">
        <v>301</v>
      </c>
      <c r="D737" s="41">
        <v>6.13</v>
      </c>
      <c r="E737" s="41">
        <v>7.09</v>
      </c>
      <c r="F737" s="41">
        <v>-1.94</v>
      </c>
      <c r="G737" s="42">
        <v>2.2079999999999999E-3</v>
      </c>
      <c r="H737" s="42">
        <v>2.5066999999999999E-2</v>
      </c>
    </row>
    <row r="738" spans="1:8" ht="30" x14ac:dyDescent="0.25">
      <c r="A738" s="40">
        <v>12809866</v>
      </c>
      <c r="B738" s="3" t="s">
        <v>1979</v>
      </c>
      <c r="C738" s="39" t="s">
        <v>1980</v>
      </c>
      <c r="D738" s="41">
        <v>7.15</v>
      </c>
      <c r="E738" s="41">
        <v>6.32</v>
      </c>
      <c r="F738" s="41">
        <v>1.78</v>
      </c>
      <c r="G738" s="42">
        <v>1.9999999999999999E-6</v>
      </c>
      <c r="H738" s="42">
        <v>2.7569999999999999E-3</v>
      </c>
    </row>
    <row r="739" spans="1:8" x14ac:dyDescent="0.25">
      <c r="A739" s="40">
        <v>12802386</v>
      </c>
      <c r="B739" s="3" t="s">
        <v>737</v>
      </c>
      <c r="C739" s="39" t="s">
        <v>301</v>
      </c>
      <c r="D739" s="41">
        <v>9.01</v>
      </c>
      <c r="E739" s="41">
        <v>9.7899999999999991</v>
      </c>
      <c r="F739" s="41">
        <v>-1.73</v>
      </c>
      <c r="G739" s="42">
        <v>3.9880000000000002E-3</v>
      </c>
      <c r="H739" s="42">
        <v>3.4465999999999997E-2</v>
      </c>
    </row>
    <row r="740" spans="1:8" x14ac:dyDescent="0.25">
      <c r="A740" s="40">
        <v>12746863</v>
      </c>
      <c r="B740" s="3" t="s">
        <v>1114</v>
      </c>
      <c r="C740" s="39" t="s">
        <v>1115</v>
      </c>
      <c r="D740" s="41">
        <v>7.66</v>
      </c>
      <c r="E740" s="41">
        <v>8.31</v>
      </c>
      <c r="F740" s="41">
        <v>-1.57</v>
      </c>
      <c r="G740" s="42">
        <v>2.9E-4</v>
      </c>
      <c r="H740" s="42">
        <v>9.0950000000000007E-3</v>
      </c>
    </row>
    <row r="741" spans="1:8" x14ac:dyDescent="0.25">
      <c r="A741" s="40">
        <v>12805811</v>
      </c>
      <c r="B741" s="3" t="s">
        <v>300</v>
      </c>
      <c r="C741" s="39" t="s">
        <v>301</v>
      </c>
      <c r="D741" s="41">
        <v>4.29</v>
      </c>
      <c r="E741" s="41">
        <v>5.46</v>
      </c>
      <c r="F741" s="41">
        <v>-2.25</v>
      </c>
      <c r="G741" s="42">
        <v>2.1029999999999998E-3</v>
      </c>
      <c r="H741" s="42">
        <v>2.4405E-2</v>
      </c>
    </row>
    <row r="742" spans="1:8" x14ac:dyDescent="0.25">
      <c r="A742" s="40">
        <v>12792564</v>
      </c>
      <c r="B742" s="3" t="s">
        <v>2679</v>
      </c>
      <c r="C742" s="39" t="s">
        <v>2680</v>
      </c>
      <c r="D742" s="41">
        <v>6.67</v>
      </c>
      <c r="E742" s="41">
        <v>5.18</v>
      </c>
      <c r="F742" s="41">
        <v>2.81</v>
      </c>
      <c r="G742" s="42">
        <v>9.4499999999999998E-4</v>
      </c>
      <c r="H742" s="42">
        <v>1.5960999999999999E-2</v>
      </c>
    </row>
    <row r="743" spans="1:8" ht="30" x14ac:dyDescent="0.25">
      <c r="A743" s="40">
        <v>12879098</v>
      </c>
      <c r="B743" s="3" t="s">
        <v>1578</v>
      </c>
      <c r="C743" s="39" t="s">
        <v>1579</v>
      </c>
      <c r="D743" s="41">
        <v>6.29</v>
      </c>
      <c r="E743" s="41">
        <v>5.61</v>
      </c>
      <c r="F743" s="41">
        <v>1.6</v>
      </c>
      <c r="G743" s="42">
        <v>4.6999999999999997E-5</v>
      </c>
      <c r="H743" s="42">
        <v>4.4910000000000002E-3</v>
      </c>
    </row>
    <row r="744" spans="1:8" ht="30" x14ac:dyDescent="0.25">
      <c r="A744" s="40">
        <v>12844580</v>
      </c>
      <c r="B744" s="3" t="s">
        <v>1526</v>
      </c>
      <c r="C744" s="39" t="s">
        <v>1527</v>
      </c>
      <c r="D744" s="41">
        <v>6.32</v>
      </c>
      <c r="E744" s="41">
        <v>5.67</v>
      </c>
      <c r="F744" s="41">
        <v>1.58</v>
      </c>
      <c r="G744" s="42">
        <v>7.1000000000000002E-4</v>
      </c>
      <c r="H744" s="42">
        <v>1.3778E-2</v>
      </c>
    </row>
    <row r="745" spans="1:8" x14ac:dyDescent="0.25">
      <c r="A745" s="40">
        <v>12844407</v>
      </c>
      <c r="B745" s="3" t="s">
        <v>1145</v>
      </c>
      <c r="C745" s="39" t="s">
        <v>1146</v>
      </c>
      <c r="D745" s="41">
        <v>2.91</v>
      </c>
      <c r="E745" s="41">
        <v>3.55</v>
      </c>
      <c r="F745" s="41">
        <v>-1.56</v>
      </c>
      <c r="G745" s="42">
        <v>2.6020000000000001E-3</v>
      </c>
      <c r="H745" s="42">
        <v>2.7570999999999998E-2</v>
      </c>
    </row>
    <row r="746" spans="1:8" x14ac:dyDescent="0.25">
      <c r="A746" s="40">
        <v>12850069</v>
      </c>
      <c r="B746" s="3" t="s">
        <v>68</v>
      </c>
      <c r="C746" s="39" t="s">
        <v>69</v>
      </c>
      <c r="D746" s="41">
        <v>3.16</v>
      </c>
      <c r="E746" s="41">
        <v>5.62</v>
      </c>
      <c r="F746" s="41">
        <v>-5.49</v>
      </c>
      <c r="G746" s="42">
        <v>1.836E-3</v>
      </c>
      <c r="H746" s="42">
        <v>2.2460999999999998E-2</v>
      </c>
    </row>
    <row r="747" spans="1:8" x14ac:dyDescent="0.25">
      <c r="A747" s="40">
        <v>12750976</v>
      </c>
      <c r="B747" s="3" t="s">
        <v>1177</v>
      </c>
      <c r="C747" s="39" t="s">
        <v>1178</v>
      </c>
      <c r="D747" s="41">
        <v>4.67</v>
      </c>
      <c r="E747" s="41">
        <v>5.3</v>
      </c>
      <c r="F747" s="41">
        <v>-1.55</v>
      </c>
      <c r="G747" s="42">
        <v>4.9480000000000001E-3</v>
      </c>
      <c r="H747" s="42">
        <v>3.9170000000000003E-2</v>
      </c>
    </row>
    <row r="748" spans="1:8" ht="30" x14ac:dyDescent="0.25">
      <c r="A748" s="40">
        <v>12837541</v>
      </c>
      <c r="B748" s="3" t="s">
        <v>1614</v>
      </c>
      <c r="C748" s="39" t="s">
        <v>1615</v>
      </c>
      <c r="D748" s="41">
        <v>2.2000000000000002</v>
      </c>
      <c r="E748" s="41">
        <v>1.51</v>
      </c>
      <c r="F748" s="41">
        <v>1.61</v>
      </c>
      <c r="G748" s="42">
        <v>4.9119999999999997E-3</v>
      </c>
      <c r="H748" s="42">
        <v>3.9024000000000003E-2</v>
      </c>
    </row>
    <row r="749" spans="1:8" x14ac:dyDescent="0.25">
      <c r="A749" s="40">
        <v>12762310</v>
      </c>
      <c r="B749" s="3" t="s">
        <v>604</v>
      </c>
      <c r="C749" s="39" t="s">
        <v>605</v>
      </c>
      <c r="D749" s="41">
        <v>5.62</v>
      </c>
      <c r="E749" s="41">
        <v>6.49</v>
      </c>
      <c r="F749" s="41">
        <v>-1.82</v>
      </c>
      <c r="G749" s="42">
        <v>4.888E-3</v>
      </c>
      <c r="H749" s="42">
        <v>3.8894999999999999E-2</v>
      </c>
    </row>
    <row r="750" spans="1:8" x14ac:dyDescent="0.25">
      <c r="A750" s="40">
        <v>12683974</v>
      </c>
      <c r="B750" s="3" t="s">
        <v>341</v>
      </c>
      <c r="C750" s="39" t="s">
        <v>342</v>
      </c>
      <c r="D750" s="41">
        <v>5.17</v>
      </c>
      <c r="E750" s="41">
        <v>6.27</v>
      </c>
      <c r="F750" s="41">
        <v>-2.15</v>
      </c>
      <c r="G750" s="42">
        <v>2.5400000000000002E-3</v>
      </c>
      <c r="H750" s="42">
        <v>2.7144000000000001E-2</v>
      </c>
    </row>
    <row r="751" spans="1:8" x14ac:dyDescent="0.25">
      <c r="A751" s="40">
        <v>12798624</v>
      </c>
      <c r="B751" s="3" t="s">
        <v>2318</v>
      </c>
      <c r="C751" s="39" t="s">
        <v>2319</v>
      </c>
      <c r="D751" s="41">
        <v>7.26</v>
      </c>
      <c r="E751" s="41">
        <v>6.19</v>
      </c>
      <c r="F751" s="41">
        <v>2.11</v>
      </c>
      <c r="G751" s="42">
        <v>2.0599999999999999E-4</v>
      </c>
      <c r="H751" s="42">
        <v>7.9120000000000006E-3</v>
      </c>
    </row>
    <row r="752" spans="1:8" x14ac:dyDescent="0.25">
      <c r="A752" s="40">
        <v>12727174</v>
      </c>
      <c r="B752" s="3" t="s">
        <v>1717</v>
      </c>
      <c r="C752" s="39" t="s">
        <v>1718</v>
      </c>
      <c r="D752" s="41">
        <v>6.91</v>
      </c>
      <c r="E752" s="41">
        <v>6.18</v>
      </c>
      <c r="F752" s="41">
        <v>1.65</v>
      </c>
      <c r="G752" s="42">
        <v>3.0699999999999998E-4</v>
      </c>
      <c r="H752" s="42">
        <v>9.3299999999999998E-3</v>
      </c>
    </row>
    <row r="753" spans="1:8" x14ac:dyDescent="0.25">
      <c r="A753" s="40">
        <v>12841924</v>
      </c>
      <c r="B753" s="3" t="s">
        <v>937</v>
      </c>
      <c r="C753" s="39" t="s">
        <v>938</v>
      </c>
      <c r="D753" s="41">
        <v>8.3000000000000007</v>
      </c>
      <c r="E753" s="41">
        <v>9.02</v>
      </c>
      <c r="F753" s="41">
        <v>-1.64</v>
      </c>
      <c r="G753" s="42">
        <v>7.7700000000000002E-4</v>
      </c>
      <c r="H753" s="42">
        <v>1.4437999999999999E-2</v>
      </c>
    </row>
    <row r="754" spans="1:8" x14ac:dyDescent="0.25">
      <c r="A754" s="40">
        <v>12847763</v>
      </c>
      <c r="B754" s="3" t="s">
        <v>937</v>
      </c>
      <c r="C754" s="39" t="s">
        <v>938</v>
      </c>
      <c r="D754" s="41">
        <v>8.3000000000000007</v>
      </c>
      <c r="E754" s="41">
        <v>9.02</v>
      </c>
      <c r="F754" s="41">
        <v>-1.64</v>
      </c>
      <c r="G754" s="42">
        <v>7.7700000000000002E-4</v>
      </c>
      <c r="H754" s="42">
        <v>1.4437999999999999E-2</v>
      </c>
    </row>
    <row r="755" spans="1:8" x14ac:dyDescent="0.25">
      <c r="A755" s="40">
        <v>12898360</v>
      </c>
      <c r="B755" s="3" t="s">
        <v>1024</v>
      </c>
      <c r="C755" s="39" t="s">
        <v>1025</v>
      </c>
      <c r="D755" s="41">
        <v>6.78</v>
      </c>
      <c r="E755" s="41">
        <v>7.45</v>
      </c>
      <c r="F755" s="41">
        <v>-1.6</v>
      </c>
      <c r="G755" s="42">
        <v>3.483E-3</v>
      </c>
      <c r="H755" s="42">
        <v>3.2358999999999999E-2</v>
      </c>
    </row>
    <row r="756" spans="1:8" x14ac:dyDescent="0.25">
      <c r="A756" s="40">
        <v>12746728</v>
      </c>
      <c r="B756" s="3" t="s">
        <v>1319</v>
      </c>
      <c r="C756" s="39" t="s">
        <v>1320</v>
      </c>
      <c r="D756" s="41">
        <v>5.32</v>
      </c>
      <c r="E756" s="41">
        <v>4.7300000000000004</v>
      </c>
      <c r="F756" s="41">
        <v>1.51</v>
      </c>
      <c r="G756" s="42">
        <v>2.7539999999999999E-3</v>
      </c>
      <c r="H756" s="42">
        <v>2.8416E-2</v>
      </c>
    </row>
    <row r="757" spans="1:8" ht="30" x14ac:dyDescent="0.25">
      <c r="A757" s="40">
        <v>12739391</v>
      </c>
      <c r="B757" s="3" t="s">
        <v>2687</v>
      </c>
      <c r="C757" s="39" t="s">
        <v>2688</v>
      </c>
      <c r="D757" s="41">
        <v>5.21</v>
      </c>
      <c r="E757" s="41">
        <v>3.71</v>
      </c>
      <c r="F757" s="41">
        <v>2.84</v>
      </c>
      <c r="G757" s="42">
        <v>1.5139999999999999E-3</v>
      </c>
      <c r="H757" s="42">
        <v>2.0341999999999999E-2</v>
      </c>
    </row>
    <row r="758" spans="1:8" ht="30" x14ac:dyDescent="0.25">
      <c r="A758" s="40">
        <v>12909436</v>
      </c>
      <c r="B758" s="3" t="s">
        <v>1074</v>
      </c>
      <c r="C758" s="39" t="s">
        <v>1075</v>
      </c>
      <c r="D758" s="41">
        <v>6.78</v>
      </c>
      <c r="E758" s="41">
        <v>7.44</v>
      </c>
      <c r="F758" s="41">
        <v>-1.58</v>
      </c>
      <c r="G758" s="42">
        <v>9.5799999999999998E-4</v>
      </c>
      <c r="H758" s="42">
        <v>1.6115999999999998E-2</v>
      </c>
    </row>
    <row r="759" spans="1:8" x14ac:dyDescent="0.25">
      <c r="A759" s="40">
        <v>12842541</v>
      </c>
      <c r="B759" s="3" t="s">
        <v>1175</v>
      </c>
      <c r="C759" s="39" t="s">
        <v>1176</v>
      </c>
      <c r="D759" s="41">
        <v>5.67</v>
      </c>
      <c r="E759" s="41">
        <v>6.31</v>
      </c>
      <c r="F759" s="41">
        <v>-1.55</v>
      </c>
      <c r="G759" s="42">
        <v>3.669E-3</v>
      </c>
      <c r="H759" s="42">
        <v>3.3101999999999999E-2</v>
      </c>
    </row>
    <row r="760" spans="1:8" x14ac:dyDescent="0.25">
      <c r="A760" s="40">
        <v>12873084</v>
      </c>
      <c r="B760" s="3" t="s">
        <v>2088</v>
      </c>
      <c r="C760" s="39" t="s">
        <v>2089</v>
      </c>
      <c r="D760" s="41">
        <v>5.77</v>
      </c>
      <c r="E760" s="41">
        <v>4.88</v>
      </c>
      <c r="F760" s="41">
        <v>1.86</v>
      </c>
      <c r="G760" s="42">
        <v>4.0969999999999999E-3</v>
      </c>
      <c r="H760" s="42">
        <v>3.5007999999999997E-2</v>
      </c>
    </row>
    <row r="761" spans="1:8" x14ac:dyDescent="0.25">
      <c r="A761" s="40">
        <v>12852810</v>
      </c>
      <c r="B761" s="3" t="s">
        <v>1348</v>
      </c>
      <c r="C761" s="39" t="s">
        <v>1349</v>
      </c>
      <c r="D761" s="41">
        <v>2.78</v>
      </c>
      <c r="E761" s="41">
        <v>2.1800000000000002</v>
      </c>
      <c r="F761" s="41">
        <v>1.52</v>
      </c>
      <c r="G761" s="42">
        <v>1.9319999999999999E-3</v>
      </c>
      <c r="H761" s="42">
        <v>2.3213000000000001E-2</v>
      </c>
    </row>
    <row r="762" spans="1:8" ht="45" x14ac:dyDescent="0.25">
      <c r="A762" s="40">
        <v>12711073</v>
      </c>
      <c r="B762" s="3" t="s">
        <v>2922</v>
      </c>
      <c r="C762" s="39" t="s">
        <v>2923</v>
      </c>
      <c r="D762" s="41">
        <v>5.2</v>
      </c>
      <c r="E762" s="41">
        <v>2.75</v>
      </c>
      <c r="F762" s="41">
        <v>5.46</v>
      </c>
      <c r="G762" s="42">
        <v>7.9999999999999996E-6</v>
      </c>
      <c r="H762" s="42">
        <v>2.7599999999999999E-3</v>
      </c>
    </row>
    <row r="763" spans="1:8" x14ac:dyDescent="0.25">
      <c r="A763" s="40">
        <v>12888968</v>
      </c>
      <c r="B763" s="3" t="s">
        <v>754</v>
      </c>
      <c r="C763" s="39"/>
      <c r="D763" s="41">
        <v>3.6</v>
      </c>
      <c r="E763" s="41">
        <v>4.38</v>
      </c>
      <c r="F763" s="41">
        <v>-1.72</v>
      </c>
      <c r="G763" s="42">
        <v>2.6210000000000001E-3</v>
      </c>
      <c r="H763" s="42">
        <v>2.7660000000000001E-2</v>
      </c>
    </row>
    <row r="764" spans="1:8" x14ac:dyDescent="0.25">
      <c r="A764" s="40">
        <v>12774276</v>
      </c>
      <c r="B764" s="3" t="s">
        <v>2774</v>
      </c>
      <c r="C764" s="39" t="s">
        <v>2775</v>
      </c>
      <c r="D764" s="41">
        <v>4.87</v>
      </c>
      <c r="E764" s="41">
        <v>3.13</v>
      </c>
      <c r="F764" s="41">
        <v>3.34</v>
      </c>
      <c r="G764" s="42">
        <v>1.2130000000000001E-3</v>
      </c>
      <c r="H764" s="42">
        <v>1.7919000000000001E-2</v>
      </c>
    </row>
    <row r="765" spans="1:8" x14ac:dyDescent="0.25">
      <c r="A765" s="40">
        <v>12896453</v>
      </c>
      <c r="B765" s="3" t="s">
        <v>627</v>
      </c>
      <c r="C765" s="39" t="s">
        <v>628</v>
      </c>
      <c r="D765" s="41">
        <v>4.51</v>
      </c>
      <c r="E765" s="41">
        <v>5.36</v>
      </c>
      <c r="F765" s="41">
        <v>-1.81</v>
      </c>
      <c r="G765" s="42">
        <v>1.147E-3</v>
      </c>
      <c r="H765" s="42">
        <v>1.7454999999999998E-2</v>
      </c>
    </row>
    <row r="766" spans="1:8" x14ac:dyDescent="0.25">
      <c r="A766" s="40">
        <v>12899267</v>
      </c>
      <c r="B766" s="3" t="s">
        <v>1506</v>
      </c>
      <c r="C766" s="39" t="s">
        <v>1507</v>
      </c>
      <c r="D766" s="41">
        <v>9.84</v>
      </c>
      <c r="E766" s="41">
        <v>9.19</v>
      </c>
      <c r="F766" s="41">
        <v>1.57</v>
      </c>
      <c r="G766" s="42">
        <v>2.31E-3</v>
      </c>
      <c r="H766" s="42">
        <v>2.5715999999999999E-2</v>
      </c>
    </row>
    <row r="767" spans="1:8" x14ac:dyDescent="0.25">
      <c r="A767" s="40">
        <v>12888944</v>
      </c>
      <c r="B767" s="3" t="s">
        <v>2229</v>
      </c>
      <c r="C767" s="39" t="s">
        <v>2230</v>
      </c>
      <c r="D767" s="41">
        <v>5.89</v>
      </c>
      <c r="E767" s="41">
        <v>4.8899999999999997</v>
      </c>
      <c r="F767" s="41">
        <v>2.0099999999999998</v>
      </c>
      <c r="G767" s="42">
        <v>1.4829999999999999E-3</v>
      </c>
      <c r="H767" s="42">
        <v>2.0178000000000001E-2</v>
      </c>
    </row>
    <row r="768" spans="1:8" x14ac:dyDescent="0.25">
      <c r="A768" s="40">
        <v>12835633</v>
      </c>
      <c r="B768" s="3" t="s">
        <v>1235</v>
      </c>
      <c r="C768" s="39" t="s">
        <v>1236</v>
      </c>
      <c r="D768" s="41">
        <v>5.04</v>
      </c>
      <c r="E768" s="41">
        <v>5.65</v>
      </c>
      <c r="F768" s="41">
        <v>-1.52</v>
      </c>
      <c r="G768" s="42">
        <v>3.679E-3</v>
      </c>
      <c r="H768" s="42">
        <v>3.3134999999999998E-2</v>
      </c>
    </row>
    <row r="769" spans="1:8" x14ac:dyDescent="0.25">
      <c r="A769" s="40">
        <v>12708828</v>
      </c>
      <c r="B769" s="3" t="s">
        <v>1010</v>
      </c>
      <c r="C769" s="39" t="s">
        <v>1011</v>
      </c>
      <c r="D769" s="41">
        <v>4.6399999999999997</v>
      </c>
      <c r="E769" s="41">
        <v>5.33</v>
      </c>
      <c r="F769" s="41">
        <v>-1.61</v>
      </c>
      <c r="G769" s="42">
        <v>9.9299999999999996E-4</v>
      </c>
      <c r="H769" s="42">
        <v>1.6375000000000001E-2</v>
      </c>
    </row>
    <row r="770" spans="1:8" x14ac:dyDescent="0.25">
      <c r="A770" s="40">
        <v>12892487</v>
      </c>
      <c r="B770" s="3" t="s">
        <v>488</v>
      </c>
      <c r="C770" s="39" t="s">
        <v>489</v>
      </c>
      <c r="D770" s="41">
        <v>2.44</v>
      </c>
      <c r="E770" s="41">
        <v>3.4</v>
      </c>
      <c r="F770" s="41">
        <v>-1.94</v>
      </c>
      <c r="G770" s="42">
        <v>6.1749999999999999E-3</v>
      </c>
      <c r="H770" s="42">
        <v>4.4859000000000003E-2</v>
      </c>
    </row>
    <row r="771" spans="1:8" x14ac:dyDescent="0.25">
      <c r="A771" s="40">
        <v>12738139</v>
      </c>
      <c r="B771" s="3" t="s">
        <v>1384</v>
      </c>
      <c r="C771" s="39" t="s">
        <v>1385</v>
      </c>
      <c r="D771" s="41">
        <v>8.27</v>
      </c>
      <c r="E771" s="41">
        <v>7.66</v>
      </c>
      <c r="F771" s="41">
        <v>1.53</v>
      </c>
      <c r="G771" s="42">
        <v>8.7000000000000001E-5</v>
      </c>
      <c r="H771" s="42">
        <v>5.6940000000000003E-3</v>
      </c>
    </row>
    <row r="772" spans="1:8" x14ac:dyDescent="0.25">
      <c r="A772" s="40">
        <v>12863669</v>
      </c>
      <c r="B772" s="3" t="s">
        <v>2564</v>
      </c>
      <c r="C772" s="39"/>
      <c r="D772" s="41">
        <v>7.03</v>
      </c>
      <c r="E772" s="41">
        <v>5.7</v>
      </c>
      <c r="F772" s="41">
        <v>2.5099999999999998</v>
      </c>
      <c r="G772" s="42">
        <v>8.6700000000000004E-4</v>
      </c>
      <c r="H772" s="42">
        <v>1.5270000000000001E-2</v>
      </c>
    </row>
    <row r="773" spans="1:8" x14ac:dyDescent="0.25">
      <c r="A773" s="40">
        <v>12902417</v>
      </c>
      <c r="B773" s="3" t="s">
        <v>318</v>
      </c>
      <c r="C773" s="39" t="s">
        <v>114</v>
      </c>
      <c r="D773" s="41">
        <v>2.3199999999999998</v>
      </c>
      <c r="E773" s="41">
        <v>3.45</v>
      </c>
      <c r="F773" s="41">
        <v>-2.19</v>
      </c>
      <c r="G773" s="42">
        <v>2.3080000000000002E-3</v>
      </c>
      <c r="H773" s="42">
        <v>2.5707000000000001E-2</v>
      </c>
    </row>
    <row r="774" spans="1:8" x14ac:dyDescent="0.25">
      <c r="A774" s="40">
        <v>12693066</v>
      </c>
      <c r="B774" s="3" t="s">
        <v>1947</v>
      </c>
      <c r="C774" s="39" t="s">
        <v>1948</v>
      </c>
      <c r="D774" s="41">
        <v>6.64</v>
      </c>
      <c r="E774" s="41">
        <v>5.83</v>
      </c>
      <c r="F774" s="41">
        <v>1.76</v>
      </c>
      <c r="G774" s="42">
        <v>1.76E-4</v>
      </c>
      <c r="H774" s="42">
        <v>7.3090000000000004E-3</v>
      </c>
    </row>
    <row r="775" spans="1:8" x14ac:dyDescent="0.25">
      <c r="A775" s="40">
        <v>12835528</v>
      </c>
      <c r="B775" s="3" t="s">
        <v>2166</v>
      </c>
      <c r="C775" s="39" t="s">
        <v>2167</v>
      </c>
      <c r="D775" s="41">
        <v>6.9</v>
      </c>
      <c r="E775" s="41">
        <v>5.96</v>
      </c>
      <c r="F775" s="41">
        <v>1.92</v>
      </c>
      <c r="G775" s="42">
        <v>2.2599999999999999E-4</v>
      </c>
      <c r="H775" s="42">
        <v>8.3280000000000003E-3</v>
      </c>
    </row>
    <row r="776" spans="1:8" x14ac:dyDescent="0.25">
      <c r="A776" s="40">
        <v>12794183</v>
      </c>
      <c r="B776" s="3" t="s">
        <v>2193</v>
      </c>
      <c r="C776" s="39" t="s">
        <v>2194</v>
      </c>
      <c r="D776" s="41">
        <v>5.81</v>
      </c>
      <c r="E776" s="41">
        <v>4.8499999999999996</v>
      </c>
      <c r="F776" s="41">
        <v>1.96</v>
      </c>
      <c r="G776" s="42">
        <v>1E-3</v>
      </c>
      <c r="H776" s="42">
        <v>1.6416E-2</v>
      </c>
    </row>
    <row r="777" spans="1:8" ht="30" x14ac:dyDescent="0.25">
      <c r="A777" s="40">
        <v>12896176</v>
      </c>
      <c r="B777" s="3" t="s">
        <v>1921</v>
      </c>
      <c r="C777" s="39" t="s">
        <v>1922</v>
      </c>
      <c r="D777" s="41">
        <v>4.67</v>
      </c>
      <c r="E777" s="41">
        <v>3.87</v>
      </c>
      <c r="F777" s="41">
        <v>1.74</v>
      </c>
      <c r="G777" s="42">
        <v>1.1039999999999999E-3</v>
      </c>
      <c r="H777" s="42">
        <v>1.7153000000000002E-2</v>
      </c>
    </row>
    <row r="778" spans="1:8" x14ac:dyDescent="0.25">
      <c r="A778" s="40">
        <v>12710385</v>
      </c>
      <c r="B778" s="3" t="s">
        <v>1524</v>
      </c>
      <c r="C778" s="39" t="s">
        <v>1525</v>
      </c>
      <c r="D778" s="41">
        <v>5.79</v>
      </c>
      <c r="E778" s="41">
        <v>5.13</v>
      </c>
      <c r="F778" s="41">
        <v>1.58</v>
      </c>
      <c r="G778" s="42">
        <v>4.1739999999999998E-3</v>
      </c>
      <c r="H778" s="42">
        <v>3.5298999999999997E-2</v>
      </c>
    </row>
    <row r="779" spans="1:8" x14ac:dyDescent="0.25">
      <c r="A779" s="40">
        <v>12733478</v>
      </c>
      <c r="B779" s="3" t="s">
        <v>2056</v>
      </c>
      <c r="C779" s="39" t="s">
        <v>2057</v>
      </c>
      <c r="D779" s="41">
        <v>7.76</v>
      </c>
      <c r="E779" s="41">
        <v>6.89</v>
      </c>
      <c r="F779" s="41">
        <v>1.83</v>
      </c>
      <c r="G779" s="42">
        <v>1.18E-4</v>
      </c>
      <c r="H779" s="42">
        <v>6.2110000000000004E-3</v>
      </c>
    </row>
    <row r="780" spans="1:8" x14ac:dyDescent="0.25">
      <c r="A780" s="40">
        <v>12887402</v>
      </c>
      <c r="B780" s="3" t="s">
        <v>1008</v>
      </c>
      <c r="C780" s="39" t="s">
        <v>1009</v>
      </c>
      <c r="D780" s="41">
        <v>4.76</v>
      </c>
      <c r="E780" s="41">
        <v>5.45</v>
      </c>
      <c r="F780" s="41">
        <v>-1.61</v>
      </c>
      <c r="G780" s="42">
        <v>5.7229999999999998E-3</v>
      </c>
      <c r="H780" s="42">
        <v>4.2902000000000003E-2</v>
      </c>
    </row>
    <row r="781" spans="1:8" x14ac:dyDescent="0.25">
      <c r="A781" s="40">
        <v>12800112</v>
      </c>
      <c r="B781" s="3" t="s">
        <v>2701</v>
      </c>
      <c r="C781" s="39" t="s">
        <v>2702</v>
      </c>
      <c r="D781" s="41">
        <v>5.21</v>
      </c>
      <c r="E781" s="41">
        <v>3.69</v>
      </c>
      <c r="F781" s="41">
        <v>2.87</v>
      </c>
      <c r="G781" s="42">
        <v>7.9799999999999999E-4</v>
      </c>
      <c r="H781" s="42">
        <v>1.4571000000000001E-2</v>
      </c>
    </row>
    <row r="782" spans="1:8" x14ac:dyDescent="0.25">
      <c r="A782" s="40">
        <v>12749602</v>
      </c>
      <c r="B782" s="3" t="s">
        <v>2164</v>
      </c>
      <c r="C782" s="39" t="s">
        <v>2165</v>
      </c>
      <c r="D782" s="41">
        <v>5.36</v>
      </c>
      <c r="E782" s="41">
        <v>4.41</v>
      </c>
      <c r="F782" s="41">
        <v>1.92</v>
      </c>
      <c r="G782" s="42">
        <v>3.3279999999999998E-3</v>
      </c>
      <c r="H782" s="42">
        <v>3.1614000000000003E-2</v>
      </c>
    </row>
    <row r="783" spans="1:8" x14ac:dyDescent="0.25">
      <c r="A783" s="40">
        <v>12891544</v>
      </c>
      <c r="B783" s="3" t="s">
        <v>508</v>
      </c>
      <c r="C783" s="39" t="s">
        <v>509</v>
      </c>
      <c r="D783" s="41">
        <v>5.47</v>
      </c>
      <c r="E783" s="41">
        <v>6.41</v>
      </c>
      <c r="F783" s="41">
        <v>-1.92</v>
      </c>
      <c r="G783" s="42">
        <v>3.5560000000000001E-3</v>
      </c>
      <c r="H783" s="42">
        <v>3.2648000000000003E-2</v>
      </c>
    </row>
    <row r="784" spans="1:8" x14ac:dyDescent="0.25">
      <c r="A784" s="40">
        <v>12776671</v>
      </c>
      <c r="B784" s="3" t="s">
        <v>2867</v>
      </c>
      <c r="C784" s="39" t="s">
        <v>2868</v>
      </c>
      <c r="D784" s="41">
        <v>7.27</v>
      </c>
      <c r="E784" s="41">
        <v>5.22</v>
      </c>
      <c r="F784" s="41">
        <v>4.1399999999999997</v>
      </c>
      <c r="G784" s="42">
        <v>5.8999999999999998E-5</v>
      </c>
      <c r="H784" s="42">
        <v>4.7600000000000003E-3</v>
      </c>
    </row>
    <row r="785" spans="1:8" x14ac:dyDescent="0.25">
      <c r="A785" s="40">
        <v>12861991</v>
      </c>
      <c r="B785" s="3" t="s">
        <v>398</v>
      </c>
      <c r="C785" s="39" t="s">
        <v>399</v>
      </c>
      <c r="D785" s="41">
        <v>6.14</v>
      </c>
      <c r="E785" s="41">
        <v>7.18</v>
      </c>
      <c r="F785" s="41">
        <v>-2.0499999999999998</v>
      </c>
      <c r="G785" s="42">
        <v>5.6599999999999999E-4</v>
      </c>
      <c r="H785" s="42">
        <v>1.2343E-2</v>
      </c>
    </row>
    <row r="786" spans="1:8" ht="30" x14ac:dyDescent="0.25">
      <c r="A786" s="40">
        <v>12745282</v>
      </c>
      <c r="B786" s="3" t="s">
        <v>1881</v>
      </c>
      <c r="C786" s="39" t="s">
        <v>1882</v>
      </c>
      <c r="D786" s="41">
        <v>5.72</v>
      </c>
      <c r="E786" s="41">
        <v>4.93</v>
      </c>
      <c r="F786" s="41">
        <v>1.72</v>
      </c>
      <c r="G786" s="42">
        <v>5.5030000000000001E-3</v>
      </c>
      <c r="H786" s="42">
        <v>4.1842999999999998E-2</v>
      </c>
    </row>
    <row r="787" spans="1:8" x14ac:dyDescent="0.25">
      <c r="A787" s="40">
        <v>12871512</v>
      </c>
      <c r="B787" s="3" t="s">
        <v>656</v>
      </c>
      <c r="C787" s="39" t="s">
        <v>657</v>
      </c>
      <c r="D787" s="41">
        <v>3.65</v>
      </c>
      <c r="E787" s="41">
        <v>4.4800000000000004</v>
      </c>
      <c r="F787" s="41">
        <v>-1.78</v>
      </c>
      <c r="G787" s="42">
        <v>1.2719999999999999E-3</v>
      </c>
      <c r="H787" s="42">
        <v>1.8364999999999999E-2</v>
      </c>
    </row>
    <row r="788" spans="1:8" ht="30" x14ac:dyDescent="0.25">
      <c r="A788" s="40">
        <v>12703930</v>
      </c>
      <c r="B788" s="3" t="s">
        <v>261</v>
      </c>
      <c r="C788" s="39" t="s">
        <v>262</v>
      </c>
      <c r="D788" s="41">
        <v>2.8</v>
      </c>
      <c r="E788" s="41">
        <v>4.03</v>
      </c>
      <c r="F788" s="41">
        <v>-2.35</v>
      </c>
      <c r="G788" s="42">
        <v>4.4000000000000002E-4</v>
      </c>
      <c r="H788" s="42">
        <v>1.1207E-2</v>
      </c>
    </row>
    <row r="789" spans="1:8" ht="30" x14ac:dyDescent="0.25">
      <c r="A789" s="40">
        <v>12860048</v>
      </c>
      <c r="B789" s="3" t="s">
        <v>2908</v>
      </c>
      <c r="C789" s="39" t="s">
        <v>2909</v>
      </c>
      <c r="D789" s="41">
        <v>5.33</v>
      </c>
      <c r="E789" s="41">
        <v>3.02</v>
      </c>
      <c r="F789" s="41">
        <v>4.96</v>
      </c>
      <c r="G789" s="42">
        <v>3.3000000000000003E-5</v>
      </c>
      <c r="H789" s="42">
        <v>4.1349999999999998E-3</v>
      </c>
    </row>
    <row r="790" spans="1:8" ht="30" x14ac:dyDescent="0.25">
      <c r="A790" s="40">
        <v>12731200</v>
      </c>
      <c r="B790" s="3" t="s">
        <v>1006</v>
      </c>
      <c r="C790" s="39" t="s">
        <v>1007</v>
      </c>
      <c r="D790" s="41">
        <v>8.26</v>
      </c>
      <c r="E790" s="41">
        <v>8.9499999999999993</v>
      </c>
      <c r="F790" s="41">
        <v>-1.61</v>
      </c>
      <c r="G790" s="42">
        <v>4.2160000000000001E-3</v>
      </c>
      <c r="H790" s="42">
        <v>3.5532000000000001E-2</v>
      </c>
    </row>
    <row r="791" spans="1:8" x14ac:dyDescent="0.25">
      <c r="A791" s="40">
        <v>12791600</v>
      </c>
      <c r="B791" s="3" t="s">
        <v>167</v>
      </c>
      <c r="C791" s="39" t="s">
        <v>168</v>
      </c>
      <c r="D791" s="41">
        <v>7.26</v>
      </c>
      <c r="E791" s="41">
        <v>8.6999999999999993</v>
      </c>
      <c r="F791" s="41">
        <v>-2.72</v>
      </c>
      <c r="G791" s="42">
        <v>7.3999999999999996E-5</v>
      </c>
      <c r="H791" s="42">
        <v>5.1879999999999999E-3</v>
      </c>
    </row>
    <row r="792" spans="1:8" x14ac:dyDescent="0.25">
      <c r="A792" s="40">
        <v>12692561</v>
      </c>
      <c r="B792" s="3" t="s">
        <v>1273</v>
      </c>
      <c r="C792" s="39" t="s">
        <v>1274</v>
      </c>
      <c r="D792" s="41">
        <v>7.95</v>
      </c>
      <c r="E792" s="41">
        <v>8.5399999999999991</v>
      </c>
      <c r="F792" s="41">
        <v>-1.51</v>
      </c>
      <c r="G792" s="42">
        <v>1.0579999999999999E-3</v>
      </c>
      <c r="H792" s="42">
        <v>1.6809000000000001E-2</v>
      </c>
    </row>
    <row r="793" spans="1:8" ht="30" x14ac:dyDescent="0.25">
      <c r="A793" s="40">
        <v>12728517</v>
      </c>
      <c r="B793" s="3" t="s">
        <v>2433</v>
      </c>
      <c r="C793" s="39" t="s">
        <v>2434</v>
      </c>
      <c r="D793" s="41">
        <v>7.53</v>
      </c>
      <c r="E793" s="41">
        <v>6.36</v>
      </c>
      <c r="F793" s="41">
        <v>2.2599999999999998</v>
      </c>
      <c r="G793" s="42">
        <v>3.9399999999999998E-4</v>
      </c>
      <c r="H793" s="42">
        <v>1.0562E-2</v>
      </c>
    </row>
    <row r="794" spans="1:8" x14ac:dyDescent="0.25">
      <c r="A794" s="40">
        <v>12876921</v>
      </c>
      <c r="B794" s="3" t="s">
        <v>1785</v>
      </c>
      <c r="C794" s="39" t="s">
        <v>1786</v>
      </c>
      <c r="D794" s="41">
        <v>10.61</v>
      </c>
      <c r="E794" s="41">
        <v>9.86</v>
      </c>
      <c r="F794" s="41">
        <v>1.68</v>
      </c>
      <c r="G794" s="42">
        <v>1.11E-4</v>
      </c>
      <c r="H794" s="42">
        <v>6.13E-3</v>
      </c>
    </row>
    <row r="795" spans="1:8" x14ac:dyDescent="0.25">
      <c r="A795" s="40">
        <v>12910555</v>
      </c>
      <c r="B795" s="3" t="s">
        <v>1845</v>
      </c>
      <c r="C795" s="39" t="s">
        <v>1846</v>
      </c>
      <c r="D795" s="41">
        <v>10.36</v>
      </c>
      <c r="E795" s="41">
        <v>9.58</v>
      </c>
      <c r="F795" s="41">
        <v>1.71</v>
      </c>
      <c r="G795" s="42">
        <v>5.8719999999999996E-3</v>
      </c>
      <c r="H795" s="42">
        <v>4.3526000000000002E-2</v>
      </c>
    </row>
    <row r="796" spans="1:8" ht="30" x14ac:dyDescent="0.25">
      <c r="A796" s="40">
        <v>12708072</v>
      </c>
      <c r="B796" s="3" t="s">
        <v>2583</v>
      </c>
      <c r="C796" s="39" t="s">
        <v>2584</v>
      </c>
      <c r="D796" s="41">
        <v>7.29</v>
      </c>
      <c r="E796" s="41">
        <v>5.94</v>
      </c>
      <c r="F796" s="41">
        <v>2.5499999999999998</v>
      </c>
      <c r="G796" s="42">
        <v>7.67E-4</v>
      </c>
      <c r="H796" s="42">
        <v>1.4362E-2</v>
      </c>
    </row>
    <row r="797" spans="1:8" ht="30" x14ac:dyDescent="0.25">
      <c r="A797" s="40">
        <v>12908599</v>
      </c>
      <c r="B797" s="3" t="s">
        <v>2287</v>
      </c>
      <c r="C797" s="39" t="s">
        <v>2288</v>
      </c>
      <c r="D797" s="41">
        <v>4.6399999999999997</v>
      </c>
      <c r="E797" s="41">
        <v>3.58</v>
      </c>
      <c r="F797" s="41">
        <v>2.08</v>
      </c>
      <c r="G797" s="42">
        <v>1.1950000000000001E-3</v>
      </c>
      <c r="H797" s="42">
        <v>1.7802999999999999E-2</v>
      </c>
    </row>
    <row r="798" spans="1:8" x14ac:dyDescent="0.25">
      <c r="A798" s="40">
        <v>12856851</v>
      </c>
      <c r="B798" s="3" t="s">
        <v>2981</v>
      </c>
      <c r="C798" s="39" t="s">
        <v>2982</v>
      </c>
      <c r="D798" s="41">
        <v>8.7100000000000009</v>
      </c>
      <c r="E798" s="41">
        <v>5.12</v>
      </c>
      <c r="F798" s="41">
        <v>12.02</v>
      </c>
      <c r="G798" s="42">
        <v>5.3999999999999998E-5</v>
      </c>
      <c r="H798" s="42">
        <v>4.5950000000000001E-3</v>
      </c>
    </row>
    <row r="799" spans="1:8" x14ac:dyDescent="0.25">
      <c r="A799" s="40">
        <v>12864766</v>
      </c>
      <c r="B799" s="3" t="s">
        <v>2991</v>
      </c>
      <c r="C799" s="39" t="s">
        <v>2992</v>
      </c>
      <c r="D799" s="41">
        <v>9.0299999999999994</v>
      </c>
      <c r="E799" s="41">
        <v>4.9800000000000004</v>
      </c>
      <c r="F799" s="41">
        <v>16.63</v>
      </c>
      <c r="G799" s="42">
        <v>6.0000000000000002E-5</v>
      </c>
      <c r="H799" s="42">
        <v>4.7600000000000003E-3</v>
      </c>
    </row>
    <row r="800" spans="1:8" x14ac:dyDescent="0.25">
      <c r="A800" s="40">
        <v>12745867</v>
      </c>
      <c r="B800" s="3" t="s">
        <v>155</v>
      </c>
      <c r="C800" s="39" t="s">
        <v>156</v>
      </c>
      <c r="D800" s="41">
        <v>4.04</v>
      </c>
      <c r="E800" s="41">
        <v>5.51</v>
      </c>
      <c r="F800" s="41">
        <v>-2.79</v>
      </c>
      <c r="G800" s="42">
        <v>6.4999999999999994E-5</v>
      </c>
      <c r="H800" s="42">
        <v>4.9230000000000003E-3</v>
      </c>
    </row>
    <row r="801" spans="1:8" x14ac:dyDescent="0.25">
      <c r="A801" s="40">
        <v>12754372</v>
      </c>
      <c r="B801" s="3" t="s">
        <v>1346</v>
      </c>
      <c r="C801" s="39" t="s">
        <v>1347</v>
      </c>
      <c r="D801" s="41">
        <v>5.93</v>
      </c>
      <c r="E801" s="41">
        <v>5.33</v>
      </c>
      <c r="F801" s="41">
        <v>1.52</v>
      </c>
      <c r="G801" s="42">
        <v>6.1630000000000001E-3</v>
      </c>
      <c r="H801" s="42">
        <v>4.4821E-2</v>
      </c>
    </row>
    <row r="802" spans="1:8" x14ac:dyDescent="0.25">
      <c r="A802" s="40">
        <v>12845578</v>
      </c>
      <c r="B802" s="3" t="s">
        <v>889</v>
      </c>
      <c r="C802" s="39" t="s">
        <v>890</v>
      </c>
      <c r="D802" s="41">
        <v>4.3899999999999997</v>
      </c>
      <c r="E802" s="41">
        <v>5.12</v>
      </c>
      <c r="F802" s="41">
        <v>-1.66</v>
      </c>
      <c r="G802" s="42">
        <v>2.712E-3</v>
      </c>
      <c r="H802" s="42">
        <v>2.8131E-2</v>
      </c>
    </row>
    <row r="803" spans="1:8" x14ac:dyDescent="0.25">
      <c r="A803" s="40">
        <v>12714168</v>
      </c>
      <c r="B803" s="3" t="s">
        <v>1757</v>
      </c>
      <c r="C803" s="39" t="s">
        <v>1758</v>
      </c>
      <c r="D803" s="41">
        <v>7.77</v>
      </c>
      <c r="E803" s="41">
        <v>7.04</v>
      </c>
      <c r="F803" s="41">
        <v>1.67</v>
      </c>
      <c r="G803" s="42">
        <v>1.22E-4</v>
      </c>
      <c r="H803" s="42">
        <v>6.2249999999999996E-3</v>
      </c>
    </row>
    <row r="804" spans="1:8" x14ac:dyDescent="0.25">
      <c r="A804" s="40">
        <v>12753295</v>
      </c>
      <c r="B804" s="3" t="s">
        <v>1504</v>
      </c>
      <c r="C804" s="39" t="s">
        <v>1505</v>
      </c>
      <c r="D804" s="41">
        <v>4.33</v>
      </c>
      <c r="E804" s="41">
        <v>3.69</v>
      </c>
      <c r="F804" s="41">
        <v>1.57</v>
      </c>
      <c r="G804" s="42">
        <v>2.0900000000000001E-4</v>
      </c>
      <c r="H804" s="42">
        <v>7.9989999999999992E-3</v>
      </c>
    </row>
    <row r="805" spans="1:8" x14ac:dyDescent="0.25">
      <c r="A805" s="40">
        <v>12909607</v>
      </c>
      <c r="B805" s="3" t="s">
        <v>159</v>
      </c>
      <c r="C805" s="39" t="s">
        <v>160</v>
      </c>
      <c r="D805" s="41">
        <v>4.4800000000000004</v>
      </c>
      <c r="E805" s="41">
        <v>5.96</v>
      </c>
      <c r="F805" s="41">
        <v>-2.78</v>
      </c>
      <c r="G805" s="42">
        <v>1.421E-3</v>
      </c>
      <c r="H805" s="42">
        <v>1.9619999999999999E-2</v>
      </c>
    </row>
    <row r="806" spans="1:8" x14ac:dyDescent="0.25">
      <c r="A806" s="40">
        <v>12846146</v>
      </c>
      <c r="B806" s="3" t="s">
        <v>223</v>
      </c>
      <c r="C806" s="39" t="s">
        <v>224</v>
      </c>
      <c r="D806" s="41">
        <v>3.95</v>
      </c>
      <c r="E806" s="41">
        <v>5.25</v>
      </c>
      <c r="F806" s="41">
        <v>-2.4700000000000002</v>
      </c>
      <c r="G806" s="42">
        <v>3.3760000000000001E-3</v>
      </c>
      <c r="H806" s="42">
        <v>3.1814000000000002E-2</v>
      </c>
    </row>
    <row r="807" spans="1:8" x14ac:dyDescent="0.25">
      <c r="A807" s="40">
        <v>12893631</v>
      </c>
      <c r="B807" s="3" t="s">
        <v>1112</v>
      </c>
      <c r="C807" s="39" t="s">
        <v>1113</v>
      </c>
      <c r="D807" s="41">
        <v>4.49</v>
      </c>
      <c r="E807" s="41">
        <v>5.14</v>
      </c>
      <c r="F807" s="41">
        <v>-1.57</v>
      </c>
      <c r="G807" s="42">
        <v>5.0489999999999997E-3</v>
      </c>
      <c r="H807" s="42">
        <v>3.9655000000000003E-2</v>
      </c>
    </row>
    <row r="808" spans="1:8" x14ac:dyDescent="0.25">
      <c r="A808" s="40">
        <v>12689529</v>
      </c>
      <c r="B808" s="3" t="s">
        <v>296</v>
      </c>
      <c r="C808" s="39" t="s">
        <v>297</v>
      </c>
      <c r="D808" s="41">
        <v>5.58</v>
      </c>
      <c r="E808" s="41">
        <v>6.76</v>
      </c>
      <c r="F808" s="41">
        <v>-2.2599999999999998</v>
      </c>
      <c r="G808" s="42">
        <v>1.9480000000000001E-3</v>
      </c>
      <c r="H808" s="42">
        <v>2.3365E-2</v>
      </c>
    </row>
    <row r="809" spans="1:8" x14ac:dyDescent="0.25">
      <c r="A809" s="40">
        <v>12815755</v>
      </c>
      <c r="B809" s="3" t="s">
        <v>684</v>
      </c>
      <c r="C809" s="39" t="s">
        <v>685</v>
      </c>
      <c r="D809" s="41">
        <v>3.94</v>
      </c>
      <c r="E809" s="41">
        <v>4.76</v>
      </c>
      <c r="F809" s="41">
        <v>-1.76</v>
      </c>
      <c r="G809" s="42">
        <v>3.0230000000000001E-3</v>
      </c>
      <c r="H809" s="42">
        <v>2.9987E-2</v>
      </c>
    </row>
    <row r="810" spans="1:8" x14ac:dyDescent="0.25">
      <c r="A810" s="40">
        <v>12880178</v>
      </c>
      <c r="B810" s="3" t="s">
        <v>165</v>
      </c>
      <c r="C810" s="39" t="s">
        <v>166</v>
      </c>
      <c r="D810" s="41">
        <v>5.87</v>
      </c>
      <c r="E810" s="41">
        <v>7.32</v>
      </c>
      <c r="F810" s="41">
        <v>-2.75</v>
      </c>
      <c r="G810" s="42">
        <v>2.3499999999999999E-4</v>
      </c>
      <c r="H810" s="42">
        <v>8.4410000000000006E-3</v>
      </c>
    </row>
    <row r="811" spans="1:8" x14ac:dyDescent="0.25">
      <c r="A811" s="40">
        <v>12845655</v>
      </c>
      <c r="B811" s="3" t="s">
        <v>1919</v>
      </c>
      <c r="C811" s="39" t="s">
        <v>1920</v>
      </c>
      <c r="D811" s="41">
        <v>4.57</v>
      </c>
      <c r="E811" s="41">
        <v>3.78</v>
      </c>
      <c r="F811" s="41">
        <v>1.74</v>
      </c>
      <c r="G811" s="42">
        <v>4.411E-3</v>
      </c>
      <c r="H811" s="42">
        <v>3.6505000000000003E-2</v>
      </c>
    </row>
    <row r="812" spans="1:8" x14ac:dyDescent="0.25">
      <c r="A812" s="40">
        <v>12732959</v>
      </c>
      <c r="B812" s="3" t="s">
        <v>125</v>
      </c>
      <c r="C812" s="39" t="s">
        <v>126</v>
      </c>
      <c r="D812" s="41">
        <v>4.16</v>
      </c>
      <c r="E812" s="41">
        <v>5.79</v>
      </c>
      <c r="F812" s="41">
        <v>-3.1</v>
      </c>
      <c r="G812" s="42">
        <v>2.6250000000000002E-3</v>
      </c>
      <c r="H812" s="42">
        <v>2.7663E-2</v>
      </c>
    </row>
    <row r="813" spans="1:8" x14ac:dyDescent="0.25">
      <c r="A813" s="40">
        <v>12796835</v>
      </c>
      <c r="B813" s="3" t="s">
        <v>333</v>
      </c>
      <c r="C813" s="39" t="s">
        <v>334</v>
      </c>
      <c r="D813" s="41">
        <v>3.98</v>
      </c>
      <c r="E813" s="41">
        <v>5.09</v>
      </c>
      <c r="F813" s="41">
        <v>-2.16</v>
      </c>
      <c r="G813" s="42">
        <v>2.3930000000000002E-3</v>
      </c>
      <c r="H813" s="42">
        <v>2.623E-2</v>
      </c>
    </row>
    <row r="814" spans="1:8" x14ac:dyDescent="0.25">
      <c r="A814" s="40">
        <v>12819342</v>
      </c>
      <c r="B814" s="3" t="s">
        <v>197</v>
      </c>
      <c r="C814" s="39" t="s">
        <v>198</v>
      </c>
      <c r="D814" s="41">
        <v>5.36</v>
      </c>
      <c r="E814" s="41">
        <v>6.73</v>
      </c>
      <c r="F814" s="41">
        <v>-2.57</v>
      </c>
      <c r="G814" s="42">
        <v>4.7829999999999999E-3</v>
      </c>
      <c r="H814" s="42">
        <v>3.8379000000000003E-2</v>
      </c>
    </row>
    <row r="815" spans="1:8" x14ac:dyDescent="0.25">
      <c r="A815" s="40">
        <v>12714880</v>
      </c>
      <c r="B815" s="3" t="s">
        <v>2903</v>
      </c>
      <c r="C815" s="39"/>
      <c r="D815" s="41">
        <v>6.97</v>
      </c>
      <c r="E815" s="41">
        <v>4.71</v>
      </c>
      <c r="F815" s="41">
        <v>4.79</v>
      </c>
      <c r="G815" s="42">
        <v>2.8E-5</v>
      </c>
      <c r="H815" s="42">
        <v>4.1349999999999998E-3</v>
      </c>
    </row>
    <row r="816" spans="1:8" x14ac:dyDescent="0.25">
      <c r="A816" s="40">
        <v>12853594</v>
      </c>
      <c r="B816" s="3" t="s">
        <v>1977</v>
      </c>
      <c r="C816" s="39" t="s">
        <v>1978</v>
      </c>
      <c r="D816" s="41">
        <v>3.88</v>
      </c>
      <c r="E816" s="41">
        <v>3.05</v>
      </c>
      <c r="F816" s="41">
        <v>1.78</v>
      </c>
      <c r="G816" s="42">
        <v>3.068E-3</v>
      </c>
      <c r="H816" s="42">
        <v>3.0272E-2</v>
      </c>
    </row>
    <row r="817" spans="1:8" x14ac:dyDescent="0.25">
      <c r="A817" s="40">
        <v>12896224</v>
      </c>
      <c r="B817" s="3" t="s">
        <v>2297</v>
      </c>
      <c r="C817" s="39" t="s">
        <v>2298</v>
      </c>
      <c r="D817" s="41">
        <v>6.46</v>
      </c>
      <c r="E817" s="41">
        <v>5.39</v>
      </c>
      <c r="F817" s="41">
        <v>2.09</v>
      </c>
      <c r="G817" s="42">
        <v>1.1E-5</v>
      </c>
      <c r="H817" s="42">
        <v>3.1050000000000001E-3</v>
      </c>
    </row>
    <row r="818" spans="1:8" x14ac:dyDescent="0.25">
      <c r="A818" s="40">
        <v>12790586</v>
      </c>
      <c r="B818" s="3" t="s">
        <v>654</v>
      </c>
      <c r="C818" s="39" t="s">
        <v>655</v>
      </c>
      <c r="D818" s="41">
        <v>5.01</v>
      </c>
      <c r="E818" s="41">
        <v>5.84</v>
      </c>
      <c r="F818" s="41">
        <v>-1.78</v>
      </c>
      <c r="G818" s="42">
        <v>4.8419999999999999E-3</v>
      </c>
      <c r="H818" s="42">
        <v>3.8677000000000003E-2</v>
      </c>
    </row>
    <row r="819" spans="1:8" x14ac:dyDescent="0.25">
      <c r="A819" s="40">
        <v>12802333</v>
      </c>
      <c r="B819" s="3" t="s">
        <v>273</v>
      </c>
      <c r="C819" s="39" t="s">
        <v>274</v>
      </c>
      <c r="D819" s="41">
        <v>3.18</v>
      </c>
      <c r="E819" s="41">
        <v>4.3899999999999997</v>
      </c>
      <c r="F819" s="41">
        <v>-2.3199999999999998</v>
      </c>
      <c r="G819" s="42">
        <v>7.2000000000000002E-5</v>
      </c>
      <c r="H819" s="42">
        <v>5.1580000000000003E-3</v>
      </c>
    </row>
    <row r="820" spans="1:8" x14ac:dyDescent="0.25">
      <c r="A820" s="40">
        <v>12788888</v>
      </c>
      <c r="B820" s="3" t="s">
        <v>1453</v>
      </c>
      <c r="C820" s="39"/>
      <c r="D820" s="41">
        <v>6.3</v>
      </c>
      <c r="E820" s="41">
        <v>5.67</v>
      </c>
      <c r="F820" s="41">
        <v>1.55</v>
      </c>
      <c r="G820" s="42">
        <v>2.1619999999999999E-3</v>
      </c>
      <c r="H820" s="42">
        <v>2.4792999999999999E-2</v>
      </c>
    </row>
    <row r="821" spans="1:8" x14ac:dyDescent="0.25">
      <c r="A821" s="40">
        <v>12691481</v>
      </c>
      <c r="B821" s="3" t="s">
        <v>279</v>
      </c>
      <c r="C821" s="39" t="s">
        <v>280</v>
      </c>
      <c r="D821" s="41">
        <v>4.4000000000000004</v>
      </c>
      <c r="E821" s="41">
        <v>5.61</v>
      </c>
      <c r="F821" s="41">
        <v>-2.31</v>
      </c>
      <c r="G821" s="42">
        <v>4.06E-4</v>
      </c>
      <c r="H821" s="42">
        <v>1.0756E-2</v>
      </c>
    </row>
    <row r="822" spans="1:8" ht="30" x14ac:dyDescent="0.25">
      <c r="A822" s="40">
        <v>12726011</v>
      </c>
      <c r="B822" s="3" t="s">
        <v>2097</v>
      </c>
      <c r="C822" s="39" t="s">
        <v>2098</v>
      </c>
      <c r="D822" s="41">
        <v>5.84</v>
      </c>
      <c r="E822" s="41">
        <v>4.9400000000000004</v>
      </c>
      <c r="F822" s="41">
        <v>1.87</v>
      </c>
      <c r="G822" s="42">
        <v>4.4900000000000002E-4</v>
      </c>
      <c r="H822" s="42">
        <v>1.1258000000000001E-2</v>
      </c>
    </row>
    <row r="823" spans="1:8" x14ac:dyDescent="0.25">
      <c r="A823" s="40">
        <v>12805529</v>
      </c>
      <c r="B823" s="3" t="s">
        <v>1418</v>
      </c>
      <c r="C823" s="39" t="s">
        <v>1419</v>
      </c>
      <c r="D823" s="41">
        <v>7.08</v>
      </c>
      <c r="E823" s="41">
        <v>6.45</v>
      </c>
      <c r="F823" s="41">
        <v>1.54</v>
      </c>
      <c r="G823" s="42">
        <v>3.0010000000000002E-3</v>
      </c>
      <c r="H823" s="42">
        <v>2.9897E-2</v>
      </c>
    </row>
    <row r="824" spans="1:8" ht="30" x14ac:dyDescent="0.25">
      <c r="A824" s="40">
        <v>12880175</v>
      </c>
      <c r="B824" s="3" t="s">
        <v>2421</v>
      </c>
      <c r="C824" s="39" t="s">
        <v>2422</v>
      </c>
      <c r="D824" s="41">
        <v>4.8600000000000003</v>
      </c>
      <c r="E824" s="41">
        <v>3.69</v>
      </c>
      <c r="F824" s="41">
        <v>2.25</v>
      </c>
      <c r="G824" s="42">
        <v>3.6900000000000002E-4</v>
      </c>
      <c r="H824" s="42">
        <v>1.0243E-2</v>
      </c>
    </row>
    <row r="825" spans="1:8" ht="30" x14ac:dyDescent="0.25">
      <c r="A825" s="40">
        <v>12751273</v>
      </c>
      <c r="B825" s="3" t="s">
        <v>2639</v>
      </c>
      <c r="C825" s="39" t="s">
        <v>2640</v>
      </c>
      <c r="D825" s="41">
        <v>4.97</v>
      </c>
      <c r="E825" s="41">
        <v>3.54</v>
      </c>
      <c r="F825" s="41">
        <v>2.69</v>
      </c>
      <c r="G825" s="42">
        <v>3.48E-4</v>
      </c>
      <c r="H825" s="42">
        <v>9.9220000000000003E-3</v>
      </c>
    </row>
    <row r="826" spans="1:8" ht="30" x14ac:dyDescent="0.25">
      <c r="A826" s="40">
        <v>12712968</v>
      </c>
      <c r="B826" s="3" t="s">
        <v>1879</v>
      </c>
      <c r="C826" s="39" t="s">
        <v>1880</v>
      </c>
      <c r="D826" s="41">
        <v>6.89</v>
      </c>
      <c r="E826" s="41">
        <v>6.1</v>
      </c>
      <c r="F826" s="41">
        <v>1.72</v>
      </c>
      <c r="G826" s="42">
        <v>1.413E-3</v>
      </c>
      <c r="H826" s="42">
        <v>1.9585999999999999E-2</v>
      </c>
    </row>
    <row r="827" spans="1:8" ht="30" x14ac:dyDescent="0.25">
      <c r="A827" s="40">
        <v>12827793</v>
      </c>
      <c r="B827" s="3" t="s">
        <v>2215</v>
      </c>
      <c r="C827" s="39" t="s">
        <v>2216</v>
      </c>
      <c r="D827" s="41">
        <v>7.33</v>
      </c>
      <c r="E827" s="41">
        <v>6.34</v>
      </c>
      <c r="F827" s="41">
        <v>1.99</v>
      </c>
      <c r="G827" s="42">
        <v>3.79E-4</v>
      </c>
      <c r="H827" s="42">
        <v>1.0392E-2</v>
      </c>
    </row>
    <row r="828" spans="1:8" x14ac:dyDescent="0.25">
      <c r="A828" s="40">
        <v>12706090</v>
      </c>
      <c r="B828" s="3" t="s">
        <v>2728</v>
      </c>
      <c r="C828" s="39" t="s">
        <v>2729</v>
      </c>
      <c r="D828" s="41">
        <v>6.78</v>
      </c>
      <c r="E828" s="41">
        <v>5.18</v>
      </c>
      <c r="F828" s="41">
        <v>3.03</v>
      </c>
      <c r="G828" s="42">
        <v>1.637E-3</v>
      </c>
      <c r="H828" s="42">
        <v>2.1196E-2</v>
      </c>
    </row>
    <row r="829" spans="1:8" x14ac:dyDescent="0.25">
      <c r="A829" s="40">
        <v>12692609</v>
      </c>
      <c r="B829" s="3" t="s">
        <v>1843</v>
      </c>
      <c r="C829" s="39" t="s">
        <v>1844</v>
      </c>
      <c r="D829" s="41">
        <v>6.18</v>
      </c>
      <c r="E829" s="41">
        <v>5.4</v>
      </c>
      <c r="F829" s="41">
        <v>1.71</v>
      </c>
      <c r="G829" s="42">
        <v>3.0439999999999998E-3</v>
      </c>
      <c r="H829" s="42">
        <v>3.0138000000000002E-2</v>
      </c>
    </row>
    <row r="830" spans="1:8" ht="30" x14ac:dyDescent="0.25">
      <c r="A830" s="40">
        <v>12767314</v>
      </c>
      <c r="B830" s="3" t="s">
        <v>2072</v>
      </c>
      <c r="C830" s="39" t="s">
        <v>2073</v>
      </c>
      <c r="D830" s="41">
        <v>5.54</v>
      </c>
      <c r="E830" s="41">
        <v>4.6500000000000004</v>
      </c>
      <c r="F830" s="41">
        <v>1.85</v>
      </c>
      <c r="G830" s="42">
        <v>9.2900000000000003E-4</v>
      </c>
      <c r="H830" s="42">
        <v>1.5821000000000002E-2</v>
      </c>
    </row>
    <row r="831" spans="1:8" ht="45" x14ac:dyDescent="0.25">
      <c r="A831" s="40">
        <v>12706341</v>
      </c>
      <c r="B831" s="3" t="s">
        <v>2365</v>
      </c>
      <c r="C831" s="39" t="s">
        <v>2366</v>
      </c>
      <c r="D831" s="41">
        <v>7.16</v>
      </c>
      <c r="E831" s="41">
        <v>6.05</v>
      </c>
      <c r="F831" s="41">
        <v>2.16</v>
      </c>
      <c r="G831" s="42">
        <v>3.6600000000000001E-4</v>
      </c>
      <c r="H831" s="42">
        <v>1.018E-2</v>
      </c>
    </row>
    <row r="832" spans="1:8" ht="30" x14ac:dyDescent="0.25">
      <c r="A832" s="40">
        <v>12732540</v>
      </c>
      <c r="B832" s="3" t="s">
        <v>1233</v>
      </c>
      <c r="C832" s="39" t="s">
        <v>1234</v>
      </c>
      <c r="D832" s="41">
        <v>4.05</v>
      </c>
      <c r="E832" s="41">
        <v>4.66</v>
      </c>
      <c r="F832" s="41">
        <v>-1.52</v>
      </c>
      <c r="G832" s="42">
        <v>2.5500000000000002E-4</v>
      </c>
      <c r="H832" s="42">
        <v>8.6599999999999993E-3</v>
      </c>
    </row>
    <row r="833" spans="1:8" ht="30" x14ac:dyDescent="0.25">
      <c r="A833" s="40">
        <v>12840713</v>
      </c>
      <c r="B833" s="3" t="s">
        <v>2238</v>
      </c>
      <c r="C833" s="39" t="s">
        <v>2239</v>
      </c>
      <c r="D833" s="41">
        <v>4.12</v>
      </c>
      <c r="E833" s="41">
        <v>3.1</v>
      </c>
      <c r="F833" s="41">
        <v>2.02</v>
      </c>
      <c r="G833" s="42">
        <v>1.0740000000000001E-3</v>
      </c>
      <c r="H833" s="42">
        <v>1.6903999999999999E-2</v>
      </c>
    </row>
    <row r="834" spans="1:8" ht="30" x14ac:dyDescent="0.25">
      <c r="A834" s="40">
        <v>12851661</v>
      </c>
      <c r="B834" s="3" t="s">
        <v>486</v>
      </c>
      <c r="C834" s="39" t="s">
        <v>487</v>
      </c>
      <c r="D834" s="41">
        <v>4.37</v>
      </c>
      <c r="E834" s="41">
        <v>5.33</v>
      </c>
      <c r="F834" s="41">
        <v>-1.94</v>
      </c>
      <c r="G834" s="42">
        <v>4.4250000000000001E-3</v>
      </c>
      <c r="H834" s="42">
        <v>3.6558E-2</v>
      </c>
    </row>
    <row r="835" spans="1:8" ht="30" x14ac:dyDescent="0.25">
      <c r="A835" s="40">
        <v>12685216</v>
      </c>
      <c r="B835" s="3" t="s">
        <v>95</v>
      </c>
      <c r="C835" s="39" t="s">
        <v>96</v>
      </c>
      <c r="D835" s="41">
        <v>4.97</v>
      </c>
      <c r="E835" s="41">
        <v>6.88</v>
      </c>
      <c r="F835" s="41">
        <v>-3.77</v>
      </c>
      <c r="G835" s="42">
        <v>7.2000000000000002E-5</v>
      </c>
      <c r="H835" s="42">
        <v>5.156E-3</v>
      </c>
    </row>
    <row r="836" spans="1:8" x14ac:dyDescent="0.25">
      <c r="A836" s="40">
        <v>12795583</v>
      </c>
      <c r="B836" s="3" t="s">
        <v>1877</v>
      </c>
      <c r="C836" s="39" t="s">
        <v>1878</v>
      </c>
      <c r="D836" s="41">
        <v>4.33</v>
      </c>
      <c r="E836" s="41">
        <v>3.55</v>
      </c>
      <c r="F836" s="41">
        <v>1.72</v>
      </c>
      <c r="G836" s="42">
        <v>2.8270000000000001E-3</v>
      </c>
      <c r="H836" s="42">
        <v>2.8868999999999999E-2</v>
      </c>
    </row>
    <row r="837" spans="1:8" x14ac:dyDescent="0.25">
      <c r="A837" s="40">
        <v>12733698</v>
      </c>
      <c r="B837" s="3" t="s">
        <v>1143</v>
      </c>
      <c r="C837" s="39" t="s">
        <v>1144</v>
      </c>
      <c r="D837" s="41">
        <v>6.99</v>
      </c>
      <c r="E837" s="41">
        <v>7.63</v>
      </c>
      <c r="F837" s="41">
        <v>-1.56</v>
      </c>
      <c r="G837" s="42">
        <v>1.64E-4</v>
      </c>
      <c r="H837" s="42">
        <v>7.0800000000000004E-3</v>
      </c>
    </row>
    <row r="838" spans="1:8" x14ac:dyDescent="0.25">
      <c r="A838" s="40">
        <v>12894663</v>
      </c>
      <c r="B838" s="3" t="s">
        <v>602</v>
      </c>
      <c r="C838" s="39" t="s">
        <v>603</v>
      </c>
      <c r="D838" s="41">
        <v>6.96</v>
      </c>
      <c r="E838" s="41">
        <v>7.83</v>
      </c>
      <c r="F838" s="41">
        <v>-1.82</v>
      </c>
      <c r="G838" s="42">
        <v>1.2E-5</v>
      </c>
      <c r="H838" s="42">
        <v>3.1819999999999999E-3</v>
      </c>
    </row>
    <row r="839" spans="1:8" x14ac:dyDescent="0.25">
      <c r="A839" s="40">
        <v>12879314</v>
      </c>
      <c r="B839" s="3" t="s">
        <v>1899</v>
      </c>
      <c r="C839" s="39" t="s">
        <v>1900</v>
      </c>
      <c r="D839" s="41">
        <v>7.23</v>
      </c>
      <c r="E839" s="41">
        <v>6.43</v>
      </c>
      <c r="F839" s="41">
        <v>1.73</v>
      </c>
      <c r="G839" s="42">
        <v>1.109E-3</v>
      </c>
      <c r="H839" s="42">
        <v>1.7195999999999999E-2</v>
      </c>
    </row>
    <row r="840" spans="1:8" x14ac:dyDescent="0.25">
      <c r="A840" s="40">
        <v>12885365</v>
      </c>
      <c r="B840" s="3" t="s">
        <v>1692</v>
      </c>
      <c r="C840" s="39" t="s">
        <v>1693</v>
      </c>
      <c r="D840" s="41">
        <v>8.1</v>
      </c>
      <c r="E840" s="41">
        <v>7.39</v>
      </c>
      <c r="F840" s="41">
        <v>1.64</v>
      </c>
      <c r="G840" s="42">
        <v>7.8399999999999997E-4</v>
      </c>
      <c r="H840" s="42">
        <v>1.4465E-2</v>
      </c>
    </row>
    <row r="841" spans="1:8" ht="45" x14ac:dyDescent="0.25">
      <c r="A841" s="40">
        <v>12804076</v>
      </c>
      <c r="B841" s="3" t="s">
        <v>2502</v>
      </c>
      <c r="C841" s="39" t="s">
        <v>2503</v>
      </c>
      <c r="D841" s="41">
        <v>8.0500000000000007</v>
      </c>
      <c r="E841" s="41">
        <v>6.81</v>
      </c>
      <c r="F841" s="41">
        <v>2.36</v>
      </c>
      <c r="G841" s="42">
        <v>2.6400000000000002E-4</v>
      </c>
      <c r="H841" s="42">
        <v>8.744E-3</v>
      </c>
    </row>
    <row r="842" spans="1:8" x14ac:dyDescent="0.25">
      <c r="A842" s="40">
        <v>12725785</v>
      </c>
      <c r="B842" s="3" t="s">
        <v>1416</v>
      </c>
      <c r="C842" s="39" t="s">
        <v>1417</v>
      </c>
      <c r="D842" s="41">
        <v>6.42</v>
      </c>
      <c r="E842" s="41">
        <v>5.8</v>
      </c>
      <c r="F842" s="41">
        <v>1.54</v>
      </c>
      <c r="G842" s="42">
        <v>2.5900000000000001E-4</v>
      </c>
      <c r="H842" s="42">
        <v>8.6820000000000005E-3</v>
      </c>
    </row>
    <row r="843" spans="1:8" ht="30" x14ac:dyDescent="0.25">
      <c r="A843" s="40">
        <v>12690161</v>
      </c>
      <c r="B843" s="3" t="s">
        <v>979</v>
      </c>
      <c r="C843" s="39" t="s">
        <v>980</v>
      </c>
      <c r="D843" s="41">
        <v>6.11</v>
      </c>
      <c r="E843" s="41">
        <v>6.81</v>
      </c>
      <c r="F843" s="41">
        <v>-1.62</v>
      </c>
      <c r="G843" s="42">
        <v>6.8479999999999999E-3</v>
      </c>
      <c r="H843" s="42">
        <v>4.7876000000000002E-2</v>
      </c>
    </row>
    <row r="844" spans="1:8" x14ac:dyDescent="0.25">
      <c r="A844" s="40">
        <v>12686165</v>
      </c>
      <c r="B844" s="3" t="s">
        <v>2473</v>
      </c>
      <c r="C844" s="39" t="s">
        <v>2474</v>
      </c>
      <c r="D844" s="41">
        <v>9.3800000000000008</v>
      </c>
      <c r="E844" s="41">
        <v>8.17</v>
      </c>
      <c r="F844" s="41">
        <v>2.3199999999999998</v>
      </c>
      <c r="G844" s="42">
        <v>4.5000000000000003E-5</v>
      </c>
      <c r="H844" s="42">
        <v>4.4790000000000003E-3</v>
      </c>
    </row>
    <row r="845" spans="1:8" ht="30" x14ac:dyDescent="0.25">
      <c r="A845" s="40">
        <v>12872232</v>
      </c>
      <c r="B845" s="3" t="s">
        <v>2875</v>
      </c>
      <c r="C845" s="39" t="s">
        <v>2876</v>
      </c>
      <c r="D845" s="41">
        <v>4.9000000000000004</v>
      </c>
      <c r="E845" s="41">
        <v>2.83</v>
      </c>
      <c r="F845" s="41">
        <v>4.1900000000000004</v>
      </c>
      <c r="G845" s="42">
        <v>1.0000000000000001E-5</v>
      </c>
      <c r="H845" s="42">
        <v>2.9989999999999999E-3</v>
      </c>
    </row>
    <row r="846" spans="1:8" x14ac:dyDescent="0.25">
      <c r="A846" s="40">
        <v>12721237</v>
      </c>
      <c r="B846" s="3" t="s">
        <v>2263</v>
      </c>
      <c r="C846" s="39" t="s">
        <v>2264</v>
      </c>
      <c r="D846" s="41">
        <v>7.88</v>
      </c>
      <c r="E846" s="41">
        <v>6.83</v>
      </c>
      <c r="F846" s="41">
        <v>2.06</v>
      </c>
      <c r="G846" s="42">
        <v>1.348E-3</v>
      </c>
      <c r="H846" s="42">
        <v>1.9071999999999999E-2</v>
      </c>
    </row>
    <row r="847" spans="1:8" x14ac:dyDescent="0.25">
      <c r="A847" s="40">
        <v>12691986</v>
      </c>
      <c r="B847" s="3" t="s">
        <v>2381</v>
      </c>
      <c r="C847" s="39" t="s">
        <v>2382</v>
      </c>
      <c r="D847" s="41">
        <v>9.43</v>
      </c>
      <c r="E847" s="41">
        <v>8.3000000000000007</v>
      </c>
      <c r="F847" s="41">
        <v>2.19</v>
      </c>
      <c r="G847" s="42">
        <v>1.85E-4</v>
      </c>
      <c r="H847" s="42">
        <v>7.5079999999999999E-3</v>
      </c>
    </row>
    <row r="848" spans="1:8" x14ac:dyDescent="0.25">
      <c r="A848" s="40">
        <v>12792677</v>
      </c>
      <c r="B848" s="3" t="s">
        <v>2162</v>
      </c>
      <c r="C848" s="39" t="s">
        <v>2163</v>
      </c>
      <c r="D848" s="41">
        <v>9.31</v>
      </c>
      <c r="E848" s="41">
        <v>8.3699999999999992</v>
      </c>
      <c r="F848" s="41">
        <v>1.92</v>
      </c>
      <c r="G848" s="42">
        <v>1.9799999999999999E-4</v>
      </c>
      <c r="H848" s="42">
        <v>7.7340000000000004E-3</v>
      </c>
    </row>
    <row r="849" spans="1:8" ht="30" x14ac:dyDescent="0.25">
      <c r="A849" s="40">
        <v>12795470</v>
      </c>
      <c r="B849" s="3" t="s">
        <v>1897</v>
      </c>
      <c r="C849" s="39" t="s">
        <v>1898</v>
      </c>
      <c r="D849" s="41">
        <v>4.66</v>
      </c>
      <c r="E849" s="41">
        <v>3.87</v>
      </c>
      <c r="F849" s="41">
        <v>1.73</v>
      </c>
      <c r="G849" s="42">
        <v>4.0949999999999997E-3</v>
      </c>
      <c r="H849" s="42">
        <v>3.5005000000000001E-2</v>
      </c>
    </row>
    <row r="850" spans="1:8" x14ac:dyDescent="0.25">
      <c r="A850" s="40">
        <v>12719021</v>
      </c>
      <c r="B850" s="3" t="s">
        <v>363</v>
      </c>
      <c r="C850" s="39" t="s">
        <v>364</v>
      </c>
      <c r="D850" s="41">
        <v>4.0599999999999996</v>
      </c>
      <c r="E850" s="41">
        <v>5.14</v>
      </c>
      <c r="F850" s="41">
        <v>-2.12</v>
      </c>
      <c r="G850" s="42">
        <v>3.1100000000000002E-4</v>
      </c>
      <c r="H850" s="42">
        <v>9.3650000000000001E-3</v>
      </c>
    </row>
    <row r="851" spans="1:8" x14ac:dyDescent="0.25">
      <c r="A851" s="40">
        <v>12783018</v>
      </c>
      <c r="B851" s="3" t="s">
        <v>1841</v>
      </c>
      <c r="C851" s="39" t="s">
        <v>1842</v>
      </c>
      <c r="D851" s="41">
        <v>9.2200000000000006</v>
      </c>
      <c r="E851" s="41">
        <v>8.44</v>
      </c>
      <c r="F851" s="41">
        <v>1.71</v>
      </c>
      <c r="G851" s="42">
        <v>3.9100000000000002E-4</v>
      </c>
      <c r="H851" s="42">
        <v>1.0553999999999999E-2</v>
      </c>
    </row>
    <row r="852" spans="1:8" ht="30" x14ac:dyDescent="0.25">
      <c r="A852" s="40">
        <v>12780367</v>
      </c>
      <c r="B852" s="3" t="s">
        <v>2142</v>
      </c>
      <c r="C852" s="39" t="s">
        <v>2143</v>
      </c>
      <c r="D852" s="41">
        <v>8.2200000000000006</v>
      </c>
      <c r="E852" s="41">
        <v>7.29</v>
      </c>
      <c r="F852" s="41">
        <v>1.91</v>
      </c>
      <c r="G852" s="42">
        <v>1.2229999999999999E-3</v>
      </c>
      <c r="H852" s="42">
        <v>1.8003999999999999E-2</v>
      </c>
    </row>
    <row r="853" spans="1:8" x14ac:dyDescent="0.25">
      <c r="A853" s="40">
        <v>12695388</v>
      </c>
      <c r="B853" s="3" t="s">
        <v>2261</v>
      </c>
      <c r="C853" s="39" t="s">
        <v>2262</v>
      </c>
      <c r="D853" s="41">
        <v>4.13</v>
      </c>
      <c r="E853" s="41">
        <v>3.09</v>
      </c>
      <c r="F853" s="41">
        <v>2.06</v>
      </c>
      <c r="G853" s="42">
        <v>1.7730000000000001E-3</v>
      </c>
      <c r="H853" s="42">
        <v>2.2141999999999998E-2</v>
      </c>
    </row>
    <row r="854" spans="1:8" x14ac:dyDescent="0.25">
      <c r="A854" s="40">
        <v>12787942</v>
      </c>
      <c r="B854" s="3" t="s">
        <v>2723</v>
      </c>
      <c r="C854" s="39" t="s">
        <v>2724</v>
      </c>
      <c r="D854" s="41">
        <v>4.9400000000000004</v>
      </c>
      <c r="E854" s="41">
        <v>3.35</v>
      </c>
      <c r="F854" s="41">
        <v>3</v>
      </c>
      <c r="G854" s="42">
        <v>6.8000000000000005E-4</v>
      </c>
      <c r="H854" s="42">
        <v>1.3462E-2</v>
      </c>
    </row>
    <row r="855" spans="1:8" x14ac:dyDescent="0.25">
      <c r="A855" s="40">
        <v>12864136</v>
      </c>
      <c r="B855" s="3" t="s">
        <v>1576</v>
      </c>
      <c r="C855" s="39" t="s">
        <v>1577</v>
      </c>
      <c r="D855" s="41">
        <v>6.81</v>
      </c>
      <c r="E855" s="41">
        <v>6.13</v>
      </c>
      <c r="F855" s="41">
        <v>1.6</v>
      </c>
      <c r="G855" s="42">
        <v>3.0790000000000001E-3</v>
      </c>
      <c r="H855" s="42">
        <v>3.0306E-2</v>
      </c>
    </row>
    <row r="856" spans="1:8" x14ac:dyDescent="0.25">
      <c r="A856" s="40">
        <v>12791216</v>
      </c>
      <c r="B856" s="3" t="s">
        <v>1839</v>
      </c>
      <c r="C856" s="39" t="s">
        <v>1840</v>
      </c>
      <c r="D856" s="41">
        <v>6.42</v>
      </c>
      <c r="E856" s="41">
        <v>5.65</v>
      </c>
      <c r="F856" s="41">
        <v>1.71</v>
      </c>
      <c r="G856" s="42">
        <v>1.745E-3</v>
      </c>
      <c r="H856" s="42">
        <v>2.1926999999999999E-2</v>
      </c>
    </row>
    <row r="857" spans="1:8" x14ac:dyDescent="0.25">
      <c r="A857" s="40">
        <v>12877288</v>
      </c>
      <c r="B857" s="3" t="s">
        <v>699</v>
      </c>
      <c r="C857" s="39" t="s">
        <v>700</v>
      </c>
      <c r="D857" s="41">
        <v>4.5599999999999996</v>
      </c>
      <c r="E857" s="41">
        <v>5.36</v>
      </c>
      <c r="F857" s="41">
        <v>-1.75</v>
      </c>
      <c r="G857" s="42">
        <v>5.2499999999999997E-4</v>
      </c>
      <c r="H857" s="42">
        <v>1.2035000000000001E-2</v>
      </c>
    </row>
    <row r="858" spans="1:8" x14ac:dyDescent="0.25">
      <c r="A858" s="40">
        <v>12865249</v>
      </c>
      <c r="B858" s="3" t="s">
        <v>2019</v>
      </c>
      <c r="C858" s="39" t="s">
        <v>2020</v>
      </c>
      <c r="D858" s="41">
        <v>4.53</v>
      </c>
      <c r="E858" s="41">
        <v>3.69</v>
      </c>
      <c r="F858" s="41">
        <v>1.8</v>
      </c>
      <c r="G858" s="42">
        <v>4.5999999999999999E-3</v>
      </c>
      <c r="H858" s="42">
        <v>3.7387999999999998E-2</v>
      </c>
    </row>
    <row r="859" spans="1:8" x14ac:dyDescent="0.25">
      <c r="A859" s="40">
        <v>12795937</v>
      </c>
      <c r="B859" s="3" t="s">
        <v>1317</v>
      </c>
      <c r="C859" s="39" t="s">
        <v>1318</v>
      </c>
      <c r="D859" s="41">
        <v>5.75</v>
      </c>
      <c r="E859" s="41">
        <v>5.16</v>
      </c>
      <c r="F859" s="41">
        <v>1.51</v>
      </c>
      <c r="G859" s="42">
        <v>1.1540000000000001E-3</v>
      </c>
      <c r="H859" s="42">
        <v>1.7505E-2</v>
      </c>
    </row>
    <row r="860" spans="1:8" x14ac:dyDescent="0.25">
      <c r="A860" s="40">
        <v>12836813</v>
      </c>
      <c r="B860" s="3" t="s">
        <v>424</v>
      </c>
      <c r="C860" s="39" t="s">
        <v>425</v>
      </c>
      <c r="D860" s="41">
        <v>4.58</v>
      </c>
      <c r="E860" s="41">
        <v>5.59</v>
      </c>
      <c r="F860" s="41">
        <v>-2.0099999999999998</v>
      </c>
      <c r="G860" s="42">
        <v>3.1599999999999998E-4</v>
      </c>
      <c r="H860" s="42">
        <v>9.384E-3</v>
      </c>
    </row>
    <row r="861" spans="1:8" x14ac:dyDescent="0.25">
      <c r="A861" s="40">
        <v>12876972</v>
      </c>
      <c r="B861" s="3" t="s">
        <v>2801</v>
      </c>
      <c r="C861" s="39" t="s">
        <v>2802</v>
      </c>
      <c r="D861" s="41">
        <v>9</v>
      </c>
      <c r="E861" s="41">
        <v>7.18</v>
      </c>
      <c r="F861" s="41">
        <v>3.51</v>
      </c>
      <c r="G861" s="42">
        <v>4.6E-5</v>
      </c>
      <c r="H861" s="42">
        <v>4.4790000000000003E-3</v>
      </c>
    </row>
    <row r="862" spans="1:8" x14ac:dyDescent="0.25">
      <c r="A862" s="40">
        <v>12850024</v>
      </c>
      <c r="B862" s="3" t="s">
        <v>1612</v>
      </c>
      <c r="C862" s="39" t="s">
        <v>1613</v>
      </c>
      <c r="D862" s="41">
        <v>10.199999999999999</v>
      </c>
      <c r="E862" s="41">
        <v>9.52</v>
      </c>
      <c r="F862" s="41">
        <v>1.61</v>
      </c>
      <c r="G862" s="42">
        <v>5.9299999999999999E-4</v>
      </c>
      <c r="H862" s="42">
        <v>1.2543E-2</v>
      </c>
    </row>
    <row r="863" spans="1:8" ht="30" x14ac:dyDescent="0.25">
      <c r="A863" s="40">
        <v>12743757</v>
      </c>
      <c r="B863" s="3" t="s">
        <v>1315</v>
      </c>
      <c r="C863" s="39" t="s">
        <v>1316</v>
      </c>
      <c r="D863" s="41">
        <v>6.38</v>
      </c>
      <c r="E863" s="41">
        <v>5.78</v>
      </c>
      <c r="F863" s="41">
        <v>1.51</v>
      </c>
      <c r="G863" s="42">
        <v>2.9780000000000002E-3</v>
      </c>
      <c r="H863" s="42">
        <v>2.9739999999999999E-2</v>
      </c>
    </row>
    <row r="864" spans="1:8" x14ac:dyDescent="0.25">
      <c r="A864" s="40">
        <v>12848966</v>
      </c>
      <c r="B864" s="3" t="s">
        <v>231</v>
      </c>
      <c r="C864" s="39" t="s">
        <v>232</v>
      </c>
      <c r="D864" s="41">
        <v>8.84</v>
      </c>
      <c r="E864" s="41">
        <v>10.130000000000001</v>
      </c>
      <c r="F864" s="41">
        <v>-2.44</v>
      </c>
      <c r="G864" s="42">
        <v>1.63E-4</v>
      </c>
      <c r="H864" s="42">
        <v>7.0800000000000004E-3</v>
      </c>
    </row>
    <row r="865" spans="1:8" x14ac:dyDescent="0.25">
      <c r="A865" s="40">
        <v>12774405</v>
      </c>
      <c r="B865" s="3" t="s">
        <v>83</v>
      </c>
      <c r="C865" s="39" t="s">
        <v>84</v>
      </c>
      <c r="D865" s="41">
        <v>6.15</v>
      </c>
      <c r="E865" s="41">
        <v>8.33</v>
      </c>
      <c r="F865" s="41">
        <v>-4.53</v>
      </c>
      <c r="G865" s="42">
        <v>2.3000000000000001E-4</v>
      </c>
      <c r="H865" s="42">
        <v>8.4019999999999997E-3</v>
      </c>
    </row>
    <row r="866" spans="1:8" x14ac:dyDescent="0.25">
      <c r="A866" s="40">
        <v>12807859</v>
      </c>
      <c r="B866" s="3" t="s">
        <v>1382</v>
      </c>
      <c r="C866" s="39" t="s">
        <v>1383</v>
      </c>
      <c r="D866" s="41">
        <v>4.6500000000000004</v>
      </c>
      <c r="E866" s="41">
        <v>4.04</v>
      </c>
      <c r="F866" s="41">
        <v>1.53</v>
      </c>
      <c r="G866" s="42">
        <v>3.9160000000000002E-3</v>
      </c>
      <c r="H866" s="42">
        <v>3.4270000000000002E-2</v>
      </c>
    </row>
    <row r="867" spans="1:8" x14ac:dyDescent="0.25">
      <c r="A867" s="40">
        <v>12811598</v>
      </c>
      <c r="B867" s="3" t="s">
        <v>2528</v>
      </c>
      <c r="C867" s="39" t="s">
        <v>2529</v>
      </c>
      <c r="D867" s="41">
        <v>8.6300000000000008</v>
      </c>
      <c r="E867" s="41">
        <v>7.37</v>
      </c>
      <c r="F867" s="41">
        <v>2.39</v>
      </c>
      <c r="G867" s="42">
        <v>4.3300000000000001E-4</v>
      </c>
      <c r="H867" s="42">
        <v>1.1095000000000001E-2</v>
      </c>
    </row>
    <row r="868" spans="1:8" x14ac:dyDescent="0.25">
      <c r="A868" s="40">
        <v>12893064</v>
      </c>
      <c r="B868" s="3" t="s">
        <v>2983</v>
      </c>
      <c r="C868" s="39" t="s">
        <v>2984</v>
      </c>
      <c r="D868" s="41">
        <v>8.1199999999999992</v>
      </c>
      <c r="E868" s="41">
        <v>4.46</v>
      </c>
      <c r="F868" s="41">
        <v>12.59</v>
      </c>
      <c r="G868" s="42">
        <v>2.8E-5</v>
      </c>
      <c r="H868" s="42">
        <v>4.1349999999999998E-3</v>
      </c>
    </row>
    <row r="869" spans="1:8" x14ac:dyDescent="0.25">
      <c r="A869" s="40">
        <v>12698536</v>
      </c>
      <c r="B869" s="3" t="s">
        <v>2973</v>
      </c>
      <c r="C869" s="39" t="s">
        <v>2974</v>
      </c>
      <c r="D869" s="41">
        <v>8.32</v>
      </c>
      <c r="E869" s="41">
        <v>5.19</v>
      </c>
      <c r="F869" s="41">
        <v>8.75</v>
      </c>
      <c r="G869" s="42">
        <v>3.2000000000000001E-7</v>
      </c>
      <c r="H869" s="42">
        <v>2.7569999999999999E-3</v>
      </c>
    </row>
    <row r="870" spans="1:8" x14ac:dyDescent="0.25">
      <c r="A870" s="40">
        <v>12727788</v>
      </c>
      <c r="B870" s="3" t="s">
        <v>1783</v>
      </c>
      <c r="C870" s="39" t="s">
        <v>1784</v>
      </c>
      <c r="D870" s="41">
        <v>5.69</v>
      </c>
      <c r="E870" s="41">
        <v>4.9400000000000004</v>
      </c>
      <c r="F870" s="41">
        <v>1.68</v>
      </c>
      <c r="G870" s="42">
        <v>8.2899999999999998E-4</v>
      </c>
      <c r="H870" s="42">
        <v>1.4884E-2</v>
      </c>
    </row>
    <row r="871" spans="1:8" x14ac:dyDescent="0.25">
      <c r="A871" s="40">
        <v>12772477</v>
      </c>
      <c r="B871" s="3" t="s">
        <v>2227</v>
      </c>
      <c r="C871" s="39" t="s">
        <v>2228</v>
      </c>
      <c r="D871" s="41">
        <v>4.8899999999999997</v>
      </c>
      <c r="E871" s="41">
        <v>3.89</v>
      </c>
      <c r="F871" s="41">
        <v>2.0099999999999998</v>
      </c>
      <c r="G871" s="42">
        <v>1.1839999999999999E-3</v>
      </c>
      <c r="H871" s="42">
        <v>1.7728000000000001E-2</v>
      </c>
    </row>
    <row r="872" spans="1:8" x14ac:dyDescent="0.25">
      <c r="A872" s="40">
        <v>12761069</v>
      </c>
      <c r="B872" s="3" t="s">
        <v>812</v>
      </c>
      <c r="C872" s="39" t="s">
        <v>813</v>
      </c>
      <c r="D872" s="41">
        <v>5.54</v>
      </c>
      <c r="E872" s="41">
        <v>6.3</v>
      </c>
      <c r="F872" s="41">
        <v>-1.69</v>
      </c>
      <c r="G872" s="42">
        <v>4.8799999999999999E-4</v>
      </c>
      <c r="H872" s="42">
        <v>1.1724999999999999E-2</v>
      </c>
    </row>
    <row r="873" spans="1:8" x14ac:dyDescent="0.25">
      <c r="A873" s="40">
        <v>12849044</v>
      </c>
      <c r="B873" s="3" t="s">
        <v>2815</v>
      </c>
      <c r="C873" s="39" t="s">
        <v>2816</v>
      </c>
      <c r="D873" s="41">
        <v>6.65</v>
      </c>
      <c r="E873" s="41">
        <v>4.79</v>
      </c>
      <c r="F873" s="41">
        <v>3.63</v>
      </c>
      <c r="G873" s="42">
        <v>1.9000000000000001E-5</v>
      </c>
      <c r="H873" s="42">
        <v>3.7910000000000001E-3</v>
      </c>
    </row>
    <row r="874" spans="1:8" ht="30" x14ac:dyDescent="0.25">
      <c r="A874" s="40">
        <v>12680732</v>
      </c>
      <c r="B874" s="3" t="s">
        <v>2180</v>
      </c>
      <c r="C874" s="39" t="s">
        <v>2181</v>
      </c>
      <c r="D874" s="41">
        <v>4.45</v>
      </c>
      <c r="E874" s="41">
        <v>3.5</v>
      </c>
      <c r="F874" s="41">
        <v>1.94</v>
      </c>
      <c r="G874" s="42">
        <v>3.0000000000000001E-6</v>
      </c>
      <c r="H874" s="42">
        <v>2.7569999999999999E-3</v>
      </c>
    </row>
    <row r="875" spans="1:8" x14ac:dyDescent="0.25">
      <c r="A875" s="40">
        <v>12829389</v>
      </c>
      <c r="B875" s="3" t="s">
        <v>2571</v>
      </c>
      <c r="C875" s="39" t="s">
        <v>2572</v>
      </c>
      <c r="D875" s="41">
        <v>7.97</v>
      </c>
      <c r="E875" s="41">
        <v>6.64</v>
      </c>
      <c r="F875" s="41">
        <v>2.52</v>
      </c>
      <c r="G875" s="42">
        <v>1.15E-4</v>
      </c>
      <c r="H875" s="42">
        <v>6.1320000000000003E-3</v>
      </c>
    </row>
    <row r="876" spans="1:8" ht="30" x14ac:dyDescent="0.25">
      <c r="A876" s="40">
        <v>12696911</v>
      </c>
      <c r="B876" s="3" t="s">
        <v>1644</v>
      </c>
      <c r="C876" s="39" t="s">
        <v>1645</v>
      </c>
      <c r="D876" s="41">
        <v>7.36</v>
      </c>
      <c r="E876" s="41">
        <v>6.66</v>
      </c>
      <c r="F876" s="41">
        <v>1.62</v>
      </c>
      <c r="G876" s="42">
        <v>1.6050000000000001E-3</v>
      </c>
      <c r="H876" s="42">
        <v>2.1024999999999999E-2</v>
      </c>
    </row>
    <row r="877" spans="1:8" ht="30" x14ac:dyDescent="0.25">
      <c r="A877" s="40">
        <v>12742930</v>
      </c>
      <c r="B877" s="3" t="s">
        <v>245</v>
      </c>
      <c r="C877" s="39" t="s">
        <v>246</v>
      </c>
      <c r="D877" s="41">
        <v>5</v>
      </c>
      <c r="E877" s="41">
        <v>6.26</v>
      </c>
      <c r="F877" s="41">
        <v>-2.39</v>
      </c>
      <c r="G877" s="42">
        <v>3.947E-3</v>
      </c>
      <c r="H877" s="42">
        <v>3.4368000000000003E-2</v>
      </c>
    </row>
    <row r="878" spans="1:8" ht="30" x14ac:dyDescent="0.25">
      <c r="A878" s="40">
        <v>12680181</v>
      </c>
      <c r="B878" s="3" t="s">
        <v>787</v>
      </c>
      <c r="C878" s="39" t="s">
        <v>788</v>
      </c>
      <c r="D878" s="41">
        <v>5.56</v>
      </c>
      <c r="E878" s="41">
        <v>6.33</v>
      </c>
      <c r="F878" s="41">
        <v>-1.71</v>
      </c>
      <c r="G878" s="42">
        <v>1.6540000000000001E-3</v>
      </c>
      <c r="H878" s="42">
        <v>2.1349E-2</v>
      </c>
    </row>
    <row r="879" spans="1:8" ht="30" x14ac:dyDescent="0.25">
      <c r="A879" s="40">
        <v>12893731</v>
      </c>
      <c r="B879" s="3" t="s">
        <v>1110</v>
      </c>
      <c r="C879" s="39" t="s">
        <v>1111</v>
      </c>
      <c r="D879" s="41">
        <v>5.92</v>
      </c>
      <c r="E879" s="41">
        <v>6.57</v>
      </c>
      <c r="F879" s="41">
        <v>-1.57</v>
      </c>
      <c r="G879" s="42">
        <v>2.8270000000000001E-3</v>
      </c>
      <c r="H879" s="42">
        <v>2.8868999999999999E-2</v>
      </c>
    </row>
    <row r="880" spans="1:8" ht="30" x14ac:dyDescent="0.25">
      <c r="A880" s="40">
        <v>12731272</v>
      </c>
      <c r="B880" s="3" t="s">
        <v>835</v>
      </c>
      <c r="C880" s="39" t="s">
        <v>836</v>
      </c>
      <c r="D880" s="41">
        <v>6.35</v>
      </c>
      <c r="E880" s="41">
        <v>7.1</v>
      </c>
      <c r="F880" s="41">
        <v>-1.68</v>
      </c>
      <c r="G880" s="42">
        <v>1.22E-4</v>
      </c>
      <c r="H880" s="42">
        <v>6.2189999999999997E-3</v>
      </c>
    </row>
    <row r="881" spans="1:8" x14ac:dyDescent="0.25">
      <c r="A881" s="40">
        <v>12700982</v>
      </c>
      <c r="B881" s="3" t="s">
        <v>2607</v>
      </c>
      <c r="C881" s="39" t="s">
        <v>2608</v>
      </c>
      <c r="D881" s="41">
        <v>5.92</v>
      </c>
      <c r="E881" s="41">
        <v>4.54</v>
      </c>
      <c r="F881" s="41">
        <v>2.6</v>
      </c>
      <c r="G881" s="42">
        <v>1.0070000000000001E-3</v>
      </c>
      <c r="H881" s="42">
        <v>1.6482E-2</v>
      </c>
    </row>
    <row r="882" spans="1:8" ht="60" x14ac:dyDescent="0.25">
      <c r="A882" s="40">
        <v>12832090</v>
      </c>
      <c r="B882" s="3" t="s">
        <v>2248</v>
      </c>
      <c r="C882" s="39" t="s">
        <v>2249</v>
      </c>
      <c r="D882" s="41">
        <v>9.33</v>
      </c>
      <c r="E882" s="41">
        <v>8.3000000000000007</v>
      </c>
      <c r="F882" s="41">
        <v>2.04</v>
      </c>
      <c r="G882" s="42">
        <v>2.4480000000000001E-3</v>
      </c>
      <c r="H882" s="42">
        <v>2.6492000000000002E-2</v>
      </c>
    </row>
    <row r="883" spans="1:8" ht="30" x14ac:dyDescent="0.25">
      <c r="A883" s="40">
        <v>12818707</v>
      </c>
      <c r="B883" s="3" t="s">
        <v>2635</v>
      </c>
      <c r="C883" s="39" t="s">
        <v>2636</v>
      </c>
      <c r="D883" s="41">
        <v>4.38</v>
      </c>
      <c r="E883" s="41">
        <v>2.96</v>
      </c>
      <c r="F883" s="41">
        <v>2.67</v>
      </c>
      <c r="G883" s="42">
        <v>2.921E-3</v>
      </c>
      <c r="H883" s="42">
        <v>2.9447999999999998E-2</v>
      </c>
    </row>
    <row r="884" spans="1:8" x14ac:dyDescent="0.25">
      <c r="A884" s="40">
        <v>12776406</v>
      </c>
      <c r="B884" s="3" t="s">
        <v>953</v>
      </c>
      <c r="C884" s="39" t="s">
        <v>954</v>
      </c>
      <c r="D884" s="41">
        <v>9.02</v>
      </c>
      <c r="E884" s="41">
        <v>9.73</v>
      </c>
      <c r="F884" s="41">
        <v>-1.63</v>
      </c>
      <c r="G884" s="42">
        <v>5.7499999999999999E-4</v>
      </c>
      <c r="H884" s="42">
        <v>1.2416999999999999E-2</v>
      </c>
    </row>
    <row r="885" spans="1:8" x14ac:dyDescent="0.25">
      <c r="A885" s="40">
        <v>12887803</v>
      </c>
      <c r="B885" s="3" t="s">
        <v>2677</v>
      </c>
      <c r="C885" s="39" t="s">
        <v>2678</v>
      </c>
      <c r="D885" s="41">
        <v>8.5</v>
      </c>
      <c r="E885" s="41">
        <v>7.01</v>
      </c>
      <c r="F885" s="41">
        <v>2.8</v>
      </c>
      <c r="G885" s="42">
        <v>1.01E-4</v>
      </c>
      <c r="H885" s="42">
        <v>5.9769999999999997E-3</v>
      </c>
    </row>
    <row r="886" spans="1:8" x14ac:dyDescent="0.25">
      <c r="A886" s="40">
        <v>12789530</v>
      </c>
      <c r="B886" s="3" t="s">
        <v>325</v>
      </c>
      <c r="C886" s="39" t="s">
        <v>326</v>
      </c>
      <c r="D886" s="41">
        <v>6.18</v>
      </c>
      <c r="E886" s="41">
        <v>7.29</v>
      </c>
      <c r="F886" s="41">
        <v>-2.17</v>
      </c>
      <c r="G886" s="42">
        <v>1.4660000000000001E-3</v>
      </c>
      <c r="H886" s="42">
        <v>2.0069E-2</v>
      </c>
    </row>
    <row r="887" spans="1:8" ht="30" x14ac:dyDescent="0.25">
      <c r="A887" s="40">
        <v>12778449</v>
      </c>
      <c r="B887" s="3" t="s">
        <v>586</v>
      </c>
      <c r="C887" s="39" t="s">
        <v>587</v>
      </c>
      <c r="D887" s="41">
        <v>6.82</v>
      </c>
      <c r="E887" s="41">
        <v>7.69</v>
      </c>
      <c r="F887" s="41">
        <v>-1.83</v>
      </c>
      <c r="G887" s="42">
        <v>3.4390000000000002E-3</v>
      </c>
      <c r="H887" s="42">
        <v>3.2133000000000002E-2</v>
      </c>
    </row>
    <row r="888" spans="1:8" ht="30" x14ac:dyDescent="0.25">
      <c r="A888" s="40">
        <v>12714001</v>
      </c>
      <c r="B888" s="3" t="s">
        <v>484</v>
      </c>
      <c r="C888" s="39" t="s">
        <v>485</v>
      </c>
      <c r="D888" s="41">
        <v>6</v>
      </c>
      <c r="E888" s="41">
        <v>6.96</v>
      </c>
      <c r="F888" s="41">
        <v>-1.94</v>
      </c>
      <c r="G888" s="42">
        <v>2.9700000000000001E-4</v>
      </c>
      <c r="H888" s="42">
        <v>9.1999999999999998E-3</v>
      </c>
    </row>
    <row r="889" spans="1:8" x14ac:dyDescent="0.25">
      <c r="A889" s="40">
        <v>12684051</v>
      </c>
      <c r="B889" s="3" t="s">
        <v>2316</v>
      </c>
      <c r="C889" s="39" t="s">
        <v>2317</v>
      </c>
      <c r="D889" s="41">
        <v>6.32</v>
      </c>
      <c r="E889" s="41">
        <v>5.24</v>
      </c>
      <c r="F889" s="41">
        <v>2.11</v>
      </c>
      <c r="G889" s="42">
        <v>3.3180000000000002E-3</v>
      </c>
      <c r="H889" s="42">
        <v>3.1572999999999997E-2</v>
      </c>
    </row>
    <row r="890" spans="1:8" x14ac:dyDescent="0.25">
      <c r="A890" s="40">
        <v>12805021</v>
      </c>
      <c r="B890" s="3" t="s">
        <v>977</v>
      </c>
      <c r="C890" s="39" t="s">
        <v>978</v>
      </c>
      <c r="D890" s="41">
        <v>7.71</v>
      </c>
      <c r="E890" s="41">
        <v>8.41</v>
      </c>
      <c r="F890" s="41">
        <v>-1.62</v>
      </c>
      <c r="G890" s="42">
        <v>1.06E-4</v>
      </c>
      <c r="H890" s="42">
        <v>6.025E-3</v>
      </c>
    </row>
    <row r="891" spans="1:8" x14ac:dyDescent="0.25">
      <c r="A891" s="40">
        <v>12873199</v>
      </c>
      <c r="B891" s="3" t="s">
        <v>225</v>
      </c>
      <c r="C891" s="39" t="s">
        <v>226</v>
      </c>
      <c r="D891" s="41">
        <v>2.86</v>
      </c>
      <c r="E891" s="41">
        <v>4.16</v>
      </c>
      <c r="F891" s="41">
        <v>-2.46</v>
      </c>
      <c r="G891" s="42">
        <v>2.0089999999999999E-3</v>
      </c>
      <c r="H891" s="42">
        <v>2.375E-2</v>
      </c>
    </row>
    <row r="892" spans="1:8" x14ac:dyDescent="0.25">
      <c r="A892" s="40">
        <v>12838591</v>
      </c>
      <c r="B892" s="3" t="s">
        <v>1838</v>
      </c>
      <c r="C892" s="39"/>
      <c r="D892" s="41">
        <v>7.65</v>
      </c>
      <c r="E892" s="41">
        <v>6.88</v>
      </c>
      <c r="F892" s="41">
        <v>1.71</v>
      </c>
      <c r="G892" s="42">
        <v>2.2699999999999999E-4</v>
      </c>
      <c r="H892" s="42">
        <v>8.3429999999999997E-3</v>
      </c>
    </row>
    <row r="893" spans="1:8" x14ac:dyDescent="0.25">
      <c r="A893" s="40">
        <v>12869680</v>
      </c>
      <c r="B893" s="3" t="s">
        <v>2485</v>
      </c>
      <c r="C893" s="39"/>
      <c r="D893" s="41">
        <v>5.9</v>
      </c>
      <c r="E893" s="41">
        <v>4.68</v>
      </c>
      <c r="F893" s="41">
        <v>2.33</v>
      </c>
      <c r="G893" s="42">
        <v>3.6129999999999999E-3</v>
      </c>
      <c r="H893" s="42">
        <v>3.2926999999999998E-2</v>
      </c>
    </row>
    <row r="894" spans="1:8" x14ac:dyDescent="0.25">
      <c r="A894" s="40">
        <v>12678864</v>
      </c>
      <c r="B894" s="3" t="s">
        <v>2419</v>
      </c>
      <c r="C894" s="39" t="s">
        <v>2420</v>
      </c>
      <c r="D894" s="41">
        <v>4.09</v>
      </c>
      <c r="E894" s="41">
        <v>2.92</v>
      </c>
      <c r="F894" s="41">
        <v>2.25</v>
      </c>
      <c r="G894" s="42">
        <v>5.2599999999999999E-4</v>
      </c>
      <c r="H894" s="42">
        <v>1.2035000000000001E-2</v>
      </c>
    </row>
    <row r="895" spans="1:8" x14ac:dyDescent="0.25">
      <c r="A895" s="40">
        <v>12709282</v>
      </c>
      <c r="B895" s="3" t="s">
        <v>1173</v>
      </c>
      <c r="C895" s="39" t="s">
        <v>1174</v>
      </c>
      <c r="D895" s="41">
        <v>7.51</v>
      </c>
      <c r="E895" s="41">
        <v>8.14</v>
      </c>
      <c r="F895" s="41">
        <v>-1.55</v>
      </c>
      <c r="G895" s="42">
        <v>2.049E-3</v>
      </c>
      <c r="H895" s="42">
        <v>2.4025999999999999E-2</v>
      </c>
    </row>
    <row r="896" spans="1:8" x14ac:dyDescent="0.25">
      <c r="A896" s="40">
        <v>12745816</v>
      </c>
      <c r="B896" s="3" t="s">
        <v>304</v>
      </c>
      <c r="C896" s="39" t="s">
        <v>305</v>
      </c>
      <c r="D896" s="41">
        <v>4.96</v>
      </c>
      <c r="E896" s="41">
        <v>6.13</v>
      </c>
      <c r="F896" s="41">
        <v>-2.2400000000000002</v>
      </c>
      <c r="G896" s="42">
        <v>4.8570000000000002E-3</v>
      </c>
      <c r="H896" s="42">
        <v>3.8729E-2</v>
      </c>
    </row>
    <row r="897" spans="1:8" x14ac:dyDescent="0.25">
      <c r="A897" s="40">
        <v>12804546</v>
      </c>
      <c r="B897" s="3" t="s">
        <v>2140</v>
      </c>
      <c r="C897" s="39" t="s">
        <v>2141</v>
      </c>
      <c r="D897" s="41">
        <v>7.76</v>
      </c>
      <c r="E897" s="41">
        <v>6.83</v>
      </c>
      <c r="F897" s="41">
        <v>1.91</v>
      </c>
      <c r="G897" s="42">
        <v>1.3849999999999999E-3</v>
      </c>
      <c r="H897" s="42">
        <v>1.9321000000000001E-2</v>
      </c>
    </row>
    <row r="898" spans="1:8" x14ac:dyDescent="0.25">
      <c r="A898" s="40">
        <v>12843282</v>
      </c>
      <c r="B898" s="3" t="s">
        <v>1672</v>
      </c>
      <c r="C898" s="39" t="s">
        <v>1673</v>
      </c>
      <c r="D898" s="41">
        <v>8.5500000000000007</v>
      </c>
      <c r="E898" s="41">
        <v>7.84</v>
      </c>
      <c r="F898" s="41">
        <v>1.63</v>
      </c>
      <c r="G898" s="42">
        <v>7.4100000000000001E-4</v>
      </c>
      <c r="H898" s="42">
        <v>1.4057E-2</v>
      </c>
    </row>
    <row r="899" spans="1:8" x14ac:dyDescent="0.25">
      <c r="A899" s="40">
        <v>12730451</v>
      </c>
      <c r="B899" s="3" t="s">
        <v>1670</v>
      </c>
      <c r="C899" s="39" t="s">
        <v>1671</v>
      </c>
      <c r="D899" s="41">
        <v>9.4700000000000006</v>
      </c>
      <c r="E899" s="41">
        <v>8.76</v>
      </c>
      <c r="F899" s="41">
        <v>1.63</v>
      </c>
      <c r="G899" s="42">
        <v>4.0000000000000003E-5</v>
      </c>
      <c r="H899" s="42">
        <v>4.2209999999999999E-3</v>
      </c>
    </row>
    <row r="900" spans="1:8" x14ac:dyDescent="0.25">
      <c r="A900" s="40">
        <v>12761316</v>
      </c>
      <c r="B900" s="3" t="s">
        <v>2520</v>
      </c>
      <c r="C900" s="39" t="s">
        <v>2521</v>
      </c>
      <c r="D900" s="41">
        <v>5.45</v>
      </c>
      <c r="E900" s="41">
        <v>4.1900000000000004</v>
      </c>
      <c r="F900" s="41">
        <v>2.38</v>
      </c>
      <c r="G900" s="42">
        <v>1.003E-3</v>
      </c>
      <c r="H900" s="42">
        <v>1.6465E-2</v>
      </c>
    </row>
    <row r="901" spans="1:8" x14ac:dyDescent="0.25">
      <c r="A901" s="40">
        <v>12738595</v>
      </c>
      <c r="B901" s="3" t="s">
        <v>2500</v>
      </c>
      <c r="C901" s="39" t="s">
        <v>2501</v>
      </c>
      <c r="D901" s="41">
        <v>8.52</v>
      </c>
      <c r="E901" s="41">
        <v>7.28</v>
      </c>
      <c r="F901" s="41">
        <v>2.36</v>
      </c>
      <c r="G901" s="42">
        <v>1.9999999999999999E-6</v>
      </c>
      <c r="H901" s="42">
        <v>2.7569999999999999E-3</v>
      </c>
    </row>
    <row r="902" spans="1:8" x14ac:dyDescent="0.25">
      <c r="A902" s="40">
        <v>12869534</v>
      </c>
      <c r="B902" s="3" t="s">
        <v>2629</v>
      </c>
      <c r="C902" s="39" t="s">
        <v>2630</v>
      </c>
      <c r="D902" s="41">
        <v>3.7</v>
      </c>
      <c r="E902" s="41">
        <v>2.29</v>
      </c>
      <c r="F902" s="41">
        <v>2.66</v>
      </c>
      <c r="G902" s="42">
        <v>1.3359999999999999E-3</v>
      </c>
      <c r="H902" s="42">
        <v>1.8928E-2</v>
      </c>
    </row>
    <row r="903" spans="1:8" x14ac:dyDescent="0.25">
      <c r="A903" s="40">
        <v>12705600</v>
      </c>
      <c r="B903" s="3" t="s">
        <v>2046</v>
      </c>
      <c r="C903" s="39" t="s">
        <v>2047</v>
      </c>
      <c r="D903" s="41">
        <v>6.84</v>
      </c>
      <c r="E903" s="41">
        <v>5.98</v>
      </c>
      <c r="F903" s="41">
        <v>1.82</v>
      </c>
      <c r="G903" s="42">
        <v>5.2899999999999996E-4</v>
      </c>
      <c r="H903" s="42">
        <v>1.2035000000000001E-2</v>
      </c>
    </row>
    <row r="904" spans="1:8" x14ac:dyDescent="0.25">
      <c r="A904" s="40">
        <v>12779943</v>
      </c>
      <c r="B904" s="3" t="s">
        <v>1171</v>
      </c>
      <c r="C904" s="39" t="s">
        <v>1172</v>
      </c>
      <c r="D904" s="41">
        <v>5.72</v>
      </c>
      <c r="E904" s="41">
        <v>6.36</v>
      </c>
      <c r="F904" s="41">
        <v>-1.55</v>
      </c>
      <c r="G904" s="42">
        <v>6.7200000000000003E-3</v>
      </c>
      <c r="H904" s="42">
        <v>4.7251000000000001E-2</v>
      </c>
    </row>
    <row r="905" spans="1:8" x14ac:dyDescent="0.25">
      <c r="A905" s="40">
        <v>12863526</v>
      </c>
      <c r="B905" s="3" t="s">
        <v>492</v>
      </c>
      <c r="C905" s="39" t="s">
        <v>493</v>
      </c>
      <c r="D905" s="41">
        <v>5.26</v>
      </c>
      <c r="E905" s="41">
        <v>6.21</v>
      </c>
      <c r="F905" s="41">
        <v>-1.93</v>
      </c>
      <c r="G905" s="42">
        <v>9.59E-4</v>
      </c>
      <c r="H905" s="42">
        <v>1.6116999999999999E-2</v>
      </c>
    </row>
    <row r="906" spans="1:8" x14ac:dyDescent="0.25">
      <c r="A906" s="40">
        <v>12864285</v>
      </c>
      <c r="B906" s="3" t="s">
        <v>652</v>
      </c>
      <c r="C906" s="39" t="s">
        <v>653</v>
      </c>
      <c r="D906" s="41">
        <v>5.17</v>
      </c>
      <c r="E906" s="41">
        <v>6</v>
      </c>
      <c r="F906" s="41">
        <v>-1.78</v>
      </c>
      <c r="G906" s="42">
        <v>4.6000000000000001E-4</v>
      </c>
      <c r="H906" s="42">
        <v>1.1384999999999999E-2</v>
      </c>
    </row>
    <row r="907" spans="1:8" x14ac:dyDescent="0.25">
      <c r="A907" s="40">
        <v>12868265</v>
      </c>
      <c r="B907" s="3" t="s">
        <v>377</v>
      </c>
      <c r="C907" s="39" t="s">
        <v>378</v>
      </c>
      <c r="D907" s="41">
        <v>3.74</v>
      </c>
      <c r="E907" s="41">
        <v>4.8</v>
      </c>
      <c r="F907" s="41">
        <v>-2.09</v>
      </c>
      <c r="G907" s="42">
        <v>3.6000000000000001E-5</v>
      </c>
      <c r="H907" s="42">
        <v>4.1349999999999998E-3</v>
      </c>
    </row>
    <row r="908" spans="1:8" x14ac:dyDescent="0.25">
      <c r="A908" s="40">
        <v>12851475</v>
      </c>
      <c r="B908" s="3" t="s">
        <v>2647</v>
      </c>
      <c r="C908" s="39" t="s">
        <v>2648</v>
      </c>
      <c r="D908" s="41">
        <v>6.45</v>
      </c>
      <c r="E908" s="41">
        <v>5</v>
      </c>
      <c r="F908" s="41">
        <v>2.72</v>
      </c>
      <c r="G908" s="42">
        <v>4.6200000000000001E-4</v>
      </c>
      <c r="H908" s="42">
        <v>1.1384999999999999E-2</v>
      </c>
    </row>
    <row r="909" spans="1:8" x14ac:dyDescent="0.25">
      <c r="A909" s="40">
        <v>12873208</v>
      </c>
      <c r="B909" s="3" t="s">
        <v>482</v>
      </c>
      <c r="C909" s="39" t="s">
        <v>483</v>
      </c>
      <c r="D909" s="41">
        <v>6.99</v>
      </c>
      <c r="E909" s="41">
        <v>7.94</v>
      </c>
      <c r="F909" s="41">
        <v>-1.94</v>
      </c>
      <c r="G909" s="42">
        <v>1.374E-3</v>
      </c>
      <c r="H909" s="42">
        <v>1.9258000000000001E-2</v>
      </c>
    </row>
    <row r="910" spans="1:8" x14ac:dyDescent="0.25">
      <c r="A910" s="40">
        <v>12879131</v>
      </c>
      <c r="B910" s="3" t="s">
        <v>444</v>
      </c>
      <c r="C910" s="39" t="s">
        <v>445</v>
      </c>
      <c r="D910" s="41">
        <v>7.29</v>
      </c>
      <c r="E910" s="41">
        <v>8.27</v>
      </c>
      <c r="F910" s="41">
        <v>-1.98</v>
      </c>
      <c r="G910" s="42">
        <v>4.6109999999999996E-3</v>
      </c>
      <c r="H910" s="42">
        <v>3.7455000000000002E-2</v>
      </c>
    </row>
    <row r="911" spans="1:8" x14ac:dyDescent="0.25">
      <c r="A911" s="40">
        <v>12876902</v>
      </c>
      <c r="B911" s="3" t="s">
        <v>625</v>
      </c>
      <c r="C911" s="39" t="s">
        <v>626</v>
      </c>
      <c r="D911" s="41">
        <v>5.07</v>
      </c>
      <c r="E911" s="41">
        <v>5.92</v>
      </c>
      <c r="F911" s="41">
        <v>-1.81</v>
      </c>
      <c r="G911" s="42">
        <v>4.4999999999999999E-4</v>
      </c>
      <c r="H911" s="42">
        <v>1.1258000000000001E-2</v>
      </c>
    </row>
    <row r="912" spans="1:8" ht="30" x14ac:dyDescent="0.25">
      <c r="A912" s="40">
        <v>12781396</v>
      </c>
      <c r="B912" s="3" t="s">
        <v>1108</v>
      </c>
      <c r="C912" s="39" t="s">
        <v>1109</v>
      </c>
      <c r="D912" s="41">
        <v>6.45</v>
      </c>
      <c r="E912" s="41">
        <v>7.1</v>
      </c>
      <c r="F912" s="41">
        <v>-1.57</v>
      </c>
      <c r="G912" s="42">
        <v>6.2960000000000004E-3</v>
      </c>
      <c r="H912" s="42">
        <v>4.5453E-2</v>
      </c>
    </row>
    <row r="913" spans="1:8" x14ac:dyDescent="0.25">
      <c r="A913" s="40">
        <v>12688271</v>
      </c>
      <c r="B913" s="3" t="s">
        <v>1836</v>
      </c>
      <c r="C913" s="39" t="s">
        <v>1837</v>
      </c>
      <c r="D913" s="41">
        <v>10.58</v>
      </c>
      <c r="E913" s="41">
        <v>9.81</v>
      </c>
      <c r="F913" s="41">
        <v>1.71</v>
      </c>
      <c r="G913" s="42">
        <v>2.5999999999999998E-5</v>
      </c>
      <c r="H913" s="42">
        <v>4.1149999999999997E-3</v>
      </c>
    </row>
    <row r="914" spans="1:8" x14ac:dyDescent="0.25">
      <c r="A914" s="40">
        <v>12708674</v>
      </c>
      <c r="B914" s="3" t="s">
        <v>2619</v>
      </c>
      <c r="C914" s="39" t="s">
        <v>2620</v>
      </c>
      <c r="D914" s="41">
        <v>9.98</v>
      </c>
      <c r="E914" s="41">
        <v>8.6</v>
      </c>
      <c r="F914" s="41">
        <v>2.62</v>
      </c>
      <c r="G914" s="42">
        <v>3.0000000000000001E-6</v>
      </c>
      <c r="H914" s="42">
        <v>2.7599999999999999E-3</v>
      </c>
    </row>
    <row r="915" spans="1:8" x14ac:dyDescent="0.25">
      <c r="A915" s="40">
        <v>12847661</v>
      </c>
      <c r="B915" s="3" t="s">
        <v>287</v>
      </c>
      <c r="C915" s="39"/>
      <c r="D915" s="41">
        <v>4.2</v>
      </c>
      <c r="E915" s="41">
        <v>5.39</v>
      </c>
      <c r="F915" s="41">
        <v>-2.2799999999999998</v>
      </c>
      <c r="G915" s="42">
        <v>1.2489999999999999E-3</v>
      </c>
      <c r="H915" s="42">
        <v>1.8169999999999999E-2</v>
      </c>
    </row>
    <row r="916" spans="1:8" x14ac:dyDescent="0.25">
      <c r="A916" s="40">
        <v>12841202</v>
      </c>
      <c r="B916" s="3" t="s">
        <v>913</v>
      </c>
      <c r="C916" s="39" t="s">
        <v>914</v>
      </c>
      <c r="D916" s="41">
        <v>5.36</v>
      </c>
      <c r="E916" s="41">
        <v>6.08</v>
      </c>
      <c r="F916" s="41">
        <v>-1.65</v>
      </c>
      <c r="G916" s="42">
        <v>4.9420000000000002E-3</v>
      </c>
      <c r="H916" s="42">
        <v>3.9135999999999997E-2</v>
      </c>
    </row>
    <row r="917" spans="1:8" x14ac:dyDescent="0.25">
      <c r="A917" s="40">
        <v>12803572</v>
      </c>
      <c r="B917" s="3" t="s">
        <v>785</v>
      </c>
      <c r="C917" s="39" t="s">
        <v>786</v>
      </c>
      <c r="D917" s="41">
        <v>3.56</v>
      </c>
      <c r="E917" s="41">
        <v>4.34</v>
      </c>
      <c r="F917" s="41">
        <v>-1.71</v>
      </c>
      <c r="G917" s="42">
        <v>7.8899999999999999E-4</v>
      </c>
      <c r="H917" s="42">
        <v>1.4478E-2</v>
      </c>
    </row>
    <row r="918" spans="1:8" x14ac:dyDescent="0.25">
      <c r="A918" s="40">
        <v>12807066</v>
      </c>
      <c r="B918" s="3" t="s">
        <v>1044</v>
      </c>
      <c r="C918" s="39" t="s">
        <v>1045</v>
      </c>
      <c r="D918" s="41">
        <v>9.68</v>
      </c>
      <c r="E918" s="41">
        <v>10.35</v>
      </c>
      <c r="F918" s="41">
        <v>-1.59</v>
      </c>
      <c r="G918" s="42">
        <v>2.81E-4</v>
      </c>
      <c r="H918" s="42">
        <v>9.0349999999999996E-3</v>
      </c>
    </row>
    <row r="919" spans="1:8" ht="30" x14ac:dyDescent="0.25">
      <c r="A919" s="40">
        <v>12806768</v>
      </c>
      <c r="B919" s="3" t="s">
        <v>153</v>
      </c>
      <c r="C919" s="39" t="s">
        <v>154</v>
      </c>
      <c r="D919" s="41">
        <v>5.25</v>
      </c>
      <c r="E919" s="41">
        <v>6.74</v>
      </c>
      <c r="F919" s="41">
        <v>-2.8</v>
      </c>
      <c r="G919" s="42">
        <v>1.521E-3</v>
      </c>
      <c r="H919" s="42">
        <v>2.0386000000000001E-2</v>
      </c>
    </row>
    <row r="920" spans="1:8" ht="30" x14ac:dyDescent="0.25">
      <c r="A920" s="40">
        <v>12800906</v>
      </c>
      <c r="B920" s="3" t="s">
        <v>146</v>
      </c>
      <c r="C920" s="39" t="s">
        <v>147</v>
      </c>
      <c r="D920" s="41">
        <v>6.29</v>
      </c>
      <c r="E920" s="41">
        <v>7.79</v>
      </c>
      <c r="F920" s="41">
        <v>-2.84</v>
      </c>
      <c r="G920" s="42">
        <v>6.7999999999999999E-5</v>
      </c>
      <c r="H920" s="42">
        <v>5.0229999999999997E-3</v>
      </c>
    </row>
    <row r="921" spans="1:8" x14ac:dyDescent="0.25">
      <c r="A921" s="40">
        <v>12805927</v>
      </c>
      <c r="B921" s="3" t="s">
        <v>735</v>
      </c>
      <c r="C921" s="39" t="s">
        <v>736</v>
      </c>
      <c r="D921" s="41">
        <v>6.3</v>
      </c>
      <c r="E921" s="41">
        <v>7.09</v>
      </c>
      <c r="F921" s="41">
        <v>-1.73</v>
      </c>
      <c r="G921" s="42">
        <v>5.9490000000000003E-3</v>
      </c>
      <c r="H921" s="42">
        <v>4.3864E-2</v>
      </c>
    </row>
    <row r="922" spans="1:8" x14ac:dyDescent="0.25">
      <c r="A922" s="40">
        <v>12805079</v>
      </c>
      <c r="B922" s="3" t="s">
        <v>735</v>
      </c>
      <c r="C922" s="39" t="s">
        <v>736</v>
      </c>
      <c r="D922" s="41">
        <v>3.52</v>
      </c>
      <c r="E922" s="41">
        <v>4.1399999999999997</v>
      </c>
      <c r="F922" s="41">
        <v>-1.54</v>
      </c>
      <c r="G922" s="42">
        <v>5.7739999999999996E-3</v>
      </c>
      <c r="H922" s="42">
        <v>4.3111999999999998E-2</v>
      </c>
    </row>
    <row r="923" spans="1:8" x14ac:dyDescent="0.25">
      <c r="A923" s="40">
        <v>12801577</v>
      </c>
      <c r="B923" s="3" t="s">
        <v>422</v>
      </c>
      <c r="C923" s="39" t="s">
        <v>423</v>
      </c>
      <c r="D923" s="41">
        <v>4.92</v>
      </c>
      <c r="E923" s="41">
        <v>5.92</v>
      </c>
      <c r="F923" s="41">
        <v>-2.0099999999999998</v>
      </c>
      <c r="G923" s="42">
        <v>4.9200000000000003E-4</v>
      </c>
      <c r="H923" s="42">
        <v>1.1749000000000001E-2</v>
      </c>
    </row>
    <row r="924" spans="1:8" x14ac:dyDescent="0.25">
      <c r="A924" s="40">
        <v>12802001</v>
      </c>
      <c r="B924" s="3" t="s">
        <v>241</v>
      </c>
      <c r="C924" s="39" t="s">
        <v>242</v>
      </c>
      <c r="D924" s="41">
        <v>4.71</v>
      </c>
      <c r="E924" s="41">
        <v>5.97</v>
      </c>
      <c r="F924" s="41">
        <v>-2.4</v>
      </c>
      <c r="G924" s="42">
        <v>1.12E-4</v>
      </c>
      <c r="H924" s="42">
        <v>6.13E-3</v>
      </c>
    </row>
    <row r="925" spans="1:8" x14ac:dyDescent="0.25">
      <c r="A925" s="40">
        <v>12757767</v>
      </c>
      <c r="B925" s="3" t="s">
        <v>2213</v>
      </c>
      <c r="C925" s="39" t="s">
        <v>2214</v>
      </c>
      <c r="D925" s="41">
        <v>6.33</v>
      </c>
      <c r="E925" s="41">
        <v>5.34</v>
      </c>
      <c r="F925" s="41">
        <v>1.99</v>
      </c>
      <c r="G925" s="42">
        <v>7.1500000000000003E-4</v>
      </c>
      <c r="H925" s="42">
        <v>1.3828E-2</v>
      </c>
    </row>
    <row r="926" spans="1:8" x14ac:dyDescent="0.25">
      <c r="A926" s="40">
        <v>12848404</v>
      </c>
      <c r="B926" s="3" t="s">
        <v>2295</v>
      </c>
      <c r="C926" s="39" t="s">
        <v>2296</v>
      </c>
      <c r="D926" s="41">
        <v>6.78</v>
      </c>
      <c r="E926" s="41">
        <v>5.72</v>
      </c>
      <c r="F926" s="41">
        <v>2.09</v>
      </c>
      <c r="G926" s="42">
        <v>4.3999999999999999E-5</v>
      </c>
      <c r="H926" s="42">
        <v>4.3949999999999996E-3</v>
      </c>
    </row>
    <row r="927" spans="1:8" x14ac:dyDescent="0.25">
      <c r="A927" s="40">
        <v>12738207</v>
      </c>
      <c r="B927" s="3" t="s">
        <v>2467</v>
      </c>
      <c r="C927" s="39" t="s">
        <v>2468</v>
      </c>
      <c r="D927" s="41">
        <v>7.02</v>
      </c>
      <c r="E927" s="41">
        <v>5.81</v>
      </c>
      <c r="F927" s="41">
        <v>2.31</v>
      </c>
      <c r="G927" s="42">
        <v>7.2999999999999999E-5</v>
      </c>
      <c r="H927" s="42">
        <v>5.1879999999999999E-3</v>
      </c>
    </row>
    <row r="928" spans="1:8" x14ac:dyDescent="0.25">
      <c r="A928" s="40">
        <v>12735198</v>
      </c>
      <c r="B928" s="3" t="s">
        <v>2138</v>
      </c>
      <c r="C928" s="39" t="s">
        <v>2139</v>
      </c>
      <c r="D928" s="41">
        <v>5.94</v>
      </c>
      <c r="E928" s="41">
        <v>5</v>
      </c>
      <c r="F928" s="41">
        <v>1.91</v>
      </c>
      <c r="G928" s="42">
        <v>7.1219999999999999E-3</v>
      </c>
      <c r="H928" s="42">
        <v>4.9075000000000001E-2</v>
      </c>
    </row>
    <row r="929" spans="1:8" x14ac:dyDescent="0.25">
      <c r="A929" s="40">
        <v>12874633</v>
      </c>
      <c r="B929" s="3" t="s">
        <v>506</v>
      </c>
      <c r="C929" s="39" t="s">
        <v>507</v>
      </c>
      <c r="D929" s="41">
        <v>4.88</v>
      </c>
      <c r="E929" s="41">
        <v>5.82</v>
      </c>
      <c r="F929" s="41">
        <v>-1.92</v>
      </c>
      <c r="G929" s="42">
        <v>3.954E-3</v>
      </c>
      <c r="H929" s="42">
        <v>3.4368000000000003E-2</v>
      </c>
    </row>
    <row r="930" spans="1:8" x14ac:dyDescent="0.25">
      <c r="A930" s="40">
        <v>12874205</v>
      </c>
      <c r="B930" s="3" t="s">
        <v>456</v>
      </c>
      <c r="C930" s="39" t="s">
        <v>457</v>
      </c>
      <c r="D930" s="41">
        <v>3.58</v>
      </c>
      <c r="E930" s="41">
        <v>4.5599999999999996</v>
      </c>
      <c r="F930" s="41">
        <v>-1.97</v>
      </c>
      <c r="G930" s="42">
        <v>3.1800000000000001E-3</v>
      </c>
      <c r="H930" s="42">
        <v>3.0842999999999999E-2</v>
      </c>
    </row>
    <row r="931" spans="1:8" x14ac:dyDescent="0.25">
      <c r="A931" s="40">
        <v>12684420</v>
      </c>
      <c r="B931" s="3" t="s">
        <v>349</v>
      </c>
      <c r="C931" s="39" t="s">
        <v>350</v>
      </c>
      <c r="D931" s="41">
        <v>7.81</v>
      </c>
      <c r="E931" s="41">
        <v>8.9</v>
      </c>
      <c r="F931" s="41">
        <v>-2.14</v>
      </c>
      <c r="G931" s="42">
        <v>5.9900000000000003E-4</v>
      </c>
      <c r="H931" s="42">
        <v>1.2612E-2</v>
      </c>
    </row>
    <row r="932" spans="1:8" x14ac:dyDescent="0.25">
      <c r="A932" s="40">
        <v>12860935</v>
      </c>
      <c r="B932" s="3" t="s">
        <v>2742</v>
      </c>
      <c r="C932" s="39" t="s">
        <v>2743</v>
      </c>
      <c r="D932" s="41">
        <v>8.68</v>
      </c>
      <c r="E932" s="41">
        <v>7.06</v>
      </c>
      <c r="F932" s="41">
        <v>3.09</v>
      </c>
      <c r="G932" s="42">
        <v>2.0000000000000002E-5</v>
      </c>
      <c r="H932" s="42">
        <v>3.8570000000000002E-3</v>
      </c>
    </row>
    <row r="933" spans="1:8" x14ac:dyDescent="0.25">
      <c r="A933" s="40">
        <v>12905500</v>
      </c>
      <c r="B933" s="3" t="s">
        <v>855</v>
      </c>
      <c r="C933" s="39" t="s">
        <v>856</v>
      </c>
      <c r="D933" s="41">
        <v>5.92</v>
      </c>
      <c r="E933" s="41">
        <v>6.66</v>
      </c>
      <c r="F933" s="41">
        <v>-1.67</v>
      </c>
      <c r="G933" s="42">
        <v>4.5979999999999997E-3</v>
      </c>
      <c r="H933" s="42">
        <v>3.7384000000000001E-2</v>
      </c>
    </row>
    <row r="934" spans="1:8" x14ac:dyDescent="0.25">
      <c r="A934" s="40">
        <v>12799273</v>
      </c>
      <c r="B934" s="3" t="s">
        <v>1805</v>
      </c>
      <c r="C934" s="39" t="s">
        <v>1806</v>
      </c>
      <c r="D934" s="41">
        <v>5.81</v>
      </c>
      <c r="E934" s="41">
        <v>5.05</v>
      </c>
      <c r="F934" s="41">
        <v>1.69</v>
      </c>
      <c r="G934" s="42">
        <v>3.179E-3</v>
      </c>
      <c r="H934" s="42">
        <v>3.0842999999999999E-2</v>
      </c>
    </row>
    <row r="935" spans="1:8" x14ac:dyDescent="0.25">
      <c r="A935" s="40">
        <v>12810896</v>
      </c>
      <c r="B935" s="3" t="s">
        <v>2605</v>
      </c>
      <c r="C935" s="39" t="s">
        <v>2606</v>
      </c>
      <c r="D935" s="41">
        <v>5.18</v>
      </c>
      <c r="E935" s="41">
        <v>3.81</v>
      </c>
      <c r="F935" s="41">
        <v>2.59</v>
      </c>
      <c r="G935" s="42">
        <v>8.34E-4</v>
      </c>
      <c r="H935" s="42">
        <v>1.4935E-2</v>
      </c>
    </row>
    <row r="936" spans="1:8" x14ac:dyDescent="0.25">
      <c r="A936" s="40">
        <v>12810979</v>
      </c>
      <c r="B936" s="3" t="s">
        <v>2123</v>
      </c>
      <c r="C936" s="39" t="s">
        <v>2124</v>
      </c>
      <c r="D936" s="41">
        <v>3.89</v>
      </c>
      <c r="E936" s="41">
        <v>2.97</v>
      </c>
      <c r="F936" s="41">
        <v>1.89</v>
      </c>
      <c r="G936" s="42">
        <v>5.1529999999999996E-3</v>
      </c>
      <c r="H936" s="42">
        <v>4.0093999999999998E-2</v>
      </c>
    </row>
    <row r="937" spans="1:8" x14ac:dyDescent="0.25">
      <c r="A937" s="40">
        <v>12885817</v>
      </c>
      <c r="B937" s="3" t="s">
        <v>2417</v>
      </c>
      <c r="C937" s="39" t="s">
        <v>2418</v>
      </c>
      <c r="D937" s="41">
        <v>6.41</v>
      </c>
      <c r="E937" s="41">
        <v>5.24</v>
      </c>
      <c r="F937" s="41">
        <v>2.25</v>
      </c>
      <c r="G937" s="42">
        <v>1.0399999999999999E-4</v>
      </c>
      <c r="H937" s="42">
        <v>6.0029999999999997E-3</v>
      </c>
    </row>
    <row r="938" spans="1:8" x14ac:dyDescent="0.25">
      <c r="A938" s="40">
        <v>12812382</v>
      </c>
      <c r="B938" s="3" t="s">
        <v>2999</v>
      </c>
      <c r="C938" s="39" t="s">
        <v>3000</v>
      </c>
      <c r="D938" s="41">
        <v>9.17</v>
      </c>
      <c r="E938" s="41">
        <v>3.43</v>
      </c>
      <c r="F938" s="41">
        <v>53.48</v>
      </c>
      <c r="G938" s="42">
        <v>9.0000000000000002E-6</v>
      </c>
      <c r="H938" s="42">
        <v>2.9589999999999998E-3</v>
      </c>
    </row>
    <row r="939" spans="1:8" x14ac:dyDescent="0.25">
      <c r="A939" s="40">
        <v>12805993</v>
      </c>
      <c r="B939" s="3" t="s">
        <v>105</v>
      </c>
      <c r="C939" s="39" t="s">
        <v>106</v>
      </c>
      <c r="D939" s="41">
        <v>5.92</v>
      </c>
      <c r="E939" s="41">
        <v>7.76</v>
      </c>
      <c r="F939" s="41">
        <v>-3.57</v>
      </c>
      <c r="G939" s="42">
        <v>5.1500000000000005E-4</v>
      </c>
      <c r="H939" s="42">
        <v>1.1995E-2</v>
      </c>
    </row>
    <row r="940" spans="1:8" x14ac:dyDescent="0.25">
      <c r="A940" s="40">
        <v>12804010</v>
      </c>
      <c r="B940" s="3" t="s">
        <v>833</v>
      </c>
      <c r="C940" s="39" t="s">
        <v>834</v>
      </c>
      <c r="D940" s="41">
        <v>4.9400000000000004</v>
      </c>
      <c r="E940" s="41">
        <v>5.69</v>
      </c>
      <c r="F940" s="41">
        <v>-1.68</v>
      </c>
      <c r="G940" s="42">
        <v>3.2659999999999998E-3</v>
      </c>
      <c r="H940" s="42">
        <v>3.1281000000000003E-2</v>
      </c>
    </row>
    <row r="941" spans="1:8" x14ac:dyDescent="0.25">
      <c r="A941" s="40">
        <v>12862577</v>
      </c>
      <c r="B941" s="3" t="s">
        <v>1548</v>
      </c>
      <c r="C941" s="39" t="s">
        <v>1549</v>
      </c>
      <c r="D941" s="41">
        <v>8.5500000000000007</v>
      </c>
      <c r="E941" s="41">
        <v>7.89</v>
      </c>
      <c r="F941" s="41">
        <v>1.59</v>
      </c>
      <c r="G941" s="42">
        <v>3.9599999999999998E-4</v>
      </c>
      <c r="H941" s="42">
        <v>1.0567999999999999E-2</v>
      </c>
    </row>
    <row r="942" spans="1:8" ht="30" x14ac:dyDescent="0.25">
      <c r="A942" s="40">
        <v>12829082</v>
      </c>
      <c r="B942" s="3" t="s">
        <v>2823</v>
      </c>
      <c r="C942" s="39" t="s">
        <v>2824</v>
      </c>
      <c r="D942" s="41">
        <v>9.7799999999999994</v>
      </c>
      <c r="E942" s="41">
        <v>7.91</v>
      </c>
      <c r="F942" s="41">
        <v>3.65</v>
      </c>
      <c r="G942" s="42">
        <v>4.4299999999999998E-4</v>
      </c>
      <c r="H942" s="42">
        <v>1.1228999999999999E-2</v>
      </c>
    </row>
    <row r="943" spans="1:8" x14ac:dyDescent="0.25">
      <c r="A943" s="40">
        <v>12759917</v>
      </c>
      <c r="B943" s="3" t="s">
        <v>1895</v>
      </c>
      <c r="C943" s="39" t="s">
        <v>1896</v>
      </c>
      <c r="D943" s="41">
        <v>8.5</v>
      </c>
      <c r="E943" s="41">
        <v>7.71</v>
      </c>
      <c r="F943" s="41">
        <v>1.73</v>
      </c>
      <c r="G943" s="42">
        <v>3.39E-4</v>
      </c>
      <c r="H943" s="42">
        <v>9.7809999999999998E-3</v>
      </c>
    </row>
    <row r="944" spans="1:8" x14ac:dyDescent="0.25">
      <c r="A944" s="40">
        <v>12907457</v>
      </c>
      <c r="B944" s="3" t="s">
        <v>2483</v>
      </c>
      <c r="C944" s="39" t="s">
        <v>2484</v>
      </c>
      <c r="D944" s="41">
        <v>6.66</v>
      </c>
      <c r="E944" s="41">
        <v>5.44</v>
      </c>
      <c r="F944" s="41">
        <v>2.33</v>
      </c>
      <c r="G944" s="42">
        <v>1.1400000000000001E-4</v>
      </c>
      <c r="H944" s="42">
        <v>6.1320000000000003E-3</v>
      </c>
    </row>
    <row r="945" spans="1:8" x14ac:dyDescent="0.25">
      <c r="A945" s="40">
        <v>12798602</v>
      </c>
      <c r="B945" s="3" t="s">
        <v>2934</v>
      </c>
      <c r="C945" s="39" t="s">
        <v>2935</v>
      </c>
      <c r="D945" s="41">
        <v>6.11</v>
      </c>
      <c r="E945" s="41">
        <v>3.62</v>
      </c>
      <c r="F945" s="41">
        <v>5.64</v>
      </c>
      <c r="G945" s="42">
        <v>6.2000000000000003E-5</v>
      </c>
      <c r="H945" s="42">
        <v>4.8199999999999996E-3</v>
      </c>
    </row>
    <row r="946" spans="1:8" x14ac:dyDescent="0.25">
      <c r="A946" s="40">
        <v>12889215</v>
      </c>
      <c r="B946" s="3" t="s">
        <v>2803</v>
      </c>
      <c r="C946" s="39" t="s">
        <v>2804</v>
      </c>
      <c r="D946" s="41">
        <v>6.51</v>
      </c>
      <c r="E946" s="41">
        <v>4.6900000000000004</v>
      </c>
      <c r="F946" s="41">
        <v>3.54</v>
      </c>
      <c r="G946" s="42">
        <v>1.1429999999999999E-3</v>
      </c>
      <c r="H946" s="42">
        <v>1.7419E-2</v>
      </c>
    </row>
    <row r="947" spans="1:8" ht="30" x14ac:dyDescent="0.25">
      <c r="A947" s="40">
        <v>12857116</v>
      </c>
      <c r="B947" s="3" t="s">
        <v>975</v>
      </c>
      <c r="C947" s="39" t="s">
        <v>976</v>
      </c>
      <c r="D947" s="41">
        <v>3.03</v>
      </c>
      <c r="E947" s="41">
        <v>3.72</v>
      </c>
      <c r="F947" s="41">
        <v>-1.62</v>
      </c>
      <c r="G947" s="42">
        <v>1.6850000000000001E-3</v>
      </c>
      <c r="H947" s="42">
        <v>2.1552000000000002E-2</v>
      </c>
    </row>
    <row r="948" spans="1:8" x14ac:dyDescent="0.25">
      <c r="A948" s="40">
        <v>12858506</v>
      </c>
      <c r="B948" s="3" t="s">
        <v>831</v>
      </c>
      <c r="C948" s="39" t="s">
        <v>832</v>
      </c>
      <c r="D948" s="41">
        <v>4.68</v>
      </c>
      <c r="E948" s="41">
        <v>5.43</v>
      </c>
      <c r="F948" s="41">
        <v>-1.68</v>
      </c>
      <c r="G948" s="42">
        <v>3.7100000000000002E-4</v>
      </c>
      <c r="H948" s="42">
        <v>1.0283E-2</v>
      </c>
    </row>
    <row r="949" spans="1:8" x14ac:dyDescent="0.25">
      <c r="A949" s="40">
        <v>12805515</v>
      </c>
      <c r="B949" s="3" t="s">
        <v>2526</v>
      </c>
      <c r="C949" s="39" t="s">
        <v>2527</v>
      </c>
      <c r="D949" s="41">
        <v>8.0500000000000007</v>
      </c>
      <c r="E949" s="41">
        <v>6.79</v>
      </c>
      <c r="F949" s="41">
        <v>2.39</v>
      </c>
      <c r="G949" s="42">
        <v>1.4940000000000001E-3</v>
      </c>
      <c r="H949" s="42">
        <v>2.0256E-2</v>
      </c>
    </row>
    <row r="950" spans="1:8" x14ac:dyDescent="0.25">
      <c r="A950" s="40">
        <v>12816002</v>
      </c>
      <c r="B950" s="3" t="s">
        <v>1546</v>
      </c>
      <c r="C950" s="39" t="s">
        <v>1547</v>
      </c>
      <c r="D950" s="41">
        <v>6.25</v>
      </c>
      <c r="E950" s="41">
        <v>5.58</v>
      </c>
      <c r="F950" s="41">
        <v>1.59</v>
      </c>
      <c r="G950" s="42">
        <v>8.5700000000000001E-4</v>
      </c>
      <c r="H950" s="42">
        <v>1.5169E-2</v>
      </c>
    </row>
    <row r="951" spans="1:8" x14ac:dyDescent="0.25">
      <c r="A951" s="40">
        <v>12847485</v>
      </c>
      <c r="B951" s="3" t="s">
        <v>887</v>
      </c>
      <c r="C951" s="39" t="s">
        <v>888</v>
      </c>
      <c r="D951" s="41">
        <v>8.7200000000000006</v>
      </c>
      <c r="E951" s="41">
        <v>9.4499999999999993</v>
      </c>
      <c r="F951" s="41">
        <v>-1.66</v>
      </c>
      <c r="G951" s="42">
        <v>1.4300000000000001E-4</v>
      </c>
      <c r="H951" s="42">
        <v>6.659E-3</v>
      </c>
    </row>
    <row r="952" spans="1:8" x14ac:dyDescent="0.25">
      <c r="A952" s="40">
        <v>12842911</v>
      </c>
      <c r="B952" s="3" t="s">
        <v>911</v>
      </c>
      <c r="C952" s="39" t="s">
        <v>912</v>
      </c>
      <c r="D952" s="41">
        <v>8.18</v>
      </c>
      <c r="E952" s="41">
        <v>8.9</v>
      </c>
      <c r="F952" s="41">
        <v>-1.65</v>
      </c>
      <c r="G952" s="42">
        <v>6.4899999999999995E-4</v>
      </c>
      <c r="H952" s="42">
        <v>1.3146E-2</v>
      </c>
    </row>
    <row r="953" spans="1:8" x14ac:dyDescent="0.25">
      <c r="A953" s="40">
        <v>12848033</v>
      </c>
      <c r="B953" s="3" t="s">
        <v>911</v>
      </c>
      <c r="C953" s="39" t="s">
        <v>1005</v>
      </c>
      <c r="D953" s="41">
        <v>7.48</v>
      </c>
      <c r="E953" s="41">
        <v>8.16</v>
      </c>
      <c r="F953" s="41">
        <v>-1.61</v>
      </c>
      <c r="G953" s="42">
        <v>6.2699999999999995E-4</v>
      </c>
      <c r="H953" s="42">
        <v>1.2888999999999999E-2</v>
      </c>
    </row>
    <row r="954" spans="1:8" x14ac:dyDescent="0.25">
      <c r="A954" s="40">
        <v>12805860</v>
      </c>
      <c r="B954" s="3" t="s">
        <v>151</v>
      </c>
      <c r="C954" s="39" t="s">
        <v>152</v>
      </c>
      <c r="D954" s="41">
        <v>6.95</v>
      </c>
      <c r="E954" s="41">
        <v>8.44</v>
      </c>
      <c r="F954" s="41">
        <v>-2.81</v>
      </c>
      <c r="G954" s="42">
        <v>2.4600000000000002E-4</v>
      </c>
      <c r="H954" s="42">
        <v>8.5210000000000008E-3</v>
      </c>
    </row>
    <row r="955" spans="1:8" x14ac:dyDescent="0.25">
      <c r="A955" s="40">
        <v>12818938</v>
      </c>
      <c r="B955" s="3" t="s">
        <v>1803</v>
      </c>
      <c r="C955" s="39" t="s">
        <v>1804</v>
      </c>
      <c r="D955" s="41">
        <v>5.89</v>
      </c>
      <c r="E955" s="41">
        <v>5.13</v>
      </c>
      <c r="F955" s="41">
        <v>1.69</v>
      </c>
      <c r="G955" s="42">
        <v>7.7899999999999996E-4</v>
      </c>
      <c r="H955" s="42">
        <v>1.4437999999999999E-2</v>
      </c>
    </row>
    <row r="956" spans="1:8" x14ac:dyDescent="0.25">
      <c r="A956" s="40">
        <v>12874104</v>
      </c>
      <c r="B956" s="3" t="s">
        <v>1072</v>
      </c>
      <c r="C956" s="39" t="s">
        <v>1073</v>
      </c>
      <c r="D956" s="41">
        <v>4.22</v>
      </c>
      <c r="E956" s="41">
        <v>4.8899999999999997</v>
      </c>
      <c r="F956" s="41">
        <v>-1.58</v>
      </c>
      <c r="G956" s="42">
        <v>4.9649999999999998E-3</v>
      </c>
      <c r="H956" s="42">
        <v>3.9253999999999997E-2</v>
      </c>
    </row>
    <row r="957" spans="1:8" x14ac:dyDescent="0.25">
      <c r="A957" s="40">
        <v>12905032</v>
      </c>
      <c r="B957" s="3" t="s">
        <v>1642</v>
      </c>
      <c r="C957" s="39" t="s">
        <v>1643</v>
      </c>
      <c r="D957" s="41">
        <v>10.050000000000001</v>
      </c>
      <c r="E957" s="41">
        <v>9.35</v>
      </c>
      <c r="F957" s="41">
        <v>1.62</v>
      </c>
      <c r="G957" s="42">
        <v>3.0000000000000001E-6</v>
      </c>
      <c r="H957" s="42">
        <v>2.7569999999999999E-3</v>
      </c>
    </row>
    <row r="958" spans="1:8" x14ac:dyDescent="0.25">
      <c r="A958" s="40">
        <v>12880284</v>
      </c>
      <c r="B958" s="3" t="s">
        <v>2481</v>
      </c>
      <c r="C958" s="39" t="s">
        <v>2482</v>
      </c>
      <c r="D958" s="41">
        <v>4.59</v>
      </c>
      <c r="E958" s="41">
        <v>3.37</v>
      </c>
      <c r="F958" s="41">
        <v>2.33</v>
      </c>
      <c r="G958" s="42">
        <v>1.4E-3</v>
      </c>
      <c r="H958" s="42">
        <v>1.9463999999999999E-2</v>
      </c>
    </row>
    <row r="959" spans="1:8" x14ac:dyDescent="0.25">
      <c r="A959" s="40">
        <v>12696603</v>
      </c>
      <c r="B959" s="3" t="s">
        <v>2518</v>
      </c>
      <c r="C959" s="39" t="s">
        <v>2519</v>
      </c>
      <c r="D959" s="41">
        <v>5.95</v>
      </c>
      <c r="E959" s="41">
        <v>4.7</v>
      </c>
      <c r="F959" s="41">
        <v>2.38</v>
      </c>
      <c r="G959" s="42">
        <v>5.8999999999999998E-5</v>
      </c>
      <c r="H959" s="42">
        <v>4.7569999999999999E-3</v>
      </c>
    </row>
    <row r="960" spans="1:8" x14ac:dyDescent="0.25">
      <c r="A960" s="40">
        <v>12775222</v>
      </c>
      <c r="B960" s="3" t="s">
        <v>119</v>
      </c>
      <c r="C960" s="39" t="s">
        <v>120</v>
      </c>
      <c r="D960" s="41">
        <v>7.09</v>
      </c>
      <c r="E960" s="41">
        <v>8.74</v>
      </c>
      <c r="F960" s="41">
        <v>-3.15</v>
      </c>
      <c r="G960" s="42">
        <v>3.0600000000000001E-4</v>
      </c>
      <c r="H960" s="42">
        <v>9.3109999999999998E-3</v>
      </c>
    </row>
    <row r="961" spans="1:8" x14ac:dyDescent="0.25">
      <c r="A961" s="40">
        <v>12849431</v>
      </c>
      <c r="B961" s="3" t="s">
        <v>2395</v>
      </c>
      <c r="C961" s="39" t="s">
        <v>2396</v>
      </c>
      <c r="D961" s="41">
        <v>5.81</v>
      </c>
      <c r="E961" s="41">
        <v>4.68</v>
      </c>
      <c r="F961" s="41">
        <v>2.2000000000000002</v>
      </c>
      <c r="G961" s="42">
        <v>3.1000000000000001E-5</v>
      </c>
      <c r="H961" s="42">
        <v>4.1349999999999998E-3</v>
      </c>
    </row>
    <row r="962" spans="1:8" ht="30" x14ac:dyDescent="0.25">
      <c r="A962" s="40">
        <v>12864901</v>
      </c>
      <c r="B962" s="3" t="s">
        <v>1344</v>
      </c>
      <c r="C962" s="39" t="s">
        <v>1345</v>
      </c>
      <c r="D962" s="41">
        <v>5.04</v>
      </c>
      <c r="E962" s="41">
        <v>4.4400000000000004</v>
      </c>
      <c r="F962" s="41">
        <v>1.52</v>
      </c>
      <c r="G962" s="42">
        <v>1.248E-3</v>
      </c>
      <c r="H962" s="42">
        <v>1.8169999999999999E-2</v>
      </c>
    </row>
    <row r="963" spans="1:8" x14ac:dyDescent="0.25">
      <c r="A963" s="40">
        <v>12728164</v>
      </c>
      <c r="B963" s="3" t="s">
        <v>1574</v>
      </c>
      <c r="C963" s="39" t="s">
        <v>1575</v>
      </c>
      <c r="D963" s="41">
        <v>7.67</v>
      </c>
      <c r="E963" s="41">
        <v>6.99</v>
      </c>
      <c r="F963" s="41">
        <v>1.6</v>
      </c>
      <c r="G963" s="42">
        <v>1.0709999999999999E-3</v>
      </c>
      <c r="H963" s="42">
        <v>1.6903999999999999E-2</v>
      </c>
    </row>
    <row r="964" spans="1:8" x14ac:dyDescent="0.25">
      <c r="A964" s="40">
        <v>12845367</v>
      </c>
      <c r="B964" s="3" t="s">
        <v>1735</v>
      </c>
      <c r="C964" s="39" t="s">
        <v>1736</v>
      </c>
      <c r="D964" s="41">
        <v>9.9700000000000006</v>
      </c>
      <c r="E964" s="41">
        <v>9.24</v>
      </c>
      <c r="F964" s="41">
        <v>1.66</v>
      </c>
      <c r="G964" s="42">
        <v>2.2079999999999999E-3</v>
      </c>
      <c r="H964" s="42">
        <v>2.5066999999999999E-2</v>
      </c>
    </row>
    <row r="965" spans="1:8" ht="30" x14ac:dyDescent="0.25">
      <c r="A965" s="40">
        <v>12754174</v>
      </c>
      <c r="B965" s="3" t="s">
        <v>1610</v>
      </c>
      <c r="C965" s="39" t="s">
        <v>1611</v>
      </c>
      <c r="D965" s="41">
        <v>8.24</v>
      </c>
      <c r="E965" s="41">
        <v>7.56</v>
      </c>
      <c r="F965" s="41">
        <v>1.61</v>
      </c>
      <c r="G965" s="42">
        <v>8.1000000000000004E-5</v>
      </c>
      <c r="H965" s="42">
        <v>5.5510000000000004E-3</v>
      </c>
    </row>
    <row r="966" spans="1:8" x14ac:dyDescent="0.25">
      <c r="A966" s="40">
        <v>12871189</v>
      </c>
      <c r="B966" s="3" t="s">
        <v>2799</v>
      </c>
      <c r="C966" s="39" t="s">
        <v>2800</v>
      </c>
      <c r="D966" s="41">
        <v>7.2</v>
      </c>
      <c r="E966" s="41">
        <v>5.39</v>
      </c>
      <c r="F966" s="41">
        <v>3.5</v>
      </c>
      <c r="G966" s="42">
        <v>4.26E-4</v>
      </c>
      <c r="H966" s="42">
        <v>1.1013999999999999E-2</v>
      </c>
    </row>
    <row r="967" spans="1:8" ht="30" x14ac:dyDescent="0.25">
      <c r="A967" s="40">
        <v>12816911</v>
      </c>
      <c r="B967" s="3" t="s">
        <v>1935</v>
      </c>
      <c r="C967" s="39" t="s">
        <v>1936</v>
      </c>
      <c r="D967" s="41">
        <v>10.15</v>
      </c>
      <c r="E967" s="41">
        <v>9.34</v>
      </c>
      <c r="F967" s="41">
        <v>1.75</v>
      </c>
      <c r="G967" s="42">
        <v>1.5999999999999999E-5</v>
      </c>
      <c r="H967" s="42">
        <v>3.552E-3</v>
      </c>
    </row>
    <row r="968" spans="1:8" x14ac:dyDescent="0.25">
      <c r="A968" s="40">
        <v>12880822</v>
      </c>
      <c r="B968" s="3" t="s">
        <v>1414</v>
      </c>
      <c r="C968" s="39" t="s">
        <v>1415</v>
      </c>
      <c r="D968" s="41">
        <v>3.71</v>
      </c>
      <c r="E968" s="41">
        <v>3.08</v>
      </c>
      <c r="F968" s="41">
        <v>1.54</v>
      </c>
      <c r="G968" s="42">
        <v>3.3909999999999999E-3</v>
      </c>
      <c r="H968" s="42">
        <v>3.1893999999999999E-2</v>
      </c>
    </row>
    <row r="969" spans="1:8" x14ac:dyDescent="0.25">
      <c r="A969" s="40">
        <v>12733347</v>
      </c>
      <c r="B969" s="3" t="s">
        <v>2611</v>
      </c>
      <c r="C969" s="39" t="s">
        <v>2612</v>
      </c>
      <c r="D969" s="41">
        <v>5.94</v>
      </c>
      <c r="E969" s="41">
        <v>4.55</v>
      </c>
      <c r="F969" s="41">
        <v>2.61</v>
      </c>
      <c r="G969" s="42">
        <v>1.474E-3</v>
      </c>
      <c r="H969" s="42">
        <v>2.0122000000000001E-2</v>
      </c>
    </row>
    <row r="970" spans="1:8" x14ac:dyDescent="0.25">
      <c r="A970" s="40">
        <v>12752210</v>
      </c>
      <c r="B970" s="3" t="s">
        <v>2498</v>
      </c>
      <c r="C970" s="39" t="s">
        <v>2499</v>
      </c>
      <c r="D970" s="41">
        <v>5.17</v>
      </c>
      <c r="E970" s="41">
        <v>3.94</v>
      </c>
      <c r="F970" s="41">
        <v>2.36</v>
      </c>
      <c r="G970" s="42">
        <v>1.2470000000000001E-3</v>
      </c>
      <c r="H970" s="42">
        <v>1.8169999999999999E-2</v>
      </c>
    </row>
    <row r="971" spans="1:8" x14ac:dyDescent="0.25">
      <c r="A971" s="40">
        <v>12791659</v>
      </c>
      <c r="B971" s="3" t="s">
        <v>2531</v>
      </c>
      <c r="C971" s="39" t="s">
        <v>2532</v>
      </c>
      <c r="D971" s="41">
        <v>6.07</v>
      </c>
      <c r="E971" s="41">
        <v>4.8</v>
      </c>
      <c r="F971" s="41">
        <v>2.41</v>
      </c>
      <c r="G971" s="42">
        <v>3.9999999999999998E-6</v>
      </c>
      <c r="H971" s="42">
        <v>2.7599999999999999E-3</v>
      </c>
    </row>
    <row r="972" spans="1:8" x14ac:dyDescent="0.25">
      <c r="A972" s="40">
        <v>12904800</v>
      </c>
      <c r="B972" s="3" t="s">
        <v>1834</v>
      </c>
      <c r="C972" s="39" t="s">
        <v>1835</v>
      </c>
      <c r="D972" s="41">
        <v>8.5</v>
      </c>
      <c r="E972" s="41">
        <v>7.72</v>
      </c>
      <c r="F972" s="41">
        <v>1.71</v>
      </c>
      <c r="G972" s="42">
        <v>1.1919999999999999E-3</v>
      </c>
      <c r="H972" s="42">
        <v>1.7802999999999999E-2</v>
      </c>
    </row>
    <row r="973" spans="1:8" x14ac:dyDescent="0.25">
      <c r="A973" s="40">
        <v>12773863</v>
      </c>
      <c r="B973" s="3" t="s">
        <v>2333</v>
      </c>
      <c r="C973" s="39" t="s">
        <v>2334</v>
      </c>
      <c r="D973" s="41">
        <v>4.5</v>
      </c>
      <c r="E973" s="41">
        <v>3.41</v>
      </c>
      <c r="F973" s="41">
        <v>2.12</v>
      </c>
      <c r="G973" s="42">
        <v>5.4650000000000002E-3</v>
      </c>
      <c r="H973" s="42">
        <v>4.1653999999999997E-2</v>
      </c>
    </row>
    <row r="974" spans="1:8" x14ac:dyDescent="0.25">
      <c r="A974" s="40">
        <v>12800624</v>
      </c>
      <c r="B974" s="3" t="s">
        <v>2267</v>
      </c>
      <c r="C974" s="39" t="s">
        <v>2268</v>
      </c>
      <c r="D974" s="41">
        <v>4.54</v>
      </c>
      <c r="E974" s="41">
        <v>3.49</v>
      </c>
      <c r="F974" s="41">
        <v>2.0699999999999998</v>
      </c>
      <c r="G974" s="42">
        <v>1.5269999999999999E-3</v>
      </c>
      <c r="H974" s="42">
        <v>2.0444E-2</v>
      </c>
    </row>
    <row r="975" spans="1:8" x14ac:dyDescent="0.25">
      <c r="A975" s="40">
        <v>12712638</v>
      </c>
      <c r="B975" s="3" t="s">
        <v>2953</v>
      </c>
      <c r="C975" s="39" t="s">
        <v>2954</v>
      </c>
      <c r="D975" s="41">
        <v>6.94</v>
      </c>
      <c r="E975" s="41">
        <v>4.2300000000000004</v>
      </c>
      <c r="F975" s="41">
        <v>6.54</v>
      </c>
      <c r="G975" s="42">
        <v>2.8E-5</v>
      </c>
      <c r="H975" s="42">
        <v>4.1349999999999998E-3</v>
      </c>
    </row>
    <row r="976" spans="1:8" x14ac:dyDescent="0.25">
      <c r="A976" s="40">
        <v>12695496</v>
      </c>
      <c r="B976" s="3" t="s">
        <v>1640</v>
      </c>
      <c r="C976" s="39" t="s">
        <v>1641</v>
      </c>
      <c r="D976" s="41">
        <v>5.35</v>
      </c>
      <c r="E976" s="41">
        <v>4.66</v>
      </c>
      <c r="F976" s="41">
        <v>1.62</v>
      </c>
      <c r="G976" s="42">
        <v>1.096E-3</v>
      </c>
      <c r="H976" s="42">
        <v>1.7108000000000002E-2</v>
      </c>
    </row>
    <row r="977" spans="1:8" x14ac:dyDescent="0.25">
      <c r="A977" s="40">
        <v>12868056</v>
      </c>
      <c r="B977" s="3" t="s">
        <v>1522</v>
      </c>
      <c r="C977" s="39" t="s">
        <v>1523</v>
      </c>
      <c r="D977" s="41">
        <v>3.57</v>
      </c>
      <c r="E977" s="41">
        <v>2.91</v>
      </c>
      <c r="F977" s="41">
        <v>1.58</v>
      </c>
      <c r="G977" s="42">
        <v>1.6069999999999999E-3</v>
      </c>
      <c r="H977" s="42">
        <v>2.1024999999999999E-2</v>
      </c>
    </row>
    <row r="978" spans="1:8" x14ac:dyDescent="0.25">
      <c r="A978" s="40">
        <v>12824487</v>
      </c>
      <c r="B978" s="3" t="s">
        <v>1716</v>
      </c>
      <c r="C978" s="39"/>
      <c r="D978" s="41">
        <v>5.82</v>
      </c>
      <c r="E978" s="41">
        <v>5.09</v>
      </c>
      <c r="F978" s="41">
        <v>1.65</v>
      </c>
      <c r="G978" s="42">
        <v>4.8999999999999998E-4</v>
      </c>
      <c r="H978" s="42">
        <v>1.1736E-2</v>
      </c>
    </row>
    <row r="979" spans="1:8" x14ac:dyDescent="0.25">
      <c r="A979" s="40">
        <v>12822322</v>
      </c>
      <c r="B979" s="3" t="s">
        <v>1821</v>
      </c>
      <c r="C979" s="39" t="s">
        <v>1822</v>
      </c>
      <c r="D979" s="41">
        <v>4.74</v>
      </c>
      <c r="E979" s="41">
        <v>3.98</v>
      </c>
      <c r="F979" s="41">
        <v>1.7</v>
      </c>
      <c r="G979" s="42">
        <v>6.1679999999999999E-3</v>
      </c>
      <c r="H979" s="42">
        <v>4.4833999999999999E-2</v>
      </c>
    </row>
    <row r="980" spans="1:8" ht="30" x14ac:dyDescent="0.25">
      <c r="A980" s="40">
        <v>12780661</v>
      </c>
      <c r="B980" s="3" t="s">
        <v>584</v>
      </c>
      <c r="C980" s="39" t="s">
        <v>585</v>
      </c>
      <c r="D980" s="41">
        <v>5.01</v>
      </c>
      <c r="E980" s="41">
        <v>5.88</v>
      </c>
      <c r="F980" s="41">
        <v>-1.83</v>
      </c>
      <c r="G980" s="42">
        <v>7.0949999999999997E-3</v>
      </c>
      <c r="H980" s="42">
        <v>4.8963E-2</v>
      </c>
    </row>
    <row r="981" spans="1:8" x14ac:dyDescent="0.25">
      <c r="A981" s="40">
        <v>12795538</v>
      </c>
      <c r="B981" s="3" t="s">
        <v>1106</v>
      </c>
      <c r="C981" s="39" t="s">
        <v>1107</v>
      </c>
      <c r="D981" s="41">
        <v>4.99</v>
      </c>
      <c r="E981" s="41">
        <v>5.64</v>
      </c>
      <c r="F981" s="41">
        <v>-1.57</v>
      </c>
      <c r="G981" s="42">
        <v>1.536E-3</v>
      </c>
      <c r="H981" s="42">
        <v>2.0486999999999998E-2</v>
      </c>
    </row>
    <row r="982" spans="1:8" ht="30" x14ac:dyDescent="0.25">
      <c r="A982" s="40">
        <v>12719694</v>
      </c>
      <c r="B982" s="3" t="s">
        <v>2307</v>
      </c>
      <c r="C982" s="39" t="s">
        <v>2308</v>
      </c>
      <c r="D982" s="41">
        <v>7.51</v>
      </c>
      <c r="E982" s="41">
        <v>6.44</v>
      </c>
      <c r="F982" s="41">
        <v>2.1</v>
      </c>
      <c r="G982" s="42">
        <v>3.3000000000000003E-5</v>
      </c>
      <c r="H982" s="42">
        <v>4.1349999999999998E-3</v>
      </c>
    </row>
    <row r="983" spans="1:8" x14ac:dyDescent="0.25">
      <c r="A983" s="40">
        <v>12893979</v>
      </c>
      <c r="B983" s="3" t="s">
        <v>2363</v>
      </c>
      <c r="C983" s="39" t="s">
        <v>2364</v>
      </c>
      <c r="D983" s="41">
        <v>9.77</v>
      </c>
      <c r="E983" s="41">
        <v>8.66</v>
      </c>
      <c r="F983" s="41">
        <v>2.16</v>
      </c>
      <c r="G983" s="42">
        <v>1.26E-4</v>
      </c>
      <c r="H983" s="42">
        <v>6.3239999999999998E-3</v>
      </c>
    </row>
    <row r="984" spans="1:8" ht="30" x14ac:dyDescent="0.25">
      <c r="A984" s="40">
        <v>12827402</v>
      </c>
      <c r="B984" s="3" t="s">
        <v>1997</v>
      </c>
      <c r="C984" s="39" t="s">
        <v>1998</v>
      </c>
      <c r="D984" s="41">
        <v>4.43</v>
      </c>
      <c r="E984" s="41">
        <v>3.59</v>
      </c>
      <c r="F984" s="41">
        <v>1.79</v>
      </c>
      <c r="G984" s="42">
        <v>1.2E-5</v>
      </c>
      <c r="H984" s="42">
        <v>3.1819999999999999E-3</v>
      </c>
    </row>
    <row r="985" spans="1:8" ht="30" x14ac:dyDescent="0.25">
      <c r="A985" s="40">
        <v>12895744</v>
      </c>
      <c r="B985" s="3" t="s">
        <v>1801</v>
      </c>
      <c r="C985" s="39" t="s">
        <v>1802</v>
      </c>
      <c r="D985" s="41">
        <v>7.74</v>
      </c>
      <c r="E985" s="41">
        <v>6.98</v>
      </c>
      <c r="F985" s="41">
        <v>1.69</v>
      </c>
      <c r="G985" s="42">
        <v>7.18E-4</v>
      </c>
      <c r="H985" s="42">
        <v>1.3832000000000001E-2</v>
      </c>
    </row>
    <row r="986" spans="1:8" ht="45" x14ac:dyDescent="0.25">
      <c r="A986" s="40">
        <v>12807262</v>
      </c>
      <c r="B986" s="3" t="s">
        <v>1502</v>
      </c>
      <c r="C986" s="39" t="s">
        <v>1503</v>
      </c>
      <c r="D986" s="41">
        <v>4.0599999999999996</v>
      </c>
      <c r="E986" s="41">
        <v>3.41</v>
      </c>
      <c r="F986" s="41">
        <v>1.57</v>
      </c>
      <c r="G986" s="42">
        <v>1.7910000000000001E-3</v>
      </c>
      <c r="H986" s="42">
        <v>2.2203000000000001E-2</v>
      </c>
    </row>
    <row r="987" spans="1:8" x14ac:dyDescent="0.25">
      <c r="A987" s="40">
        <v>12678223</v>
      </c>
      <c r="B987" s="3" t="s">
        <v>2285</v>
      </c>
      <c r="C987" s="39" t="s">
        <v>2286</v>
      </c>
      <c r="D987" s="41">
        <v>3.94</v>
      </c>
      <c r="E987" s="41">
        <v>2.88</v>
      </c>
      <c r="F987" s="41">
        <v>2.08</v>
      </c>
      <c r="G987" s="42">
        <v>1.596E-3</v>
      </c>
      <c r="H987" s="42">
        <v>2.0965999999999999E-2</v>
      </c>
    </row>
    <row r="988" spans="1:8" x14ac:dyDescent="0.25">
      <c r="A988" s="40">
        <v>12741558</v>
      </c>
      <c r="B988" s="3" t="s">
        <v>2625</v>
      </c>
      <c r="C988" s="39" t="s">
        <v>2626</v>
      </c>
      <c r="D988" s="41">
        <v>5.85</v>
      </c>
      <c r="E988" s="41">
        <v>4.45</v>
      </c>
      <c r="F988" s="41">
        <v>2.63</v>
      </c>
      <c r="G988" s="42">
        <v>2.8400000000000002E-4</v>
      </c>
      <c r="H988" s="42">
        <v>9.0489999999999998E-3</v>
      </c>
    </row>
    <row r="989" spans="1:8" x14ac:dyDescent="0.25">
      <c r="A989" s="40">
        <v>12891431</v>
      </c>
      <c r="B989" s="3" t="s">
        <v>2111</v>
      </c>
      <c r="C989" s="39" t="s">
        <v>2112</v>
      </c>
      <c r="D989" s="41">
        <v>7.61</v>
      </c>
      <c r="E989" s="41">
        <v>6.7</v>
      </c>
      <c r="F989" s="41">
        <v>1.88</v>
      </c>
      <c r="G989" s="42">
        <v>1.255E-3</v>
      </c>
      <c r="H989" s="42">
        <v>1.8252999999999998E-2</v>
      </c>
    </row>
    <row r="990" spans="1:8" x14ac:dyDescent="0.25">
      <c r="A990" s="40">
        <v>12862774</v>
      </c>
      <c r="B990" s="3" t="s">
        <v>271</v>
      </c>
      <c r="C990" s="39" t="s">
        <v>272</v>
      </c>
      <c r="D990" s="41">
        <v>5.71</v>
      </c>
      <c r="E990" s="41">
        <v>6.92</v>
      </c>
      <c r="F990" s="41">
        <v>-2.3199999999999998</v>
      </c>
      <c r="G990" s="42">
        <v>3.6000000000000001E-5</v>
      </c>
      <c r="H990" s="42">
        <v>4.1349999999999998E-3</v>
      </c>
    </row>
    <row r="991" spans="1:8" x14ac:dyDescent="0.25">
      <c r="A991" s="40">
        <v>12824516</v>
      </c>
      <c r="B991" s="3" t="s">
        <v>2184</v>
      </c>
      <c r="C991" s="39" t="s">
        <v>2185</v>
      </c>
      <c r="D991" s="41">
        <v>5.79</v>
      </c>
      <c r="E991" s="41">
        <v>4.83</v>
      </c>
      <c r="F991" s="41">
        <v>1.95</v>
      </c>
      <c r="G991" s="42">
        <v>1.2099999999999999E-3</v>
      </c>
      <c r="H991" s="42">
        <v>1.7901E-2</v>
      </c>
    </row>
    <row r="992" spans="1:8" x14ac:dyDescent="0.25">
      <c r="A992" s="40">
        <v>12753322</v>
      </c>
      <c r="B992" s="3" t="s">
        <v>570</v>
      </c>
      <c r="C992" s="39" t="s">
        <v>571</v>
      </c>
      <c r="D992" s="41">
        <v>5</v>
      </c>
      <c r="E992" s="41">
        <v>5.88</v>
      </c>
      <c r="F992" s="41">
        <v>-1.84</v>
      </c>
      <c r="G992" s="42">
        <v>5.9220000000000002E-3</v>
      </c>
      <c r="H992" s="42">
        <v>4.3777999999999997E-2</v>
      </c>
    </row>
    <row r="993" spans="1:8" x14ac:dyDescent="0.25">
      <c r="A993" s="40">
        <v>12717203</v>
      </c>
      <c r="B993" s="3" t="s">
        <v>1875</v>
      </c>
      <c r="C993" s="39" t="s">
        <v>1876</v>
      </c>
      <c r="D993" s="41">
        <v>5.04</v>
      </c>
      <c r="E993" s="41">
        <v>4.25</v>
      </c>
      <c r="F993" s="41">
        <v>1.72</v>
      </c>
      <c r="G993" s="42">
        <v>2.9380000000000001E-3</v>
      </c>
      <c r="H993" s="42">
        <v>2.954E-2</v>
      </c>
    </row>
    <row r="994" spans="1:8" x14ac:dyDescent="0.25">
      <c r="A994" s="40">
        <v>12893753</v>
      </c>
      <c r="B994" s="3" t="s">
        <v>2959</v>
      </c>
      <c r="C994" s="39" t="s">
        <v>2960</v>
      </c>
      <c r="D994" s="41">
        <v>8.49</v>
      </c>
      <c r="E994" s="41">
        <v>5.73</v>
      </c>
      <c r="F994" s="41">
        <v>6.77</v>
      </c>
      <c r="G994" s="42">
        <v>3.3000000000000003E-5</v>
      </c>
      <c r="H994" s="42">
        <v>4.1349999999999998E-3</v>
      </c>
    </row>
    <row r="995" spans="1:8" ht="30" x14ac:dyDescent="0.25">
      <c r="A995" s="40">
        <v>12835474</v>
      </c>
      <c r="B995" s="3" t="s">
        <v>2569</v>
      </c>
      <c r="C995" s="39" t="s">
        <v>2570</v>
      </c>
      <c r="D995" s="41">
        <v>6.07</v>
      </c>
      <c r="E995" s="41">
        <v>4.7300000000000004</v>
      </c>
      <c r="F995" s="41">
        <v>2.52</v>
      </c>
      <c r="G995" s="42">
        <v>2.2070000000000002E-3</v>
      </c>
      <c r="H995" s="42">
        <v>2.5066999999999999E-2</v>
      </c>
    </row>
    <row r="996" spans="1:8" x14ac:dyDescent="0.25">
      <c r="A996" s="40">
        <v>12785165</v>
      </c>
      <c r="B996" s="3" t="s">
        <v>783</v>
      </c>
      <c r="C996" s="39" t="s">
        <v>784</v>
      </c>
      <c r="D996" s="41">
        <v>4.7699999999999996</v>
      </c>
      <c r="E996" s="41">
        <v>5.54</v>
      </c>
      <c r="F996" s="41">
        <v>-1.71</v>
      </c>
      <c r="G996" s="42">
        <v>4.5430000000000002E-3</v>
      </c>
      <c r="H996" s="42">
        <v>3.7083999999999999E-2</v>
      </c>
    </row>
    <row r="997" spans="1:8" x14ac:dyDescent="0.25">
      <c r="A997" s="40">
        <v>12697609</v>
      </c>
      <c r="B997" s="3" t="s">
        <v>1873</v>
      </c>
      <c r="C997" s="39" t="s">
        <v>1874</v>
      </c>
      <c r="D997" s="41">
        <v>3.61</v>
      </c>
      <c r="E997" s="41">
        <v>2.83</v>
      </c>
      <c r="F997" s="41">
        <v>1.72</v>
      </c>
      <c r="G997" s="42">
        <v>3.4280000000000001E-3</v>
      </c>
      <c r="H997" s="42">
        <v>3.2065999999999997E-2</v>
      </c>
    </row>
    <row r="998" spans="1:8" ht="30" x14ac:dyDescent="0.25">
      <c r="A998" s="40">
        <v>12805852</v>
      </c>
      <c r="B998" s="3" t="s">
        <v>1342</v>
      </c>
      <c r="C998" s="39" t="s">
        <v>1343</v>
      </c>
      <c r="D998" s="41">
        <v>3.89</v>
      </c>
      <c r="E998" s="41">
        <v>3.29</v>
      </c>
      <c r="F998" s="41">
        <v>1.52</v>
      </c>
      <c r="G998" s="42">
        <v>1.0070000000000001E-3</v>
      </c>
      <c r="H998" s="42">
        <v>1.6482E-2</v>
      </c>
    </row>
    <row r="999" spans="1:8" x14ac:dyDescent="0.25">
      <c r="A999" s="40">
        <v>12801746</v>
      </c>
      <c r="B999" s="3" t="s">
        <v>436</v>
      </c>
      <c r="C999" s="39" t="s">
        <v>437</v>
      </c>
      <c r="D999" s="41">
        <v>8.5500000000000007</v>
      </c>
      <c r="E999" s="41">
        <v>9.5500000000000007</v>
      </c>
      <c r="F999" s="41">
        <v>-1.99</v>
      </c>
      <c r="G999" s="42">
        <v>1.4100000000000001E-4</v>
      </c>
      <c r="H999" s="42">
        <v>6.6210000000000001E-3</v>
      </c>
    </row>
    <row r="1000" spans="1:8" x14ac:dyDescent="0.25">
      <c r="A1000" s="40">
        <v>12857338</v>
      </c>
      <c r="B1000" s="3" t="s">
        <v>2699</v>
      </c>
      <c r="C1000" s="39" t="s">
        <v>2700</v>
      </c>
      <c r="D1000" s="41">
        <v>6.72</v>
      </c>
      <c r="E1000" s="41">
        <v>5.2</v>
      </c>
      <c r="F1000" s="41">
        <v>2.87</v>
      </c>
      <c r="G1000" s="42">
        <v>1.2999999999999999E-5</v>
      </c>
      <c r="H1000" s="42">
        <v>3.307E-3</v>
      </c>
    </row>
    <row r="1001" spans="1:8" x14ac:dyDescent="0.25">
      <c r="A1001" s="40">
        <v>12686922</v>
      </c>
      <c r="B1001" s="3" t="s">
        <v>1380</v>
      </c>
      <c r="C1001" s="39" t="s">
        <v>1381</v>
      </c>
      <c r="D1001" s="41">
        <v>9.0299999999999994</v>
      </c>
      <c r="E1001" s="41">
        <v>8.41</v>
      </c>
      <c r="F1001" s="41">
        <v>1.53</v>
      </c>
      <c r="G1001" s="42">
        <v>2.9529999999999999E-3</v>
      </c>
      <c r="H1001" s="42">
        <v>2.9616E-2</v>
      </c>
    </row>
    <row r="1002" spans="1:8" x14ac:dyDescent="0.25">
      <c r="A1002" s="40">
        <v>12711284</v>
      </c>
      <c r="B1002" s="3" t="s">
        <v>1781</v>
      </c>
      <c r="C1002" s="39" t="s">
        <v>1782</v>
      </c>
      <c r="D1002" s="41">
        <v>5.3</v>
      </c>
      <c r="E1002" s="41">
        <v>4.55</v>
      </c>
      <c r="F1002" s="41">
        <v>1.68</v>
      </c>
      <c r="G1002" s="42">
        <v>3.4699999999999998E-4</v>
      </c>
      <c r="H1002" s="42">
        <v>9.9010000000000001E-3</v>
      </c>
    </row>
    <row r="1003" spans="1:8" x14ac:dyDescent="0.25">
      <c r="A1003" s="40">
        <v>12862938</v>
      </c>
      <c r="B1003" s="3" t="s">
        <v>454</v>
      </c>
      <c r="C1003" s="39" t="s">
        <v>455</v>
      </c>
      <c r="D1003" s="41">
        <v>6.07</v>
      </c>
      <c r="E1003" s="41">
        <v>7.05</v>
      </c>
      <c r="F1003" s="41">
        <v>-1.97</v>
      </c>
      <c r="G1003" s="42">
        <v>2.3149999999999998E-3</v>
      </c>
      <c r="H1003" s="42">
        <v>2.5732000000000001E-2</v>
      </c>
    </row>
    <row r="1004" spans="1:8" ht="45" x14ac:dyDescent="0.25">
      <c r="A1004" s="40">
        <v>12889846</v>
      </c>
      <c r="B1004" s="3" t="s">
        <v>2471</v>
      </c>
      <c r="C1004" s="39" t="s">
        <v>2472</v>
      </c>
      <c r="D1004" s="41">
        <v>6.69</v>
      </c>
      <c r="E1004" s="41">
        <v>5.48</v>
      </c>
      <c r="F1004" s="41">
        <v>2.3199999999999998</v>
      </c>
      <c r="G1004" s="42">
        <v>1.2E-5</v>
      </c>
      <c r="H1004" s="42">
        <v>3.2880000000000001E-3</v>
      </c>
    </row>
    <row r="1005" spans="1:8" ht="45" x14ac:dyDescent="0.25">
      <c r="A1005" s="40">
        <v>12809206</v>
      </c>
      <c r="B1005" s="3" t="s">
        <v>1483</v>
      </c>
      <c r="C1005" s="39" t="s">
        <v>1484</v>
      </c>
      <c r="D1005" s="41">
        <v>9.2200000000000006</v>
      </c>
      <c r="E1005" s="41">
        <v>8.58</v>
      </c>
      <c r="F1005" s="41">
        <v>1.56</v>
      </c>
      <c r="G1005" s="42">
        <v>1.08E-4</v>
      </c>
      <c r="H1005" s="42">
        <v>6.0730000000000003E-3</v>
      </c>
    </row>
    <row r="1006" spans="1:8" x14ac:dyDescent="0.25">
      <c r="A1006" s="40">
        <v>12702773</v>
      </c>
      <c r="B1006" s="3" t="s">
        <v>1141</v>
      </c>
      <c r="C1006" s="39" t="s">
        <v>1142</v>
      </c>
      <c r="D1006" s="41">
        <v>8.58</v>
      </c>
      <c r="E1006" s="41">
        <v>9.2200000000000006</v>
      </c>
      <c r="F1006" s="41">
        <v>-1.56</v>
      </c>
      <c r="G1006" s="42">
        <v>1.33E-3</v>
      </c>
      <c r="H1006" s="42">
        <v>1.8874999999999999E-2</v>
      </c>
    </row>
    <row r="1007" spans="1:8" x14ac:dyDescent="0.25">
      <c r="A1007" s="40">
        <v>12776995</v>
      </c>
      <c r="B1007" s="3" t="s">
        <v>1500</v>
      </c>
      <c r="C1007" s="39" t="s">
        <v>1501</v>
      </c>
      <c r="D1007" s="41">
        <v>5.95</v>
      </c>
      <c r="E1007" s="41">
        <v>5.3</v>
      </c>
      <c r="F1007" s="41">
        <v>1.57</v>
      </c>
      <c r="G1007" s="42">
        <v>2.3630000000000001E-3</v>
      </c>
      <c r="H1007" s="42">
        <v>2.6040000000000001E-2</v>
      </c>
    </row>
    <row r="1008" spans="1:8" x14ac:dyDescent="0.25">
      <c r="A1008" s="40">
        <v>12829370</v>
      </c>
      <c r="B1008" s="3" t="s">
        <v>2465</v>
      </c>
      <c r="C1008" s="39" t="s">
        <v>2466</v>
      </c>
      <c r="D1008" s="41">
        <v>4.63</v>
      </c>
      <c r="E1008" s="41">
        <v>3.42</v>
      </c>
      <c r="F1008" s="41">
        <v>2.31</v>
      </c>
      <c r="G1008" s="42">
        <v>1.13E-4</v>
      </c>
      <c r="H1008" s="42">
        <v>6.13E-3</v>
      </c>
    </row>
    <row r="1009" spans="1:8" x14ac:dyDescent="0.25">
      <c r="A1009" s="40">
        <v>12888026</v>
      </c>
      <c r="B1009" s="3" t="s">
        <v>1668</v>
      </c>
      <c r="C1009" s="39" t="s">
        <v>1669</v>
      </c>
      <c r="D1009" s="41">
        <v>7.84</v>
      </c>
      <c r="E1009" s="41">
        <v>7.14</v>
      </c>
      <c r="F1009" s="41">
        <v>1.63</v>
      </c>
      <c r="G1009" s="42">
        <v>2.12E-4</v>
      </c>
      <c r="H1009" s="42">
        <v>8.0350000000000005E-3</v>
      </c>
    </row>
    <row r="1010" spans="1:8" x14ac:dyDescent="0.25">
      <c r="A1010" s="40">
        <v>12843331</v>
      </c>
      <c r="B1010" s="3" t="s">
        <v>1666</v>
      </c>
      <c r="C1010" s="39" t="s">
        <v>1667</v>
      </c>
      <c r="D1010" s="41">
        <v>5.93</v>
      </c>
      <c r="E1010" s="41">
        <v>5.23</v>
      </c>
      <c r="F1010" s="41">
        <v>1.63</v>
      </c>
      <c r="G1010" s="42">
        <v>3.4400000000000001E-4</v>
      </c>
      <c r="H1010" s="42">
        <v>9.8589999999999997E-3</v>
      </c>
    </row>
    <row r="1011" spans="1:8" ht="30" x14ac:dyDescent="0.25">
      <c r="A1011" s="40">
        <v>12908846</v>
      </c>
      <c r="B1011" s="3" t="s">
        <v>781</v>
      </c>
      <c r="C1011" s="39" t="s">
        <v>782</v>
      </c>
      <c r="D1011" s="41">
        <v>3.93</v>
      </c>
      <c r="E1011" s="41">
        <v>4.71</v>
      </c>
      <c r="F1011" s="41">
        <v>-1.71</v>
      </c>
      <c r="G1011" s="42">
        <v>1.9589999999999998E-3</v>
      </c>
      <c r="H1011" s="42">
        <v>2.3392E-2</v>
      </c>
    </row>
    <row r="1012" spans="1:8" x14ac:dyDescent="0.25">
      <c r="A1012" s="40">
        <v>12893958</v>
      </c>
      <c r="B1012" s="3" t="s">
        <v>1799</v>
      </c>
      <c r="C1012" s="39" t="s">
        <v>1800</v>
      </c>
      <c r="D1012" s="41">
        <v>5.94</v>
      </c>
      <c r="E1012" s="41">
        <v>5.18</v>
      </c>
      <c r="F1012" s="41">
        <v>1.69</v>
      </c>
      <c r="G1012" s="42">
        <v>4.7289999999999997E-3</v>
      </c>
      <c r="H1012" s="42">
        <v>3.8018999999999997E-2</v>
      </c>
    </row>
    <row r="1013" spans="1:8" ht="30" x14ac:dyDescent="0.25">
      <c r="A1013" s="40">
        <v>12880575</v>
      </c>
      <c r="B1013" s="3" t="s">
        <v>804</v>
      </c>
      <c r="C1013" s="39" t="s">
        <v>805</v>
      </c>
      <c r="D1013" s="41">
        <v>7.91</v>
      </c>
      <c r="E1013" s="41">
        <v>8.68</v>
      </c>
      <c r="F1013" s="41">
        <v>-1.7</v>
      </c>
      <c r="G1013" s="42">
        <v>3.2899999999999997E-4</v>
      </c>
      <c r="H1013" s="42">
        <v>9.6690000000000005E-3</v>
      </c>
    </row>
    <row r="1014" spans="1:8" x14ac:dyDescent="0.25">
      <c r="A1014" s="40">
        <v>12738995</v>
      </c>
      <c r="B1014" s="3" t="s">
        <v>1481</v>
      </c>
      <c r="C1014" s="39" t="s">
        <v>1482</v>
      </c>
      <c r="D1014" s="41">
        <v>6.95</v>
      </c>
      <c r="E1014" s="41">
        <v>6.31</v>
      </c>
      <c r="F1014" s="41">
        <v>1.56</v>
      </c>
      <c r="G1014" s="42">
        <v>7.1599999999999995E-4</v>
      </c>
      <c r="H1014" s="42">
        <v>1.3828E-2</v>
      </c>
    </row>
    <row r="1015" spans="1:8" x14ac:dyDescent="0.25">
      <c r="A1015" s="40">
        <v>12720971</v>
      </c>
      <c r="B1015" s="3" t="s">
        <v>2044</v>
      </c>
      <c r="C1015" s="39" t="s">
        <v>2045</v>
      </c>
      <c r="D1015" s="41">
        <v>6.68</v>
      </c>
      <c r="E1015" s="41">
        <v>5.82</v>
      </c>
      <c r="F1015" s="41">
        <v>1.82</v>
      </c>
      <c r="G1015" s="42">
        <v>9.7400000000000004E-4</v>
      </c>
      <c r="H1015" s="42">
        <v>1.6201E-2</v>
      </c>
    </row>
    <row r="1016" spans="1:8" x14ac:dyDescent="0.25">
      <c r="A1016" s="40">
        <v>12753822</v>
      </c>
      <c r="B1016" s="3" t="s">
        <v>1520</v>
      </c>
      <c r="C1016" s="39" t="s">
        <v>1521</v>
      </c>
      <c r="D1016" s="41">
        <v>7.87</v>
      </c>
      <c r="E1016" s="41">
        <v>7.21</v>
      </c>
      <c r="F1016" s="41">
        <v>1.58</v>
      </c>
      <c r="G1016" s="42">
        <v>5.6230000000000004E-3</v>
      </c>
      <c r="H1016" s="42">
        <v>4.2318000000000001E-2</v>
      </c>
    </row>
    <row r="1017" spans="1:8" ht="30" x14ac:dyDescent="0.25">
      <c r="A1017" s="40">
        <v>12826891</v>
      </c>
      <c r="B1017" s="3" t="s">
        <v>2202</v>
      </c>
      <c r="C1017" s="39" t="s">
        <v>2203</v>
      </c>
      <c r="D1017" s="41">
        <v>8.7100000000000009</v>
      </c>
      <c r="E1017" s="41">
        <v>7.73</v>
      </c>
      <c r="F1017" s="41">
        <v>1.97</v>
      </c>
      <c r="G1017" s="42">
        <v>8.7999999999999998E-5</v>
      </c>
      <c r="H1017" s="42">
        <v>5.6979999999999999E-3</v>
      </c>
    </row>
    <row r="1018" spans="1:8" x14ac:dyDescent="0.25">
      <c r="A1018" s="40">
        <v>12887439</v>
      </c>
      <c r="B1018" s="3" t="s">
        <v>1933</v>
      </c>
      <c r="C1018" s="39" t="s">
        <v>1934</v>
      </c>
      <c r="D1018" s="41">
        <v>6.8</v>
      </c>
      <c r="E1018" s="41">
        <v>6</v>
      </c>
      <c r="F1018" s="41">
        <v>1.75</v>
      </c>
      <c r="G1018" s="42">
        <v>1.691E-3</v>
      </c>
      <c r="H1018" s="42">
        <v>2.1606E-2</v>
      </c>
    </row>
    <row r="1019" spans="1:8" x14ac:dyDescent="0.25">
      <c r="A1019" s="40">
        <v>12879171</v>
      </c>
      <c r="B1019" s="3" t="s">
        <v>1871</v>
      </c>
      <c r="C1019" s="39" t="s">
        <v>1872</v>
      </c>
      <c r="D1019" s="41">
        <v>10.18</v>
      </c>
      <c r="E1019" s="41">
        <v>9.39</v>
      </c>
      <c r="F1019" s="41">
        <v>1.72</v>
      </c>
      <c r="G1019" s="42">
        <v>1.5269999999999999E-3</v>
      </c>
      <c r="H1019" s="42">
        <v>2.0444E-2</v>
      </c>
    </row>
    <row r="1020" spans="1:8" x14ac:dyDescent="0.25">
      <c r="A1020" s="40">
        <v>12787048</v>
      </c>
      <c r="B1020" s="3" t="s">
        <v>682</v>
      </c>
      <c r="C1020" s="39" t="s">
        <v>683</v>
      </c>
      <c r="D1020" s="41">
        <v>9.35</v>
      </c>
      <c r="E1020" s="41">
        <v>10.17</v>
      </c>
      <c r="F1020" s="41">
        <v>-1.76</v>
      </c>
      <c r="G1020" s="42">
        <v>1.2849999999999999E-3</v>
      </c>
      <c r="H1020" s="42">
        <v>1.8460000000000001E-2</v>
      </c>
    </row>
    <row r="1021" spans="1:8" x14ac:dyDescent="0.25">
      <c r="A1021" s="40">
        <v>12703820</v>
      </c>
      <c r="B1021" s="3" t="s">
        <v>22</v>
      </c>
      <c r="C1021" s="39" t="s">
        <v>80</v>
      </c>
      <c r="D1021" s="41">
        <v>4.71</v>
      </c>
      <c r="E1021" s="41">
        <v>6.92</v>
      </c>
      <c r="F1021" s="41">
        <v>-4.6399999999999997</v>
      </c>
      <c r="G1021" s="42">
        <v>2.2499999999999999E-4</v>
      </c>
      <c r="H1021" s="42">
        <v>8.3280000000000003E-3</v>
      </c>
    </row>
    <row r="1022" spans="1:8" ht="30" x14ac:dyDescent="0.25">
      <c r="A1022" s="40">
        <v>12890007</v>
      </c>
      <c r="B1022" s="3" t="s">
        <v>1608</v>
      </c>
      <c r="C1022" s="39" t="s">
        <v>1609</v>
      </c>
      <c r="D1022" s="41">
        <v>5.25</v>
      </c>
      <c r="E1022" s="41">
        <v>4.5599999999999996</v>
      </c>
      <c r="F1022" s="41">
        <v>1.61</v>
      </c>
      <c r="G1022" s="42">
        <v>4.1619999999999999E-3</v>
      </c>
      <c r="H1022" s="42">
        <v>3.5298999999999997E-2</v>
      </c>
    </row>
    <row r="1023" spans="1:8" x14ac:dyDescent="0.25">
      <c r="A1023" s="40">
        <v>12884765</v>
      </c>
      <c r="B1023" s="3" t="s">
        <v>2558</v>
      </c>
      <c r="C1023" s="39" t="s">
        <v>2559</v>
      </c>
      <c r="D1023" s="41">
        <v>6.73</v>
      </c>
      <c r="E1023" s="41">
        <v>5.42</v>
      </c>
      <c r="F1023" s="41">
        <v>2.4900000000000002</v>
      </c>
      <c r="G1023" s="42">
        <v>2.2800000000000001E-4</v>
      </c>
      <c r="H1023" s="42">
        <v>8.3599999999999994E-3</v>
      </c>
    </row>
    <row r="1024" spans="1:8" x14ac:dyDescent="0.25">
      <c r="A1024" s="40">
        <v>12842468</v>
      </c>
      <c r="B1024" s="3" t="s">
        <v>1104</v>
      </c>
      <c r="C1024" s="39" t="s">
        <v>1105</v>
      </c>
      <c r="D1024" s="41">
        <v>5.48</v>
      </c>
      <c r="E1024" s="41">
        <v>6.13</v>
      </c>
      <c r="F1024" s="41">
        <v>-1.57</v>
      </c>
      <c r="G1024" s="42">
        <v>7.7499999999999997E-4</v>
      </c>
      <c r="H1024" s="42">
        <v>1.4437999999999999E-2</v>
      </c>
    </row>
    <row r="1025" spans="1:8" x14ac:dyDescent="0.25">
      <c r="A1025" s="40">
        <v>12718926</v>
      </c>
      <c r="B1025" s="3" t="s">
        <v>1313</v>
      </c>
      <c r="C1025" s="39" t="s">
        <v>1314</v>
      </c>
      <c r="D1025" s="41">
        <v>5.77</v>
      </c>
      <c r="E1025" s="41">
        <v>5.18</v>
      </c>
      <c r="F1025" s="41">
        <v>1.51</v>
      </c>
      <c r="G1025" s="42">
        <v>5.5599999999999996E-4</v>
      </c>
      <c r="H1025" s="42">
        <v>1.2237E-2</v>
      </c>
    </row>
    <row r="1026" spans="1:8" x14ac:dyDescent="0.25">
      <c r="A1026" s="40">
        <v>12910342</v>
      </c>
      <c r="B1026" s="3" t="s">
        <v>951</v>
      </c>
      <c r="C1026" s="39" t="s">
        <v>952</v>
      </c>
      <c r="D1026" s="41">
        <v>5.03</v>
      </c>
      <c r="E1026" s="41">
        <v>5.74</v>
      </c>
      <c r="F1026" s="41">
        <v>-1.63</v>
      </c>
      <c r="G1026" s="42">
        <v>2.6610000000000002E-3</v>
      </c>
      <c r="H1026" s="42">
        <v>2.7847E-2</v>
      </c>
    </row>
    <row r="1027" spans="1:8" x14ac:dyDescent="0.25">
      <c r="A1027" s="40">
        <v>12678679</v>
      </c>
      <c r="B1027" s="3" t="s">
        <v>885</v>
      </c>
      <c r="C1027" s="39" t="s">
        <v>886</v>
      </c>
      <c r="D1027" s="41">
        <v>7.2</v>
      </c>
      <c r="E1027" s="41">
        <v>7.94</v>
      </c>
      <c r="F1027" s="41">
        <v>-1.66</v>
      </c>
      <c r="G1027" s="42">
        <v>3.8760000000000001E-3</v>
      </c>
      <c r="H1027" s="42">
        <v>3.4093999999999999E-2</v>
      </c>
    </row>
    <row r="1028" spans="1:8" x14ac:dyDescent="0.25">
      <c r="A1028" s="40">
        <v>12703109</v>
      </c>
      <c r="B1028" s="3" t="s">
        <v>2754</v>
      </c>
      <c r="C1028" s="39" t="s">
        <v>2755</v>
      </c>
      <c r="D1028" s="41">
        <v>8.66</v>
      </c>
      <c r="E1028" s="41">
        <v>7</v>
      </c>
      <c r="F1028" s="41">
        <v>3.17</v>
      </c>
      <c r="G1028" s="42">
        <v>9.9999999999999995E-7</v>
      </c>
      <c r="H1028" s="42">
        <v>2.7569999999999999E-3</v>
      </c>
    </row>
    <row r="1029" spans="1:8" x14ac:dyDescent="0.25">
      <c r="A1029" s="40">
        <v>12780102</v>
      </c>
      <c r="B1029" s="3" t="s">
        <v>2331</v>
      </c>
      <c r="C1029" s="39" t="s">
        <v>2332</v>
      </c>
      <c r="D1029" s="41">
        <v>9.84</v>
      </c>
      <c r="E1029" s="41">
        <v>8.76</v>
      </c>
      <c r="F1029" s="41">
        <v>2.12</v>
      </c>
      <c r="G1029" s="42">
        <v>1.8E-5</v>
      </c>
      <c r="H1029" s="42">
        <v>3.7910000000000001E-3</v>
      </c>
    </row>
    <row r="1030" spans="1:8" x14ac:dyDescent="0.25">
      <c r="A1030" s="40">
        <v>12734488</v>
      </c>
      <c r="B1030" s="3" t="s">
        <v>2459</v>
      </c>
      <c r="C1030" s="39" t="s">
        <v>2460</v>
      </c>
      <c r="D1030" s="41">
        <v>9.1300000000000008</v>
      </c>
      <c r="E1030" s="41">
        <v>7.93</v>
      </c>
      <c r="F1030" s="41">
        <v>2.2999999999999998</v>
      </c>
      <c r="G1030" s="42">
        <v>3.01E-4</v>
      </c>
      <c r="H1030" s="42">
        <v>9.2399999999999999E-3</v>
      </c>
    </row>
    <row r="1031" spans="1:8" x14ac:dyDescent="0.25">
      <c r="A1031" s="40">
        <v>12841958</v>
      </c>
      <c r="B1031" s="3" t="s">
        <v>582</v>
      </c>
      <c r="C1031" s="39" t="s">
        <v>583</v>
      </c>
      <c r="D1031" s="41">
        <v>6.52</v>
      </c>
      <c r="E1031" s="41">
        <v>7.39</v>
      </c>
      <c r="F1031" s="41">
        <v>-1.83</v>
      </c>
      <c r="G1031" s="42">
        <v>2.34E-4</v>
      </c>
      <c r="H1031" s="42">
        <v>8.4410000000000006E-3</v>
      </c>
    </row>
    <row r="1032" spans="1:8" x14ac:dyDescent="0.25">
      <c r="A1032" s="40">
        <v>12737017</v>
      </c>
      <c r="B1032" s="3" t="s">
        <v>883</v>
      </c>
      <c r="C1032" s="39" t="s">
        <v>884</v>
      </c>
      <c r="D1032" s="41">
        <v>4.6100000000000003</v>
      </c>
      <c r="E1032" s="41">
        <v>5.34</v>
      </c>
      <c r="F1032" s="41">
        <v>-1.66</v>
      </c>
      <c r="G1032" s="42">
        <v>5.11E-3</v>
      </c>
      <c r="H1032" s="42">
        <v>3.9966000000000002E-2</v>
      </c>
    </row>
    <row r="1033" spans="1:8" x14ac:dyDescent="0.25">
      <c r="A1033" s="40">
        <v>12802720</v>
      </c>
      <c r="B1033" s="3" t="s">
        <v>1451</v>
      </c>
      <c r="C1033" s="39" t="s">
        <v>1452</v>
      </c>
      <c r="D1033" s="41">
        <v>8.9499999999999993</v>
      </c>
      <c r="E1033" s="41">
        <v>8.32</v>
      </c>
      <c r="F1033" s="41">
        <v>1.55</v>
      </c>
      <c r="G1033" s="42">
        <v>1.5479999999999999E-3</v>
      </c>
      <c r="H1033" s="42">
        <v>2.0597000000000001E-2</v>
      </c>
    </row>
    <row r="1034" spans="1:8" x14ac:dyDescent="0.25">
      <c r="A1034" s="40">
        <v>12726408</v>
      </c>
      <c r="B1034" s="3" t="s">
        <v>1572</v>
      </c>
      <c r="C1034" s="39" t="s">
        <v>1573</v>
      </c>
      <c r="D1034" s="41">
        <v>6.71</v>
      </c>
      <c r="E1034" s="41">
        <v>6.03</v>
      </c>
      <c r="F1034" s="41">
        <v>1.6</v>
      </c>
      <c r="G1034" s="42">
        <v>1.3799999999999999E-4</v>
      </c>
      <c r="H1034" s="42">
        <v>6.5760000000000002E-3</v>
      </c>
    </row>
    <row r="1035" spans="1:8" x14ac:dyDescent="0.25">
      <c r="A1035" s="40">
        <v>12778650</v>
      </c>
      <c r="B1035" s="3" t="s">
        <v>973</v>
      </c>
      <c r="C1035" s="39" t="s">
        <v>974</v>
      </c>
      <c r="D1035" s="41">
        <v>5.41</v>
      </c>
      <c r="E1035" s="41">
        <v>6.11</v>
      </c>
      <c r="F1035" s="41">
        <v>-1.62</v>
      </c>
      <c r="G1035" s="42">
        <v>5.2160000000000002E-3</v>
      </c>
      <c r="H1035" s="42">
        <v>4.0315999999999998E-2</v>
      </c>
    </row>
    <row r="1036" spans="1:8" ht="30" x14ac:dyDescent="0.25">
      <c r="A1036" s="40">
        <v>12900900</v>
      </c>
      <c r="B1036" s="3" t="s">
        <v>1042</v>
      </c>
      <c r="C1036" s="39" t="s">
        <v>1043</v>
      </c>
      <c r="D1036" s="41">
        <v>6.98</v>
      </c>
      <c r="E1036" s="41">
        <v>7.65</v>
      </c>
      <c r="F1036" s="41">
        <v>-1.59</v>
      </c>
      <c r="G1036" s="42">
        <v>2.565E-3</v>
      </c>
      <c r="H1036" s="42">
        <v>2.7299E-2</v>
      </c>
    </row>
    <row r="1037" spans="1:8" x14ac:dyDescent="0.25">
      <c r="A1037" s="40">
        <v>12810742</v>
      </c>
      <c r="B1037" s="3" t="s">
        <v>1869</v>
      </c>
      <c r="C1037" s="39" t="s">
        <v>1870</v>
      </c>
      <c r="D1037" s="41">
        <v>5.97</v>
      </c>
      <c r="E1037" s="41">
        <v>5.18</v>
      </c>
      <c r="F1037" s="41">
        <v>1.72</v>
      </c>
      <c r="G1037" s="42">
        <v>2.4499999999999999E-4</v>
      </c>
      <c r="H1037" s="42">
        <v>8.5210000000000008E-3</v>
      </c>
    </row>
    <row r="1038" spans="1:8" x14ac:dyDescent="0.25">
      <c r="A1038" s="40">
        <v>12901388</v>
      </c>
      <c r="B1038" s="3" t="s">
        <v>680</v>
      </c>
      <c r="C1038" s="39" t="s">
        <v>681</v>
      </c>
      <c r="D1038" s="41">
        <v>2.13</v>
      </c>
      <c r="E1038" s="41">
        <v>2.95</v>
      </c>
      <c r="F1038" s="41">
        <v>-1.76</v>
      </c>
      <c r="G1038" s="42">
        <v>6.5009999999999998E-3</v>
      </c>
      <c r="H1038" s="42">
        <v>4.6294000000000002E-2</v>
      </c>
    </row>
    <row r="1039" spans="1:8" ht="30" x14ac:dyDescent="0.25">
      <c r="A1039" s="40">
        <v>12776704</v>
      </c>
      <c r="B1039" s="3" t="s">
        <v>2904</v>
      </c>
      <c r="C1039" s="39" t="s">
        <v>2905</v>
      </c>
      <c r="D1039" s="41">
        <v>6.35</v>
      </c>
      <c r="E1039" s="41">
        <v>4.08</v>
      </c>
      <c r="F1039" s="41">
        <v>4.8099999999999996</v>
      </c>
      <c r="G1039" s="42">
        <v>2.9700000000000001E-4</v>
      </c>
      <c r="H1039" s="42">
        <v>9.1999999999999998E-3</v>
      </c>
    </row>
    <row r="1040" spans="1:8" x14ac:dyDescent="0.25">
      <c r="A1040" s="40">
        <v>12850003</v>
      </c>
      <c r="B1040" s="3" t="s">
        <v>2837</v>
      </c>
      <c r="C1040" s="39" t="s">
        <v>2838</v>
      </c>
      <c r="D1040" s="41">
        <v>6.39</v>
      </c>
      <c r="E1040" s="41">
        <v>4.4800000000000004</v>
      </c>
      <c r="F1040" s="41">
        <v>3.76</v>
      </c>
      <c r="G1040" s="42">
        <v>7.7999999999999999E-4</v>
      </c>
      <c r="H1040" s="42">
        <v>1.4437999999999999E-2</v>
      </c>
    </row>
    <row r="1041" spans="1:8" x14ac:dyDescent="0.25">
      <c r="A1041" s="40">
        <v>12896890</v>
      </c>
      <c r="B1041" s="3" t="s">
        <v>1139</v>
      </c>
      <c r="C1041" s="39" t="s">
        <v>1140</v>
      </c>
      <c r="D1041" s="41">
        <v>5.23</v>
      </c>
      <c r="E1041" s="41">
        <v>5.87</v>
      </c>
      <c r="F1041" s="41">
        <v>-1.56</v>
      </c>
      <c r="G1041" s="42">
        <v>1.1150000000000001E-3</v>
      </c>
      <c r="H1041" s="42">
        <v>1.7197E-2</v>
      </c>
    </row>
    <row r="1042" spans="1:8" x14ac:dyDescent="0.25">
      <c r="A1042" s="40">
        <v>12712726</v>
      </c>
      <c r="B1042" s="3" t="s">
        <v>2212</v>
      </c>
      <c r="C1042" s="39"/>
      <c r="D1042" s="41">
        <v>4.8099999999999996</v>
      </c>
      <c r="E1042" s="41">
        <v>3.82</v>
      </c>
      <c r="F1042" s="41">
        <v>1.99</v>
      </c>
      <c r="G1042" s="42">
        <v>5.3200000000000003E-4</v>
      </c>
      <c r="H1042" s="42">
        <v>1.2035000000000001E-2</v>
      </c>
    </row>
    <row r="1043" spans="1:8" x14ac:dyDescent="0.25">
      <c r="A1043" s="40">
        <v>12860698</v>
      </c>
      <c r="B1043" s="3" t="s">
        <v>2550</v>
      </c>
      <c r="C1043" s="39" t="s">
        <v>2551</v>
      </c>
      <c r="D1043" s="41">
        <v>4.97</v>
      </c>
      <c r="E1043" s="41">
        <v>3.66</v>
      </c>
      <c r="F1043" s="41">
        <v>2.48</v>
      </c>
      <c r="G1043" s="42">
        <v>6.3449999999999999E-3</v>
      </c>
      <c r="H1043" s="42">
        <v>4.5619E-2</v>
      </c>
    </row>
    <row r="1044" spans="1:8" x14ac:dyDescent="0.25">
      <c r="A1044" s="40">
        <v>12745287</v>
      </c>
      <c r="B1044" s="3" t="s">
        <v>2603</v>
      </c>
      <c r="C1044" s="39" t="s">
        <v>2604</v>
      </c>
      <c r="D1044" s="41">
        <v>7.27</v>
      </c>
      <c r="E1044" s="41">
        <v>5.89</v>
      </c>
      <c r="F1044" s="41">
        <v>2.59</v>
      </c>
      <c r="G1044" s="42">
        <v>2.3E-5</v>
      </c>
      <c r="H1044" s="42">
        <v>4.0800000000000003E-3</v>
      </c>
    </row>
    <row r="1045" spans="1:8" x14ac:dyDescent="0.25">
      <c r="A1045" s="40">
        <v>12786113</v>
      </c>
      <c r="B1045" s="3" t="s">
        <v>2256</v>
      </c>
      <c r="C1045" s="39" t="s">
        <v>2257</v>
      </c>
      <c r="D1045" s="41">
        <v>4.54</v>
      </c>
      <c r="E1045" s="41">
        <v>3.51</v>
      </c>
      <c r="F1045" s="41">
        <v>2.0499999999999998</v>
      </c>
      <c r="G1045" s="42">
        <v>1.2E-5</v>
      </c>
      <c r="H1045" s="42">
        <v>3.1819999999999999E-3</v>
      </c>
    </row>
    <row r="1046" spans="1:8" x14ac:dyDescent="0.25">
      <c r="A1046" s="40">
        <v>12907537</v>
      </c>
      <c r="B1046" s="3" t="s">
        <v>1931</v>
      </c>
      <c r="C1046" s="39" t="s">
        <v>1932</v>
      </c>
      <c r="D1046" s="41">
        <v>3.68</v>
      </c>
      <c r="E1046" s="41">
        <v>2.87</v>
      </c>
      <c r="F1046" s="41">
        <v>1.75</v>
      </c>
      <c r="G1046" s="42">
        <v>3.5630000000000002E-3</v>
      </c>
      <c r="H1046" s="42">
        <v>3.2675000000000003E-2</v>
      </c>
    </row>
    <row r="1047" spans="1:8" x14ac:dyDescent="0.25">
      <c r="A1047" s="40">
        <v>12765234</v>
      </c>
      <c r="B1047" s="3" t="s">
        <v>2895</v>
      </c>
      <c r="C1047" s="39" t="s">
        <v>2896</v>
      </c>
      <c r="D1047" s="41">
        <v>7.18</v>
      </c>
      <c r="E1047" s="41">
        <v>4.9800000000000004</v>
      </c>
      <c r="F1047" s="41">
        <v>4.57</v>
      </c>
      <c r="G1047" s="42">
        <v>2.03E-4</v>
      </c>
      <c r="H1047" s="42">
        <v>7.835E-3</v>
      </c>
    </row>
    <row r="1048" spans="1:8" x14ac:dyDescent="0.25">
      <c r="A1048" s="40">
        <v>12800056</v>
      </c>
      <c r="B1048" s="3" t="s">
        <v>2210</v>
      </c>
      <c r="C1048" s="39" t="s">
        <v>2211</v>
      </c>
      <c r="D1048" s="41">
        <v>6.46</v>
      </c>
      <c r="E1048" s="41">
        <v>5.47</v>
      </c>
      <c r="F1048" s="41">
        <v>1.99</v>
      </c>
      <c r="G1048" s="42">
        <v>1.85E-4</v>
      </c>
      <c r="H1048" s="42">
        <v>7.5079999999999999E-3</v>
      </c>
    </row>
    <row r="1049" spans="1:8" ht="30" x14ac:dyDescent="0.25">
      <c r="A1049" s="40">
        <v>12833525</v>
      </c>
      <c r="B1049" s="3" t="s">
        <v>537</v>
      </c>
      <c r="C1049" s="39" t="s">
        <v>538</v>
      </c>
      <c r="D1049" s="41">
        <v>7.05</v>
      </c>
      <c r="E1049" s="41">
        <v>7.97</v>
      </c>
      <c r="F1049" s="41">
        <v>-1.89</v>
      </c>
      <c r="G1049" s="42">
        <v>2.421E-3</v>
      </c>
      <c r="H1049" s="42">
        <v>2.6395999999999999E-2</v>
      </c>
    </row>
    <row r="1050" spans="1:8" x14ac:dyDescent="0.25">
      <c r="A1050" s="40">
        <v>12749627</v>
      </c>
      <c r="B1050" s="3" t="s">
        <v>359</v>
      </c>
      <c r="C1050" s="39" t="s">
        <v>360</v>
      </c>
      <c r="D1050" s="41">
        <v>6.29</v>
      </c>
      <c r="E1050" s="41">
        <v>7.38</v>
      </c>
      <c r="F1050" s="41">
        <v>-2.13</v>
      </c>
      <c r="G1050" s="42">
        <v>3.0899999999999998E-4</v>
      </c>
      <c r="H1050" s="42">
        <v>9.3349999999999995E-3</v>
      </c>
    </row>
    <row r="1051" spans="1:8" x14ac:dyDescent="0.25">
      <c r="A1051" s="40">
        <v>12744300</v>
      </c>
      <c r="B1051" s="3" t="s">
        <v>1003</v>
      </c>
      <c r="C1051" s="39" t="s">
        <v>1004</v>
      </c>
      <c r="D1051" s="41">
        <v>4.3</v>
      </c>
      <c r="E1051" s="41">
        <v>4.99</v>
      </c>
      <c r="F1051" s="41">
        <v>-1.61</v>
      </c>
      <c r="G1051" s="42">
        <v>9.5000000000000005E-5</v>
      </c>
      <c r="H1051" s="42">
        <v>5.8209999999999998E-3</v>
      </c>
    </row>
    <row r="1052" spans="1:8" x14ac:dyDescent="0.25">
      <c r="A1052" s="40">
        <v>12772577</v>
      </c>
      <c r="B1052" s="3" t="s">
        <v>1169</v>
      </c>
      <c r="C1052" s="39" t="s">
        <v>1170</v>
      </c>
      <c r="D1052" s="41">
        <v>3.5</v>
      </c>
      <c r="E1052" s="41">
        <v>4.1399999999999997</v>
      </c>
      <c r="F1052" s="41">
        <v>-1.55</v>
      </c>
      <c r="G1052" s="42">
        <v>5.5100000000000001E-3</v>
      </c>
      <c r="H1052" s="42">
        <v>4.1869999999999997E-2</v>
      </c>
    </row>
    <row r="1053" spans="1:8" x14ac:dyDescent="0.25">
      <c r="A1053" s="40">
        <v>12893648</v>
      </c>
      <c r="B1053" s="3" t="s">
        <v>2329</v>
      </c>
      <c r="C1053" s="39" t="s">
        <v>2330</v>
      </c>
      <c r="D1053" s="41">
        <v>5.42</v>
      </c>
      <c r="E1053" s="41">
        <v>4.34</v>
      </c>
      <c r="F1053" s="41">
        <v>2.12</v>
      </c>
      <c r="G1053" s="42">
        <v>3.4900000000000003E-4</v>
      </c>
      <c r="H1053" s="42">
        <v>9.9299999999999996E-3</v>
      </c>
    </row>
    <row r="1054" spans="1:8" x14ac:dyDescent="0.25">
      <c r="A1054" s="40">
        <v>12859527</v>
      </c>
      <c r="B1054" s="3" t="s">
        <v>2805</v>
      </c>
      <c r="C1054" s="39" t="s">
        <v>2806</v>
      </c>
      <c r="D1054" s="41">
        <v>9.3800000000000008</v>
      </c>
      <c r="E1054" s="41">
        <v>7.56</v>
      </c>
      <c r="F1054" s="41">
        <v>3.55</v>
      </c>
      <c r="G1054" s="42">
        <v>8.2000000000000001E-5</v>
      </c>
      <c r="H1054" s="42">
        <v>5.5659999999999998E-3</v>
      </c>
    </row>
    <row r="1055" spans="1:8" x14ac:dyDescent="0.25">
      <c r="A1055" s="40">
        <v>12748265</v>
      </c>
      <c r="B1055" s="3" t="s">
        <v>1690</v>
      </c>
      <c r="C1055" s="39" t="s">
        <v>1691</v>
      </c>
      <c r="D1055" s="41">
        <v>5.69</v>
      </c>
      <c r="E1055" s="41">
        <v>4.9800000000000004</v>
      </c>
      <c r="F1055" s="41">
        <v>1.64</v>
      </c>
      <c r="G1055" s="42">
        <v>2.0000000000000002E-5</v>
      </c>
      <c r="H1055" s="42">
        <v>3.8570000000000002E-3</v>
      </c>
    </row>
    <row r="1056" spans="1:8" x14ac:dyDescent="0.25">
      <c r="A1056" s="40">
        <v>12777308</v>
      </c>
      <c r="B1056" s="3" t="s">
        <v>1137</v>
      </c>
      <c r="C1056" s="39" t="s">
        <v>1138</v>
      </c>
      <c r="D1056" s="41">
        <v>6.41</v>
      </c>
      <c r="E1056" s="41">
        <v>7.05</v>
      </c>
      <c r="F1056" s="41">
        <v>-1.56</v>
      </c>
      <c r="G1056" s="42">
        <v>5.4559999999999999E-3</v>
      </c>
      <c r="H1056" s="42">
        <v>4.1638000000000001E-2</v>
      </c>
    </row>
    <row r="1057" spans="1:8" x14ac:dyDescent="0.25">
      <c r="A1057" s="40">
        <v>12760706</v>
      </c>
      <c r="B1057" s="3" t="s">
        <v>2109</v>
      </c>
      <c r="C1057" s="39" t="s">
        <v>2110</v>
      </c>
      <c r="D1057" s="41">
        <v>10.66</v>
      </c>
      <c r="E1057" s="41">
        <v>9.75</v>
      </c>
      <c r="F1057" s="41">
        <v>1.88</v>
      </c>
      <c r="G1057" s="42">
        <v>5.3300000000000005E-4</v>
      </c>
      <c r="H1057" s="42">
        <v>1.2035000000000001E-2</v>
      </c>
    </row>
    <row r="1058" spans="1:8" x14ac:dyDescent="0.25">
      <c r="A1058" s="40">
        <v>12867232</v>
      </c>
      <c r="B1058" s="3" t="s">
        <v>2283</v>
      </c>
      <c r="C1058" s="39" t="s">
        <v>2284</v>
      </c>
      <c r="D1058" s="41">
        <v>4.51</v>
      </c>
      <c r="E1058" s="41">
        <v>3.45</v>
      </c>
      <c r="F1058" s="41">
        <v>2.08</v>
      </c>
      <c r="G1058" s="42">
        <v>6.4099999999999997E-4</v>
      </c>
      <c r="H1058" s="42">
        <v>1.3055000000000001E-2</v>
      </c>
    </row>
    <row r="1059" spans="1:8" x14ac:dyDescent="0.25">
      <c r="A1059" s="40">
        <v>12819072</v>
      </c>
      <c r="B1059" s="3" t="s">
        <v>1271</v>
      </c>
      <c r="C1059" s="39" t="s">
        <v>1272</v>
      </c>
      <c r="D1059" s="41">
        <v>3.24</v>
      </c>
      <c r="E1059" s="41">
        <v>3.84</v>
      </c>
      <c r="F1059" s="41">
        <v>-1.51</v>
      </c>
      <c r="G1059" s="42">
        <v>4.64E-4</v>
      </c>
      <c r="H1059" s="42">
        <v>1.1396E-2</v>
      </c>
    </row>
    <row r="1060" spans="1:8" x14ac:dyDescent="0.25">
      <c r="A1060" s="40">
        <v>12790238</v>
      </c>
      <c r="B1060" s="3" t="s">
        <v>384</v>
      </c>
      <c r="C1060" s="39" t="s">
        <v>385</v>
      </c>
      <c r="D1060" s="41">
        <v>5</v>
      </c>
      <c r="E1060" s="41">
        <v>6.05</v>
      </c>
      <c r="F1060" s="41">
        <v>-2.0699999999999998</v>
      </c>
      <c r="G1060" s="42">
        <v>1.7240000000000001E-3</v>
      </c>
      <c r="H1060" s="42">
        <v>2.1812999999999999E-2</v>
      </c>
    </row>
    <row r="1061" spans="1:8" x14ac:dyDescent="0.25">
      <c r="A1061" s="40">
        <v>12799135</v>
      </c>
      <c r="B1061" s="3" t="s">
        <v>203</v>
      </c>
      <c r="C1061" s="39" t="s">
        <v>204</v>
      </c>
      <c r="D1061" s="41">
        <v>3.89</v>
      </c>
      <c r="E1061" s="41">
        <v>5.25</v>
      </c>
      <c r="F1061" s="41">
        <v>-2.56</v>
      </c>
      <c r="G1061" s="42">
        <v>5.4600000000000004E-4</v>
      </c>
      <c r="H1061" s="42">
        <v>1.2146000000000001E-2</v>
      </c>
    </row>
    <row r="1062" spans="1:8" x14ac:dyDescent="0.25">
      <c r="A1062" s="40">
        <v>12905810</v>
      </c>
      <c r="B1062" s="3" t="s">
        <v>539</v>
      </c>
      <c r="C1062" s="39" t="s">
        <v>540</v>
      </c>
      <c r="D1062" s="41">
        <v>2.2799999999999998</v>
      </c>
      <c r="E1062" s="41">
        <v>3.19</v>
      </c>
      <c r="F1062" s="41">
        <v>-1.88</v>
      </c>
      <c r="G1062" s="42">
        <v>3.1199999999999999E-4</v>
      </c>
      <c r="H1062" s="42">
        <v>9.3650000000000001E-3</v>
      </c>
    </row>
    <row r="1063" spans="1:8" x14ac:dyDescent="0.25">
      <c r="A1063" s="40">
        <v>12714562</v>
      </c>
      <c r="B1063" s="3" t="s">
        <v>420</v>
      </c>
      <c r="C1063" s="39" t="s">
        <v>421</v>
      </c>
      <c r="D1063" s="41">
        <v>3.9</v>
      </c>
      <c r="E1063" s="41">
        <v>4.9000000000000004</v>
      </c>
      <c r="F1063" s="41">
        <v>-2.0099999999999998</v>
      </c>
      <c r="G1063" s="42">
        <v>6.2399999999999999E-4</v>
      </c>
      <c r="H1063" s="42">
        <v>1.2853E-2</v>
      </c>
    </row>
    <row r="1064" spans="1:8" x14ac:dyDescent="0.25">
      <c r="A1064" s="40">
        <v>12725409</v>
      </c>
      <c r="B1064" s="3" t="s">
        <v>1449</v>
      </c>
      <c r="C1064" s="39" t="s">
        <v>1450</v>
      </c>
      <c r="D1064" s="41">
        <v>4.5199999999999996</v>
      </c>
      <c r="E1064" s="41">
        <v>3.88</v>
      </c>
      <c r="F1064" s="41">
        <v>1.55</v>
      </c>
      <c r="G1064" s="42">
        <v>2.2339999999999999E-3</v>
      </c>
      <c r="H1064" s="42">
        <v>2.5270999999999998E-2</v>
      </c>
    </row>
    <row r="1065" spans="1:8" x14ac:dyDescent="0.25">
      <c r="A1065" s="40">
        <v>12741275</v>
      </c>
      <c r="B1065" s="3" t="s">
        <v>185</v>
      </c>
      <c r="C1065" s="39" t="s">
        <v>186</v>
      </c>
      <c r="D1065" s="41">
        <v>3.12</v>
      </c>
      <c r="E1065" s="41">
        <v>4.51</v>
      </c>
      <c r="F1065" s="41">
        <v>-2.62</v>
      </c>
      <c r="G1065" s="42">
        <v>1.696E-3</v>
      </c>
      <c r="H1065" s="42">
        <v>2.1661E-2</v>
      </c>
    </row>
    <row r="1066" spans="1:8" x14ac:dyDescent="0.25">
      <c r="A1066" s="40">
        <v>12904865</v>
      </c>
      <c r="B1066" s="3" t="s">
        <v>1975</v>
      </c>
      <c r="C1066" s="39" t="s">
        <v>1976</v>
      </c>
      <c r="D1066" s="41">
        <v>6.77</v>
      </c>
      <c r="E1066" s="41">
        <v>5.94</v>
      </c>
      <c r="F1066" s="41">
        <v>1.78</v>
      </c>
      <c r="G1066" s="42">
        <v>9.1000000000000003E-5</v>
      </c>
      <c r="H1066" s="42">
        <v>5.7499999999999999E-3</v>
      </c>
    </row>
    <row r="1067" spans="1:8" x14ac:dyDescent="0.25">
      <c r="A1067" s="40">
        <v>12803236</v>
      </c>
      <c r="B1067" s="3" t="s">
        <v>2883</v>
      </c>
      <c r="C1067" s="39" t="s">
        <v>2884</v>
      </c>
      <c r="D1067" s="41">
        <v>6.13</v>
      </c>
      <c r="E1067" s="41">
        <v>4.03</v>
      </c>
      <c r="F1067" s="41">
        <v>4.3</v>
      </c>
      <c r="G1067" s="42">
        <v>1.15E-4</v>
      </c>
      <c r="H1067" s="42">
        <v>6.1320000000000003E-3</v>
      </c>
    </row>
    <row r="1068" spans="1:8" x14ac:dyDescent="0.25">
      <c r="A1068" s="40">
        <v>12772448</v>
      </c>
      <c r="B1068" s="3" t="s">
        <v>357</v>
      </c>
      <c r="C1068" s="39" t="s">
        <v>358</v>
      </c>
      <c r="D1068" s="41">
        <v>3.98</v>
      </c>
      <c r="E1068" s="41">
        <v>5.07</v>
      </c>
      <c r="F1068" s="41">
        <v>-2.13</v>
      </c>
      <c r="G1068" s="42">
        <v>3.5739999999999999E-3</v>
      </c>
      <c r="H1068" s="42">
        <v>3.2729000000000001E-2</v>
      </c>
    </row>
    <row r="1069" spans="1:8" x14ac:dyDescent="0.25">
      <c r="A1069" s="40">
        <v>12768794</v>
      </c>
      <c r="B1069" s="3" t="s">
        <v>2246</v>
      </c>
      <c r="C1069" s="39" t="s">
        <v>2247</v>
      </c>
      <c r="D1069" s="41">
        <v>8.24</v>
      </c>
      <c r="E1069" s="41">
        <v>7.21</v>
      </c>
      <c r="F1069" s="41">
        <v>2.04</v>
      </c>
      <c r="G1069" s="42">
        <v>7.6000000000000004E-5</v>
      </c>
      <c r="H1069" s="42">
        <v>5.274E-3</v>
      </c>
    </row>
    <row r="1070" spans="1:8" x14ac:dyDescent="0.25">
      <c r="A1070" s="40">
        <v>12880555</v>
      </c>
      <c r="B1070" s="3" t="s">
        <v>1070</v>
      </c>
      <c r="C1070" s="39" t="s">
        <v>1071</v>
      </c>
      <c r="D1070" s="41">
        <v>7.61</v>
      </c>
      <c r="E1070" s="41">
        <v>8.27</v>
      </c>
      <c r="F1070" s="41">
        <v>-1.58</v>
      </c>
      <c r="G1070" s="42">
        <v>4.5600000000000003E-4</v>
      </c>
      <c r="H1070" s="42">
        <v>1.1328E-2</v>
      </c>
    </row>
    <row r="1071" spans="1:8" x14ac:dyDescent="0.25">
      <c r="A1071" s="40">
        <v>12698988</v>
      </c>
      <c r="B1071" s="3" t="s">
        <v>2393</v>
      </c>
      <c r="C1071" s="39" t="s">
        <v>2394</v>
      </c>
      <c r="D1071" s="41">
        <v>8.76</v>
      </c>
      <c r="E1071" s="41">
        <v>7.62</v>
      </c>
      <c r="F1071" s="41">
        <v>2.2000000000000002</v>
      </c>
      <c r="G1071" s="42">
        <v>1.2999999999999999E-4</v>
      </c>
      <c r="H1071" s="42">
        <v>6.3949999999999996E-3</v>
      </c>
    </row>
    <row r="1072" spans="1:8" x14ac:dyDescent="0.25">
      <c r="A1072" s="40">
        <v>12686282</v>
      </c>
      <c r="B1072" s="3" t="s">
        <v>2379</v>
      </c>
      <c r="C1072" s="39" t="s">
        <v>2380</v>
      </c>
      <c r="D1072" s="41">
        <v>6.93</v>
      </c>
      <c r="E1072" s="41">
        <v>5.8</v>
      </c>
      <c r="F1072" s="41">
        <v>2.19</v>
      </c>
      <c r="G1072" s="42">
        <v>3.8999999999999999E-4</v>
      </c>
      <c r="H1072" s="42">
        <v>1.0544E-2</v>
      </c>
    </row>
    <row r="1073" spans="1:8" x14ac:dyDescent="0.25">
      <c r="A1073" s="40">
        <v>12863569</v>
      </c>
      <c r="B1073" s="3" t="s">
        <v>1231</v>
      </c>
      <c r="C1073" s="39" t="s">
        <v>1232</v>
      </c>
      <c r="D1073" s="41">
        <v>3.41</v>
      </c>
      <c r="E1073" s="41">
        <v>4.0199999999999996</v>
      </c>
      <c r="F1073" s="41">
        <v>-1.52</v>
      </c>
      <c r="G1073" s="42">
        <v>3.578E-3</v>
      </c>
      <c r="H1073" s="42">
        <v>3.2729000000000001E-2</v>
      </c>
    </row>
    <row r="1074" spans="1:8" x14ac:dyDescent="0.25">
      <c r="A1074" s="40">
        <v>12823271</v>
      </c>
      <c r="B1074" s="3" t="s">
        <v>2811</v>
      </c>
      <c r="C1074" s="39" t="s">
        <v>2812</v>
      </c>
      <c r="D1074" s="41">
        <v>7.41</v>
      </c>
      <c r="E1074" s="41">
        <v>5.57</v>
      </c>
      <c r="F1074" s="41">
        <v>3.6</v>
      </c>
      <c r="G1074" s="42">
        <v>3.0000000000000001E-6</v>
      </c>
      <c r="H1074" s="42">
        <v>2.7569999999999999E-3</v>
      </c>
    </row>
    <row r="1075" spans="1:8" x14ac:dyDescent="0.25">
      <c r="A1075" s="40">
        <v>12791153</v>
      </c>
      <c r="B1075" s="3" t="s">
        <v>2086</v>
      </c>
      <c r="C1075" s="39" t="s">
        <v>2087</v>
      </c>
      <c r="D1075" s="41">
        <v>5.1100000000000003</v>
      </c>
      <c r="E1075" s="41">
        <v>4.22</v>
      </c>
      <c r="F1075" s="41">
        <v>1.86</v>
      </c>
      <c r="G1075" s="42">
        <v>6.3E-5</v>
      </c>
      <c r="H1075" s="42">
        <v>4.8609999999999999E-3</v>
      </c>
    </row>
    <row r="1076" spans="1:8" x14ac:dyDescent="0.25">
      <c r="A1076" s="40">
        <v>12784152</v>
      </c>
      <c r="B1076" s="3" t="s">
        <v>323</v>
      </c>
      <c r="C1076" s="39" t="s">
        <v>324</v>
      </c>
      <c r="D1076" s="41">
        <v>8.01</v>
      </c>
      <c r="E1076" s="41">
        <v>9.14</v>
      </c>
      <c r="F1076" s="41">
        <v>-2.1800000000000002</v>
      </c>
      <c r="G1076" s="42">
        <v>3.1000000000000001E-5</v>
      </c>
      <c r="H1076" s="42">
        <v>4.1349999999999998E-3</v>
      </c>
    </row>
    <row r="1077" spans="1:8" x14ac:dyDescent="0.25">
      <c r="A1077" s="40">
        <v>12891974</v>
      </c>
      <c r="B1077" s="3" t="s">
        <v>2661</v>
      </c>
      <c r="C1077" s="39" t="s">
        <v>2662</v>
      </c>
      <c r="D1077" s="41">
        <v>4.99</v>
      </c>
      <c r="E1077" s="41">
        <v>3.52</v>
      </c>
      <c r="F1077" s="41">
        <v>2.76</v>
      </c>
      <c r="G1077" s="42">
        <v>1.2310000000000001E-3</v>
      </c>
      <c r="H1077" s="42">
        <v>1.8034999999999999E-2</v>
      </c>
    </row>
    <row r="1078" spans="1:8" x14ac:dyDescent="0.25">
      <c r="A1078" s="40">
        <v>12737221</v>
      </c>
      <c r="B1078" s="3" t="s">
        <v>1412</v>
      </c>
      <c r="C1078" s="39" t="s">
        <v>1413</v>
      </c>
      <c r="D1078" s="41">
        <v>5.12</v>
      </c>
      <c r="E1078" s="41">
        <v>4.49</v>
      </c>
      <c r="F1078" s="41">
        <v>1.54</v>
      </c>
      <c r="G1078" s="42">
        <v>5.8019999999999999E-3</v>
      </c>
      <c r="H1078" s="42">
        <v>4.3173999999999997E-2</v>
      </c>
    </row>
    <row r="1079" spans="1:8" x14ac:dyDescent="0.25">
      <c r="A1079" s="40">
        <v>12848227</v>
      </c>
      <c r="B1079" s="3" t="s">
        <v>2131</v>
      </c>
      <c r="C1079" s="39" t="s">
        <v>2132</v>
      </c>
      <c r="D1079" s="41">
        <v>5.27</v>
      </c>
      <c r="E1079" s="41">
        <v>4.34</v>
      </c>
      <c r="F1079" s="41">
        <v>1.9</v>
      </c>
      <c r="G1079" s="42">
        <v>2.6450000000000002E-3</v>
      </c>
      <c r="H1079" s="42">
        <v>2.7779000000000002E-2</v>
      </c>
    </row>
    <row r="1080" spans="1:8" x14ac:dyDescent="0.25">
      <c r="A1080" s="40">
        <v>12880696</v>
      </c>
      <c r="B1080" s="3" t="s">
        <v>949</v>
      </c>
      <c r="C1080" s="39" t="s">
        <v>950</v>
      </c>
      <c r="D1080" s="41">
        <v>6.21</v>
      </c>
      <c r="E1080" s="41">
        <v>6.91</v>
      </c>
      <c r="F1080" s="41">
        <v>-1.63</v>
      </c>
      <c r="G1080" s="42">
        <v>6.8060000000000004E-3</v>
      </c>
      <c r="H1080" s="42">
        <v>4.7641000000000003E-2</v>
      </c>
    </row>
    <row r="1081" spans="1:8" x14ac:dyDescent="0.25">
      <c r="A1081" s="40">
        <v>12707837</v>
      </c>
      <c r="B1081" s="3" t="s">
        <v>2182</v>
      </c>
      <c r="C1081" s="39" t="s">
        <v>2183</v>
      </c>
      <c r="D1081" s="41">
        <v>8.57</v>
      </c>
      <c r="E1081" s="41">
        <v>7.61</v>
      </c>
      <c r="F1081" s="41">
        <v>1.95</v>
      </c>
      <c r="G1081" s="42">
        <v>8.1400000000000005E-4</v>
      </c>
      <c r="H1081" s="42">
        <v>1.4725E-2</v>
      </c>
    </row>
    <row r="1082" spans="1:8" x14ac:dyDescent="0.25">
      <c r="A1082" s="40">
        <v>12741058</v>
      </c>
      <c r="B1082" s="3" t="s">
        <v>549</v>
      </c>
      <c r="C1082" s="39" t="s">
        <v>550</v>
      </c>
      <c r="D1082" s="41">
        <v>8.65</v>
      </c>
      <c r="E1082" s="41">
        <v>9.5399999999999991</v>
      </c>
      <c r="F1082" s="41">
        <v>-1.86</v>
      </c>
      <c r="G1082" s="42">
        <v>7.9999999999999996E-6</v>
      </c>
      <c r="H1082" s="42">
        <v>2.7599999999999999E-3</v>
      </c>
    </row>
    <row r="1083" spans="1:8" x14ac:dyDescent="0.25">
      <c r="A1083" s="40">
        <v>12727383</v>
      </c>
      <c r="B1083" s="3" t="s">
        <v>810</v>
      </c>
      <c r="C1083" s="39" t="s">
        <v>811</v>
      </c>
      <c r="D1083" s="41">
        <v>5.08</v>
      </c>
      <c r="E1083" s="41">
        <v>5.84</v>
      </c>
      <c r="F1083" s="41">
        <v>-1.69</v>
      </c>
      <c r="G1083" s="42">
        <v>9.0000000000000006E-5</v>
      </c>
      <c r="H1083" s="42">
        <v>5.7499999999999999E-3</v>
      </c>
    </row>
    <row r="1084" spans="1:8" x14ac:dyDescent="0.25">
      <c r="A1084" s="40">
        <v>12720518</v>
      </c>
      <c r="B1084" s="3" t="s">
        <v>1340</v>
      </c>
      <c r="C1084" s="39" t="s">
        <v>1341</v>
      </c>
      <c r="D1084" s="41">
        <v>3.01</v>
      </c>
      <c r="E1084" s="41">
        <v>2.41</v>
      </c>
      <c r="F1084" s="41">
        <v>1.52</v>
      </c>
      <c r="G1084" s="42">
        <v>6.6220000000000003E-3</v>
      </c>
      <c r="H1084" s="42">
        <v>4.6877000000000002E-2</v>
      </c>
    </row>
    <row r="1085" spans="1:8" x14ac:dyDescent="0.25">
      <c r="A1085" s="40">
        <v>12796627</v>
      </c>
      <c r="B1085" s="3" t="s">
        <v>2940</v>
      </c>
      <c r="C1085" s="39" t="s">
        <v>2941</v>
      </c>
      <c r="D1085" s="41">
        <v>8.15</v>
      </c>
      <c r="E1085" s="41">
        <v>5.61</v>
      </c>
      <c r="F1085" s="41">
        <v>5.83</v>
      </c>
      <c r="G1085" s="42">
        <v>6.3999999999999997E-5</v>
      </c>
      <c r="H1085" s="42">
        <v>4.8929999999999998E-3</v>
      </c>
    </row>
    <row r="1086" spans="1:8" x14ac:dyDescent="0.25">
      <c r="A1086" s="40">
        <v>12858708</v>
      </c>
      <c r="B1086" s="3" t="s">
        <v>1995</v>
      </c>
      <c r="C1086" s="39" t="s">
        <v>1996</v>
      </c>
      <c r="D1086" s="41">
        <v>5.69</v>
      </c>
      <c r="E1086" s="41">
        <v>4.8499999999999996</v>
      </c>
      <c r="F1086" s="41">
        <v>1.79</v>
      </c>
      <c r="G1086" s="42">
        <v>6.9410000000000001E-3</v>
      </c>
      <c r="H1086" s="42">
        <v>4.8347000000000001E-2</v>
      </c>
    </row>
    <row r="1087" spans="1:8" ht="30" x14ac:dyDescent="0.25">
      <c r="A1087" s="40">
        <v>12789614</v>
      </c>
      <c r="B1087" s="3" t="s">
        <v>1867</v>
      </c>
      <c r="C1087" s="39" t="s">
        <v>1868</v>
      </c>
      <c r="D1087" s="41">
        <v>6.4</v>
      </c>
      <c r="E1087" s="41">
        <v>5.62</v>
      </c>
      <c r="F1087" s="41">
        <v>1.72</v>
      </c>
      <c r="G1087" s="42">
        <v>5.6899999999999995E-4</v>
      </c>
      <c r="H1087" s="42">
        <v>1.2354E-2</v>
      </c>
    </row>
    <row r="1088" spans="1:8" x14ac:dyDescent="0.25">
      <c r="A1088" s="40">
        <v>12901478</v>
      </c>
      <c r="B1088" s="3" t="s">
        <v>2893</v>
      </c>
      <c r="C1088" s="39" t="s">
        <v>2894</v>
      </c>
      <c r="D1088" s="41">
        <v>6.22</v>
      </c>
      <c r="E1088" s="41">
        <v>4.05</v>
      </c>
      <c r="F1088" s="41">
        <v>4.5</v>
      </c>
      <c r="G1088" s="42">
        <v>1.2300000000000001E-4</v>
      </c>
      <c r="H1088" s="42">
        <v>6.2760000000000003E-3</v>
      </c>
    </row>
    <row r="1089" spans="1:8" x14ac:dyDescent="0.25">
      <c r="A1089" s="40">
        <v>12721605</v>
      </c>
      <c r="B1089" s="3" t="s">
        <v>2795</v>
      </c>
      <c r="C1089" s="39" t="s">
        <v>2796</v>
      </c>
      <c r="D1089" s="41">
        <v>6.8</v>
      </c>
      <c r="E1089" s="41">
        <v>5</v>
      </c>
      <c r="F1089" s="41">
        <v>3.47</v>
      </c>
      <c r="G1089" s="42">
        <v>1.0269999999999999E-3</v>
      </c>
      <c r="H1089" s="42">
        <v>1.6587999999999999E-2</v>
      </c>
    </row>
    <row r="1090" spans="1:8" ht="30" x14ac:dyDescent="0.25">
      <c r="A1090" s="40">
        <v>12774529</v>
      </c>
      <c r="B1090" s="3" t="s">
        <v>2042</v>
      </c>
      <c r="C1090" s="39" t="s">
        <v>2043</v>
      </c>
      <c r="D1090" s="41">
        <v>10.47</v>
      </c>
      <c r="E1090" s="41">
        <v>9.61</v>
      </c>
      <c r="F1090" s="41">
        <v>1.82</v>
      </c>
      <c r="G1090" s="42">
        <v>3.9999999999999998E-6</v>
      </c>
      <c r="H1090" s="42">
        <v>2.7599999999999999E-3</v>
      </c>
    </row>
    <row r="1091" spans="1:8" x14ac:dyDescent="0.25">
      <c r="A1091" s="40">
        <v>12738397</v>
      </c>
      <c r="B1091" s="3" t="s">
        <v>2887</v>
      </c>
      <c r="C1091" s="39" t="s">
        <v>2888</v>
      </c>
      <c r="D1091" s="41">
        <v>9.1</v>
      </c>
      <c r="E1091" s="41">
        <v>6.95</v>
      </c>
      <c r="F1091" s="41">
        <v>4.45</v>
      </c>
      <c r="G1091" s="42">
        <v>1.9999999999999999E-6</v>
      </c>
      <c r="H1091" s="42">
        <v>2.7569999999999999E-3</v>
      </c>
    </row>
    <row r="1092" spans="1:8" x14ac:dyDescent="0.25">
      <c r="A1092" s="40">
        <v>12835715</v>
      </c>
      <c r="B1092" s="3" t="s">
        <v>2695</v>
      </c>
      <c r="C1092" s="39" t="s">
        <v>2696</v>
      </c>
      <c r="D1092" s="41">
        <v>7.28</v>
      </c>
      <c r="E1092" s="41">
        <v>5.76</v>
      </c>
      <c r="F1092" s="41">
        <v>2.86</v>
      </c>
      <c r="G1092" s="42">
        <v>9.1100000000000003E-4</v>
      </c>
      <c r="H1092" s="42">
        <v>1.5594999999999999E-2</v>
      </c>
    </row>
    <row r="1093" spans="1:8" x14ac:dyDescent="0.25">
      <c r="A1093" s="40">
        <v>12690050</v>
      </c>
      <c r="B1093" s="3" t="s">
        <v>2070</v>
      </c>
      <c r="C1093" s="39" t="s">
        <v>2071</v>
      </c>
      <c r="D1093" s="41">
        <v>5.01</v>
      </c>
      <c r="E1093" s="41">
        <v>4.12</v>
      </c>
      <c r="F1093" s="41">
        <v>1.85</v>
      </c>
      <c r="G1093" s="42">
        <v>3.6749999999999999E-3</v>
      </c>
      <c r="H1093" s="42">
        <v>3.3132000000000002E-2</v>
      </c>
    </row>
    <row r="1094" spans="1:8" x14ac:dyDescent="0.25">
      <c r="A1094" s="40">
        <v>12853746</v>
      </c>
      <c r="B1094" s="3" t="s">
        <v>909</v>
      </c>
      <c r="C1094" s="39" t="s">
        <v>910</v>
      </c>
      <c r="D1094" s="41">
        <v>5.76</v>
      </c>
      <c r="E1094" s="41">
        <v>6.48</v>
      </c>
      <c r="F1094" s="41">
        <v>-1.65</v>
      </c>
      <c r="G1094" s="42">
        <v>3.9300000000000001E-4</v>
      </c>
      <c r="H1094" s="42">
        <v>1.0553999999999999E-2</v>
      </c>
    </row>
    <row r="1095" spans="1:8" x14ac:dyDescent="0.25">
      <c r="A1095" s="40">
        <v>12736803</v>
      </c>
      <c r="B1095" s="3" t="s">
        <v>339</v>
      </c>
      <c r="C1095" s="39" t="s">
        <v>340</v>
      </c>
      <c r="D1095" s="41">
        <v>7.83</v>
      </c>
      <c r="E1095" s="41">
        <v>8.93</v>
      </c>
      <c r="F1095" s="41">
        <v>-2.15</v>
      </c>
      <c r="G1095" s="42">
        <v>4.6999999999999997E-5</v>
      </c>
      <c r="H1095" s="42">
        <v>4.4910000000000002E-3</v>
      </c>
    </row>
    <row r="1096" spans="1:8" x14ac:dyDescent="0.25">
      <c r="A1096" s="40">
        <v>12846824</v>
      </c>
      <c r="B1096" s="3" t="s">
        <v>253</v>
      </c>
      <c r="C1096" s="39" t="s">
        <v>254</v>
      </c>
      <c r="D1096" s="41">
        <v>4.96</v>
      </c>
      <c r="E1096" s="41">
        <v>6.21</v>
      </c>
      <c r="F1096" s="41">
        <v>-2.37</v>
      </c>
      <c r="G1096" s="42">
        <v>1.3190000000000001E-3</v>
      </c>
      <c r="H1096" s="42">
        <v>1.8762000000000001E-2</v>
      </c>
    </row>
    <row r="1097" spans="1:8" x14ac:dyDescent="0.25">
      <c r="A1097" s="40">
        <v>12738902</v>
      </c>
      <c r="B1097" s="3" t="s">
        <v>181</v>
      </c>
      <c r="C1097" s="39" t="s">
        <v>182</v>
      </c>
      <c r="D1097" s="41">
        <v>3.15</v>
      </c>
      <c r="E1097" s="41">
        <v>4.55</v>
      </c>
      <c r="F1097" s="41">
        <v>-2.63</v>
      </c>
      <c r="G1097" s="42">
        <v>1.737E-3</v>
      </c>
      <c r="H1097" s="42">
        <v>2.1891000000000001E-2</v>
      </c>
    </row>
    <row r="1098" spans="1:8" x14ac:dyDescent="0.25">
      <c r="A1098" s="40">
        <v>12855561</v>
      </c>
      <c r="B1098" s="3" t="s">
        <v>1378</v>
      </c>
      <c r="C1098" s="39" t="s">
        <v>1379</v>
      </c>
      <c r="D1098" s="41">
        <v>7.35</v>
      </c>
      <c r="E1098" s="41">
        <v>6.74</v>
      </c>
      <c r="F1098" s="41">
        <v>1.53</v>
      </c>
      <c r="G1098" s="42">
        <v>7.18E-4</v>
      </c>
      <c r="H1098" s="42">
        <v>1.3832000000000001E-2</v>
      </c>
    </row>
    <row r="1099" spans="1:8" x14ac:dyDescent="0.25">
      <c r="A1099" s="40">
        <v>12740236</v>
      </c>
      <c r="B1099" s="3" t="s">
        <v>2744</v>
      </c>
      <c r="C1099" s="39" t="s">
        <v>2745</v>
      </c>
      <c r="D1099" s="41">
        <v>6.64</v>
      </c>
      <c r="E1099" s="41">
        <v>4.99</v>
      </c>
      <c r="F1099" s="41">
        <v>3.13</v>
      </c>
      <c r="G1099" s="42">
        <v>9.1000000000000003E-5</v>
      </c>
      <c r="H1099" s="42">
        <v>5.7499999999999999E-3</v>
      </c>
    </row>
    <row r="1100" spans="1:8" ht="30" x14ac:dyDescent="0.25">
      <c r="A1100" s="40">
        <v>12864825</v>
      </c>
      <c r="B1100" s="3" t="s">
        <v>535</v>
      </c>
      <c r="C1100" s="39" t="s">
        <v>536</v>
      </c>
      <c r="D1100" s="41">
        <v>4.25</v>
      </c>
      <c r="E1100" s="41">
        <v>5.17</v>
      </c>
      <c r="F1100" s="41">
        <v>-1.89</v>
      </c>
      <c r="G1100" s="42">
        <v>1.0460000000000001E-3</v>
      </c>
      <c r="H1100" s="42">
        <v>1.6764999999999999E-2</v>
      </c>
    </row>
    <row r="1101" spans="1:8" ht="30" x14ac:dyDescent="0.25">
      <c r="A1101" s="40">
        <v>12894921</v>
      </c>
      <c r="B1101" s="3" t="s">
        <v>229</v>
      </c>
      <c r="C1101" s="39" t="s">
        <v>230</v>
      </c>
      <c r="D1101" s="41">
        <v>4.93</v>
      </c>
      <c r="E1101" s="41">
        <v>6.22</v>
      </c>
      <c r="F1101" s="41">
        <v>-2.44</v>
      </c>
      <c r="G1101" s="42">
        <v>2.6510000000000001E-3</v>
      </c>
      <c r="H1101" s="42">
        <v>2.7812E-2</v>
      </c>
    </row>
    <row r="1102" spans="1:8" x14ac:dyDescent="0.25">
      <c r="A1102" s="40">
        <v>12735710</v>
      </c>
      <c r="B1102" s="3" t="s">
        <v>2589</v>
      </c>
      <c r="C1102" s="39" t="s">
        <v>2590</v>
      </c>
      <c r="D1102" s="41">
        <v>7.68</v>
      </c>
      <c r="E1102" s="41">
        <v>6.32</v>
      </c>
      <c r="F1102" s="41">
        <v>2.56</v>
      </c>
      <c r="G1102" s="42">
        <v>7.7200000000000001E-4</v>
      </c>
      <c r="H1102" s="42">
        <v>1.4397E-2</v>
      </c>
    </row>
    <row r="1103" spans="1:8" x14ac:dyDescent="0.25">
      <c r="A1103" s="40">
        <v>12687495</v>
      </c>
      <c r="B1103" s="3" t="s">
        <v>2675</v>
      </c>
      <c r="C1103" s="39" t="s">
        <v>2676</v>
      </c>
      <c r="D1103" s="41">
        <v>8.27</v>
      </c>
      <c r="E1103" s="41">
        <v>6.78</v>
      </c>
      <c r="F1103" s="41">
        <v>2.8</v>
      </c>
      <c r="G1103" s="42">
        <v>4.1800000000000002E-4</v>
      </c>
      <c r="H1103" s="42">
        <v>1.0893999999999999E-2</v>
      </c>
    </row>
    <row r="1104" spans="1:8" x14ac:dyDescent="0.25">
      <c r="A1104" s="40">
        <v>12869555</v>
      </c>
      <c r="B1104" s="3" t="s">
        <v>2579</v>
      </c>
      <c r="C1104" s="39" t="s">
        <v>2580</v>
      </c>
      <c r="D1104" s="41">
        <v>7.36</v>
      </c>
      <c r="E1104" s="41">
        <v>6.01</v>
      </c>
      <c r="F1104" s="41">
        <v>2.54</v>
      </c>
      <c r="G1104" s="42">
        <v>8.1400000000000005E-4</v>
      </c>
      <c r="H1104" s="42">
        <v>1.4725E-2</v>
      </c>
    </row>
    <row r="1105" spans="1:8" x14ac:dyDescent="0.25">
      <c r="A1105" s="40">
        <v>12878948</v>
      </c>
      <c r="B1105" s="3" t="s">
        <v>432</v>
      </c>
      <c r="C1105" s="39" t="s">
        <v>433</v>
      </c>
      <c r="D1105" s="41">
        <v>4.63</v>
      </c>
      <c r="E1105" s="41">
        <v>5.63</v>
      </c>
      <c r="F1105" s="41">
        <v>-2</v>
      </c>
      <c r="G1105" s="42">
        <v>3.6180000000000001E-3</v>
      </c>
      <c r="H1105" s="42">
        <v>3.2932000000000003E-2</v>
      </c>
    </row>
    <row r="1106" spans="1:8" ht="30" x14ac:dyDescent="0.25">
      <c r="A1106" s="40">
        <v>12861534</v>
      </c>
      <c r="B1106" s="3" t="s">
        <v>1638</v>
      </c>
      <c r="C1106" s="39" t="s">
        <v>1639</v>
      </c>
      <c r="D1106" s="41">
        <v>4.3</v>
      </c>
      <c r="E1106" s="41">
        <v>3.6</v>
      </c>
      <c r="F1106" s="41">
        <v>1.62</v>
      </c>
      <c r="G1106" s="42">
        <v>2.4689999999999998E-3</v>
      </c>
      <c r="H1106" s="42">
        <v>2.6629E-2</v>
      </c>
    </row>
    <row r="1107" spans="1:8" x14ac:dyDescent="0.25">
      <c r="A1107" s="40">
        <v>12890086</v>
      </c>
      <c r="B1107" s="3" t="s">
        <v>2556</v>
      </c>
      <c r="C1107" s="39" t="s">
        <v>2557</v>
      </c>
      <c r="D1107" s="41">
        <v>7.14</v>
      </c>
      <c r="E1107" s="41">
        <v>5.83</v>
      </c>
      <c r="F1107" s="41">
        <v>2.4900000000000002</v>
      </c>
      <c r="G1107" s="42">
        <v>1.6100000000000001E-4</v>
      </c>
      <c r="H1107" s="42">
        <v>7.0800000000000004E-3</v>
      </c>
    </row>
    <row r="1108" spans="1:8" x14ac:dyDescent="0.25">
      <c r="A1108" s="40">
        <v>12736792</v>
      </c>
      <c r="B1108" s="3" t="s">
        <v>2341</v>
      </c>
      <c r="C1108" s="39" t="s">
        <v>2342</v>
      </c>
      <c r="D1108" s="41">
        <v>6.28</v>
      </c>
      <c r="E1108" s="41">
        <v>5.19</v>
      </c>
      <c r="F1108" s="41">
        <v>2.13</v>
      </c>
      <c r="G1108" s="42">
        <v>1.5999999999999999E-5</v>
      </c>
      <c r="H1108" s="42">
        <v>3.581E-3</v>
      </c>
    </row>
    <row r="1109" spans="1:8" x14ac:dyDescent="0.25">
      <c r="A1109" s="40">
        <v>12781968</v>
      </c>
      <c r="B1109" s="3" t="s">
        <v>480</v>
      </c>
      <c r="C1109" s="39" t="s">
        <v>481</v>
      </c>
      <c r="D1109" s="41">
        <v>6.5</v>
      </c>
      <c r="E1109" s="41">
        <v>7.46</v>
      </c>
      <c r="F1109" s="41">
        <v>-1.94</v>
      </c>
      <c r="G1109" s="42">
        <v>3.4200000000000002E-4</v>
      </c>
      <c r="H1109" s="42">
        <v>9.8320000000000005E-3</v>
      </c>
    </row>
    <row r="1110" spans="1:8" x14ac:dyDescent="0.25">
      <c r="A1110" s="40">
        <v>12681732</v>
      </c>
      <c r="B1110" s="3" t="s">
        <v>2208</v>
      </c>
      <c r="C1110" s="39" t="s">
        <v>2209</v>
      </c>
      <c r="D1110" s="41">
        <v>4.5999999999999996</v>
      </c>
      <c r="E1110" s="41">
        <v>3.61</v>
      </c>
      <c r="F1110" s="41">
        <v>1.98</v>
      </c>
      <c r="G1110" s="42">
        <v>1.134E-3</v>
      </c>
      <c r="H1110" s="42">
        <v>1.7297E-2</v>
      </c>
    </row>
    <row r="1111" spans="1:8" x14ac:dyDescent="0.25">
      <c r="A1111" s="40">
        <v>12810159</v>
      </c>
      <c r="B1111" s="3" t="s">
        <v>2756</v>
      </c>
      <c r="C1111" s="39" t="s">
        <v>2757</v>
      </c>
      <c r="D1111" s="41">
        <v>5.78</v>
      </c>
      <c r="E1111" s="41">
        <v>4.0999999999999996</v>
      </c>
      <c r="F1111" s="41">
        <v>3.2</v>
      </c>
      <c r="G1111" s="42">
        <v>9.9999999999999995E-7</v>
      </c>
      <c r="H1111" s="42">
        <v>2.7569999999999999E-3</v>
      </c>
    </row>
    <row r="1112" spans="1:8" ht="45" x14ac:dyDescent="0.25">
      <c r="A1112" s="40">
        <v>12805397</v>
      </c>
      <c r="B1112" s="3" t="s">
        <v>375</v>
      </c>
      <c r="C1112" s="39" t="s">
        <v>376</v>
      </c>
      <c r="D1112" s="41">
        <v>7.94</v>
      </c>
      <c r="E1112" s="41">
        <v>9</v>
      </c>
      <c r="F1112" s="41">
        <v>-2.09</v>
      </c>
      <c r="G1112" s="42">
        <v>9.3999999999999994E-5</v>
      </c>
      <c r="H1112" s="42">
        <v>5.8190000000000004E-3</v>
      </c>
    </row>
    <row r="1113" spans="1:8" ht="30" x14ac:dyDescent="0.25">
      <c r="A1113" s="40">
        <v>12898893</v>
      </c>
      <c r="B1113" s="3" t="s">
        <v>1755</v>
      </c>
      <c r="C1113" s="39" t="s">
        <v>1756</v>
      </c>
      <c r="D1113" s="41">
        <v>7.35</v>
      </c>
      <c r="E1113" s="41">
        <v>6.61</v>
      </c>
      <c r="F1113" s="41">
        <v>1.67</v>
      </c>
      <c r="G1113" s="42">
        <v>8.4500000000000005E-4</v>
      </c>
      <c r="H1113" s="42">
        <v>1.502E-2</v>
      </c>
    </row>
    <row r="1114" spans="1:8" x14ac:dyDescent="0.25">
      <c r="A1114" s="40">
        <v>12719512</v>
      </c>
      <c r="B1114" s="3" t="s">
        <v>1498</v>
      </c>
      <c r="C1114" s="39" t="s">
        <v>1499</v>
      </c>
      <c r="D1114" s="41">
        <v>4.1500000000000004</v>
      </c>
      <c r="E1114" s="41">
        <v>3.5</v>
      </c>
      <c r="F1114" s="41">
        <v>1.57</v>
      </c>
      <c r="G1114" s="42">
        <v>4.95E-4</v>
      </c>
      <c r="H1114" s="42">
        <v>1.1788E-2</v>
      </c>
    </row>
    <row r="1115" spans="1:8" ht="30" x14ac:dyDescent="0.25">
      <c r="A1115" s="40">
        <v>12786624</v>
      </c>
      <c r="B1115" s="3" t="s">
        <v>733</v>
      </c>
      <c r="C1115" s="39" t="s">
        <v>734</v>
      </c>
      <c r="D1115" s="41">
        <v>8.3000000000000007</v>
      </c>
      <c r="E1115" s="41">
        <v>9.09</v>
      </c>
      <c r="F1115" s="41">
        <v>-1.73</v>
      </c>
      <c r="G1115" s="42">
        <v>2.8E-5</v>
      </c>
      <c r="H1115" s="42">
        <v>4.1349999999999998E-3</v>
      </c>
    </row>
    <row r="1116" spans="1:8" x14ac:dyDescent="0.25">
      <c r="A1116" s="40">
        <v>12753064</v>
      </c>
      <c r="B1116" s="3" t="s">
        <v>2673</v>
      </c>
      <c r="C1116" s="39" t="s">
        <v>2674</v>
      </c>
      <c r="D1116" s="41">
        <v>7.63</v>
      </c>
      <c r="E1116" s="41">
        <v>6.15</v>
      </c>
      <c r="F1116" s="41">
        <v>2.79</v>
      </c>
      <c r="G1116" s="42">
        <v>4.3000000000000002E-5</v>
      </c>
      <c r="H1116" s="42">
        <v>4.3550000000000004E-3</v>
      </c>
    </row>
    <row r="1117" spans="1:8" x14ac:dyDescent="0.25">
      <c r="A1117" s="40">
        <v>12869336</v>
      </c>
      <c r="B1117" s="3" t="s">
        <v>2955</v>
      </c>
      <c r="C1117" s="39" t="s">
        <v>2956</v>
      </c>
      <c r="D1117" s="41">
        <v>5.92</v>
      </c>
      <c r="E1117" s="41">
        <v>3.2</v>
      </c>
      <c r="F1117" s="41">
        <v>6.57</v>
      </c>
      <c r="G1117" s="42">
        <v>1.9999999999999999E-6</v>
      </c>
      <c r="H1117" s="42">
        <v>2.7569999999999999E-3</v>
      </c>
    </row>
    <row r="1118" spans="1:8" ht="30" x14ac:dyDescent="0.25">
      <c r="A1118" s="40">
        <v>12840087</v>
      </c>
      <c r="B1118" s="3" t="s">
        <v>2327</v>
      </c>
      <c r="C1118" s="39" t="s">
        <v>2328</v>
      </c>
      <c r="D1118" s="41">
        <v>7.06</v>
      </c>
      <c r="E1118" s="41">
        <v>5.98</v>
      </c>
      <c r="F1118" s="41">
        <v>2.12</v>
      </c>
      <c r="G1118" s="42">
        <v>1.83E-4</v>
      </c>
      <c r="H1118" s="42">
        <v>7.4570000000000001E-3</v>
      </c>
    </row>
    <row r="1119" spans="1:8" ht="30" x14ac:dyDescent="0.25">
      <c r="A1119" s="40">
        <v>12823743</v>
      </c>
      <c r="B1119" s="3" t="s">
        <v>2200</v>
      </c>
      <c r="C1119" s="39" t="s">
        <v>2201</v>
      </c>
      <c r="D1119" s="41">
        <v>8.27</v>
      </c>
      <c r="E1119" s="41">
        <v>7.29</v>
      </c>
      <c r="F1119" s="41">
        <v>1.97</v>
      </c>
      <c r="G1119" s="42">
        <v>1.5139999999999999E-3</v>
      </c>
      <c r="H1119" s="42">
        <v>2.0341999999999999E-2</v>
      </c>
    </row>
    <row r="1120" spans="1:8" ht="30" x14ac:dyDescent="0.25">
      <c r="A1120" s="40">
        <v>12680712</v>
      </c>
      <c r="B1120" s="3" t="s">
        <v>418</v>
      </c>
      <c r="C1120" s="39" t="s">
        <v>419</v>
      </c>
      <c r="D1120" s="41">
        <v>4.1100000000000003</v>
      </c>
      <c r="E1120" s="41">
        <v>5.12</v>
      </c>
      <c r="F1120" s="41">
        <v>-2.0099999999999998</v>
      </c>
      <c r="G1120" s="42">
        <v>2.3349999999999998E-3</v>
      </c>
      <c r="H1120" s="42">
        <v>2.5881000000000001E-2</v>
      </c>
    </row>
    <row r="1121" spans="1:8" x14ac:dyDescent="0.25">
      <c r="A1121" s="40">
        <v>12705093</v>
      </c>
      <c r="B1121" s="3" t="s">
        <v>600</v>
      </c>
      <c r="C1121" s="39" t="s">
        <v>601</v>
      </c>
      <c r="D1121" s="41">
        <v>5.49</v>
      </c>
      <c r="E1121" s="41">
        <v>6.36</v>
      </c>
      <c r="F1121" s="41">
        <v>-1.82</v>
      </c>
      <c r="G1121" s="42">
        <v>1.6230000000000001E-3</v>
      </c>
      <c r="H1121" s="42">
        <v>2.1106E-2</v>
      </c>
    </row>
    <row r="1122" spans="1:8" x14ac:dyDescent="0.25">
      <c r="A1122" s="40">
        <v>12827463</v>
      </c>
      <c r="B1122" s="3" t="s">
        <v>1496</v>
      </c>
      <c r="C1122" s="39" t="s">
        <v>1497</v>
      </c>
      <c r="D1122" s="41">
        <v>4.97</v>
      </c>
      <c r="E1122" s="41">
        <v>4.3099999999999996</v>
      </c>
      <c r="F1122" s="41">
        <v>1.57</v>
      </c>
      <c r="G1122" s="42">
        <v>6.6769999999999998E-3</v>
      </c>
      <c r="H1122" s="42">
        <v>4.7086999999999997E-2</v>
      </c>
    </row>
    <row r="1123" spans="1:8" x14ac:dyDescent="0.25">
      <c r="A1123" s="40">
        <v>12877406</v>
      </c>
      <c r="B1123" s="3" t="s">
        <v>1636</v>
      </c>
      <c r="C1123" s="39" t="s">
        <v>1637</v>
      </c>
      <c r="D1123" s="41">
        <v>8.5500000000000007</v>
      </c>
      <c r="E1123" s="41">
        <v>7.85</v>
      </c>
      <c r="F1123" s="41">
        <v>1.62</v>
      </c>
      <c r="G1123" s="42">
        <v>3.1300000000000002E-4</v>
      </c>
      <c r="H1123" s="42">
        <v>9.3650000000000001E-3</v>
      </c>
    </row>
    <row r="1124" spans="1:8" x14ac:dyDescent="0.25">
      <c r="A1124" s="40">
        <v>12793341</v>
      </c>
      <c r="B1124" s="3" t="s">
        <v>2985</v>
      </c>
      <c r="C1124" s="39" t="s">
        <v>2986</v>
      </c>
      <c r="D1124" s="41">
        <v>8.09</v>
      </c>
      <c r="E1124" s="41">
        <v>4.41</v>
      </c>
      <c r="F1124" s="41">
        <v>12.82</v>
      </c>
      <c r="G1124" s="42">
        <v>6.0000000000000002E-6</v>
      </c>
      <c r="H1124" s="42">
        <v>2.7599999999999999E-3</v>
      </c>
    </row>
    <row r="1125" spans="1:8" x14ac:dyDescent="0.25">
      <c r="A1125" s="40">
        <v>12827480</v>
      </c>
      <c r="B1125" s="3" t="s">
        <v>1339</v>
      </c>
      <c r="C1125" s="39"/>
      <c r="D1125" s="41">
        <v>9.31</v>
      </c>
      <c r="E1125" s="41">
        <v>8.6999999999999993</v>
      </c>
      <c r="F1125" s="41">
        <v>1.52</v>
      </c>
      <c r="G1125" s="42">
        <v>1.1E-4</v>
      </c>
      <c r="H1125" s="42">
        <v>6.1149999999999998E-3</v>
      </c>
    </row>
    <row r="1126" spans="1:8" x14ac:dyDescent="0.25">
      <c r="A1126" s="40">
        <v>12710948</v>
      </c>
      <c r="B1126" s="3" t="s">
        <v>2371</v>
      </c>
      <c r="C1126" s="39" t="s">
        <v>2372</v>
      </c>
      <c r="D1126" s="41">
        <v>6.08</v>
      </c>
      <c r="E1126" s="41">
        <v>4.96</v>
      </c>
      <c r="F1126" s="41">
        <v>2.17</v>
      </c>
      <c r="G1126" s="42">
        <v>2.9E-5</v>
      </c>
      <c r="H1126" s="42">
        <v>4.1349999999999998E-3</v>
      </c>
    </row>
    <row r="1127" spans="1:8" x14ac:dyDescent="0.25">
      <c r="A1127" s="40">
        <v>12843266</v>
      </c>
      <c r="B1127" s="3" t="s">
        <v>752</v>
      </c>
      <c r="C1127" s="39" t="s">
        <v>753</v>
      </c>
      <c r="D1127" s="41">
        <v>4.88</v>
      </c>
      <c r="E1127" s="41">
        <v>5.67</v>
      </c>
      <c r="F1127" s="41">
        <v>-1.72</v>
      </c>
      <c r="G1127" s="42">
        <v>3.9199999999999999E-3</v>
      </c>
      <c r="H1127" s="42">
        <v>3.4271999999999997E-2</v>
      </c>
    </row>
    <row r="1128" spans="1:8" ht="30" x14ac:dyDescent="0.25">
      <c r="A1128" s="40">
        <v>12853913</v>
      </c>
      <c r="B1128" s="3" t="s">
        <v>142</v>
      </c>
      <c r="C1128" s="39" t="s">
        <v>143</v>
      </c>
      <c r="D1128" s="41">
        <v>6.82</v>
      </c>
      <c r="E1128" s="41">
        <v>8.34</v>
      </c>
      <c r="F1128" s="41">
        <v>-2.87</v>
      </c>
      <c r="G1128" s="42">
        <v>4.1E-5</v>
      </c>
      <c r="H1128" s="42">
        <v>4.2570000000000004E-3</v>
      </c>
    </row>
    <row r="1129" spans="1:8" x14ac:dyDescent="0.25">
      <c r="A1129" s="40">
        <v>12711148</v>
      </c>
      <c r="B1129" s="3" t="s">
        <v>2891</v>
      </c>
      <c r="C1129" s="39" t="s">
        <v>2892</v>
      </c>
      <c r="D1129" s="41">
        <v>6.71</v>
      </c>
      <c r="E1129" s="41">
        <v>4.54</v>
      </c>
      <c r="F1129" s="41">
        <v>4.5</v>
      </c>
      <c r="G1129" s="42">
        <v>6.4999999999999994E-5</v>
      </c>
      <c r="H1129" s="42">
        <v>4.9170000000000004E-3</v>
      </c>
    </row>
    <row r="1130" spans="1:8" ht="30" x14ac:dyDescent="0.25">
      <c r="A1130" s="40">
        <v>12798867</v>
      </c>
      <c r="B1130" s="3" t="s">
        <v>1544</v>
      </c>
      <c r="C1130" s="39" t="s">
        <v>1545</v>
      </c>
      <c r="D1130" s="41">
        <v>8.1300000000000008</v>
      </c>
      <c r="E1130" s="41">
        <v>7.46</v>
      </c>
      <c r="F1130" s="41">
        <v>1.59</v>
      </c>
      <c r="G1130" s="42">
        <v>3.39E-4</v>
      </c>
      <c r="H1130" s="42">
        <v>9.7809999999999998E-3</v>
      </c>
    </row>
    <row r="1131" spans="1:8" ht="30" x14ac:dyDescent="0.25">
      <c r="A1131" s="40">
        <v>12894613</v>
      </c>
      <c r="B1131" s="3" t="s">
        <v>430</v>
      </c>
      <c r="C1131" s="39" t="s">
        <v>431</v>
      </c>
      <c r="D1131" s="41">
        <v>3.94</v>
      </c>
      <c r="E1131" s="41">
        <v>4.9400000000000004</v>
      </c>
      <c r="F1131" s="41">
        <v>-2</v>
      </c>
      <c r="G1131" s="42">
        <v>2.8499999999999999E-4</v>
      </c>
      <c r="H1131" s="42">
        <v>9.0570000000000008E-3</v>
      </c>
    </row>
    <row r="1132" spans="1:8" x14ac:dyDescent="0.25">
      <c r="A1132" s="40">
        <v>12817890</v>
      </c>
      <c r="B1132" s="3" t="s">
        <v>1479</v>
      </c>
      <c r="C1132" s="39" t="s">
        <v>1480</v>
      </c>
      <c r="D1132" s="41">
        <v>8.41</v>
      </c>
      <c r="E1132" s="41">
        <v>7.77</v>
      </c>
      <c r="F1132" s="41">
        <v>1.56</v>
      </c>
      <c r="G1132" s="42">
        <v>8.2100000000000001E-4</v>
      </c>
      <c r="H1132" s="42">
        <v>1.481E-2</v>
      </c>
    </row>
    <row r="1133" spans="1:8" x14ac:dyDescent="0.25">
      <c r="A1133" s="40">
        <v>12720549</v>
      </c>
      <c r="B1133" s="3" t="s">
        <v>1229</v>
      </c>
      <c r="C1133" s="39" t="s">
        <v>1230</v>
      </c>
      <c r="D1133" s="41">
        <v>5.2</v>
      </c>
      <c r="E1133" s="41">
        <v>5.8</v>
      </c>
      <c r="F1133" s="41">
        <v>-1.52</v>
      </c>
      <c r="G1133" s="42">
        <v>1.611E-3</v>
      </c>
      <c r="H1133" s="42">
        <v>2.1045999999999999E-2</v>
      </c>
    </row>
    <row r="1134" spans="1:8" x14ac:dyDescent="0.25">
      <c r="A1134" s="40">
        <v>12719065</v>
      </c>
      <c r="B1134" s="3" t="s">
        <v>442</v>
      </c>
      <c r="C1134" s="39" t="s">
        <v>443</v>
      </c>
      <c r="D1134" s="41">
        <v>7.43</v>
      </c>
      <c r="E1134" s="41">
        <v>8.42</v>
      </c>
      <c r="F1134" s="41">
        <v>-1.98</v>
      </c>
      <c r="G1134" s="42">
        <v>2.9E-5</v>
      </c>
      <c r="H1134" s="42">
        <v>4.1349999999999998E-3</v>
      </c>
    </row>
    <row r="1135" spans="1:8" ht="30" x14ac:dyDescent="0.25">
      <c r="A1135" s="40">
        <v>12734981</v>
      </c>
      <c r="B1135" s="3" t="s">
        <v>881</v>
      </c>
      <c r="C1135" s="39" t="s">
        <v>882</v>
      </c>
      <c r="D1135" s="41">
        <v>4.5</v>
      </c>
      <c r="E1135" s="41">
        <v>5.23</v>
      </c>
      <c r="F1135" s="41">
        <v>-1.66</v>
      </c>
      <c r="G1135" s="42">
        <v>1.119E-3</v>
      </c>
      <c r="H1135" s="42">
        <v>1.7219999999999999E-2</v>
      </c>
    </row>
    <row r="1136" spans="1:8" x14ac:dyDescent="0.25">
      <c r="A1136" s="40">
        <v>12797497</v>
      </c>
      <c r="B1136" s="3" t="s">
        <v>2254</v>
      </c>
      <c r="C1136" s="39" t="s">
        <v>2255</v>
      </c>
      <c r="D1136" s="41">
        <v>6.81</v>
      </c>
      <c r="E1136" s="41">
        <v>5.77</v>
      </c>
      <c r="F1136" s="41">
        <v>2.0499999999999998</v>
      </c>
      <c r="G1136" s="42">
        <v>3.3080000000000002E-3</v>
      </c>
      <c r="H1136" s="42">
        <v>3.1531999999999998E-2</v>
      </c>
    </row>
    <row r="1137" spans="1:8" x14ac:dyDescent="0.25">
      <c r="A1137" s="40">
        <v>12825490</v>
      </c>
      <c r="B1137" s="3" t="s">
        <v>1542</v>
      </c>
      <c r="C1137" s="39" t="s">
        <v>1543</v>
      </c>
      <c r="D1137" s="41">
        <v>4.18</v>
      </c>
      <c r="E1137" s="41">
        <v>3.51</v>
      </c>
      <c r="F1137" s="41">
        <v>1.59</v>
      </c>
      <c r="G1137" s="42">
        <v>1.3999999999999999E-4</v>
      </c>
      <c r="H1137" s="42">
        <v>6.5909999999999996E-3</v>
      </c>
    </row>
    <row r="1138" spans="1:8" x14ac:dyDescent="0.25">
      <c r="A1138" s="40">
        <v>12740926</v>
      </c>
      <c r="B1138" s="3" t="s">
        <v>1518</v>
      </c>
      <c r="C1138" s="39" t="s">
        <v>1519</v>
      </c>
      <c r="D1138" s="41">
        <v>5.46</v>
      </c>
      <c r="E1138" s="41">
        <v>4.8</v>
      </c>
      <c r="F1138" s="41">
        <v>1.58</v>
      </c>
      <c r="G1138" s="42">
        <v>9.68E-4</v>
      </c>
      <c r="H1138" s="42">
        <v>1.6157999999999999E-2</v>
      </c>
    </row>
    <row r="1139" spans="1:8" x14ac:dyDescent="0.25">
      <c r="A1139" s="40">
        <v>12878286</v>
      </c>
      <c r="B1139" s="3" t="s">
        <v>1606</v>
      </c>
      <c r="C1139" s="39" t="s">
        <v>1607</v>
      </c>
      <c r="D1139" s="41">
        <v>5.81</v>
      </c>
      <c r="E1139" s="41">
        <v>5.12</v>
      </c>
      <c r="F1139" s="41">
        <v>1.61</v>
      </c>
      <c r="G1139" s="42">
        <v>2.9750000000000002E-3</v>
      </c>
      <c r="H1139" s="42">
        <v>2.9714999999999998E-2</v>
      </c>
    </row>
    <row r="1140" spans="1:8" x14ac:dyDescent="0.25">
      <c r="A1140" s="40">
        <v>12728718</v>
      </c>
      <c r="B1140" s="3" t="s">
        <v>561</v>
      </c>
      <c r="C1140" s="39"/>
      <c r="D1140" s="41">
        <v>5.33</v>
      </c>
      <c r="E1140" s="41">
        <v>6.22</v>
      </c>
      <c r="F1140" s="41">
        <v>-1.85</v>
      </c>
      <c r="G1140" s="42">
        <v>8.8900000000000003E-4</v>
      </c>
      <c r="H1140" s="42">
        <v>1.5441E-2</v>
      </c>
    </row>
    <row r="1141" spans="1:8" x14ac:dyDescent="0.25">
      <c r="A1141" s="40">
        <v>12680464</v>
      </c>
      <c r="B1141" s="3" t="s">
        <v>361</v>
      </c>
      <c r="C1141" s="39" t="s">
        <v>362</v>
      </c>
      <c r="D1141" s="41">
        <v>5.08</v>
      </c>
      <c r="E1141" s="41">
        <v>6.16</v>
      </c>
      <c r="F1141" s="41">
        <v>-2.12</v>
      </c>
      <c r="G1141" s="42">
        <v>4.1999999999999998E-5</v>
      </c>
      <c r="H1141" s="42">
        <v>4.2909999999999997E-3</v>
      </c>
    </row>
    <row r="1142" spans="1:8" x14ac:dyDescent="0.25">
      <c r="A1142" s="40">
        <v>12808521</v>
      </c>
      <c r="B1142" s="3" t="s">
        <v>1001</v>
      </c>
      <c r="C1142" s="39" t="s">
        <v>1002</v>
      </c>
      <c r="D1142" s="41">
        <v>8.23</v>
      </c>
      <c r="E1142" s="41">
        <v>8.92</v>
      </c>
      <c r="F1142" s="41">
        <v>-1.61</v>
      </c>
      <c r="G1142" s="42">
        <v>1.011E-3</v>
      </c>
      <c r="H1142" s="42">
        <v>1.651E-2</v>
      </c>
    </row>
    <row r="1143" spans="1:8" x14ac:dyDescent="0.25">
      <c r="A1143" s="40">
        <v>12841553</v>
      </c>
      <c r="B1143" s="3" t="s">
        <v>381</v>
      </c>
      <c r="C1143" s="39" t="s">
        <v>382</v>
      </c>
      <c r="D1143" s="41">
        <v>6.63</v>
      </c>
      <c r="E1143" s="41">
        <v>7.68</v>
      </c>
      <c r="F1143" s="41">
        <v>-2.08</v>
      </c>
      <c r="G1143" s="42">
        <v>1.052E-3</v>
      </c>
      <c r="H1143" s="42">
        <v>1.6809000000000001E-2</v>
      </c>
    </row>
    <row r="1144" spans="1:8" x14ac:dyDescent="0.25">
      <c r="A1144" s="40">
        <v>12835816</v>
      </c>
      <c r="B1144" s="3" t="s">
        <v>183</v>
      </c>
      <c r="C1144" s="39" t="s">
        <v>184</v>
      </c>
      <c r="D1144" s="41">
        <v>3.76</v>
      </c>
      <c r="E1144" s="41">
        <v>5.14</v>
      </c>
      <c r="F1144" s="41">
        <v>-2.62</v>
      </c>
      <c r="G1144" s="42">
        <v>1.0399999999999999E-3</v>
      </c>
      <c r="H1144" s="42">
        <v>1.6702000000000002E-2</v>
      </c>
    </row>
    <row r="1145" spans="1:8" x14ac:dyDescent="0.25">
      <c r="A1145" s="40">
        <v>12738788</v>
      </c>
      <c r="B1145" s="3" t="s">
        <v>2617</v>
      </c>
      <c r="C1145" s="39" t="s">
        <v>2618</v>
      </c>
      <c r="D1145" s="41">
        <v>4.29</v>
      </c>
      <c r="E1145" s="41">
        <v>2.9</v>
      </c>
      <c r="F1145" s="41">
        <v>2.62</v>
      </c>
      <c r="G1145" s="42">
        <v>7.5699999999999997E-4</v>
      </c>
      <c r="H1145" s="42">
        <v>1.4283000000000001E-2</v>
      </c>
    </row>
    <row r="1146" spans="1:8" x14ac:dyDescent="0.25">
      <c r="A1146" s="40">
        <v>12848846</v>
      </c>
      <c r="B1146" s="3" t="s">
        <v>2847</v>
      </c>
      <c r="C1146" s="39" t="s">
        <v>2848</v>
      </c>
      <c r="D1146" s="41">
        <v>6.02</v>
      </c>
      <c r="E1146" s="41">
        <v>4.05</v>
      </c>
      <c r="F1146" s="41">
        <v>3.91</v>
      </c>
      <c r="G1146" s="42">
        <v>7.3999999999999996E-5</v>
      </c>
      <c r="H1146" s="42">
        <v>5.189E-3</v>
      </c>
    </row>
    <row r="1147" spans="1:8" x14ac:dyDescent="0.25">
      <c r="A1147" s="40">
        <v>12697816</v>
      </c>
      <c r="B1147" s="3" t="s">
        <v>522</v>
      </c>
      <c r="C1147" s="39" t="s">
        <v>523</v>
      </c>
      <c r="D1147" s="41">
        <v>5.53</v>
      </c>
      <c r="E1147" s="41">
        <v>6.46</v>
      </c>
      <c r="F1147" s="41">
        <v>-1.91</v>
      </c>
      <c r="G1147" s="42">
        <v>6.0000000000000002E-6</v>
      </c>
      <c r="H1147" s="42">
        <v>2.7599999999999999E-3</v>
      </c>
    </row>
    <row r="1148" spans="1:8" x14ac:dyDescent="0.25">
      <c r="A1148" s="40">
        <v>12851048</v>
      </c>
      <c r="B1148" s="3" t="s">
        <v>462</v>
      </c>
      <c r="C1148" s="39" t="s">
        <v>463</v>
      </c>
      <c r="D1148" s="41">
        <v>4.93</v>
      </c>
      <c r="E1148" s="41">
        <v>5.91</v>
      </c>
      <c r="F1148" s="41">
        <v>-1.96</v>
      </c>
      <c r="G1148" s="42">
        <v>5.5000000000000002E-5</v>
      </c>
      <c r="H1148" s="42">
        <v>4.633E-3</v>
      </c>
    </row>
    <row r="1149" spans="1:8" ht="30" x14ac:dyDescent="0.25">
      <c r="A1149" s="40">
        <v>12799441</v>
      </c>
      <c r="B1149" s="3" t="s">
        <v>1893</v>
      </c>
      <c r="C1149" s="39" t="s">
        <v>1894</v>
      </c>
      <c r="D1149" s="41">
        <v>6.18</v>
      </c>
      <c r="E1149" s="41">
        <v>5.39</v>
      </c>
      <c r="F1149" s="41">
        <v>1.73</v>
      </c>
      <c r="G1149" s="42">
        <v>1.9319999999999999E-3</v>
      </c>
      <c r="H1149" s="42">
        <v>2.3213000000000001E-2</v>
      </c>
    </row>
    <row r="1150" spans="1:8" x14ac:dyDescent="0.25">
      <c r="A1150" s="40">
        <v>12905109</v>
      </c>
      <c r="B1150" s="3" t="s">
        <v>2657</v>
      </c>
      <c r="C1150" s="39" t="s">
        <v>2658</v>
      </c>
      <c r="D1150" s="41">
        <v>7.5</v>
      </c>
      <c r="E1150" s="41">
        <v>6.04</v>
      </c>
      <c r="F1150" s="41">
        <v>2.75</v>
      </c>
      <c r="G1150" s="42">
        <v>1.5200000000000001E-4</v>
      </c>
      <c r="H1150" s="42">
        <v>6.8840000000000004E-3</v>
      </c>
    </row>
    <row r="1151" spans="1:8" x14ac:dyDescent="0.25">
      <c r="A1151" s="40">
        <v>12765935</v>
      </c>
      <c r="B1151" s="3" t="s">
        <v>2736</v>
      </c>
      <c r="C1151" s="39" t="s">
        <v>2737</v>
      </c>
      <c r="D1151" s="41">
        <v>6.9</v>
      </c>
      <c r="E1151" s="41">
        <v>5.29</v>
      </c>
      <c r="F1151" s="41">
        <v>3.05</v>
      </c>
      <c r="G1151" s="42">
        <v>6.2E-4</v>
      </c>
      <c r="H1151" s="42">
        <v>1.2799E-2</v>
      </c>
    </row>
    <row r="1152" spans="1:8" ht="45" x14ac:dyDescent="0.25">
      <c r="A1152" s="40">
        <v>12780055</v>
      </c>
      <c r="B1152" s="3" t="s">
        <v>2750</v>
      </c>
      <c r="C1152" s="39" t="s">
        <v>2751</v>
      </c>
      <c r="D1152" s="41">
        <v>6.29</v>
      </c>
      <c r="E1152" s="41">
        <v>4.6399999999999997</v>
      </c>
      <c r="F1152" s="41">
        <v>3.15</v>
      </c>
      <c r="G1152" s="42">
        <v>5.8500000000000002E-4</v>
      </c>
      <c r="H1152" s="42">
        <v>1.2475999999999999E-2</v>
      </c>
    </row>
    <row r="1153" spans="1:8" x14ac:dyDescent="0.25">
      <c r="A1153" s="40">
        <v>12901622</v>
      </c>
      <c r="B1153" s="3" t="s">
        <v>1634</v>
      </c>
      <c r="C1153" s="39" t="s">
        <v>1635</v>
      </c>
      <c r="D1153" s="41">
        <v>4.6100000000000003</v>
      </c>
      <c r="E1153" s="41">
        <v>3.92</v>
      </c>
      <c r="F1153" s="41">
        <v>1.62</v>
      </c>
      <c r="G1153" s="42">
        <v>7.1939999999999999E-3</v>
      </c>
      <c r="H1153" s="42">
        <v>4.9296E-2</v>
      </c>
    </row>
    <row r="1154" spans="1:8" ht="30" x14ac:dyDescent="0.25">
      <c r="A1154" s="40">
        <v>12694290</v>
      </c>
      <c r="B1154" s="3" t="s">
        <v>149</v>
      </c>
      <c r="C1154" s="39" t="s">
        <v>150</v>
      </c>
      <c r="D1154" s="41">
        <v>4.96</v>
      </c>
      <c r="E1154" s="41">
        <v>6.45</v>
      </c>
      <c r="F1154" s="41">
        <v>-2.81</v>
      </c>
      <c r="G1154" s="42">
        <v>1.1199999999999999E-3</v>
      </c>
      <c r="H1154" s="42">
        <v>1.7219999999999999E-2</v>
      </c>
    </row>
    <row r="1155" spans="1:8" x14ac:dyDescent="0.25">
      <c r="A1155" s="40">
        <v>12823815</v>
      </c>
      <c r="B1155" s="3" t="s">
        <v>2809</v>
      </c>
      <c r="C1155" s="39" t="s">
        <v>2810</v>
      </c>
      <c r="D1155" s="41">
        <v>6.52</v>
      </c>
      <c r="E1155" s="41">
        <v>4.67</v>
      </c>
      <c r="F1155" s="41">
        <v>3.6</v>
      </c>
      <c r="G1155" s="42">
        <v>3.6000000000000001E-5</v>
      </c>
      <c r="H1155" s="42">
        <v>4.1349999999999998E-3</v>
      </c>
    </row>
    <row r="1156" spans="1:8" x14ac:dyDescent="0.25">
      <c r="A1156" s="40">
        <v>12682731</v>
      </c>
      <c r="B1156" s="3" t="s">
        <v>879</v>
      </c>
      <c r="C1156" s="39" t="s">
        <v>880</v>
      </c>
      <c r="D1156" s="41">
        <v>6.74</v>
      </c>
      <c r="E1156" s="41">
        <v>7.47</v>
      </c>
      <c r="F1156" s="41">
        <v>-1.66</v>
      </c>
      <c r="G1156" s="42">
        <v>6.1399999999999996E-4</v>
      </c>
      <c r="H1156" s="42">
        <v>1.2765E-2</v>
      </c>
    </row>
    <row r="1157" spans="1:8" x14ac:dyDescent="0.25">
      <c r="A1157" s="40">
        <v>12709849</v>
      </c>
      <c r="B1157" s="3" t="s">
        <v>392</v>
      </c>
      <c r="C1157" s="39" t="s">
        <v>393</v>
      </c>
      <c r="D1157" s="41">
        <v>4.41</v>
      </c>
      <c r="E1157" s="41">
        <v>5.45</v>
      </c>
      <c r="F1157" s="41">
        <v>-2.06</v>
      </c>
      <c r="G1157" s="42">
        <v>1.5999999999999999E-5</v>
      </c>
      <c r="H1157" s="42">
        <v>3.5920000000000001E-3</v>
      </c>
    </row>
    <row r="1158" spans="1:8" x14ac:dyDescent="0.25">
      <c r="A1158" s="40">
        <v>12785538</v>
      </c>
      <c r="B1158" s="3" t="s">
        <v>1269</v>
      </c>
      <c r="C1158" s="39" t="s">
        <v>1270</v>
      </c>
      <c r="D1158" s="41">
        <v>7.09</v>
      </c>
      <c r="E1158" s="41">
        <v>7.68</v>
      </c>
      <c r="F1158" s="41">
        <v>-1.51</v>
      </c>
      <c r="G1158" s="42">
        <v>1.9999999999999999E-6</v>
      </c>
      <c r="H1158" s="42">
        <v>2.7569999999999999E-3</v>
      </c>
    </row>
    <row r="1159" spans="1:8" ht="30" x14ac:dyDescent="0.25">
      <c r="A1159" s="40">
        <v>12780359</v>
      </c>
      <c r="B1159" s="3" t="s">
        <v>81</v>
      </c>
      <c r="C1159" s="39" t="s">
        <v>82</v>
      </c>
      <c r="D1159" s="41">
        <v>4.92</v>
      </c>
      <c r="E1159" s="41">
        <v>7.12</v>
      </c>
      <c r="F1159" s="41">
        <v>-4.59</v>
      </c>
      <c r="G1159" s="42">
        <v>1.0000000000000001E-5</v>
      </c>
      <c r="H1159" s="42">
        <v>2.9989999999999999E-3</v>
      </c>
    </row>
    <row r="1160" spans="1:8" ht="30" x14ac:dyDescent="0.25">
      <c r="A1160" s="40">
        <v>12734319</v>
      </c>
      <c r="B1160" s="3" t="s">
        <v>2871</v>
      </c>
      <c r="C1160" s="39" t="s">
        <v>2872</v>
      </c>
      <c r="D1160" s="41">
        <v>7.3</v>
      </c>
      <c r="E1160" s="41">
        <v>5.24</v>
      </c>
      <c r="F1160" s="41">
        <v>4.17</v>
      </c>
      <c r="G1160" s="42">
        <v>2.6499999999999999E-4</v>
      </c>
      <c r="H1160" s="42">
        <v>8.7530000000000004E-3</v>
      </c>
    </row>
    <row r="1161" spans="1:8" ht="30" x14ac:dyDescent="0.25">
      <c r="A1161" s="40">
        <v>12734323</v>
      </c>
      <c r="B1161" s="3" t="s">
        <v>2871</v>
      </c>
      <c r="C1161" s="39" t="s">
        <v>2872</v>
      </c>
      <c r="D1161" s="41">
        <v>8.6999999999999993</v>
      </c>
      <c r="E1161" s="41">
        <v>6.54</v>
      </c>
      <c r="F1161" s="41">
        <v>4.4800000000000004</v>
      </c>
      <c r="G1161" s="42">
        <v>8.2999999999999998E-5</v>
      </c>
      <c r="H1161" s="42">
        <v>5.5770000000000004E-3</v>
      </c>
    </row>
    <row r="1162" spans="1:8" x14ac:dyDescent="0.25">
      <c r="A1162" s="40">
        <v>12758530</v>
      </c>
      <c r="B1162" s="3" t="s">
        <v>1891</v>
      </c>
      <c r="C1162" s="39" t="s">
        <v>1892</v>
      </c>
      <c r="D1162" s="41">
        <v>6.73</v>
      </c>
      <c r="E1162" s="41">
        <v>5.94</v>
      </c>
      <c r="F1162" s="41">
        <v>1.73</v>
      </c>
      <c r="G1162" s="42">
        <v>5.1599999999999997E-4</v>
      </c>
      <c r="H1162" s="42">
        <v>1.1995E-2</v>
      </c>
    </row>
    <row r="1163" spans="1:8" x14ac:dyDescent="0.25">
      <c r="A1163" s="40">
        <v>12860456</v>
      </c>
      <c r="B1163" s="3" t="s">
        <v>2391</v>
      </c>
      <c r="C1163" s="39" t="s">
        <v>2392</v>
      </c>
      <c r="D1163" s="41">
        <v>5.55</v>
      </c>
      <c r="E1163" s="41">
        <v>4.41</v>
      </c>
      <c r="F1163" s="41">
        <v>2.2000000000000002</v>
      </c>
      <c r="G1163" s="42">
        <v>3.6499999999999998E-4</v>
      </c>
      <c r="H1163" s="42">
        <v>1.017E-2</v>
      </c>
    </row>
    <row r="1164" spans="1:8" x14ac:dyDescent="0.25">
      <c r="A1164" s="40">
        <v>12909663</v>
      </c>
      <c r="B1164" s="3" t="s">
        <v>2855</v>
      </c>
      <c r="C1164" s="39" t="s">
        <v>2856</v>
      </c>
      <c r="D1164" s="41">
        <v>5.12</v>
      </c>
      <c r="E1164" s="41">
        <v>3.12</v>
      </c>
      <c r="F1164" s="41">
        <v>3.99</v>
      </c>
      <c r="G1164" s="42">
        <v>4.26E-4</v>
      </c>
      <c r="H1164" s="42">
        <v>1.1013999999999999E-2</v>
      </c>
    </row>
    <row r="1165" spans="1:8" x14ac:dyDescent="0.25">
      <c r="A1165" s="40">
        <v>12710288</v>
      </c>
      <c r="B1165" s="3" t="s">
        <v>1068</v>
      </c>
      <c r="C1165" s="39" t="s">
        <v>1069</v>
      </c>
      <c r="D1165" s="41">
        <v>5.0599999999999996</v>
      </c>
      <c r="E1165" s="41">
        <v>5.72</v>
      </c>
      <c r="F1165" s="41">
        <v>-1.58</v>
      </c>
      <c r="G1165" s="42">
        <v>3.3930000000000002E-3</v>
      </c>
      <c r="H1165" s="42">
        <v>3.1896000000000001E-2</v>
      </c>
    </row>
    <row r="1166" spans="1:8" x14ac:dyDescent="0.25">
      <c r="A1166" s="40">
        <v>12851996</v>
      </c>
      <c r="B1166" s="3" t="s">
        <v>2766</v>
      </c>
      <c r="C1166" s="39" t="s">
        <v>2767</v>
      </c>
      <c r="D1166" s="41">
        <v>7.28</v>
      </c>
      <c r="E1166" s="41">
        <v>5.56</v>
      </c>
      <c r="F1166" s="41">
        <v>3.29</v>
      </c>
      <c r="G1166" s="42">
        <v>1.9000000000000001E-5</v>
      </c>
      <c r="H1166" s="42">
        <v>3.7910000000000001E-3</v>
      </c>
    </row>
    <row r="1167" spans="1:8" x14ac:dyDescent="0.25">
      <c r="A1167" s="40">
        <v>12743008</v>
      </c>
      <c r="B1167" s="3" t="s">
        <v>678</v>
      </c>
      <c r="C1167" s="39" t="s">
        <v>679</v>
      </c>
      <c r="D1167" s="41">
        <v>7.45</v>
      </c>
      <c r="E1167" s="41">
        <v>8.27</v>
      </c>
      <c r="F1167" s="41">
        <v>-1.76</v>
      </c>
      <c r="G1167" s="42">
        <v>3.9999999999999998E-6</v>
      </c>
      <c r="H1167" s="42">
        <v>2.7599999999999999E-3</v>
      </c>
    </row>
    <row r="1168" spans="1:8" x14ac:dyDescent="0.25">
      <c r="A1168" s="40">
        <v>12839301</v>
      </c>
      <c r="B1168" s="3" t="s">
        <v>219</v>
      </c>
      <c r="C1168" s="39" t="s">
        <v>220</v>
      </c>
      <c r="D1168" s="41">
        <v>4.49</v>
      </c>
      <c r="E1168" s="41">
        <v>5.8</v>
      </c>
      <c r="F1168" s="41">
        <v>-2.4900000000000002</v>
      </c>
      <c r="G1168" s="42">
        <v>2.2399999999999998E-3</v>
      </c>
      <c r="H1168" s="42">
        <v>2.5326000000000001E-2</v>
      </c>
    </row>
    <row r="1169" spans="1:8" x14ac:dyDescent="0.25">
      <c r="A1169" s="40">
        <v>12705645</v>
      </c>
      <c r="B1169" s="3" t="s">
        <v>1267</v>
      </c>
      <c r="C1169" s="39" t="s">
        <v>1268</v>
      </c>
      <c r="D1169" s="41">
        <v>6.55</v>
      </c>
      <c r="E1169" s="41">
        <v>7.15</v>
      </c>
      <c r="F1169" s="41">
        <v>-1.51</v>
      </c>
      <c r="G1169" s="42">
        <v>6.6399999999999999E-4</v>
      </c>
      <c r="H1169" s="42">
        <v>1.3283E-2</v>
      </c>
    </row>
    <row r="1170" spans="1:8" x14ac:dyDescent="0.25">
      <c r="A1170" s="40">
        <v>12889316</v>
      </c>
      <c r="B1170" s="3" t="s">
        <v>452</v>
      </c>
      <c r="C1170" s="39" t="s">
        <v>453</v>
      </c>
      <c r="D1170" s="41">
        <v>5.05</v>
      </c>
      <c r="E1170" s="41">
        <v>6.02</v>
      </c>
      <c r="F1170" s="41">
        <v>-1.97</v>
      </c>
      <c r="G1170" s="42">
        <v>6.7699999999999998E-4</v>
      </c>
      <c r="H1170" s="42">
        <v>1.3436E-2</v>
      </c>
    </row>
    <row r="1171" spans="1:8" x14ac:dyDescent="0.25">
      <c r="A1171" s="40">
        <v>12744515</v>
      </c>
      <c r="B1171" s="3" t="s">
        <v>1688</v>
      </c>
      <c r="C1171" s="39" t="s">
        <v>1689</v>
      </c>
      <c r="D1171" s="41">
        <v>7.3</v>
      </c>
      <c r="E1171" s="41">
        <v>6.59</v>
      </c>
      <c r="F1171" s="41">
        <v>1.64</v>
      </c>
      <c r="G1171" s="42">
        <v>3.0799999999999998E-3</v>
      </c>
      <c r="H1171" s="42">
        <v>3.0306E-2</v>
      </c>
    </row>
    <row r="1172" spans="1:8" x14ac:dyDescent="0.25">
      <c r="A1172" s="40">
        <v>12846183</v>
      </c>
      <c r="B1172" s="3" t="s">
        <v>1604</v>
      </c>
      <c r="C1172" s="39" t="s">
        <v>1605</v>
      </c>
      <c r="D1172" s="41">
        <v>6.4</v>
      </c>
      <c r="E1172" s="41">
        <v>5.71</v>
      </c>
      <c r="F1172" s="41">
        <v>1.61</v>
      </c>
      <c r="G1172" s="42">
        <v>4.4850000000000003E-3</v>
      </c>
      <c r="H1172" s="42">
        <v>3.6805999999999998E-2</v>
      </c>
    </row>
    <row r="1173" spans="1:8" x14ac:dyDescent="0.25">
      <c r="A1173" s="40">
        <v>12870781</v>
      </c>
      <c r="B1173" s="3" t="s">
        <v>1632</v>
      </c>
      <c r="C1173" s="39" t="s">
        <v>1633</v>
      </c>
      <c r="D1173" s="41">
        <v>5.35</v>
      </c>
      <c r="E1173" s="41">
        <v>4.66</v>
      </c>
      <c r="F1173" s="41">
        <v>1.62</v>
      </c>
      <c r="G1173" s="42">
        <v>3.3839999999999999E-3</v>
      </c>
      <c r="H1173" s="42">
        <v>3.1865999999999998E-2</v>
      </c>
    </row>
    <row r="1174" spans="1:8" x14ac:dyDescent="0.25">
      <c r="A1174" s="40">
        <v>12826569</v>
      </c>
      <c r="B1174" s="3" t="s">
        <v>2293</v>
      </c>
      <c r="C1174" s="39" t="s">
        <v>2294</v>
      </c>
      <c r="D1174" s="41">
        <v>9.0500000000000007</v>
      </c>
      <c r="E1174" s="41">
        <v>7.99</v>
      </c>
      <c r="F1174" s="41">
        <v>2.09</v>
      </c>
      <c r="G1174" s="42">
        <v>1.3200000000000001E-4</v>
      </c>
      <c r="H1174" s="42">
        <v>6.4279999999999997E-3</v>
      </c>
    </row>
    <row r="1175" spans="1:8" x14ac:dyDescent="0.25">
      <c r="A1175" s="40">
        <v>12862848</v>
      </c>
      <c r="B1175" s="3" t="s">
        <v>2281</v>
      </c>
      <c r="C1175" s="39" t="s">
        <v>2282</v>
      </c>
      <c r="D1175" s="41">
        <v>7.87</v>
      </c>
      <c r="E1175" s="41">
        <v>6.81</v>
      </c>
      <c r="F1175" s="41">
        <v>2.08</v>
      </c>
      <c r="G1175" s="42">
        <v>2.9999999999999997E-4</v>
      </c>
      <c r="H1175" s="42">
        <v>9.2280000000000001E-3</v>
      </c>
    </row>
    <row r="1176" spans="1:8" x14ac:dyDescent="0.25">
      <c r="A1176" s="40">
        <v>12840336</v>
      </c>
      <c r="B1176" s="3" t="s">
        <v>802</v>
      </c>
      <c r="C1176" s="39" t="s">
        <v>803</v>
      </c>
      <c r="D1176" s="41">
        <v>7.53</v>
      </c>
      <c r="E1176" s="41">
        <v>8.2899999999999991</v>
      </c>
      <c r="F1176" s="41">
        <v>-1.7</v>
      </c>
      <c r="G1176" s="42">
        <v>1.11E-4</v>
      </c>
      <c r="H1176" s="42">
        <v>6.13E-3</v>
      </c>
    </row>
    <row r="1177" spans="1:8" x14ac:dyDescent="0.25">
      <c r="A1177" s="40">
        <v>12763941</v>
      </c>
      <c r="B1177" s="3" t="s">
        <v>1447</v>
      </c>
      <c r="C1177" s="39" t="s">
        <v>1448</v>
      </c>
      <c r="D1177" s="41">
        <v>5.86</v>
      </c>
      <c r="E1177" s="41">
        <v>5.23</v>
      </c>
      <c r="F1177" s="41">
        <v>1.55</v>
      </c>
      <c r="G1177" s="42">
        <v>2.1059999999999998E-3</v>
      </c>
      <c r="H1177" s="42">
        <v>2.4412E-2</v>
      </c>
    </row>
    <row r="1178" spans="1:8" x14ac:dyDescent="0.25">
      <c r="A1178" s="40">
        <v>12711137</v>
      </c>
      <c r="B1178" s="3" t="s">
        <v>1733</v>
      </c>
      <c r="C1178" s="39" t="s">
        <v>1734</v>
      </c>
      <c r="D1178" s="41">
        <v>3.1</v>
      </c>
      <c r="E1178" s="41">
        <v>2.37</v>
      </c>
      <c r="F1178" s="41">
        <v>1.66</v>
      </c>
      <c r="G1178" s="42">
        <v>5.9199999999999997E-4</v>
      </c>
      <c r="H1178" s="42">
        <v>1.2533000000000001E-2</v>
      </c>
    </row>
    <row r="1179" spans="1:8" x14ac:dyDescent="0.25">
      <c r="A1179" s="40">
        <v>12846963</v>
      </c>
      <c r="B1179" s="3" t="s">
        <v>337</v>
      </c>
      <c r="C1179" s="39" t="s">
        <v>338</v>
      </c>
      <c r="D1179" s="41">
        <v>6.83</v>
      </c>
      <c r="E1179" s="41">
        <v>7.94</v>
      </c>
      <c r="F1179" s="41">
        <v>-2.15</v>
      </c>
      <c r="G1179" s="42">
        <v>1.2E-4</v>
      </c>
      <c r="H1179" s="42">
        <v>6.2139999999999999E-3</v>
      </c>
    </row>
    <row r="1180" spans="1:8" x14ac:dyDescent="0.25">
      <c r="A1180" s="40">
        <v>12728040</v>
      </c>
      <c r="B1180" s="3" t="s">
        <v>2170</v>
      </c>
      <c r="C1180" s="39" t="s">
        <v>2171</v>
      </c>
      <c r="D1180" s="41">
        <v>7.85</v>
      </c>
      <c r="E1180" s="41">
        <v>6.9</v>
      </c>
      <c r="F1180" s="41">
        <v>1.93</v>
      </c>
      <c r="G1180" s="42">
        <v>1.488E-3</v>
      </c>
      <c r="H1180" s="42">
        <v>2.0237999999999999E-2</v>
      </c>
    </row>
    <row r="1181" spans="1:8" ht="30" x14ac:dyDescent="0.25">
      <c r="A1181" s="40">
        <v>12714434</v>
      </c>
      <c r="B1181" s="3" t="s">
        <v>1540</v>
      </c>
      <c r="C1181" s="39" t="s">
        <v>1541</v>
      </c>
      <c r="D1181" s="41">
        <v>6.73</v>
      </c>
      <c r="E1181" s="41">
        <v>6.06</v>
      </c>
      <c r="F1181" s="41">
        <v>1.59</v>
      </c>
      <c r="G1181" s="42">
        <v>1.771E-3</v>
      </c>
      <c r="H1181" s="42">
        <v>2.214E-2</v>
      </c>
    </row>
    <row r="1182" spans="1:8" x14ac:dyDescent="0.25">
      <c r="A1182" s="40">
        <v>12894933</v>
      </c>
      <c r="B1182" s="3" t="s">
        <v>2782</v>
      </c>
      <c r="C1182" s="39" t="s">
        <v>2783</v>
      </c>
      <c r="D1182" s="41">
        <v>6.78</v>
      </c>
      <c r="E1182" s="41">
        <v>5.0199999999999996</v>
      </c>
      <c r="F1182" s="41">
        <v>3.37</v>
      </c>
      <c r="G1182" s="42">
        <v>8.8999999999999995E-5</v>
      </c>
      <c r="H1182" s="42">
        <v>5.7499999999999999E-3</v>
      </c>
    </row>
    <row r="1183" spans="1:8" ht="30" x14ac:dyDescent="0.25">
      <c r="A1183" s="40">
        <v>12874924</v>
      </c>
      <c r="B1183" s="3" t="s">
        <v>2703</v>
      </c>
      <c r="C1183" s="39" t="s">
        <v>2704</v>
      </c>
      <c r="D1183" s="41">
        <v>5.16</v>
      </c>
      <c r="E1183" s="41">
        <v>3.62</v>
      </c>
      <c r="F1183" s="41">
        <v>2.9</v>
      </c>
      <c r="G1183" s="42">
        <v>1.6440000000000001E-3</v>
      </c>
      <c r="H1183" s="42">
        <v>2.1246000000000001E-2</v>
      </c>
    </row>
    <row r="1184" spans="1:8" ht="30" x14ac:dyDescent="0.25">
      <c r="A1184" s="40">
        <v>12691113</v>
      </c>
      <c r="B1184" s="3" t="s">
        <v>2198</v>
      </c>
      <c r="C1184" s="39" t="s">
        <v>2199</v>
      </c>
      <c r="D1184" s="41">
        <v>9.17</v>
      </c>
      <c r="E1184" s="41">
        <v>8.19</v>
      </c>
      <c r="F1184" s="41">
        <v>1.97</v>
      </c>
      <c r="G1184" s="42">
        <v>2.0100000000000001E-4</v>
      </c>
      <c r="H1184" s="42">
        <v>7.7920000000000003E-3</v>
      </c>
    </row>
    <row r="1185" spans="1:8" ht="30" x14ac:dyDescent="0.25">
      <c r="A1185" s="40">
        <v>12785383</v>
      </c>
      <c r="B1185" s="3" t="s">
        <v>249</v>
      </c>
      <c r="C1185" s="39" t="s">
        <v>250</v>
      </c>
      <c r="D1185" s="41">
        <v>8.23</v>
      </c>
      <c r="E1185" s="41">
        <v>9.48</v>
      </c>
      <c r="F1185" s="41">
        <v>-2.38</v>
      </c>
      <c r="G1185" s="42">
        <v>1.7E-5</v>
      </c>
      <c r="H1185" s="42">
        <v>3.65E-3</v>
      </c>
    </row>
    <row r="1186" spans="1:8" ht="30" x14ac:dyDescent="0.25">
      <c r="A1186" s="40">
        <v>12803894</v>
      </c>
      <c r="B1186" s="3" t="s">
        <v>2441</v>
      </c>
      <c r="C1186" s="39" t="s">
        <v>2442</v>
      </c>
      <c r="D1186" s="41">
        <v>8.35</v>
      </c>
      <c r="E1186" s="41">
        <v>7.17</v>
      </c>
      <c r="F1186" s="41">
        <v>2.27</v>
      </c>
      <c r="G1186" s="42">
        <v>3.6000000000000001E-5</v>
      </c>
      <c r="H1186" s="42">
        <v>4.1349999999999998E-3</v>
      </c>
    </row>
    <row r="1187" spans="1:8" x14ac:dyDescent="0.25">
      <c r="A1187" s="40">
        <v>12778639</v>
      </c>
      <c r="B1187" s="3" t="s">
        <v>1832</v>
      </c>
      <c r="C1187" s="39" t="s">
        <v>1833</v>
      </c>
      <c r="D1187" s="41">
        <v>4.5599999999999996</v>
      </c>
      <c r="E1187" s="41">
        <v>3.78</v>
      </c>
      <c r="F1187" s="41">
        <v>1.71</v>
      </c>
      <c r="G1187" s="42">
        <v>3.6380000000000002E-3</v>
      </c>
      <c r="H1187" s="42">
        <v>3.2967000000000003E-2</v>
      </c>
    </row>
    <row r="1188" spans="1:8" ht="30" x14ac:dyDescent="0.25">
      <c r="A1188" s="40">
        <v>12853428</v>
      </c>
      <c r="B1188" s="3" t="s">
        <v>1445</v>
      </c>
      <c r="C1188" s="39" t="s">
        <v>1446</v>
      </c>
      <c r="D1188" s="41">
        <v>9.75</v>
      </c>
      <c r="E1188" s="41">
        <v>9.11</v>
      </c>
      <c r="F1188" s="41">
        <v>1.55</v>
      </c>
      <c r="G1188" s="42">
        <v>2.722E-3</v>
      </c>
      <c r="H1188" s="42">
        <v>2.8204E-2</v>
      </c>
    </row>
    <row r="1189" spans="1:8" ht="30" x14ac:dyDescent="0.25">
      <c r="A1189" s="40">
        <v>12837874</v>
      </c>
      <c r="B1189" s="3" t="s">
        <v>1865</v>
      </c>
      <c r="C1189" s="39" t="s">
        <v>1866</v>
      </c>
      <c r="D1189" s="41">
        <v>2.77</v>
      </c>
      <c r="E1189" s="41">
        <v>1.99</v>
      </c>
      <c r="F1189" s="41">
        <v>1.72</v>
      </c>
      <c r="G1189" s="42">
        <v>1.6440000000000001E-3</v>
      </c>
      <c r="H1189" s="42">
        <v>2.1246000000000001E-2</v>
      </c>
    </row>
    <row r="1190" spans="1:8" ht="30" x14ac:dyDescent="0.25">
      <c r="A1190" s="40">
        <v>12820973</v>
      </c>
      <c r="B1190" s="3" t="s">
        <v>101</v>
      </c>
      <c r="C1190" s="39" t="s">
        <v>102</v>
      </c>
      <c r="D1190" s="41">
        <v>3.48</v>
      </c>
      <c r="E1190" s="41">
        <v>5.36</v>
      </c>
      <c r="F1190" s="41">
        <v>-3.68</v>
      </c>
      <c r="G1190" s="42">
        <v>7.6000000000000004E-4</v>
      </c>
      <c r="H1190" s="42">
        <v>1.4291E-2</v>
      </c>
    </row>
    <row r="1191" spans="1:8" ht="30" x14ac:dyDescent="0.25">
      <c r="A1191" s="40">
        <v>12688063</v>
      </c>
      <c r="B1191" s="3" t="s">
        <v>10</v>
      </c>
      <c r="C1191" s="39" t="s">
        <v>65</v>
      </c>
      <c r="D1191" s="41">
        <v>3.58</v>
      </c>
      <c r="E1191" s="41">
        <v>6.39</v>
      </c>
      <c r="F1191" s="41">
        <v>-7.02</v>
      </c>
      <c r="G1191" s="42">
        <v>1.03E-4</v>
      </c>
      <c r="H1191" s="42">
        <v>5.999E-3</v>
      </c>
    </row>
    <row r="1192" spans="1:8" x14ac:dyDescent="0.25">
      <c r="A1192" s="40">
        <v>12879363</v>
      </c>
      <c r="B1192" s="3" t="s">
        <v>559</v>
      </c>
      <c r="C1192" s="39" t="s">
        <v>560</v>
      </c>
      <c r="D1192" s="41">
        <v>3.9</v>
      </c>
      <c r="E1192" s="41">
        <v>4.79</v>
      </c>
      <c r="F1192" s="41">
        <v>-1.85</v>
      </c>
      <c r="G1192" s="42">
        <v>1.0059999999999999E-3</v>
      </c>
      <c r="H1192" s="42">
        <v>1.6482E-2</v>
      </c>
    </row>
    <row r="1193" spans="1:8" x14ac:dyDescent="0.25">
      <c r="A1193" s="40">
        <v>12762051</v>
      </c>
      <c r="B1193" s="3" t="s">
        <v>853</v>
      </c>
      <c r="C1193" s="39" t="s">
        <v>854</v>
      </c>
      <c r="D1193" s="41">
        <v>4.8600000000000003</v>
      </c>
      <c r="E1193" s="41">
        <v>5.6</v>
      </c>
      <c r="F1193" s="41">
        <v>-1.67</v>
      </c>
      <c r="G1193" s="42">
        <v>2.5690000000000001E-3</v>
      </c>
      <c r="H1193" s="42">
        <v>2.7327000000000001E-2</v>
      </c>
    </row>
    <row r="1194" spans="1:8" ht="30" x14ac:dyDescent="0.25">
      <c r="A1194" s="40">
        <v>12910294</v>
      </c>
      <c r="B1194" s="3" t="s">
        <v>347</v>
      </c>
      <c r="C1194" s="39" t="s">
        <v>348</v>
      </c>
      <c r="D1194" s="41">
        <v>2.94</v>
      </c>
      <c r="E1194" s="41">
        <v>4.04</v>
      </c>
      <c r="F1194" s="41">
        <v>-2.14</v>
      </c>
      <c r="G1194" s="42">
        <v>3.0950000000000001E-3</v>
      </c>
      <c r="H1194" s="42">
        <v>3.0356999999999999E-2</v>
      </c>
    </row>
    <row r="1195" spans="1:8" x14ac:dyDescent="0.25">
      <c r="A1195" s="40">
        <v>12837477</v>
      </c>
      <c r="B1195" s="3" t="s">
        <v>1863</v>
      </c>
      <c r="C1195" s="39" t="s">
        <v>1864</v>
      </c>
      <c r="D1195" s="41">
        <v>6.27</v>
      </c>
      <c r="E1195" s="41">
        <v>5.49</v>
      </c>
      <c r="F1195" s="41">
        <v>1.72</v>
      </c>
      <c r="G1195" s="42">
        <v>6.4429999999999999E-3</v>
      </c>
      <c r="H1195" s="42">
        <v>4.6031000000000002E-2</v>
      </c>
    </row>
    <row r="1196" spans="1:8" x14ac:dyDescent="0.25">
      <c r="A1196" s="40">
        <v>12774525</v>
      </c>
      <c r="B1196" s="3" t="s">
        <v>2945</v>
      </c>
      <c r="C1196" s="39" t="s">
        <v>2946</v>
      </c>
      <c r="D1196" s="41">
        <v>6.57</v>
      </c>
      <c r="E1196" s="41">
        <v>3.98</v>
      </c>
      <c r="F1196" s="41">
        <v>6.02</v>
      </c>
      <c r="G1196" s="42">
        <v>1.1E-5</v>
      </c>
      <c r="H1196" s="42">
        <v>3.0630000000000002E-3</v>
      </c>
    </row>
    <row r="1197" spans="1:8" x14ac:dyDescent="0.25">
      <c r="A1197" s="40">
        <v>12683338</v>
      </c>
      <c r="B1197" s="3" t="s">
        <v>2054</v>
      </c>
      <c r="C1197" s="39" t="s">
        <v>2055</v>
      </c>
      <c r="D1197" s="41">
        <v>7.41</v>
      </c>
      <c r="E1197" s="41">
        <v>6.54</v>
      </c>
      <c r="F1197" s="41">
        <v>1.83</v>
      </c>
      <c r="G1197" s="42">
        <v>2.5900000000000001E-4</v>
      </c>
      <c r="H1197" s="42">
        <v>8.6820000000000005E-3</v>
      </c>
    </row>
    <row r="1198" spans="1:8" ht="30" x14ac:dyDescent="0.25">
      <c r="A1198" s="40">
        <v>12787115</v>
      </c>
      <c r="B1198" s="3" t="s">
        <v>800</v>
      </c>
      <c r="C1198" s="39" t="s">
        <v>801</v>
      </c>
      <c r="D1198" s="41">
        <v>4.16</v>
      </c>
      <c r="E1198" s="41">
        <v>4.93</v>
      </c>
      <c r="F1198" s="41">
        <v>-1.7</v>
      </c>
      <c r="G1198" s="42">
        <v>6.2490000000000002E-3</v>
      </c>
      <c r="H1198" s="42">
        <v>4.5205000000000002E-2</v>
      </c>
    </row>
    <row r="1199" spans="1:8" x14ac:dyDescent="0.25">
      <c r="A1199" s="40">
        <v>12850899</v>
      </c>
      <c r="B1199" s="3" t="s">
        <v>1831</v>
      </c>
      <c r="C1199" s="39"/>
      <c r="D1199" s="41">
        <v>5.64</v>
      </c>
      <c r="E1199" s="41">
        <v>4.87</v>
      </c>
      <c r="F1199" s="41">
        <v>1.71</v>
      </c>
      <c r="G1199" s="42">
        <v>3.6999999999999998E-5</v>
      </c>
      <c r="H1199" s="42">
        <v>4.1349999999999998E-3</v>
      </c>
    </row>
    <row r="1200" spans="1:8" x14ac:dyDescent="0.25">
      <c r="A1200" s="40">
        <v>12882714</v>
      </c>
      <c r="B1200" s="3" t="s">
        <v>2506</v>
      </c>
      <c r="C1200" s="39" t="s">
        <v>2507</v>
      </c>
      <c r="D1200" s="41">
        <v>6.16</v>
      </c>
      <c r="E1200" s="41">
        <v>4.91</v>
      </c>
      <c r="F1200" s="41">
        <v>2.37</v>
      </c>
      <c r="G1200" s="42">
        <v>4.117E-3</v>
      </c>
      <c r="H1200" s="42">
        <v>3.5067000000000001E-2</v>
      </c>
    </row>
    <row r="1201" spans="1:8" ht="30" x14ac:dyDescent="0.25">
      <c r="A1201" s="40">
        <v>12846849</v>
      </c>
      <c r="B1201" s="3" t="s">
        <v>2506</v>
      </c>
      <c r="C1201" s="39" t="s">
        <v>2790</v>
      </c>
      <c r="D1201" s="41">
        <v>6.36</v>
      </c>
      <c r="E1201" s="41">
        <v>4.59</v>
      </c>
      <c r="F1201" s="41">
        <v>3.39</v>
      </c>
      <c r="G1201" s="42">
        <v>1.596E-3</v>
      </c>
      <c r="H1201" s="42">
        <v>2.0965999999999999E-2</v>
      </c>
    </row>
    <row r="1202" spans="1:8" x14ac:dyDescent="0.25">
      <c r="A1202" s="40">
        <v>12899445</v>
      </c>
      <c r="B1202" s="3" t="s">
        <v>2719</v>
      </c>
      <c r="C1202" s="39" t="s">
        <v>2720</v>
      </c>
      <c r="D1202" s="41">
        <v>10.73</v>
      </c>
      <c r="E1202" s="41">
        <v>9.15</v>
      </c>
      <c r="F1202" s="41">
        <v>2.99</v>
      </c>
      <c r="G1202" s="42">
        <v>3.0000000000000001E-6</v>
      </c>
      <c r="H1202" s="42">
        <v>2.7569999999999999E-3</v>
      </c>
    </row>
    <row r="1203" spans="1:8" x14ac:dyDescent="0.25">
      <c r="A1203" s="40">
        <v>12684564</v>
      </c>
      <c r="B1203" s="3" t="s">
        <v>1819</v>
      </c>
      <c r="C1203" s="39" t="s">
        <v>1820</v>
      </c>
      <c r="D1203" s="41">
        <v>9.7799999999999994</v>
      </c>
      <c r="E1203" s="41">
        <v>9.02</v>
      </c>
      <c r="F1203" s="41">
        <v>1.7</v>
      </c>
      <c r="G1203" s="42">
        <v>4.6999999999999997E-5</v>
      </c>
      <c r="H1203" s="42">
        <v>4.4910000000000002E-3</v>
      </c>
    </row>
    <row r="1204" spans="1:8" x14ac:dyDescent="0.25">
      <c r="A1204" s="40">
        <v>12867807</v>
      </c>
      <c r="B1204" s="3" t="s">
        <v>2541</v>
      </c>
      <c r="C1204" s="39" t="s">
        <v>2542</v>
      </c>
      <c r="D1204" s="41">
        <v>8.85</v>
      </c>
      <c r="E1204" s="41">
        <v>7.56</v>
      </c>
      <c r="F1204" s="41">
        <v>2.4500000000000002</v>
      </c>
      <c r="G1204" s="42">
        <v>5.1999999999999997E-5</v>
      </c>
      <c r="H1204" s="42">
        <v>4.5510000000000004E-3</v>
      </c>
    </row>
    <row r="1205" spans="1:8" x14ac:dyDescent="0.25">
      <c r="A1205" s="40">
        <v>12783910</v>
      </c>
      <c r="B1205" s="3" t="s">
        <v>851</v>
      </c>
      <c r="C1205" s="39" t="s">
        <v>852</v>
      </c>
      <c r="D1205" s="41">
        <v>4.9800000000000004</v>
      </c>
      <c r="E1205" s="41">
        <v>5.73</v>
      </c>
      <c r="F1205" s="41">
        <v>-1.67</v>
      </c>
      <c r="G1205" s="42">
        <v>2.2569999999999999E-3</v>
      </c>
      <c r="H1205" s="42">
        <v>2.5419000000000001E-2</v>
      </c>
    </row>
    <row r="1206" spans="1:8" ht="30" x14ac:dyDescent="0.25">
      <c r="A1206" s="40">
        <v>12794684</v>
      </c>
      <c r="B1206" s="3" t="s">
        <v>2711</v>
      </c>
      <c r="C1206" s="39" t="s">
        <v>2712</v>
      </c>
      <c r="D1206" s="41">
        <v>6.05</v>
      </c>
      <c r="E1206" s="41">
        <v>4.4800000000000004</v>
      </c>
      <c r="F1206" s="41">
        <v>2.96</v>
      </c>
      <c r="G1206" s="42">
        <v>8.83E-4</v>
      </c>
      <c r="H1206" s="42">
        <v>1.5402000000000001E-2</v>
      </c>
    </row>
    <row r="1207" spans="1:8" x14ac:dyDescent="0.25">
      <c r="A1207" s="40">
        <v>12790617</v>
      </c>
      <c r="B1207" s="3" t="s">
        <v>1973</v>
      </c>
      <c r="C1207" s="39" t="s">
        <v>1974</v>
      </c>
      <c r="D1207" s="41">
        <v>5.23</v>
      </c>
      <c r="E1207" s="41">
        <v>4.4000000000000004</v>
      </c>
      <c r="F1207" s="41">
        <v>1.78</v>
      </c>
      <c r="G1207" s="42">
        <v>6.2630000000000003E-3</v>
      </c>
      <c r="H1207" s="42">
        <v>4.5253000000000002E-2</v>
      </c>
    </row>
    <row r="1208" spans="1:8" x14ac:dyDescent="0.25">
      <c r="A1208" s="40">
        <v>12842594</v>
      </c>
      <c r="B1208" s="3" t="s">
        <v>109</v>
      </c>
      <c r="C1208" s="39" t="s">
        <v>110</v>
      </c>
      <c r="D1208" s="41">
        <v>4.2</v>
      </c>
      <c r="E1208" s="41">
        <v>5.92</v>
      </c>
      <c r="F1208" s="41">
        <v>-3.3</v>
      </c>
      <c r="G1208" s="42">
        <v>1.9000000000000001E-5</v>
      </c>
      <c r="H1208" s="42">
        <v>3.8409999999999998E-3</v>
      </c>
    </row>
    <row r="1209" spans="1:8" x14ac:dyDescent="0.25">
      <c r="A1209" s="40">
        <v>12745384</v>
      </c>
      <c r="B1209" s="3" t="s">
        <v>2567</v>
      </c>
      <c r="C1209" s="39" t="s">
        <v>2568</v>
      </c>
      <c r="D1209" s="41">
        <v>8.8000000000000007</v>
      </c>
      <c r="E1209" s="41">
        <v>7.47</v>
      </c>
      <c r="F1209" s="41">
        <v>2.52</v>
      </c>
      <c r="G1209" s="42">
        <v>1.5699999999999999E-4</v>
      </c>
      <c r="H1209" s="42">
        <v>6.992E-3</v>
      </c>
    </row>
    <row r="1210" spans="1:8" x14ac:dyDescent="0.25">
      <c r="A1210" s="40">
        <v>12870406</v>
      </c>
      <c r="B1210" s="3" t="s">
        <v>2265</v>
      </c>
      <c r="C1210" s="39" t="s">
        <v>2266</v>
      </c>
      <c r="D1210" s="41">
        <v>6.94</v>
      </c>
      <c r="E1210" s="41">
        <v>5.9</v>
      </c>
      <c r="F1210" s="41">
        <v>2.0699999999999998</v>
      </c>
      <c r="G1210" s="42">
        <v>3.4E-5</v>
      </c>
      <c r="H1210" s="42">
        <v>4.1349999999999998E-3</v>
      </c>
    </row>
    <row r="1211" spans="1:8" x14ac:dyDescent="0.25">
      <c r="A1211" s="40">
        <v>12708314</v>
      </c>
      <c r="B1211" s="3" t="s">
        <v>1538</v>
      </c>
      <c r="C1211" s="39" t="s">
        <v>1539</v>
      </c>
      <c r="D1211" s="41">
        <v>4.88</v>
      </c>
      <c r="E1211" s="41">
        <v>4.21</v>
      </c>
      <c r="F1211" s="41">
        <v>1.59</v>
      </c>
      <c r="G1211" s="42">
        <v>5.7619999999999998E-3</v>
      </c>
      <c r="H1211" s="42">
        <v>4.3071999999999999E-2</v>
      </c>
    </row>
    <row r="1212" spans="1:8" ht="30" x14ac:dyDescent="0.25">
      <c r="A1212" s="40">
        <v>12727699</v>
      </c>
      <c r="B1212" s="3" t="s">
        <v>2279</v>
      </c>
      <c r="C1212" s="39" t="s">
        <v>2280</v>
      </c>
      <c r="D1212" s="41">
        <v>7.79</v>
      </c>
      <c r="E1212" s="41">
        <v>6.73</v>
      </c>
      <c r="F1212" s="41">
        <v>2.08</v>
      </c>
      <c r="G1212" s="42">
        <v>4.104E-3</v>
      </c>
      <c r="H1212" s="42">
        <v>3.5028999999999998E-2</v>
      </c>
    </row>
    <row r="1213" spans="1:8" x14ac:dyDescent="0.25">
      <c r="A1213" s="40">
        <v>12836290</v>
      </c>
      <c r="B1213" s="3" t="s">
        <v>2375</v>
      </c>
      <c r="C1213" s="39" t="s">
        <v>2376</v>
      </c>
      <c r="D1213" s="41">
        <v>10.51</v>
      </c>
      <c r="E1213" s="41">
        <v>9.39</v>
      </c>
      <c r="F1213" s="41">
        <v>2.1800000000000002</v>
      </c>
      <c r="G1213" s="42">
        <v>5.3999999999999998E-5</v>
      </c>
      <c r="H1213" s="42">
        <v>4.5950000000000001E-3</v>
      </c>
    </row>
    <row r="1214" spans="1:8" x14ac:dyDescent="0.25">
      <c r="A1214" s="40">
        <v>12871895</v>
      </c>
      <c r="B1214" s="3" t="s">
        <v>1376</v>
      </c>
      <c r="C1214" s="39" t="s">
        <v>1377</v>
      </c>
      <c r="D1214" s="41">
        <v>4.3</v>
      </c>
      <c r="E1214" s="41">
        <v>3.69</v>
      </c>
      <c r="F1214" s="41">
        <v>1.53</v>
      </c>
      <c r="G1214" s="42">
        <v>5.5160000000000001E-3</v>
      </c>
      <c r="H1214" s="42">
        <v>4.1886E-2</v>
      </c>
    </row>
    <row r="1215" spans="1:8" x14ac:dyDescent="0.25">
      <c r="A1215" s="40">
        <v>12716135</v>
      </c>
      <c r="B1215" s="3" t="s">
        <v>2641</v>
      </c>
      <c r="C1215" s="39" t="s">
        <v>2642</v>
      </c>
      <c r="D1215" s="41">
        <v>7.06</v>
      </c>
      <c r="E1215" s="41">
        <v>5.63</v>
      </c>
      <c r="F1215" s="41">
        <v>2.7</v>
      </c>
      <c r="G1215" s="42">
        <v>1.7100000000000001E-4</v>
      </c>
      <c r="H1215" s="42">
        <v>7.2750000000000002E-3</v>
      </c>
    </row>
    <row r="1216" spans="1:8" x14ac:dyDescent="0.25">
      <c r="A1216" s="40">
        <v>12865096</v>
      </c>
      <c r="B1216" s="3" t="s">
        <v>2351</v>
      </c>
      <c r="C1216" s="39" t="s">
        <v>2352</v>
      </c>
      <c r="D1216" s="41">
        <v>6.39</v>
      </c>
      <c r="E1216" s="41">
        <v>5.28</v>
      </c>
      <c r="F1216" s="41">
        <v>2.15</v>
      </c>
      <c r="G1216" s="42">
        <v>1.2600000000000001E-3</v>
      </c>
      <c r="H1216" s="42">
        <v>1.8273999999999999E-2</v>
      </c>
    </row>
    <row r="1217" spans="1:8" x14ac:dyDescent="0.25">
      <c r="A1217" s="40">
        <v>12833215</v>
      </c>
      <c r="B1217" s="3" t="s">
        <v>312</v>
      </c>
      <c r="C1217" s="39" t="s">
        <v>313</v>
      </c>
      <c r="D1217" s="41">
        <v>7.17</v>
      </c>
      <c r="E1217" s="41">
        <v>8.32</v>
      </c>
      <c r="F1217" s="41">
        <v>-2.21</v>
      </c>
      <c r="G1217" s="42">
        <v>6.0099999999999997E-4</v>
      </c>
      <c r="H1217" s="42">
        <v>1.2614999999999999E-2</v>
      </c>
    </row>
    <row r="1218" spans="1:8" x14ac:dyDescent="0.25">
      <c r="A1218" s="40">
        <v>12861257</v>
      </c>
      <c r="B1218" s="3" t="s">
        <v>2780</v>
      </c>
      <c r="C1218" s="39" t="s">
        <v>2781</v>
      </c>
      <c r="D1218" s="41">
        <v>7.38</v>
      </c>
      <c r="E1218" s="41">
        <v>5.63</v>
      </c>
      <c r="F1218" s="41">
        <v>3.37</v>
      </c>
      <c r="G1218" s="42">
        <v>1.0000000000000001E-5</v>
      </c>
      <c r="H1218" s="42">
        <v>2.9989999999999999E-3</v>
      </c>
    </row>
    <row r="1219" spans="1:8" x14ac:dyDescent="0.25">
      <c r="A1219" s="40">
        <v>12751776</v>
      </c>
      <c r="B1219" s="3" t="s">
        <v>1311</v>
      </c>
      <c r="C1219" s="39" t="s">
        <v>1312</v>
      </c>
      <c r="D1219" s="41">
        <v>4.63</v>
      </c>
      <c r="E1219" s="41">
        <v>4.04</v>
      </c>
      <c r="F1219" s="41">
        <v>1.51</v>
      </c>
      <c r="G1219" s="42">
        <v>3.4740000000000001E-3</v>
      </c>
      <c r="H1219" s="42">
        <v>3.2314000000000002E-2</v>
      </c>
    </row>
    <row r="1220" spans="1:8" x14ac:dyDescent="0.25">
      <c r="A1220" s="40">
        <v>12682713</v>
      </c>
      <c r="B1220" s="3" t="s">
        <v>1374</v>
      </c>
      <c r="C1220" s="39" t="s">
        <v>1375</v>
      </c>
      <c r="D1220" s="41">
        <v>5.59</v>
      </c>
      <c r="E1220" s="41">
        <v>4.97</v>
      </c>
      <c r="F1220" s="41">
        <v>1.53</v>
      </c>
      <c r="G1220" s="42">
        <v>1.7200000000000001E-4</v>
      </c>
      <c r="H1220" s="42">
        <v>7.2810000000000001E-3</v>
      </c>
    </row>
    <row r="1221" spans="1:8" x14ac:dyDescent="0.25">
      <c r="A1221" s="40">
        <v>12678420</v>
      </c>
      <c r="B1221" s="3" t="s">
        <v>1374</v>
      </c>
      <c r="C1221" s="39" t="s">
        <v>1375</v>
      </c>
      <c r="D1221" s="41">
        <v>5.9</v>
      </c>
      <c r="E1221" s="41">
        <v>5.09</v>
      </c>
      <c r="F1221" s="41">
        <v>1.75</v>
      </c>
      <c r="G1221" s="42">
        <v>1.5089999999999999E-3</v>
      </c>
      <c r="H1221" s="42">
        <v>2.034E-2</v>
      </c>
    </row>
    <row r="1222" spans="1:8" ht="30" x14ac:dyDescent="0.25">
      <c r="A1222" s="40">
        <v>12852081</v>
      </c>
      <c r="B1222" s="3" t="s">
        <v>2349</v>
      </c>
      <c r="C1222" s="39" t="s">
        <v>2350</v>
      </c>
      <c r="D1222" s="41">
        <v>7.85</v>
      </c>
      <c r="E1222" s="41">
        <v>6.74</v>
      </c>
      <c r="F1222" s="41">
        <v>2.15</v>
      </c>
      <c r="G1222" s="42">
        <v>1.44E-4</v>
      </c>
      <c r="H1222" s="42">
        <v>6.659E-3</v>
      </c>
    </row>
    <row r="1223" spans="1:8" x14ac:dyDescent="0.25">
      <c r="A1223" s="40">
        <v>12874589</v>
      </c>
      <c r="B1223" s="3" t="s">
        <v>2084</v>
      </c>
      <c r="C1223" s="39" t="s">
        <v>2085</v>
      </c>
      <c r="D1223" s="41">
        <v>5.68</v>
      </c>
      <c r="E1223" s="41">
        <v>4.79</v>
      </c>
      <c r="F1223" s="41">
        <v>1.86</v>
      </c>
      <c r="G1223" s="42">
        <v>1.13E-4</v>
      </c>
      <c r="H1223" s="42">
        <v>6.13E-3</v>
      </c>
    </row>
    <row r="1224" spans="1:8" x14ac:dyDescent="0.25">
      <c r="A1224" s="40">
        <v>12744761</v>
      </c>
      <c r="B1224" s="3" t="s">
        <v>1753</v>
      </c>
      <c r="C1224" s="39" t="s">
        <v>1754</v>
      </c>
      <c r="D1224" s="41">
        <v>8.94</v>
      </c>
      <c r="E1224" s="41">
        <v>8.1999999999999993</v>
      </c>
      <c r="F1224" s="41">
        <v>1.67</v>
      </c>
      <c r="G1224" s="42">
        <v>1.12E-4</v>
      </c>
      <c r="H1224" s="42">
        <v>6.13E-3</v>
      </c>
    </row>
    <row r="1225" spans="1:8" x14ac:dyDescent="0.25">
      <c r="A1225" s="40">
        <v>12845908</v>
      </c>
      <c r="B1225" s="3" t="s">
        <v>2040</v>
      </c>
      <c r="C1225" s="39" t="s">
        <v>2041</v>
      </c>
      <c r="D1225" s="41">
        <v>4.6500000000000004</v>
      </c>
      <c r="E1225" s="41">
        <v>3.79</v>
      </c>
      <c r="F1225" s="41">
        <v>1.82</v>
      </c>
      <c r="G1225" s="42">
        <v>1.4999999999999999E-4</v>
      </c>
      <c r="H1225" s="42">
        <v>6.8640000000000003E-3</v>
      </c>
    </row>
    <row r="1226" spans="1:8" x14ac:dyDescent="0.25">
      <c r="A1226" s="40">
        <v>12679824</v>
      </c>
      <c r="B1226" s="3" t="s">
        <v>2031</v>
      </c>
      <c r="C1226" s="39" t="s">
        <v>2032</v>
      </c>
      <c r="D1226" s="41">
        <v>6.99</v>
      </c>
      <c r="E1226" s="41">
        <v>6.13</v>
      </c>
      <c r="F1226" s="41">
        <v>1.81</v>
      </c>
      <c r="G1226" s="42">
        <v>3.0730000000000002E-3</v>
      </c>
      <c r="H1226" s="42">
        <v>3.0291999999999999E-2</v>
      </c>
    </row>
    <row r="1227" spans="1:8" x14ac:dyDescent="0.25">
      <c r="A1227" s="40">
        <v>12707220</v>
      </c>
      <c r="B1227" s="3" t="s">
        <v>1495</v>
      </c>
      <c r="C1227" s="39"/>
      <c r="D1227" s="41">
        <v>9.82</v>
      </c>
      <c r="E1227" s="41">
        <v>9.17</v>
      </c>
      <c r="F1227" s="41">
        <v>1.57</v>
      </c>
      <c r="G1227" s="42">
        <v>7.0399999999999998E-4</v>
      </c>
      <c r="H1227" s="42">
        <v>1.3729999999999999E-2</v>
      </c>
    </row>
    <row r="1228" spans="1:8" x14ac:dyDescent="0.25">
      <c r="A1228" s="40">
        <v>12703720</v>
      </c>
      <c r="B1228" s="3" t="s">
        <v>1495</v>
      </c>
      <c r="C1228" s="39"/>
      <c r="D1228" s="41">
        <v>6.49</v>
      </c>
      <c r="E1228" s="41">
        <v>5.62</v>
      </c>
      <c r="F1228" s="41">
        <v>1.83</v>
      </c>
      <c r="G1228" s="42">
        <v>2.0100000000000001E-4</v>
      </c>
      <c r="H1228" s="42">
        <v>7.7920000000000003E-3</v>
      </c>
    </row>
    <row r="1229" spans="1:8" x14ac:dyDescent="0.25">
      <c r="A1229" s="40">
        <v>12711158</v>
      </c>
      <c r="B1229" s="3" t="s">
        <v>1630</v>
      </c>
      <c r="C1229" s="39" t="s">
        <v>1631</v>
      </c>
      <c r="D1229" s="41">
        <v>7.29</v>
      </c>
      <c r="E1229" s="41">
        <v>6.59</v>
      </c>
      <c r="F1229" s="41">
        <v>1.62</v>
      </c>
      <c r="G1229" s="42">
        <v>1.9550000000000001E-3</v>
      </c>
      <c r="H1229" s="42">
        <v>2.3390000000000001E-2</v>
      </c>
    </row>
    <row r="1230" spans="1:8" x14ac:dyDescent="0.25">
      <c r="A1230" s="40">
        <v>12760992</v>
      </c>
      <c r="B1230" s="3" t="s">
        <v>2325</v>
      </c>
      <c r="C1230" s="39" t="s">
        <v>2326</v>
      </c>
      <c r="D1230" s="41">
        <v>7.67</v>
      </c>
      <c r="E1230" s="41">
        <v>6.59</v>
      </c>
      <c r="F1230" s="41">
        <v>2.12</v>
      </c>
      <c r="G1230" s="42">
        <v>1.495E-3</v>
      </c>
      <c r="H1230" s="42">
        <v>2.0256E-2</v>
      </c>
    </row>
    <row r="1231" spans="1:8" x14ac:dyDescent="0.25">
      <c r="A1231" s="40">
        <v>12679430</v>
      </c>
      <c r="B1231" s="3" t="s">
        <v>2643</v>
      </c>
      <c r="C1231" s="39" t="s">
        <v>2644</v>
      </c>
      <c r="D1231" s="41">
        <v>5.92</v>
      </c>
      <c r="E1231" s="41">
        <v>4.4800000000000004</v>
      </c>
      <c r="F1231" s="41">
        <v>2.71</v>
      </c>
      <c r="G1231" s="42">
        <v>1.73E-4</v>
      </c>
      <c r="H1231" s="42">
        <v>7.2880000000000002E-3</v>
      </c>
    </row>
    <row r="1232" spans="1:8" x14ac:dyDescent="0.25">
      <c r="A1232" s="40">
        <v>12888697</v>
      </c>
      <c r="B1232" s="3" t="s">
        <v>2829</v>
      </c>
      <c r="C1232" s="39" t="s">
        <v>2830</v>
      </c>
      <c r="D1232" s="41">
        <v>6.47</v>
      </c>
      <c r="E1232" s="41">
        <v>4.58</v>
      </c>
      <c r="F1232" s="41">
        <v>3.71</v>
      </c>
      <c r="G1232" s="42">
        <v>4.8000000000000001E-5</v>
      </c>
      <c r="H1232" s="42">
        <v>4.5469999999999998E-3</v>
      </c>
    </row>
    <row r="1233" spans="1:8" x14ac:dyDescent="0.25">
      <c r="A1233" s="40">
        <v>12848770</v>
      </c>
      <c r="B1233" s="3" t="s">
        <v>1751</v>
      </c>
      <c r="C1233" s="39" t="s">
        <v>1752</v>
      </c>
      <c r="D1233" s="41">
        <v>5.0199999999999996</v>
      </c>
      <c r="E1233" s="41">
        <v>4.28</v>
      </c>
      <c r="F1233" s="41">
        <v>1.67</v>
      </c>
      <c r="G1233" s="42">
        <v>3.8999999999999999E-5</v>
      </c>
      <c r="H1233" s="42">
        <v>4.1980000000000003E-3</v>
      </c>
    </row>
    <row r="1234" spans="1:8" x14ac:dyDescent="0.25">
      <c r="A1234" s="40">
        <v>12765171</v>
      </c>
      <c r="B1234" s="3" t="s">
        <v>2833</v>
      </c>
      <c r="C1234" s="39" t="s">
        <v>2834</v>
      </c>
      <c r="D1234" s="41">
        <v>5.44</v>
      </c>
      <c r="E1234" s="41">
        <v>3.54</v>
      </c>
      <c r="F1234" s="41">
        <v>3.73</v>
      </c>
      <c r="G1234" s="42">
        <v>4.9399999999999997E-4</v>
      </c>
      <c r="H1234" s="42">
        <v>1.1771E-2</v>
      </c>
    </row>
    <row r="1235" spans="1:8" x14ac:dyDescent="0.25">
      <c r="A1235" s="40">
        <v>12733001</v>
      </c>
      <c r="B1235" s="3" t="s">
        <v>2819</v>
      </c>
      <c r="C1235" s="39" t="s">
        <v>2820</v>
      </c>
      <c r="D1235" s="41">
        <v>5.0999999999999996</v>
      </c>
      <c r="E1235" s="41">
        <v>3.23</v>
      </c>
      <c r="F1235" s="41">
        <v>3.64</v>
      </c>
      <c r="G1235" s="42">
        <v>5.1599999999999997E-4</v>
      </c>
      <c r="H1235" s="42">
        <v>1.1995E-2</v>
      </c>
    </row>
    <row r="1236" spans="1:8" x14ac:dyDescent="0.25">
      <c r="A1236" s="40">
        <v>12886832</v>
      </c>
      <c r="B1236" s="3" t="s">
        <v>504</v>
      </c>
      <c r="C1236" s="39" t="s">
        <v>505</v>
      </c>
      <c r="D1236" s="41">
        <v>7.71</v>
      </c>
      <c r="E1236" s="41">
        <v>8.65</v>
      </c>
      <c r="F1236" s="41">
        <v>-1.92</v>
      </c>
      <c r="G1236" s="42">
        <v>5.1999999999999997E-5</v>
      </c>
      <c r="H1236" s="42">
        <v>4.5510000000000004E-3</v>
      </c>
    </row>
    <row r="1237" spans="1:8" x14ac:dyDescent="0.25">
      <c r="A1237" s="40">
        <v>12819138</v>
      </c>
      <c r="B1237" s="3" t="s">
        <v>335</v>
      </c>
      <c r="C1237" s="39" t="s">
        <v>336</v>
      </c>
      <c r="D1237" s="41">
        <v>5.2</v>
      </c>
      <c r="E1237" s="41">
        <v>6.3</v>
      </c>
      <c r="F1237" s="41">
        <v>-2.15</v>
      </c>
      <c r="G1237" s="42">
        <v>4.6E-5</v>
      </c>
      <c r="H1237" s="42">
        <v>4.4790000000000003E-3</v>
      </c>
    </row>
    <row r="1238" spans="1:8" x14ac:dyDescent="0.25">
      <c r="A1238" s="40">
        <v>12737300</v>
      </c>
      <c r="B1238" s="3" t="s">
        <v>121</v>
      </c>
      <c r="C1238" s="39" t="s">
        <v>122</v>
      </c>
      <c r="D1238" s="41">
        <v>4.57</v>
      </c>
      <c r="E1238" s="41">
        <v>6.22</v>
      </c>
      <c r="F1238" s="41">
        <v>-3.14</v>
      </c>
      <c r="G1238" s="42">
        <v>5.1699999999999999E-4</v>
      </c>
      <c r="H1238" s="42">
        <v>1.1995E-2</v>
      </c>
    </row>
    <row r="1239" spans="1:8" ht="30" x14ac:dyDescent="0.25">
      <c r="A1239" s="40">
        <v>12703212</v>
      </c>
      <c r="B1239" s="3" t="s">
        <v>2516</v>
      </c>
      <c r="C1239" s="39" t="s">
        <v>2517</v>
      </c>
      <c r="D1239" s="41">
        <v>6.39</v>
      </c>
      <c r="E1239" s="41">
        <v>5.14</v>
      </c>
      <c r="F1239" s="41">
        <v>2.38</v>
      </c>
      <c r="G1239" s="42">
        <v>2.5399999999999999E-4</v>
      </c>
      <c r="H1239" s="42">
        <v>8.6449999999999999E-3</v>
      </c>
    </row>
    <row r="1240" spans="1:8" ht="30" x14ac:dyDescent="0.25">
      <c r="A1240" s="40">
        <v>12785671</v>
      </c>
      <c r="B1240" s="3" t="s">
        <v>1040</v>
      </c>
      <c r="C1240" s="39" t="s">
        <v>1041</v>
      </c>
      <c r="D1240" s="41">
        <v>6.1</v>
      </c>
      <c r="E1240" s="41">
        <v>6.77</v>
      </c>
      <c r="F1240" s="41">
        <v>-1.59</v>
      </c>
      <c r="G1240" s="42">
        <v>1.9900000000000001E-4</v>
      </c>
      <c r="H1240" s="42">
        <v>7.7609999999999997E-3</v>
      </c>
    </row>
    <row r="1241" spans="1:8" x14ac:dyDescent="0.25">
      <c r="A1241" s="40">
        <v>12807954</v>
      </c>
      <c r="B1241" s="3" t="s">
        <v>907</v>
      </c>
      <c r="C1241" s="39" t="s">
        <v>908</v>
      </c>
      <c r="D1241" s="41">
        <v>2.88</v>
      </c>
      <c r="E1241" s="41">
        <v>3.6</v>
      </c>
      <c r="F1241" s="41">
        <v>-1.65</v>
      </c>
      <c r="G1241" s="42">
        <v>1.1249999999999999E-3</v>
      </c>
      <c r="H1241" s="42">
        <v>1.7262E-2</v>
      </c>
    </row>
    <row r="1242" spans="1:8" x14ac:dyDescent="0.25">
      <c r="A1242" s="40">
        <v>12685523</v>
      </c>
      <c r="B1242" s="3" t="s">
        <v>2928</v>
      </c>
      <c r="C1242" s="39" t="s">
        <v>2929</v>
      </c>
      <c r="D1242" s="41">
        <v>6.86</v>
      </c>
      <c r="E1242" s="41">
        <v>4.37</v>
      </c>
      <c r="F1242" s="41">
        <v>5.61</v>
      </c>
      <c r="G1242" s="42">
        <v>3.8999999999999999E-5</v>
      </c>
      <c r="H1242" s="42">
        <v>4.1980000000000003E-3</v>
      </c>
    </row>
    <row r="1243" spans="1:8" x14ac:dyDescent="0.25">
      <c r="A1243" s="40">
        <v>12743730</v>
      </c>
      <c r="B1243" s="3" t="s">
        <v>676</v>
      </c>
      <c r="C1243" s="39" t="s">
        <v>677</v>
      </c>
      <c r="D1243" s="41">
        <v>7.4</v>
      </c>
      <c r="E1243" s="41">
        <v>8.2100000000000009</v>
      </c>
      <c r="F1243" s="41">
        <v>-1.76</v>
      </c>
      <c r="G1243" s="42">
        <v>9.9300000000000006E-7</v>
      </c>
      <c r="H1243" s="42">
        <v>2.7569999999999999E-3</v>
      </c>
    </row>
    <row r="1244" spans="1:8" x14ac:dyDescent="0.25">
      <c r="A1244" s="40">
        <v>12904833</v>
      </c>
      <c r="B1244" s="3" t="s">
        <v>520</v>
      </c>
      <c r="C1244" s="39" t="s">
        <v>521</v>
      </c>
      <c r="D1244" s="41">
        <v>2.76</v>
      </c>
      <c r="E1244" s="41">
        <v>3.69</v>
      </c>
      <c r="F1244" s="41">
        <v>-1.91</v>
      </c>
      <c r="G1244" s="42">
        <v>4.5600000000000003E-4</v>
      </c>
      <c r="H1244" s="42">
        <v>1.1328E-2</v>
      </c>
    </row>
    <row r="1245" spans="1:8" x14ac:dyDescent="0.25">
      <c r="A1245" s="40">
        <v>12802146</v>
      </c>
      <c r="B1245" s="3" t="s">
        <v>2038</v>
      </c>
      <c r="C1245" s="39" t="s">
        <v>2039</v>
      </c>
      <c r="D1245" s="41">
        <v>9.31</v>
      </c>
      <c r="E1245" s="41">
        <v>8.4499999999999993</v>
      </c>
      <c r="F1245" s="41">
        <v>1.82</v>
      </c>
      <c r="G1245" s="42">
        <v>2.1699999999999999E-4</v>
      </c>
      <c r="H1245" s="42">
        <v>8.2279999999999992E-3</v>
      </c>
    </row>
    <row r="1246" spans="1:8" x14ac:dyDescent="0.25">
      <c r="A1246" s="40">
        <v>12792206</v>
      </c>
      <c r="B1246" s="3" t="s">
        <v>1797</v>
      </c>
      <c r="C1246" s="39" t="s">
        <v>1798</v>
      </c>
      <c r="D1246" s="41">
        <v>2.96</v>
      </c>
      <c r="E1246" s="41">
        <v>2.2000000000000002</v>
      </c>
      <c r="F1246" s="41">
        <v>1.69</v>
      </c>
      <c r="G1246" s="42">
        <v>3.0609999999999999E-3</v>
      </c>
      <c r="H1246" s="42">
        <v>3.0231999999999998E-2</v>
      </c>
    </row>
    <row r="1247" spans="1:8" x14ac:dyDescent="0.25">
      <c r="A1247" s="40">
        <v>12862402</v>
      </c>
      <c r="B1247" s="3" t="s">
        <v>905</v>
      </c>
      <c r="C1247" s="39" t="s">
        <v>906</v>
      </c>
      <c r="D1247" s="41">
        <v>5.85</v>
      </c>
      <c r="E1247" s="41">
        <v>6.57</v>
      </c>
      <c r="F1247" s="41">
        <v>-1.65</v>
      </c>
      <c r="G1247" s="42">
        <v>2.4870000000000001E-3</v>
      </c>
      <c r="H1247" s="42">
        <v>2.6745999999999999E-2</v>
      </c>
    </row>
    <row r="1248" spans="1:8" x14ac:dyDescent="0.25">
      <c r="A1248" s="40">
        <v>12748152</v>
      </c>
      <c r="B1248" s="3" t="s">
        <v>2965</v>
      </c>
      <c r="C1248" s="39" t="s">
        <v>2966</v>
      </c>
      <c r="D1248" s="41">
        <v>7.53</v>
      </c>
      <c r="E1248" s="41">
        <v>4.71</v>
      </c>
      <c r="F1248" s="41">
        <v>7.05</v>
      </c>
      <c r="G1248" s="42">
        <v>4.6E-5</v>
      </c>
      <c r="H1248" s="42">
        <v>4.4790000000000003E-3</v>
      </c>
    </row>
    <row r="1249" spans="1:8" x14ac:dyDescent="0.25">
      <c r="A1249" s="40">
        <v>12739856</v>
      </c>
      <c r="B1249" s="3" t="s">
        <v>2191</v>
      </c>
      <c r="C1249" s="39" t="s">
        <v>2192</v>
      </c>
      <c r="D1249" s="41">
        <v>8.02</v>
      </c>
      <c r="E1249" s="41">
        <v>7.05</v>
      </c>
      <c r="F1249" s="41">
        <v>1.96</v>
      </c>
      <c r="G1249" s="42">
        <v>6.9899999999999997E-4</v>
      </c>
      <c r="H1249" s="42">
        <v>1.3703999999999999E-2</v>
      </c>
    </row>
    <row r="1250" spans="1:8" x14ac:dyDescent="0.25">
      <c r="A1250" s="40">
        <v>12907992</v>
      </c>
      <c r="B1250" s="3" t="s">
        <v>1372</v>
      </c>
      <c r="C1250" s="39" t="s">
        <v>1373</v>
      </c>
      <c r="D1250" s="41">
        <v>6.64</v>
      </c>
      <c r="E1250" s="41">
        <v>6.03</v>
      </c>
      <c r="F1250" s="41">
        <v>1.53</v>
      </c>
      <c r="G1250" s="42">
        <v>1.096E-3</v>
      </c>
      <c r="H1250" s="42">
        <v>1.7108000000000002E-2</v>
      </c>
    </row>
    <row r="1251" spans="1:8" x14ac:dyDescent="0.25">
      <c r="A1251" s="40">
        <v>12842670</v>
      </c>
      <c r="B1251" s="3" t="s">
        <v>623</v>
      </c>
      <c r="C1251" s="39" t="s">
        <v>624</v>
      </c>
      <c r="D1251" s="41">
        <v>10.34</v>
      </c>
      <c r="E1251" s="41">
        <v>11.19</v>
      </c>
      <c r="F1251" s="41">
        <v>-1.81</v>
      </c>
      <c r="G1251" s="42">
        <v>1.92E-4</v>
      </c>
      <c r="H1251" s="42">
        <v>7.6169999999999996E-3</v>
      </c>
    </row>
    <row r="1252" spans="1:8" x14ac:dyDescent="0.25">
      <c r="A1252" s="40">
        <v>12704554</v>
      </c>
      <c r="B1252" s="3" t="s">
        <v>294</v>
      </c>
      <c r="C1252" s="39" t="s">
        <v>295</v>
      </c>
      <c r="D1252" s="41">
        <v>5.15</v>
      </c>
      <c r="E1252" s="41">
        <v>6.32</v>
      </c>
      <c r="F1252" s="41">
        <v>-2.2599999999999998</v>
      </c>
      <c r="G1252" s="42">
        <v>8.7200000000000005E-4</v>
      </c>
      <c r="H1252" s="42">
        <v>1.5277000000000001E-2</v>
      </c>
    </row>
    <row r="1253" spans="1:8" x14ac:dyDescent="0.25">
      <c r="A1253" s="40">
        <v>12711817</v>
      </c>
      <c r="B1253" s="3" t="s">
        <v>379</v>
      </c>
      <c r="C1253" s="39" t="s">
        <v>380</v>
      </c>
      <c r="D1253" s="41">
        <v>6.55</v>
      </c>
      <c r="E1253" s="41">
        <v>7.61</v>
      </c>
      <c r="F1253" s="41">
        <v>-2.08</v>
      </c>
      <c r="G1253" s="42">
        <v>1.207E-3</v>
      </c>
      <c r="H1253" s="42">
        <v>1.7887E-2</v>
      </c>
    </row>
    <row r="1254" spans="1:8" ht="30" x14ac:dyDescent="0.25">
      <c r="A1254" s="40">
        <v>12902925</v>
      </c>
      <c r="B1254" s="3" t="s">
        <v>947</v>
      </c>
      <c r="C1254" s="39" t="s">
        <v>948</v>
      </c>
      <c r="D1254" s="41">
        <v>6.26</v>
      </c>
      <c r="E1254" s="41">
        <v>6.96</v>
      </c>
      <c r="F1254" s="41">
        <v>-1.63</v>
      </c>
      <c r="G1254" s="42">
        <v>1.5699999999999999E-4</v>
      </c>
      <c r="H1254" s="42">
        <v>6.992E-3</v>
      </c>
    </row>
    <row r="1255" spans="1:8" ht="30" x14ac:dyDescent="0.25">
      <c r="A1255" s="40">
        <v>12744882</v>
      </c>
      <c r="B1255" s="3" t="s">
        <v>518</v>
      </c>
      <c r="C1255" s="39" t="s">
        <v>519</v>
      </c>
      <c r="D1255" s="41">
        <v>4.99</v>
      </c>
      <c r="E1255" s="41">
        <v>5.93</v>
      </c>
      <c r="F1255" s="41">
        <v>-1.91</v>
      </c>
      <c r="G1255" s="42">
        <v>3.1399999999999999E-4</v>
      </c>
      <c r="H1255" s="42">
        <v>9.3650000000000001E-3</v>
      </c>
    </row>
    <row r="1256" spans="1:8" x14ac:dyDescent="0.25">
      <c r="A1256" s="40">
        <v>12690206</v>
      </c>
      <c r="B1256" s="3" t="s">
        <v>1861</v>
      </c>
      <c r="C1256" s="39" t="s">
        <v>1862</v>
      </c>
      <c r="D1256" s="41">
        <v>5.04</v>
      </c>
      <c r="E1256" s="41">
        <v>4.26</v>
      </c>
      <c r="F1256" s="41">
        <v>1.72</v>
      </c>
      <c r="G1256" s="42">
        <v>2.7399999999999998E-3</v>
      </c>
      <c r="H1256" s="42">
        <v>2.8323999999999998E-2</v>
      </c>
    </row>
    <row r="1257" spans="1:8" ht="30" x14ac:dyDescent="0.25">
      <c r="A1257" s="40">
        <v>12748838</v>
      </c>
      <c r="B1257" s="3" t="s">
        <v>321</v>
      </c>
      <c r="C1257" s="39" t="s">
        <v>322</v>
      </c>
      <c r="D1257" s="41">
        <v>6.68</v>
      </c>
      <c r="E1257" s="41">
        <v>7.8</v>
      </c>
      <c r="F1257" s="41">
        <v>-2.1800000000000002</v>
      </c>
      <c r="G1257" s="42">
        <v>2.189E-3</v>
      </c>
      <c r="H1257" s="42">
        <v>2.4934999999999999E-2</v>
      </c>
    </row>
    <row r="1258" spans="1:8" x14ac:dyDescent="0.25">
      <c r="A1258" s="40">
        <v>12760843</v>
      </c>
      <c r="B1258" s="3" t="s">
        <v>1370</v>
      </c>
      <c r="C1258" s="39" t="s">
        <v>1371</v>
      </c>
      <c r="D1258" s="41">
        <v>4.97</v>
      </c>
      <c r="E1258" s="41">
        <v>4.3499999999999996</v>
      </c>
      <c r="F1258" s="41">
        <v>1.53</v>
      </c>
      <c r="G1258" s="42">
        <v>2.9629999999999999E-3</v>
      </c>
      <c r="H1258" s="42">
        <v>2.9635999999999999E-2</v>
      </c>
    </row>
    <row r="1259" spans="1:8" x14ac:dyDescent="0.25">
      <c r="A1259" s="40">
        <v>12760968</v>
      </c>
      <c r="B1259" s="3" t="s">
        <v>2160</v>
      </c>
      <c r="C1259" s="39" t="s">
        <v>2161</v>
      </c>
      <c r="D1259" s="41">
        <v>6.05</v>
      </c>
      <c r="E1259" s="41">
        <v>5.1100000000000003</v>
      </c>
      <c r="F1259" s="41">
        <v>1.92</v>
      </c>
      <c r="G1259" s="42">
        <v>5.4699999999999996E-4</v>
      </c>
      <c r="H1259" s="42">
        <v>1.2149E-2</v>
      </c>
    </row>
    <row r="1260" spans="1:8" x14ac:dyDescent="0.25">
      <c r="A1260" s="40">
        <v>12791729</v>
      </c>
      <c r="B1260" s="3" t="s">
        <v>1516</v>
      </c>
      <c r="C1260" s="39" t="s">
        <v>1517</v>
      </c>
      <c r="D1260" s="41">
        <v>4.04</v>
      </c>
      <c r="E1260" s="41">
        <v>3.38</v>
      </c>
      <c r="F1260" s="41">
        <v>1.58</v>
      </c>
      <c r="G1260" s="42">
        <v>6.6439999999999997E-3</v>
      </c>
      <c r="H1260" s="42">
        <v>4.6979E-2</v>
      </c>
    </row>
    <row r="1261" spans="1:8" x14ac:dyDescent="0.25">
      <c r="A1261" s="40">
        <v>12791755</v>
      </c>
      <c r="B1261" s="3" t="s">
        <v>2463</v>
      </c>
      <c r="C1261" s="39" t="s">
        <v>2464</v>
      </c>
      <c r="D1261" s="41">
        <v>5.65</v>
      </c>
      <c r="E1261" s="41">
        <v>4.45</v>
      </c>
      <c r="F1261" s="41">
        <v>2.31</v>
      </c>
      <c r="G1261" s="42">
        <v>4.28E-4</v>
      </c>
      <c r="H1261" s="42">
        <v>1.1018999999999999E-2</v>
      </c>
    </row>
    <row r="1262" spans="1:8" x14ac:dyDescent="0.25">
      <c r="A1262" s="40">
        <v>12894461</v>
      </c>
      <c r="B1262" s="3" t="s">
        <v>2906</v>
      </c>
      <c r="C1262" s="39" t="s">
        <v>2907</v>
      </c>
      <c r="D1262" s="41">
        <v>7.03</v>
      </c>
      <c r="E1262" s="41">
        <v>4.72</v>
      </c>
      <c r="F1262" s="41">
        <v>4.96</v>
      </c>
      <c r="G1262" s="42">
        <v>2.5000000000000001E-5</v>
      </c>
      <c r="H1262" s="42">
        <v>4.1149999999999997E-3</v>
      </c>
    </row>
    <row r="1263" spans="1:8" x14ac:dyDescent="0.25">
      <c r="A1263" s="40">
        <v>12686659</v>
      </c>
      <c r="B1263" s="3" t="s">
        <v>290</v>
      </c>
      <c r="C1263" s="39" t="s">
        <v>291</v>
      </c>
      <c r="D1263" s="41">
        <v>4.32</v>
      </c>
      <c r="E1263" s="41">
        <v>5.5</v>
      </c>
      <c r="F1263" s="41">
        <v>-2.27</v>
      </c>
      <c r="G1263" s="42">
        <v>6.5300000000000004E-4</v>
      </c>
      <c r="H1263" s="42">
        <v>1.3214E-2</v>
      </c>
    </row>
    <row r="1264" spans="1:8" x14ac:dyDescent="0.25">
      <c r="A1264" s="40">
        <v>12775752</v>
      </c>
      <c r="B1264" s="3" t="s">
        <v>140</v>
      </c>
      <c r="C1264" s="39" t="s">
        <v>141</v>
      </c>
      <c r="D1264" s="41">
        <v>5.61</v>
      </c>
      <c r="E1264" s="41">
        <v>7.14</v>
      </c>
      <c r="F1264" s="41">
        <v>-2.89</v>
      </c>
      <c r="G1264" s="42">
        <v>1.3799999999999999E-4</v>
      </c>
      <c r="H1264" s="42">
        <v>6.574E-3</v>
      </c>
    </row>
    <row r="1265" spans="1:8" ht="30" x14ac:dyDescent="0.25">
      <c r="A1265" s="40">
        <v>12798282</v>
      </c>
      <c r="B1265" s="3" t="s">
        <v>2748</v>
      </c>
      <c r="C1265" s="39" t="s">
        <v>2749</v>
      </c>
      <c r="D1265" s="41">
        <v>6.6</v>
      </c>
      <c r="E1265" s="41">
        <v>4.96</v>
      </c>
      <c r="F1265" s="41">
        <v>3.14</v>
      </c>
      <c r="G1265" s="42">
        <v>6.7000000000000002E-4</v>
      </c>
      <c r="H1265" s="42">
        <v>1.3335E-2</v>
      </c>
    </row>
    <row r="1266" spans="1:8" x14ac:dyDescent="0.25">
      <c r="A1266" s="40">
        <v>12833760</v>
      </c>
      <c r="B1266" s="3" t="s">
        <v>1368</v>
      </c>
      <c r="C1266" s="39" t="s">
        <v>1369</v>
      </c>
      <c r="D1266" s="41">
        <v>7.98</v>
      </c>
      <c r="E1266" s="41">
        <v>7.37</v>
      </c>
      <c r="F1266" s="41">
        <v>1.53</v>
      </c>
      <c r="G1266" s="42">
        <v>3.1840000000000002E-3</v>
      </c>
      <c r="H1266" s="42">
        <v>3.0852000000000001E-2</v>
      </c>
    </row>
    <row r="1267" spans="1:8" ht="30" x14ac:dyDescent="0.25">
      <c r="A1267" s="40">
        <v>12688416</v>
      </c>
      <c r="B1267" s="3" t="s">
        <v>2975</v>
      </c>
      <c r="C1267" s="39" t="s">
        <v>2976</v>
      </c>
      <c r="D1267" s="41">
        <v>7.65</v>
      </c>
      <c r="E1267" s="41">
        <v>4.3899999999999997</v>
      </c>
      <c r="F1267" s="41">
        <v>9.56</v>
      </c>
      <c r="G1267" s="42">
        <v>3.6999999999999998E-5</v>
      </c>
      <c r="H1267" s="42">
        <v>4.1349999999999998E-3</v>
      </c>
    </row>
    <row r="1268" spans="1:8" x14ac:dyDescent="0.25">
      <c r="A1268" s="40">
        <v>12846227</v>
      </c>
      <c r="B1268" s="3" t="s">
        <v>999</v>
      </c>
      <c r="C1268" s="39" t="s">
        <v>1000</v>
      </c>
      <c r="D1268" s="41">
        <v>5.0199999999999996</v>
      </c>
      <c r="E1268" s="41">
        <v>5.71</v>
      </c>
      <c r="F1268" s="41">
        <v>-1.61</v>
      </c>
      <c r="G1268" s="42">
        <v>1.3999999999999999E-4</v>
      </c>
      <c r="H1268" s="42">
        <v>6.5909999999999996E-3</v>
      </c>
    </row>
    <row r="1269" spans="1:8" x14ac:dyDescent="0.25">
      <c r="A1269" s="40">
        <v>12784416</v>
      </c>
      <c r="B1269" s="3" t="s">
        <v>1309</v>
      </c>
      <c r="C1269" s="39" t="s">
        <v>1310</v>
      </c>
      <c r="D1269" s="41">
        <v>7.55</v>
      </c>
      <c r="E1269" s="41">
        <v>6.95</v>
      </c>
      <c r="F1269" s="41">
        <v>1.51</v>
      </c>
      <c r="G1269" s="42">
        <v>6.9999999999999999E-6</v>
      </c>
      <c r="H1269" s="42">
        <v>2.7599999999999999E-3</v>
      </c>
    </row>
    <row r="1270" spans="1:8" x14ac:dyDescent="0.25">
      <c r="A1270" s="40">
        <v>12682007</v>
      </c>
      <c r="B1270" s="3" t="s">
        <v>516</v>
      </c>
      <c r="C1270" s="39" t="s">
        <v>517</v>
      </c>
      <c r="D1270" s="41">
        <v>5.69</v>
      </c>
      <c r="E1270" s="41">
        <v>6.62</v>
      </c>
      <c r="F1270" s="41">
        <v>-1.91</v>
      </c>
      <c r="G1270" s="42">
        <v>7.9199999999999995E-4</v>
      </c>
      <c r="H1270" s="42">
        <v>1.4518E-2</v>
      </c>
    </row>
    <row r="1271" spans="1:8" x14ac:dyDescent="0.25">
      <c r="A1271" s="40">
        <v>12899402</v>
      </c>
      <c r="B1271" s="3" t="s">
        <v>529</v>
      </c>
      <c r="C1271" s="39" t="s">
        <v>530</v>
      </c>
      <c r="D1271" s="41">
        <v>5.43</v>
      </c>
      <c r="E1271" s="41">
        <v>6.36</v>
      </c>
      <c r="F1271" s="41">
        <v>-1.9</v>
      </c>
      <c r="G1271" s="42">
        <v>4.2989999999999999E-3</v>
      </c>
      <c r="H1271" s="42">
        <v>3.5942000000000002E-2</v>
      </c>
    </row>
    <row r="1272" spans="1:8" x14ac:dyDescent="0.25">
      <c r="A1272" s="40">
        <v>12757103</v>
      </c>
      <c r="B1272" s="3" t="s">
        <v>849</v>
      </c>
      <c r="C1272" s="39" t="s">
        <v>850</v>
      </c>
      <c r="D1272" s="41">
        <v>4.75</v>
      </c>
      <c r="E1272" s="41">
        <v>5.49</v>
      </c>
      <c r="F1272" s="41">
        <v>-1.67</v>
      </c>
      <c r="G1272" s="42">
        <v>3.3600000000000001E-3</v>
      </c>
      <c r="H1272" s="42">
        <v>3.1768999999999999E-2</v>
      </c>
    </row>
    <row r="1273" spans="1:8" x14ac:dyDescent="0.25">
      <c r="A1273" s="40">
        <v>12708398</v>
      </c>
      <c r="B1273" s="3" t="s">
        <v>416</v>
      </c>
      <c r="C1273" s="39" t="s">
        <v>417</v>
      </c>
      <c r="D1273" s="41">
        <v>5</v>
      </c>
      <c r="E1273" s="41">
        <v>6.01</v>
      </c>
      <c r="F1273" s="41">
        <v>-2.0099999999999998</v>
      </c>
      <c r="G1273" s="42">
        <v>8.0000000000000007E-5</v>
      </c>
      <c r="H1273" s="42">
        <v>5.4650000000000002E-3</v>
      </c>
    </row>
    <row r="1274" spans="1:8" x14ac:dyDescent="0.25">
      <c r="A1274" s="40">
        <v>12751437</v>
      </c>
      <c r="B1274" s="3" t="s">
        <v>808</v>
      </c>
      <c r="C1274" s="39" t="s">
        <v>809</v>
      </c>
      <c r="D1274" s="41">
        <v>5.13</v>
      </c>
      <c r="E1274" s="41">
        <v>5.88</v>
      </c>
      <c r="F1274" s="41">
        <v>-1.69</v>
      </c>
      <c r="G1274" s="42">
        <v>9.5500000000000001E-4</v>
      </c>
      <c r="H1274" s="42">
        <v>1.6091999999999999E-2</v>
      </c>
    </row>
    <row r="1275" spans="1:8" x14ac:dyDescent="0.25">
      <c r="A1275" s="40">
        <v>12740194</v>
      </c>
      <c r="B1275" s="3" t="s">
        <v>201</v>
      </c>
      <c r="C1275" s="39" t="s">
        <v>202</v>
      </c>
      <c r="D1275" s="41">
        <v>4.96</v>
      </c>
      <c r="E1275" s="41">
        <v>6.31</v>
      </c>
      <c r="F1275" s="41">
        <v>-2.56</v>
      </c>
      <c r="G1275" s="42">
        <v>4.1800000000000002E-4</v>
      </c>
      <c r="H1275" s="42">
        <v>1.0893999999999999E-2</v>
      </c>
    </row>
    <row r="1276" spans="1:8" x14ac:dyDescent="0.25">
      <c r="A1276" s="40">
        <v>12869954</v>
      </c>
      <c r="B1276" s="3" t="s">
        <v>134</v>
      </c>
      <c r="C1276" s="39" t="s">
        <v>135</v>
      </c>
      <c r="D1276" s="41">
        <v>4.9800000000000004</v>
      </c>
      <c r="E1276" s="41">
        <v>6.56</v>
      </c>
      <c r="F1276" s="41">
        <v>-3</v>
      </c>
      <c r="G1276" s="42">
        <v>1.64E-4</v>
      </c>
      <c r="H1276" s="42">
        <v>7.0800000000000004E-3</v>
      </c>
    </row>
    <row r="1277" spans="1:8" x14ac:dyDescent="0.25">
      <c r="A1277" s="40">
        <v>12707854</v>
      </c>
      <c r="B1277" s="3" t="s">
        <v>132</v>
      </c>
      <c r="C1277" s="39" t="s">
        <v>133</v>
      </c>
      <c r="D1277" s="41">
        <v>5.51</v>
      </c>
      <c r="E1277" s="41">
        <v>7.11</v>
      </c>
      <c r="F1277" s="41">
        <v>-3.02</v>
      </c>
      <c r="G1277" s="42">
        <v>7.2760000000000003E-3</v>
      </c>
      <c r="H1277" s="42">
        <v>4.9632999999999997E-2</v>
      </c>
    </row>
    <row r="1278" spans="1:8" x14ac:dyDescent="0.25">
      <c r="A1278" s="40">
        <v>12753926</v>
      </c>
      <c r="B1278" s="3" t="s">
        <v>2121</v>
      </c>
      <c r="C1278" s="39" t="s">
        <v>2122</v>
      </c>
      <c r="D1278" s="41">
        <v>7.83</v>
      </c>
      <c r="E1278" s="41">
        <v>6.91</v>
      </c>
      <c r="F1278" s="41">
        <v>1.89</v>
      </c>
      <c r="G1278" s="42">
        <v>4.8700000000000002E-4</v>
      </c>
      <c r="H1278" s="42">
        <v>1.172E-2</v>
      </c>
    </row>
    <row r="1279" spans="1:8" x14ac:dyDescent="0.25">
      <c r="A1279" s="40">
        <v>12691926</v>
      </c>
      <c r="B1279" s="3" t="s">
        <v>269</v>
      </c>
      <c r="C1279" s="39" t="s">
        <v>270</v>
      </c>
      <c r="D1279" s="41">
        <v>5.41</v>
      </c>
      <c r="E1279" s="41">
        <v>6.62</v>
      </c>
      <c r="F1279" s="41">
        <v>-2.3199999999999998</v>
      </c>
      <c r="G1279" s="42">
        <v>2.7959999999999999E-3</v>
      </c>
      <c r="H1279" s="42">
        <v>2.8698999999999999E-2</v>
      </c>
    </row>
    <row r="1280" spans="1:8" ht="30" x14ac:dyDescent="0.25">
      <c r="A1280" s="40">
        <v>12884699</v>
      </c>
      <c r="B1280" s="3" t="s">
        <v>1829</v>
      </c>
      <c r="C1280" s="39" t="s">
        <v>1830</v>
      </c>
      <c r="D1280" s="41">
        <v>5.67</v>
      </c>
      <c r="E1280" s="41">
        <v>4.9000000000000004</v>
      </c>
      <c r="F1280" s="41">
        <v>1.71</v>
      </c>
      <c r="G1280" s="42">
        <v>1.2999999999999999E-4</v>
      </c>
      <c r="H1280" s="42">
        <v>6.3949999999999996E-3</v>
      </c>
    </row>
    <row r="1281" spans="1:8" ht="30" x14ac:dyDescent="0.25">
      <c r="A1281" s="40">
        <v>12843388</v>
      </c>
      <c r="B1281" s="3" t="s">
        <v>1167</v>
      </c>
      <c r="C1281" s="39" t="s">
        <v>1168</v>
      </c>
      <c r="D1281" s="41">
        <v>6.23</v>
      </c>
      <c r="E1281" s="41">
        <v>6.86</v>
      </c>
      <c r="F1281" s="41">
        <v>-1.55</v>
      </c>
      <c r="G1281" s="42">
        <v>6.1650000000000003E-3</v>
      </c>
      <c r="H1281" s="42">
        <v>4.4821E-2</v>
      </c>
    </row>
    <row r="1282" spans="1:8" ht="30" x14ac:dyDescent="0.25">
      <c r="A1282" s="40">
        <v>12890780</v>
      </c>
      <c r="B1282" s="3" t="s">
        <v>1664</v>
      </c>
      <c r="C1282" s="39" t="s">
        <v>1665</v>
      </c>
      <c r="D1282" s="41">
        <v>5.13</v>
      </c>
      <c r="E1282" s="41">
        <v>4.42</v>
      </c>
      <c r="F1282" s="41">
        <v>1.63</v>
      </c>
      <c r="G1282" s="42">
        <v>2.5539999999999998E-3</v>
      </c>
      <c r="H1282" s="42">
        <v>2.7243E-2</v>
      </c>
    </row>
    <row r="1283" spans="1:8" x14ac:dyDescent="0.25">
      <c r="A1283" s="40">
        <v>12830373</v>
      </c>
      <c r="B1283" s="3" t="s">
        <v>2977</v>
      </c>
      <c r="C1283" s="39" t="s">
        <v>2978</v>
      </c>
      <c r="D1283" s="41">
        <v>8.06</v>
      </c>
      <c r="E1283" s="41">
        <v>4.8</v>
      </c>
      <c r="F1283" s="41">
        <v>9.6300000000000008</v>
      </c>
      <c r="G1283" s="42">
        <v>4.5000000000000003E-5</v>
      </c>
      <c r="H1283" s="42">
        <v>4.4790000000000003E-3</v>
      </c>
    </row>
    <row r="1284" spans="1:8" x14ac:dyDescent="0.25">
      <c r="A1284" s="40">
        <v>12890045</v>
      </c>
      <c r="B1284" s="3" t="s">
        <v>1211</v>
      </c>
      <c r="C1284" s="39" t="s">
        <v>1212</v>
      </c>
      <c r="D1284" s="41">
        <v>6.24</v>
      </c>
      <c r="E1284" s="41">
        <v>6.85</v>
      </c>
      <c r="F1284" s="41">
        <v>-1.53</v>
      </c>
      <c r="G1284" s="42">
        <v>7.0809999999999996E-3</v>
      </c>
      <c r="H1284" s="42">
        <v>4.8909000000000001E-2</v>
      </c>
    </row>
    <row r="1285" spans="1:8" x14ac:dyDescent="0.25">
      <c r="A1285" s="40">
        <v>12852417</v>
      </c>
      <c r="B1285" s="3" t="s">
        <v>750</v>
      </c>
      <c r="C1285" s="39" t="s">
        <v>751</v>
      </c>
      <c r="D1285" s="41">
        <v>6.29</v>
      </c>
      <c r="E1285" s="41">
        <v>7.07</v>
      </c>
      <c r="F1285" s="41">
        <v>-1.72</v>
      </c>
      <c r="G1285" s="42">
        <v>2.2889999999999998E-3</v>
      </c>
      <c r="H1285" s="42">
        <v>2.5602E-2</v>
      </c>
    </row>
    <row r="1286" spans="1:8" x14ac:dyDescent="0.25">
      <c r="A1286" s="40">
        <v>12825838</v>
      </c>
      <c r="B1286" s="3" t="s">
        <v>163</v>
      </c>
      <c r="C1286" s="39" t="s">
        <v>164</v>
      </c>
      <c r="D1286" s="41">
        <v>4.37</v>
      </c>
      <c r="E1286" s="41">
        <v>5.84</v>
      </c>
      <c r="F1286" s="41">
        <v>-2.76</v>
      </c>
      <c r="G1286" s="42">
        <v>1.892E-3</v>
      </c>
      <c r="H1286" s="42">
        <v>2.2866999999999998E-2</v>
      </c>
    </row>
    <row r="1287" spans="1:8" x14ac:dyDescent="0.25">
      <c r="A1287" s="40">
        <v>12757828</v>
      </c>
      <c r="B1287" s="3" t="s">
        <v>798</v>
      </c>
      <c r="C1287" s="39" t="s">
        <v>799</v>
      </c>
      <c r="D1287" s="41">
        <v>7.25</v>
      </c>
      <c r="E1287" s="41">
        <v>8.01</v>
      </c>
      <c r="F1287" s="41">
        <v>-1.7</v>
      </c>
      <c r="G1287" s="42">
        <v>1.03E-4</v>
      </c>
      <c r="H1287" s="42">
        <v>6.0029999999999997E-3</v>
      </c>
    </row>
    <row r="1288" spans="1:8" x14ac:dyDescent="0.25">
      <c r="A1288" s="40">
        <v>12810359</v>
      </c>
      <c r="B1288" s="3" t="s">
        <v>1731</v>
      </c>
      <c r="C1288" s="39" t="s">
        <v>1732</v>
      </c>
      <c r="D1288" s="41">
        <v>3.55</v>
      </c>
      <c r="E1288" s="41">
        <v>2.82</v>
      </c>
      <c r="F1288" s="41">
        <v>1.66</v>
      </c>
      <c r="G1288" s="42">
        <v>6.7699999999999998E-4</v>
      </c>
      <c r="H1288" s="42">
        <v>1.3436E-2</v>
      </c>
    </row>
    <row r="1289" spans="1:8" x14ac:dyDescent="0.25">
      <c r="A1289" s="40">
        <v>12722069</v>
      </c>
      <c r="B1289" s="3" t="s">
        <v>2623</v>
      </c>
      <c r="C1289" s="39" t="s">
        <v>2624</v>
      </c>
      <c r="D1289" s="41">
        <v>6.77</v>
      </c>
      <c r="E1289" s="41">
        <v>5.38</v>
      </c>
      <c r="F1289" s="41">
        <v>2.63</v>
      </c>
      <c r="G1289" s="42">
        <v>6.0000000000000002E-6</v>
      </c>
      <c r="H1289" s="42">
        <v>2.7599999999999999E-3</v>
      </c>
    </row>
    <row r="1290" spans="1:8" x14ac:dyDescent="0.25">
      <c r="A1290" s="40">
        <v>12786403</v>
      </c>
      <c r="B1290" s="3" t="s">
        <v>345</v>
      </c>
      <c r="C1290" s="39" t="s">
        <v>346</v>
      </c>
      <c r="D1290" s="41">
        <v>5.25</v>
      </c>
      <c r="E1290" s="41">
        <v>6.34</v>
      </c>
      <c r="F1290" s="41">
        <v>-2.14</v>
      </c>
      <c r="G1290" s="42">
        <v>3.2339999999999999E-3</v>
      </c>
      <c r="H1290" s="42">
        <v>3.1109000000000001E-2</v>
      </c>
    </row>
    <row r="1291" spans="1:8" x14ac:dyDescent="0.25">
      <c r="A1291" s="40">
        <v>12862285</v>
      </c>
      <c r="B1291" s="3" t="s">
        <v>1066</v>
      </c>
      <c r="C1291" s="39" t="s">
        <v>1067</v>
      </c>
      <c r="D1291" s="41">
        <v>4.58</v>
      </c>
      <c r="E1291" s="41">
        <v>5.24</v>
      </c>
      <c r="F1291" s="41">
        <v>-1.58</v>
      </c>
      <c r="G1291" s="42">
        <v>3.4E-5</v>
      </c>
      <c r="H1291" s="42">
        <v>4.1349999999999998E-3</v>
      </c>
    </row>
    <row r="1292" spans="1:8" x14ac:dyDescent="0.25">
      <c r="A1292" s="40">
        <v>12844935</v>
      </c>
      <c r="B1292" s="3" t="s">
        <v>666</v>
      </c>
      <c r="C1292" s="39" t="s">
        <v>667</v>
      </c>
      <c r="D1292" s="41">
        <v>6.47</v>
      </c>
      <c r="E1292" s="41">
        <v>7.29</v>
      </c>
      <c r="F1292" s="41">
        <v>-1.77</v>
      </c>
      <c r="G1292" s="42">
        <v>1.062E-3</v>
      </c>
      <c r="H1292" s="42">
        <v>1.6830999999999999E-2</v>
      </c>
    </row>
    <row r="1293" spans="1:8" x14ac:dyDescent="0.25">
      <c r="A1293" s="40">
        <v>12763375</v>
      </c>
      <c r="B1293" s="3" t="s">
        <v>796</v>
      </c>
      <c r="C1293" s="39" t="s">
        <v>797</v>
      </c>
      <c r="D1293" s="41">
        <v>3.34</v>
      </c>
      <c r="E1293" s="41">
        <v>4.0999999999999996</v>
      </c>
      <c r="F1293" s="41">
        <v>-1.7</v>
      </c>
      <c r="G1293" s="42">
        <v>6.4590000000000003E-3</v>
      </c>
      <c r="H1293" s="42">
        <v>4.6103999999999999E-2</v>
      </c>
    </row>
    <row r="1294" spans="1:8" x14ac:dyDescent="0.25">
      <c r="A1294" s="40">
        <v>12859092</v>
      </c>
      <c r="B1294" s="3" t="s">
        <v>1628</v>
      </c>
      <c r="C1294" s="39" t="s">
        <v>1629</v>
      </c>
      <c r="D1294" s="41">
        <v>7.4</v>
      </c>
      <c r="E1294" s="41">
        <v>6.7</v>
      </c>
      <c r="F1294" s="41">
        <v>1.62</v>
      </c>
      <c r="G1294" s="42">
        <v>6.1640000000000002E-3</v>
      </c>
      <c r="H1294" s="42">
        <v>4.4821E-2</v>
      </c>
    </row>
    <row r="1295" spans="1:8" x14ac:dyDescent="0.25">
      <c r="A1295" s="40">
        <v>12718493</v>
      </c>
      <c r="B1295" s="3" t="s">
        <v>903</v>
      </c>
      <c r="C1295" s="39" t="s">
        <v>904</v>
      </c>
      <c r="D1295" s="41">
        <v>4.88</v>
      </c>
      <c r="E1295" s="41">
        <v>5.6</v>
      </c>
      <c r="F1295" s="41">
        <v>-1.65</v>
      </c>
      <c r="G1295" s="42">
        <v>1.585E-3</v>
      </c>
      <c r="H1295" s="42">
        <v>2.0896999999999999E-2</v>
      </c>
    </row>
    <row r="1296" spans="1:8" x14ac:dyDescent="0.25">
      <c r="A1296" s="40">
        <v>12844886</v>
      </c>
      <c r="B1296" s="3" t="s">
        <v>217</v>
      </c>
      <c r="C1296" s="39" t="s">
        <v>218</v>
      </c>
      <c r="D1296" s="41">
        <v>5.19</v>
      </c>
      <c r="E1296" s="41">
        <v>6.51</v>
      </c>
      <c r="F1296" s="41">
        <v>-2.4900000000000002</v>
      </c>
      <c r="G1296" s="42">
        <v>2.5799999999999998E-4</v>
      </c>
      <c r="H1296" s="42">
        <v>8.6820000000000005E-3</v>
      </c>
    </row>
    <row r="1297" spans="1:8" x14ac:dyDescent="0.25">
      <c r="A1297" s="40">
        <v>12784351</v>
      </c>
      <c r="B1297" s="3" t="s">
        <v>2918</v>
      </c>
      <c r="C1297" s="39" t="s">
        <v>2919</v>
      </c>
      <c r="D1297" s="41">
        <v>6.77</v>
      </c>
      <c r="E1297" s="41">
        <v>4.3499999999999996</v>
      </c>
      <c r="F1297" s="41">
        <v>5.33</v>
      </c>
      <c r="G1297" s="42">
        <v>2.9E-5</v>
      </c>
      <c r="H1297" s="42">
        <v>4.1349999999999998E-3</v>
      </c>
    </row>
    <row r="1298" spans="1:8" x14ac:dyDescent="0.25">
      <c r="A1298" s="40">
        <v>12806784</v>
      </c>
      <c r="B1298" s="3" t="s">
        <v>1602</v>
      </c>
      <c r="C1298" s="39" t="s">
        <v>1603</v>
      </c>
      <c r="D1298" s="41">
        <v>8</v>
      </c>
      <c r="E1298" s="41">
        <v>7.31</v>
      </c>
      <c r="F1298" s="41">
        <v>1.61</v>
      </c>
      <c r="G1298" s="42">
        <v>5.9400000000000002E-4</v>
      </c>
      <c r="H1298" s="42">
        <v>1.2543E-2</v>
      </c>
    </row>
    <row r="1299" spans="1:8" ht="30" x14ac:dyDescent="0.25">
      <c r="A1299" s="40">
        <v>12739756</v>
      </c>
      <c r="B1299" s="3" t="s">
        <v>721</v>
      </c>
      <c r="C1299" s="39" t="s">
        <v>722</v>
      </c>
      <c r="D1299" s="41">
        <v>8.16</v>
      </c>
      <c r="E1299" s="41">
        <v>8.9600000000000009</v>
      </c>
      <c r="F1299" s="41">
        <v>-1.74</v>
      </c>
      <c r="G1299" s="42">
        <v>3.2499999999999999E-4</v>
      </c>
      <c r="H1299" s="42">
        <v>9.5980000000000006E-3</v>
      </c>
    </row>
    <row r="1300" spans="1:8" x14ac:dyDescent="0.25">
      <c r="A1300" s="40">
        <v>12726663</v>
      </c>
      <c r="B1300" s="3" t="s">
        <v>2621</v>
      </c>
      <c r="C1300" s="39" t="s">
        <v>2622</v>
      </c>
      <c r="D1300" s="41">
        <v>7.35</v>
      </c>
      <c r="E1300" s="41">
        <v>5.95</v>
      </c>
      <c r="F1300" s="41">
        <v>2.63</v>
      </c>
      <c r="G1300" s="42">
        <v>1.25E-4</v>
      </c>
      <c r="H1300" s="42">
        <v>6.3239999999999998E-3</v>
      </c>
    </row>
    <row r="1301" spans="1:8" x14ac:dyDescent="0.25">
      <c r="A1301" s="40">
        <v>12852910</v>
      </c>
      <c r="B1301" s="3" t="s">
        <v>779</v>
      </c>
      <c r="C1301" s="39" t="s">
        <v>780</v>
      </c>
      <c r="D1301" s="41">
        <v>7.71</v>
      </c>
      <c r="E1301" s="41">
        <v>8.49</v>
      </c>
      <c r="F1301" s="41">
        <v>-1.71</v>
      </c>
      <c r="G1301" s="42">
        <v>2.8530000000000001E-3</v>
      </c>
      <c r="H1301" s="42">
        <v>2.8974E-2</v>
      </c>
    </row>
    <row r="1302" spans="1:8" x14ac:dyDescent="0.25">
      <c r="A1302" s="40">
        <v>12811770</v>
      </c>
      <c r="B1302" s="3" t="s">
        <v>1038</v>
      </c>
      <c r="C1302" s="39" t="s">
        <v>1039</v>
      </c>
      <c r="D1302" s="41">
        <v>4.6500000000000004</v>
      </c>
      <c r="E1302" s="41">
        <v>5.31</v>
      </c>
      <c r="F1302" s="41">
        <v>-1.59</v>
      </c>
      <c r="G1302" s="42">
        <v>4.3309999999999998E-3</v>
      </c>
      <c r="H1302" s="42">
        <v>3.6124999999999997E-2</v>
      </c>
    </row>
    <row r="1303" spans="1:8" x14ac:dyDescent="0.25">
      <c r="A1303" s="40">
        <v>12831125</v>
      </c>
      <c r="B1303" s="3" t="s">
        <v>664</v>
      </c>
      <c r="C1303" s="39" t="s">
        <v>665</v>
      </c>
      <c r="D1303" s="41">
        <v>4.53</v>
      </c>
      <c r="E1303" s="41">
        <v>5.35</v>
      </c>
      <c r="F1303" s="41">
        <v>-1.77</v>
      </c>
      <c r="G1303" s="42">
        <v>6.0990000000000003E-3</v>
      </c>
      <c r="H1303" s="42">
        <v>4.4597999999999999E-2</v>
      </c>
    </row>
    <row r="1304" spans="1:8" x14ac:dyDescent="0.25">
      <c r="A1304" s="40">
        <v>12902527</v>
      </c>
      <c r="B1304" s="3" t="s">
        <v>622</v>
      </c>
      <c r="C1304" s="39"/>
      <c r="D1304" s="41">
        <v>4.9000000000000004</v>
      </c>
      <c r="E1304" s="41">
        <v>5.76</v>
      </c>
      <c r="F1304" s="41">
        <v>-1.81</v>
      </c>
      <c r="G1304" s="42">
        <v>1.887E-3</v>
      </c>
      <c r="H1304" s="42">
        <v>2.2859999999999998E-2</v>
      </c>
    </row>
    <row r="1305" spans="1:8" x14ac:dyDescent="0.25">
      <c r="A1305" s="40">
        <v>12787030</v>
      </c>
      <c r="B1305" s="3" t="s">
        <v>468</v>
      </c>
      <c r="C1305" s="39" t="s">
        <v>469</v>
      </c>
      <c r="D1305" s="41">
        <v>5.23</v>
      </c>
      <c r="E1305" s="41">
        <v>6.2</v>
      </c>
      <c r="F1305" s="41">
        <v>-1.95</v>
      </c>
      <c r="G1305" s="42">
        <v>2.4899999999999998E-4</v>
      </c>
      <c r="H1305" s="42">
        <v>8.5760000000000003E-3</v>
      </c>
    </row>
    <row r="1306" spans="1:8" x14ac:dyDescent="0.25">
      <c r="A1306" s="40">
        <v>12869943</v>
      </c>
      <c r="B1306" s="3" t="s">
        <v>173</v>
      </c>
      <c r="C1306" s="39" t="s">
        <v>174</v>
      </c>
      <c r="D1306" s="41">
        <v>5.83</v>
      </c>
      <c r="E1306" s="41">
        <v>7.25</v>
      </c>
      <c r="F1306" s="41">
        <v>-2.68</v>
      </c>
      <c r="G1306" s="42">
        <v>1.4790000000000001E-3</v>
      </c>
      <c r="H1306" s="42">
        <v>2.0154999999999999E-2</v>
      </c>
    </row>
    <row r="1307" spans="1:8" x14ac:dyDescent="0.25">
      <c r="A1307" s="40">
        <v>12743916</v>
      </c>
      <c r="B1307" s="3" t="s">
        <v>2068</v>
      </c>
      <c r="C1307" s="39" t="s">
        <v>2069</v>
      </c>
      <c r="D1307" s="41">
        <v>4.04</v>
      </c>
      <c r="E1307" s="41">
        <v>3.15</v>
      </c>
      <c r="F1307" s="41">
        <v>1.85</v>
      </c>
      <c r="G1307" s="42">
        <v>1.2600000000000001E-3</v>
      </c>
      <c r="H1307" s="42">
        <v>1.8273999999999999E-2</v>
      </c>
    </row>
    <row r="1308" spans="1:8" x14ac:dyDescent="0.25">
      <c r="A1308" s="40">
        <v>12714635</v>
      </c>
      <c r="B1308" s="3" t="s">
        <v>2136</v>
      </c>
      <c r="C1308" s="39" t="s">
        <v>2137</v>
      </c>
      <c r="D1308" s="41">
        <v>5.62</v>
      </c>
      <c r="E1308" s="41">
        <v>4.6900000000000004</v>
      </c>
      <c r="F1308" s="41">
        <v>1.91</v>
      </c>
      <c r="G1308" s="42">
        <v>1.805E-3</v>
      </c>
      <c r="H1308" s="42">
        <v>2.2294999999999999E-2</v>
      </c>
    </row>
    <row r="1309" spans="1:8" x14ac:dyDescent="0.25">
      <c r="A1309" s="40">
        <v>12875098</v>
      </c>
      <c r="B1309" s="3" t="s">
        <v>1477</v>
      </c>
      <c r="C1309" s="39" t="s">
        <v>1478</v>
      </c>
      <c r="D1309" s="41">
        <v>6.68</v>
      </c>
      <c r="E1309" s="41">
        <v>6.04</v>
      </c>
      <c r="F1309" s="41">
        <v>1.56</v>
      </c>
      <c r="G1309" s="42">
        <v>1.85E-4</v>
      </c>
      <c r="H1309" s="42">
        <v>7.4999999999999997E-3</v>
      </c>
    </row>
    <row r="1310" spans="1:8" x14ac:dyDescent="0.25">
      <c r="A1310" s="40">
        <v>12865842</v>
      </c>
      <c r="B1310" s="3" t="s">
        <v>633</v>
      </c>
      <c r="C1310" s="39" t="s">
        <v>634</v>
      </c>
      <c r="D1310" s="41">
        <v>5.59</v>
      </c>
      <c r="E1310" s="41">
        <v>6.44</v>
      </c>
      <c r="F1310" s="41">
        <v>-1.8</v>
      </c>
      <c r="G1310" s="42">
        <v>4.4900000000000002E-4</v>
      </c>
      <c r="H1310" s="42">
        <v>1.1258000000000001E-2</v>
      </c>
    </row>
    <row r="1311" spans="1:8" x14ac:dyDescent="0.25">
      <c r="A1311" s="40">
        <v>12684618</v>
      </c>
      <c r="B1311" s="3" t="s">
        <v>2461</v>
      </c>
      <c r="C1311" s="39" t="s">
        <v>2462</v>
      </c>
      <c r="D1311" s="41">
        <v>6.48</v>
      </c>
      <c r="E1311" s="41">
        <v>5.27</v>
      </c>
      <c r="F1311" s="41">
        <v>2.31</v>
      </c>
      <c r="G1311" s="42">
        <v>2.4940000000000001E-3</v>
      </c>
      <c r="H1311" s="42">
        <v>2.6793000000000001E-2</v>
      </c>
    </row>
    <row r="1312" spans="1:8" x14ac:dyDescent="0.25">
      <c r="A1312" s="40">
        <v>12899712</v>
      </c>
      <c r="B1312" s="3" t="s">
        <v>901</v>
      </c>
      <c r="C1312" s="39" t="s">
        <v>902</v>
      </c>
      <c r="D1312" s="41">
        <v>3.03</v>
      </c>
      <c r="E1312" s="41">
        <v>3.75</v>
      </c>
      <c r="F1312" s="41">
        <v>-1.65</v>
      </c>
      <c r="G1312" s="42">
        <v>3.5609999999999999E-3</v>
      </c>
      <c r="H1312" s="42">
        <v>3.2673000000000001E-2</v>
      </c>
    </row>
    <row r="1313" spans="1:8" x14ac:dyDescent="0.25">
      <c r="A1313" s="40">
        <v>12775648</v>
      </c>
      <c r="B1313" s="3" t="s">
        <v>777</v>
      </c>
      <c r="C1313" s="39" t="s">
        <v>778</v>
      </c>
      <c r="D1313" s="41">
        <v>6.28</v>
      </c>
      <c r="E1313" s="41">
        <v>7.06</v>
      </c>
      <c r="F1313" s="41">
        <v>-1.71</v>
      </c>
      <c r="G1313" s="42">
        <v>1.127E-3</v>
      </c>
      <c r="H1313" s="42">
        <v>1.7262E-2</v>
      </c>
    </row>
    <row r="1314" spans="1:8" x14ac:dyDescent="0.25">
      <c r="A1314" s="40">
        <v>12726897</v>
      </c>
      <c r="B1314" s="3" t="s">
        <v>195</v>
      </c>
      <c r="C1314" s="39" t="s">
        <v>196</v>
      </c>
      <c r="D1314" s="41">
        <v>5.37</v>
      </c>
      <c r="E1314" s="41">
        <v>6.75</v>
      </c>
      <c r="F1314" s="41">
        <v>-2.59</v>
      </c>
      <c r="G1314" s="42">
        <v>3.6489999999999999E-3</v>
      </c>
      <c r="H1314" s="42">
        <v>3.3021000000000002E-2</v>
      </c>
    </row>
    <row r="1315" spans="1:8" x14ac:dyDescent="0.25">
      <c r="A1315" s="40">
        <v>12692627</v>
      </c>
      <c r="B1315" s="3" t="s">
        <v>123</v>
      </c>
      <c r="C1315" s="39" t="s">
        <v>124</v>
      </c>
      <c r="D1315" s="41">
        <v>4.54</v>
      </c>
      <c r="E1315" s="41">
        <v>6.17</v>
      </c>
      <c r="F1315" s="41">
        <v>-3.1</v>
      </c>
      <c r="G1315" s="42">
        <v>2.2060000000000001E-3</v>
      </c>
      <c r="H1315" s="42">
        <v>2.5066999999999999E-2</v>
      </c>
    </row>
    <row r="1316" spans="1:8" x14ac:dyDescent="0.25">
      <c r="A1316" s="40">
        <v>12815814</v>
      </c>
      <c r="B1316" s="3" t="s">
        <v>2479</v>
      </c>
      <c r="C1316" s="39" t="s">
        <v>2480</v>
      </c>
      <c r="D1316" s="41">
        <v>9.3000000000000007</v>
      </c>
      <c r="E1316" s="41">
        <v>8.09</v>
      </c>
      <c r="F1316" s="41">
        <v>2.33</v>
      </c>
      <c r="G1316" s="42">
        <v>1.0000000000000001E-5</v>
      </c>
      <c r="H1316" s="42">
        <v>2.9989999999999999E-3</v>
      </c>
    </row>
    <row r="1317" spans="1:8" x14ac:dyDescent="0.25">
      <c r="A1317" s="40">
        <v>12787697</v>
      </c>
      <c r="B1317" s="3" t="s">
        <v>847</v>
      </c>
      <c r="C1317" s="39" t="s">
        <v>848</v>
      </c>
      <c r="D1317" s="41">
        <v>4.34</v>
      </c>
      <c r="E1317" s="41">
        <v>5.08</v>
      </c>
      <c r="F1317" s="41">
        <v>-1.67</v>
      </c>
      <c r="G1317" s="42">
        <v>7.0100000000000002E-4</v>
      </c>
      <c r="H1317" s="42">
        <v>1.3717999999999999E-2</v>
      </c>
    </row>
    <row r="1318" spans="1:8" x14ac:dyDescent="0.25">
      <c r="A1318" s="40">
        <v>12698738</v>
      </c>
      <c r="B1318" s="3" t="s">
        <v>1795</v>
      </c>
      <c r="C1318" s="39" t="s">
        <v>1796</v>
      </c>
      <c r="D1318" s="41">
        <v>7.76</v>
      </c>
      <c r="E1318" s="41">
        <v>7</v>
      </c>
      <c r="F1318" s="41">
        <v>1.69</v>
      </c>
      <c r="G1318" s="42">
        <v>2.8730000000000001E-3</v>
      </c>
      <c r="H1318" s="42">
        <v>2.9092E-2</v>
      </c>
    </row>
    <row r="1319" spans="1:8" ht="30" x14ac:dyDescent="0.25">
      <c r="A1319" s="40">
        <v>12805654</v>
      </c>
      <c r="B1319" s="3" t="s">
        <v>434</v>
      </c>
      <c r="C1319" s="39" t="s">
        <v>435</v>
      </c>
      <c r="D1319" s="41">
        <v>6.69</v>
      </c>
      <c r="E1319" s="41">
        <v>7.68</v>
      </c>
      <c r="F1319" s="41">
        <v>-1.99</v>
      </c>
      <c r="G1319" s="42">
        <v>5.3999999999999998E-5</v>
      </c>
      <c r="H1319" s="42">
        <v>4.5950000000000001E-3</v>
      </c>
    </row>
    <row r="1320" spans="1:8" x14ac:dyDescent="0.25">
      <c r="A1320" s="40">
        <v>12703271</v>
      </c>
      <c r="B1320" s="3" t="s">
        <v>259</v>
      </c>
      <c r="C1320" s="39" t="s">
        <v>260</v>
      </c>
      <c r="D1320" s="41">
        <v>5.25</v>
      </c>
      <c r="E1320" s="41">
        <v>6.49</v>
      </c>
      <c r="F1320" s="41">
        <v>-2.35</v>
      </c>
      <c r="G1320" s="42">
        <v>1.94E-4</v>
      </c>
      <c r="H1320" s="42">
        <v>7.659E-3</v>
      </c>
    </row>
    <row r="1321" spans="1:8" ht="30" x14ac:dyDescent="0.25">
      <c r="A1321" s="40">
        <v>12742365</v>
      </c>
      <c r="B1321" s="3" t="s">
        <v>631</v>
      </c>
      <c r="C1321" s="39" t="s">
        <v>632</v>
      </c>
      <c r="D1321" s="41">
        <v>6.64</v>
      </c>
      <c r="E1321" s="41">
        <v>7.49</v>
      </c>
      <c r="F1321" s="41">
        <v>-1.8</v>
      </c>
      <c r="G1321" s="42">
        <v>3.6000000000000001E-5</v>
      </c>
      <c r="H1321" s="42">
        <v>4.1349999999999998E-3</v>
      </c>
    </row>
    <row r="1322" spans="1:8" ht="30" x14ac:dyDescent="0.25">
      <c r="A1322" s="40">
        <v>12827763</v>
      </c>
      <c r="B1322" s="3" t="s">
        <v>829</v>
      </c>
      <c r="C1322" s="39" t="s">
        <v>830</v>
      </c>
      <c r="D1322" s="41">
        <v>6.37</v>
      </c>
      <c r="E1322" s="41">
        <v>7.12</v>
      </c>
      <c r="F1322" s="41">
        <v>-1.68</v>
      </c>
      <c r="G1322" s="42">
        <v>4.8999999999999998E-5</v>
      </c>
      <c r="H1322" s="42">
        <v>4.5490000000000001E-3</v>
      </c>
    </row>
    <row r="1323" spans="1:8" x14ac:dyDescent="0.25">
      <c r="A1323" s="40">
        <v>12739272</v>
      </c>
      <c r="B1323" s="3" t="s">
        <v>1600</v>
      </c>
      <c r="C1323" s="39" t="s">
        <v>1601</v>
      </c>
      <c r="D1323" s="41">
        <v>7.72</v>
      </c>
      <c r="E1323" s="41">
        <v>7.04</v>
      </c>
      <c r="F1323" s="41">
        <v>1.61</v>
      </c>
      <c r="G1323" s="42">
        <v>7.1199999999999996E-4</v>
      </c>
      <c r="H1323" s="42">
        <v>1.3808000000000001E-2</v>
      </c>
    </row>
    <row r="1324" spans="1:8" x14ac:dyDescent="0.25">
      <c r="A1324" s="40">
        <v>12720083</v>
      </c>
      <c r="B1324" s="3" t="s">
        <v>2659</v>
      </c>
      <c r="C1324" s="39" t="s">
        <v>2660</v>
      </c>
      <c r="D1324" s="41">
        <v>6.29</v>
      </c>
      <c r="E1324" s="41">
        <v>4.83</v>
      </c>
      <c r="F1324" s="41">
        <v>2.76</v>
      </c>
      <c r="G1324" s="42">
        <v>7.9999999999999996E-6</v>
      </c>
      <c r="H1324" s="42">
        <v>2.7599999999999999E-3</v>
      </c>
    </row>
    <row r="1325" spans="1:8" x14ac:dyDescent="0.25">
      <c r="A1325" s="40">
        <v>12795924</v>
      </c>
      <c r="B1325" s="3" t="s">
        <v>580</v>
      </c>
      <c r="C1325" s="39" t="s">
        <v>581</v>
      </c>
      <c r="D1325" s="41">
        <v>5.97</v>
      </c>
      <c r="E1325" s="41">
        <v>6.84</v>
      </c>
      <c r="F1325" s="41">
        <v>-1.83</v>
      </c>
      <c r="G1325" s="42">
        <v>1.0900000000000001E-4</v>
      </c>
      <c r="H1325" s="42">
        <v>6.1009999999999997E-3</v>
      </c>
    </row>
    <row r="1326" spans="1:8" x14ac:dyDescent="0.25">
      <c r="A1326" s="40">
        <v>12822873</v>
      </c>
      <c r="B1326" s="3" t="s">
        <v>1036</v>
      </c>
      <c r="C1326" s="39" t="s">
        <v>1037</v>
      </c>
      <c r="D1326" s="41">
        <v>4.46</v>
      </c>
      <c r="E1326" s="41">
        <v>5.13</v>
      </c>
      <c r="F1326" s="41">
        <v>-1.59</v>
      </c>
      <c r="G1326" s="42">
        <v>3.1719999999999999E-3</v>
      </c>
      <c r="H1326" s="42">
        <v>3.0818000000000002E-2</v>
      </c>
    </row>
    <row r="1327" spans="1:8" x14ac:dyDescent="0.25">
      <c r="A1327" s="40">
        <v>12723335</v>
      </c>
      <c r="B1327" s="3" t="s">
        <v>2947</v>
      </c>
      <c r="C1327" s="39" t="s">
        <v>2948</v>
      </c>
      <c r="D1327" s="41">
        <v>5.92</v>
      </c>
      <c r="E1327" s="41">
        <v>3.3</v>
      </c>
      <c r="F1327" s="41">
        <v>6.12</v>
      </c>
      <c r="G1327" s="42">
        <v>1.258E-3</v>
      </c>
      <c r="H1327" s="42">
        <v>1.8273999999999999E-2</v>
      </c>
    </row>
    <row r="1328" spans="1:8" x14ac:dyDescent="0.25">
      <c r="A1328" s="40">
        <v>12757947</v>
      </c>
      <c r="B1328" s="3" t="s">
        <v>1135</v>
      </c>
      <c r="C1328" s="39" t="s">
        <v>1136</v>
      </c>
      <c r="D1328" s="41">
        <v>5.76</v>
      </c>
      <c r="E1328" s="41">
        <v>6.4</v>
      </c>
      <c r="F1328" s="41">
        <v>-1.56</v>
      </c>
      <c r="G1328" s="42">
        <v>1.06E-4</v>
      </c>
      <c r="H1328" s="42">
        <v>6.0219999999999996E-3</v>
      </c>
    </row>
    <row r="1329" spans="1:8" x14ac:dyDescent="0.25">
      <c r="A1329" s="40">
        <v>12732595</v>
      </c>
      <c r="B1329" s="3" t="s">
        <v>1570</v>
      </c>
      <c r="C1329" s="39" t="s">
        <v>1571</v>
      </c>
      <c r="D1329" s="41">
        <v>9.2100000000000009</v>
      </c>
      <c r="E1329" s="41">
        <v>8.5299999999999994</v>
      </c>
      <c r="F1329" s="41">
        <v>1.6</v>
      </c>
      <c r="G1329" s="42">
        <v>3.0000000000000001E-6</v>
      </c>
      <c r="H1329" s="42">
        <v>2.7569999999999999E-3</v>
      </c>
    </row>
    <row r="1330" spans="1:8" ht="30" x14ac:dyDescent="0.25">
      <c r="A1330" s="40">
        <v>12809501</v>
      </c>
      <c r="B1330" s="3" t="s">
        <v>899</v>
      </c>
      <c r="C1330" s="39" t="s">
        <v>900</v>
      </c>
      <c r="D1330" s="41">
        <v>3.81</v>
      </c>
      <c r="E1330" s="41">
        <v>4.53</v>
      </c>
      <c r="F1330" s="41">
        <v>-1.65</v>
      </c>
      <c r="G1330" s="42">
        <v>3.0800000000000001E-4</v>
      </c>
      <c r="H1330" s="42">
        <v>9.3299999999999998E-3</v>
      </c>
    </row>
    <row r="1331" spans="1:8" x14ac:dyDescent="0.25">
      <c r="A1331" s="40">
        <v>12741966</v>
      </c>
      <c r="B1331" s="3" t="s">
        <v>2899</v>
      </c>
      <c r="C1331" s="39" t="s">
        <v>2900</v>
      </c>
      <c r="D1331" s="41">
        <v>5.95</v>
      </c>
      <c r="E1331" s="41">
        <v>3.71</v>
      </c>
      <c r="F1331" s="41">
        <v>4.7</v>
      </c>
      <c r="G1331" s="42">
        <v>4.4099999999999999E-4</v>
      </c>
      <c r="H1331" s="42">
        <v>1.1207E-2</v>
      </c>
    </row>
    <row r="1332" spans="1:8" x14ac:dyDescent="0.25">
      <c r="A1332" s="40">
        <v>12716068</v>
      </c>
      <c r="B1332" s="3" t="s">
        <v>2260</v>
      </c>
      <c r="C1332" s="39"/>
      <c r="D1332" s="41">
        <v>7.2</v>
      </c>
      <c r="E1332" s="41">
        <v>6.15</v>
      </c>
      <c r="F1332" s="41">
        <v>2.06</v>
      </c>
      <c r="G1332" s="42">
        <v>1.6200000000000001E-4</v>
      </c>
      <c r="H1332" s="42">
        <v>7.0800000000000004E-3</v>
      </c>
    </row>
    <row r="1333" spans="1:8" x14ac:dyDescent="0.25">
      <c r="A1333" s="40">
        <v>12890120</v>
      </c>
      <c r="B1333" s="3" t="s">
        <v>2813</v>
      </c>
      <c r="C1333" s="39" t="s">
        <v>2814</v>
      </c>
      <c r="D1333" s="41">
        <v>5.6</v>
      </c>
      <c r="E1333" s="41">
        <v>3.75</v>
      </c>
      <c r="F1333" s="41">
        <v>3.61</v>
      </c>
      <c r="G1333" s="42">
        <v>5.6700000000000001E-4</v>
      </c>
      <c r="H1333" s="42">
        <v>1.2343E-2</v>
      </c>
    </row>
    <row r="1334" spans="1:8" x14ac:dyDescent="0.25">
      <c r="A1334" s="40">
        <v>12908260</v>
      </c>
      <c r="B1334" s="3" t="s">
        <v>568</v>
      </c>
      <c r="C1334" s="39" t="s">
        <v>569</v>
      </c>
      <c r="D1334" s="41">
        <v>6.23</v>
      </c>
      <c r="E1334" s="41">
        <v>7.12</v>
      </c>
      <c r="F1334" s="41">
        <v>-1.84</v>
      </c>
      <c r="G1334" s="42">
        <v>3.7160000000000001E-3</v>
      </c>
      <c r="H1334" s="42">
        <v>3.3356999999999998E-2</v>
      </c>
    </row>
    <row r="1335" spans="1:8" x14ac:dyDescent="0.25">
      <c r="A1335" s="40">
        <v>12724157</v>
      </c>
      <c r="B1335" s="3" t="s">
        <v>2740</v>
      </c>
      <c r="C1335" s="39" t="s">
        <v>2741</v>
      </c>
      <c r="D1335" s="41">
        <v>6.16</v>
      </c>
      <c r="E1335" s="41">
        <v>4.53</v>
      </c>
      <c r="F1335" s="41">
        <v>3.09</v>
      </c>
      <c r="G1335" s="42">
        <v>2.5999999999999998E-5</v>
      </c>
      <c r="H1335" s="42">
        <v>4.1349999999999998E-3</v>
      </c>
    </row>
    <row r="1336" spans="1:8" x14ac:dyDescent="0.25">
      <c r="A1336" s="40">
        <v>12843918</v>
      </c>
      <c r="B1336" s="3" t="s">
        <v>288</v>
      </c>
      <c r="C1336" s="39" t="s">
        <v>289</v>
      </c>
      <c r="D1336" s="41">
        <v>4</v>
      </c>
      <c r="E1336" s="41">
        <v>5.19</v>
      </c>
      <c r="F1336" s="41">
        <v>-2.27</v>
      </c>
      <c r="G1336" s="42">
        <v>1.108E-3</v>
      </c>
      <c r="H1336" s="42">
        <v>1.7195999999999999E-2</v>
      </c>
    </row>
    <row r="1337" spans="1:8" x14ac:dyDescent="0.25">
      <c r="A1337" s="40">
        <v>12725230</v>
      </c>
      <c r="B1337" s="3" t="s">
        <v>2451</v>
      </c>
      <c r="C1337" s="39" t="s">
        <v>2452</v>
      </c>
      <c r="D1337" s="41">
        <v>5.53</v>
      </c>
      <c r="E1337" s="41">
        <v>4.3499999999999996</v>
      </c>
      <c r="F1337" s="41">
        <v>2.2799999999999998</v>
      </c>
      <c r="G1337" s="42">
        <v>1.083E-3</v>
      </c>
      <c r="H1337" s="42">
        <v>1.6996000000000001E-2</v>
      </c>
    </row>
    <row r="1338" spans="1:8" x14ac:dyDescent="0.25">
      <c r="A1338" s="40">
        <v>12771919</v>
      </c>
      <c r="B1338" s="3" t="s">
        <v>2369</v>
      </c>
      <c r="C1338" s="39" t="s">
        <v>2370</v>
      </c>
      <c r="D1338" s="41">
        <v>6.21</v>
      </c>
      <c r="E1338" s="41">
        <v>5.09</v>
      </c>
      <c r="F1338" s="41">
        <v>2.17</v>
      </c>
      <c r="G1338" s="42">
        <v>1.08E-4</v>
      </c>
      <c r="H1338" s="42">
        <v>6.0730000000000003E-3</v>
      </c>
    </row>
    <row r="1339" spans="1:8" ht="30" x14ac:dyDescent="0.25">
      <c r="A1339" s="40">
        <v>12891737</v>
      </c>
      <c r="B1339" s="3" t="s">
        <v>1827</v>
      </c>
      <c r="C1339" s="39" t="s">
        <v>1828</v>
      </c>
      <c r="D1339" s="41">
        <v>4.03</v>
      </c>
      <c r="E1339" s="41">
        <v>3.25</v>
      </c>
      <c r="F1339" s="41">
        <v>1.71</v>
      </c>
      <c r="G1339" s="42">
        <v>2.1919999999999999E-3</v>
      </c>
      <c r="H1339" s="42">
        <v>2.4958000000000001E-2</v>
      </c>
    </row>
    <row r="1340" spans="1:8" ht="30" x14ac:dyDescent="0.25">
      <c r="A1340" s="40">
        <v>12865365</v>
      </c>
      <c r="B1340" s="3" t="s">
        <v>450</v>
      </c>
      <c r="C1340" s="39" t="s">
        <v>451</v>
      </c>
      <c r="D1340" s="41">
        <v>9.4600000000000009</v>
      </c>
      <c r="E1340" s="41">
        <v>10.44</v>
      </c>
      <c r="F1340" s="41">
        <v>-1.97</v>
      </c>
      <c r="G1340" s="42">
        <v>5.5999999999999999E-5</v>
      </c>
      <c r="H1340" s="42">
        <v>4.6379999999999998E-3</v>
      </c>
    </row>
    <row r="1341" spans="1:8" ht="30" x14ac:dyDescent="0.25">
      <c r="A1341" s="40">
        <v>12841424</v>
      </c>
      <c r="B1341" s="3" t="s">
        <v>1034</v>
      </c>
      <c r="C1341" s="39" t="s">
        <v>1035</v>
      </c>
      <c r="D1341" s="41">
        <v>3.88</v>
      </c>
      <c r="E1341" s="41">
        <v>4.55</v>
      </c>
      <c r="F1341" s="41">
        <v>-1.59</v>
      </c>
      <c r="G1341" s="42">
        <v>1.289E-3</v>
      </c>
      <c r="H1341" s="42">
        <v>1.8461999999999999E-2</v>
      </c>
    </row>
    <row r="1342" spans="1:8" ht="30" x14ac:dyDescent="0.25">
      <c r="A1342" s="40">
        <v>12779719</v>
      </c>
      <c r="B1342" s="3" t="s">
        <v>2645</v>
      </c>
      <c r="C1342" s="39" t="s">
        <v>2646</v>
      </c>
      <c r="D1342" s="41">
        <v>4.51</v>
      </c>
      <c r="E1342" s="41">
        <v>3.07</v>
      </c>
      <c r="F1342" s="41">
        <v>2.72</v>
      </c>
      <c r="G1342" s="42">
        <v>2.4000000000000001E-5</v>
      </c>
      <c r="H1342" s="42">
        <v>4.0800000000000003E-3</v>
      </c>
    </row>
    <row r="1343" spans="1:8" x14ac:dyDescent="0.25">
      <c r="A1343" s="40">
        <v>12690238</v>
      </c>
      <c r="B1343" s="3" t="s">
        <v>2178</v>
      </c>
      <c r="C1343" s="39" t="s">
        <v>2179</v>
      </c>
      <c r="D1343" s="41">
        <v>3.43</v>
      </c>
      <c r="E1343" s="41">
        <v>2.48</v>
      </c>
      <c r="F1343" s="41">
        <v>1.94</v>
      </c>
      <c r="G1343" s="42">
        <v>9.6699999999999998E-4</v>
      </c>
      <c r="H1343" s="42">
        <v>1.6157999999999999E-2</v>
      </c>
    </row>
    <row r="1344" spans="1:8" ht="30" x14ac:dyDescent="0.25">
      <c r="A1344" s="40">
        <v>12835088</v>
      </c>
      <c r="B1344" s="3" t="s">
        <v>1064</v>
      </c>
      <c r="C1344" s="39" t="s">
        <v>1065</v>
      </c>
      <c r="D1344" s="41">
        <v>5.57</v>
      </c>
      <c r="E1344" s="41">
        <v>6.23</v>
      </c>
      <c r="F1344" s="41">
        <v>-1.58</v>
      </c>
      <c r="G1344" s="42">
        <v>1.0809999999999999E-3</v>
      </c>
      <c r="H1344" s="42">
        <v>1.6976000000000002E-2</v>
      </c>
    </row>
    <row r="1345" spans="1:8" ht="30" x14ac:dyDescent="0.25">
      <c r="A1345" s="40">
        <v>12824532</v>
      </c>
      <c r="B1345" s="3" t="s">
        <v>2897</v>
      </c>
      <c r="C1345" s="39" t="s">
        <v>2898</v>
      </c>
      <c r="D1345" s="41">
        <v>9.1</v>
      </c>
      <c r="E1345" s="41">
        <v>6.9</v>
      </c>
      <c r="F1345" s="41">
        <v>4.6100000000000003</v>
      </c>
      <c r="G1345" s="42">
        <v>3.9999999999999998E-6</v>
      </c>
      <c r="H1345" s="42">
        <v>2.7599999999999999E-3</v>
      </c>
    </row>
    <row r="1346" spans="1:8" ht="30" x14ac:dyDescent="0.25">
      <c r="A1346" s="40">
        <v>12800901</v>
      </c>
      <c r="B1346" s="3" t="s">
        <v>1568</v>
      </c>
      <c r="C1346" s="39" t="s">
        <v>1569</v>
      </c>
      <c r="D1346" s="41">
        <v>5.45</v>
      </c>
      <c r="E1346" s="41">
        <v>4.7699999999999996</v>
      </c>
      <c r="F1346" s="41">
        <v>1.6</v>
      </c>
      <c r="G1346" s="42">
        <v>6.9300000000000004E-4</v>
      </c>
      <c r="H1346" s="42">
        <v>1.3618E-2</v>
      </c>
    </row>
    <row r="1347" spans="1:8" ht="30" x14ac:dyDescent="0.25">
      <c r="A1347" s="40">
        <v>12796434</v>
      </c>
      <c r="B1347" s="3" t="s">
        <v>1475</v>
      </c>
      <c r="C1347" s="39" t="s">
        <v>1476</v>
      </c>
      <c r="D1347" s="41">
        <v>6.23</v>
      </c>
      <c r="E1347" s="41">
        <v>5.59</v>
      </c>
      <c r="F1347" s="41">
        <v>1.56</v>
      </c>
      <c r="G1347" s="42">
        <v>2.679E-3</v>
      </c>
      <c r="H1347" s="42">
        <v>2.792E-2</v>
      </c>
    </row>
    <row r="1348" spans="1:8" ht="30" x14ac:dyDescent="0.25">
      <c r="A1348" s="40">
        <v>12800313</v>
      </c>
      <c r="B1348" s="3" t="s">
        <v>748</v>
      </c>
      <c r="C1348" s="39" t="s">
        <v>749</v>
      </c>
      <c r="D1348" s="41">
        <v>4.3600000000000003</v>
      </c>
      <c r="E1348" s="41">
        <v>5.14</v>
      </c>
      <c r="F1348" s="41">
        <v>-1.72</v>
      </c>
      <c r="G1348" s="42">
        <v>2.3709999999999998E-3</v>
      </c>
      <c r="H1348" s="42">
        <v>2.6079000000000001E-2</v>
      </c>
    </row>
    <row r="1349" spans="1:8" ht="30" x14ac:dyDescent="0.25">
      <c r="A1349" s="40">
        <v>12789871</v>
      </c>
      <c r="B1349" s="3" t="s">
        <v>1566</v>
      </c>
      <c r="C1349" s="39" t="s">
        <v>1567</v>
      </c>
      <c r="D1349" s="41">
        <v>6.56</v>
      </c>
      <c r="E1349" s="41">
        <v>5.88</v>
      </c>
      <c r="F1349" s="41">
        <v>1.6</v>
      </c>
      <c r="G1349" s="42">
        <v>1.3799999999999999E-4</v>
      </c>
      <c r="H1349" s="42">
        <v>6.574E-3</v>
      </c>
    </row>
    <row r="1350" spans="1:8" ht="30" x14ac:dyDescent="0.25">
      <c r="A1350" s="40">
        <v>12786060</v>
      </c>
      <c r="B1350" s="3" t="s">
        <v>1265</v>
      </c>
      <c r="C1350" s="39" t="s">
        <v>1266</v>
      </c>
      <c r="D1350" s="41">
        <v>5.87</v>
      </c>
      <c r="E1350" s="41">
        <v>6.46</v>
      </c>
      <c r="F1350" s="41">
        <v>-1.51</v>
      </c>
      <c r="G1350" s="42">
        <v>5.6299999999999996E-3</v>
      </c>
      <c r="H1350" s="42">
        <v>4.2346000000000002E-2</v>
      </c>
    </row>
    <row r="1351" spans="1:8" x14ac:dyDescent="0.25">
      <c r="A1351" s="40">
        <v>12868860</v>
      </c>
      <c r="B1351" s="3" t="s">
        <v>620</v>
      </c>
      <c r="C1351" s="39" t="s">
        <v>621</v>
      </c>
      <c r="D1351" s="41">
        <v>4.29</v>
      </c>
      <c r="E1351" s="41">
        <v>5.14</v>
      </c>
      <c r="F1351" s="41">
        <v>-1.81</v>
      </c>
      <c r="G1351" s="42">
        <v>3.3100000000000002E-4</v>
      </c>
      <c r="H1351" s="42">
        <v>9.7020000000000006E-3</v>
      </c>
    </row>
    <row r="1352" spans="1:8" x14ac:dyDescent="0.25">
      <c r="A1352" s="40">
        <v>12858465</v>
      </c>
      <c r="B1352" s="3" t="s">
        <v>997</v>
      </c>
      <c r="C1352" s="39" t="s">
        <v>998</v>
      </c>
      <c r="D1352" s="41">
        <v>5.58</v>
      </c>
      <c r="E1352" s="41">
        <v>6.27</v>
      </c>
      <c r="F1352" s="41">
        <v>-1.61</v>
      </c>
      <c r="G1352" s="42">
        <v>3.4870000000000001E-3</v>
      </c>
      <c r="H1352" s="42">
        <v>3.2370999999999997E-2</v>
      </c>
    </row>
    <row r="1353" spans="1:8" x14ac:dyDescent="0.25">
      <c r="A1353" s="40">
        <v>12859128</v>
      </c>
      <c r="B1353" s="3" t="s">
        <v>995</v>
      </c>
      <c r="C1353" s="39" t="s">
        <v>996</v>
      </c>
      <c r="D1353" s="41">
        <v>3.73</v>
      </c>
      <c r="E1353" s="41">
        <v>4.42</v>
      </c>
      <c r="F1353" s="41">
        <v>-1.61</v>
      </c>
      <c r="G1353" s="42">
        <v>1.09E-3</v>
      </c>
      <c r="H1353" s="42">
        <v>1.7052999999999999E-2</v>
      </c>
    </row>
    <row r="1354" spans="1:8" x14ac:dyDescent="0.25">
      <c r="A1354" s="40">
        <v>12786020</v>
      </c>
      <c r="B1354" s="3" t="s">
        <v>2615</v>
      </c>
      <c r="C1354" s="39" t="s">
        <v>2616</v>
      </c>
      <c r="D1354" s="41">
        <v>9.23</v>
      </c>
      <c r="E1354" s="41">
        <v>7.84</v>
      </c>
      <c r="F1354" s="41">
        <v>2.62</v>
      </c>
      <c r="G1354" s="42">
        <v>3.0000000000000001E-5</v>
      </c>
      <c r="H1354" s="42">
        <v>4.1349999999999998E-3</v>
      </c>
    </row>
    <row r="1355" spans="1:8" x14ac:dyDescent="0.25">
      <c r="A1355" s="40">
        <v>12836799</v>
      </c>
      <c r="B1355" s="3" t="s">
        <v>1308</v>
      </c>
      <c r="C1355" s="39"/>
      <c r="D1355" s="41">
        <v>3.82</v>
      </c>
      <c r="E1355" s="41">
        <v>3.23</v>
      </c>
      <c r="F1355" s="41">
        <v>1.51</v>
      </c>
      <c r="G1355" s="42">
        <v>6.0660000000000002E-3</v>
      </c>
      <c r="H1355" s="42">
        <v>4.4410999999999999E-2</v>
      </c>
    </row>
    <row r="1356" spans="1:8" ht="30" x14ac:dyDescent="0.25">
      <c r="A1356" s="40">
        <v>12682117</v>
      </c>
      <c r="B1356" s="3" t="s">
        <v>1598</v>
      </c>
      <c r="C1356" s="39" t="s">
        <v>1599</v>
      </c>
      <c r="D1356" s="41">
        <v>8.3699999999999992</v>
      </c>
      <c r="E1356" s="41">
        <v>7.68</v>
      </c>
      <c r="F1356" s="41">
        <v>1.61</v>
      </c>
      <c r="G1356" s="42">
        <v>3.2699999999999998E-4</v>
      </c>
      <c r="H1356" s="42">
        <v>9.6200000000000001E-3</v>
      </c>
    </row>
    <row r="1357" spans="1:8" ht="30" x14ac:dyDescent="0.25">
      <c r="A1357" s="40">
        <v>12762495</v>
      </c>
      <c r="B1357" s="3" t="s">
        <v>2062</v>
      </c>
      <c r="C1357" s="39" t="s">
        <v>2063</v>
      </c>
      <c r="D1357" s="41">
        <v>5.72</v>
      </c>
      <c r="E1357" s="41">
        <v>4.84</v>
      </c>
      <c r="F1357" s="41">
        <v>1.84</v>
      </c>
      <c r="G1357" s="42">
        <v>5.3399999999999997E-4</v>
      </c>
      <c r="H1357" s="42">
        <v>1.2035000000000001E-2</v>
      </c>
    </row>
    <row r="1358" spans="1:8" ht="30" x14ac:dyDescent="0.25">
      <c r="A1358" s="40">
        <v>12755271</v>
      </c>
      <c r="B1358" s="3" t="s">
        <v>971</v>
      </c>
      <c r="C1358" s="39" t="s">
        <v>972</v>
      </c>
      <c r="D1358" s="41">
        <v>4.72</v>
      </c>
      <c r="E1358" s="41">
        <v>5.42</v>
      </c>
      <c r="F1358" s="41">
        <v>-1.62</v>
      </c>
      <c r="G1358" s="42">
        <v>1.6899999999999999E-4</v>
      </c>
      <c r="H1358" s="42">
        <v>7.2360000000000002E-3</v>
      </c>
    </row>
    <row r="1359" spans="1:8" ht="30" x14ac:dyDescent="0.25">
      <c r="A1359" s="40">
        <v>12747213</v>
      </c>
      <c r="B1359" s="3" t="s">
        <v>1410</v>
      </c>
      <c r="C1359" s="39" t="s">
        <v>1411</v>
      </c>
      <c r="D1359" s="41">
        <v>9</v>
      </c>
      <c r="E1359" s="41">
        <v>8.3699999999999992</v>
      </c>
      <c r="F1359" s="41">
        <v>1.54</v>
      </c>
      <c r="G1359" s="42">
        <v>1.0549999999999999E-3</v>
      </c>
      <c r="H1359" s="42">
        <v>1.6809000000000001E-2</v>
      </c>
    </row>
    <row r="1360" spans="1:8" ht="30" x14ac:dyDescent="0.25">
      <c r="A1360" s="40">
        <v>12737604</v>
      </c>
      <c r="B1360" s="3" t="s">
        <v>478</v>
      </c>
      <c r="C1360" s="39" t="s">
        <v>479</v>
      </c>
      <c r="D1360" s="41">
        <v>4.8499999999999996</v>
      </c>
      <c r="E1360" s="41">
        <v>5.8</v>
      </c>
      <c r="F1360" s="41">
        <v>-1.94</v>
      </c>
      <c r="G1360" s="42">
        <v>6.0000000000000002E-6</v>
      </c>
      <c r="H1360" s="42">
        <v>2.7599999999999999E-3</v>
      </c>
    </row>
    <row r="1361" spans="1:8" ht="30" x14ac:dyDescent="0.25">
      <c r="A1361" s="40">
        <v>12737711</v>
      </c>
      <c r="B1361" s="3" t="s">
        <v>650</v>
      </c>
      <c r="C1361" s="39" t="s">
        <v>651</v>
      </c>
      <c r="D1361" s="41">
        <v>3.85</v>
      </c>
      <c r="E1361" s="41">
        <v>4.68</v>
      </c>
      <c r="F1361" s="41">
        <v>-1.78</v>
      </c>
      <c r="G1361" s="42">
        <v>5.1419999999999999E-3</v>
      </c>
      <c r="H1361" s="42">
        <v>4.0093999999999998E-2</v>
      </c>
    </row>
    <row r="1362" spans="1:8" ht="30" x14ac:dyDescent="0.25">
      <c r="A1362" s="40">
        <v>12703229</v>
      </c>
      <c r="B1362" s="3" t="s">
        <v>969</v>
      </c>
      <c r="C1362" s="39" t="s">
        <v>970</v>
      </c>
      <c r="D1362" s="41">
        <v>4.04</v>
      </c>
      <c r="E1362" s="41">
        <v>4.7300000000000004</v>
      </c>
      <c r="F1362" s="41">
        <v>-1.62</v>
      </c>
      <c r="G1362" s="42">
        <v>1.6230000000000001E-3</v>
      </c>
      <c r="H1362" s="42">
        <v>2.1106E-2</v>
      </c>
    </row>
    <row r="1363" spans="1:8" ht="30" x14ac:dyDescent="0.25">
      <c r="A1363" s="40">
        <v>12690910</v>
      </c>
      <c r="B1363" s="3" t="s">
        <v>127</v>
      </c>
      <c r="C1363" s="39" t="s">
        <v>128</v>
      </c>
      <c r="D1363" s="41">
        <v>4.7</v>
      </c>
      <c r="E1363" s="41">
        <v>6.32</v>
      </c>
      <c r="F1363" s="41">
        <v>-3.08</v>
      </c>
      <c r="G1363" s="42">
        <v>7.7000000000000001E-5</v>
      </c>
      <c r="H1363" s="42">
        <v>5.3579999999999999E-3</v>
      </c>
    </row>
    <row r="1364" spans="1:8" ht="30" x14ac:dyDescent="0.25">
      <c r="A1364" s="40">
        <v>12700024</v>
      </c>
      <c r="B1364" s="3" t="s">
        <v>161</v>
      </c>
      <c r="C1364" s="39" t="s">
        <v>162</v>
      </c>
      <c r="D1364" s="41">
        <v>4.45</v>
      </c>
      <c r="E1364" s="41">
        <v>5.92</v>
      </c>
      <c r="F1364" s="41">
        <v>-2.77</v>
      </c>
      <c r="G1364" s="42">
        <v>1.0460000000000001E-3</v>
      </c>
      <c r="H1364" s="42">
        <v>1.6764999999999999E-2</v>
      </c>
    </row>
    <row r="1365" spans="1:8" ht="30" x14ac:dyDescent="0.25">
      <c r="A1365" s="40">
        <v>12845158</v>
      </c>
      <c r="B1365" s="3" t="s">
        <v>993</v>
      </c>
      <c r="C1365" s="39" t="s">
        <v>994</v>
      </c>
      <c r="D1365" s="41">
        <v>4.0599999999999996</v>
      </c>
      <c r="E1365" s="41">
        <v>4.74</v>
      </c>
      <c r="F1365" s="41">
        <v>-1.61</v>
      </c>
      <c r="G1365" s="42">
        <v>6.1300000000000005E-4</v>
      </c>
      <c r="H1365" s="42">
        <v>1.2763999999999999E-2</v>
      </c>
    </row>
    <row r="1366" spans="1:8" x14ac:dyDescent="0.25">
      <c r="A1366" s="40">
        <v>12791451</v>
      </c>
      <c r="B1366" s="3" t="s">
        <v>2665</v>
      </c>
      <c r="C1366" s="39" t="s">
        <v>2666</v>
      </c>
      <c r="D1366" s="41">
        <v>8.24</v>
      </c>
      <c r="E1366" s="41">
        <v>6.77</v>
      </c>
      <c r="F1366" s="41">
        <v>2.77</v>
      </c>
      <c r="G1366" s="42">
        <v>1.4040000000000001E-3</v>
      </c>
      <c r="H1366" s="42">
        <v>1.9498000000000001E-2</v>
      </c>
    </row>
    <row r="1367" spans="1:8" x14ac:dyDescent="0.25">
      <c r="A1367" s="40">
        <v>12714979</v>
      </c>
      <c r="B1367" s="3" t="s">
        <v>1032</v>
      </c>
      <c r="C1367" s="39" t="s">
        <v>1033</v>
      </c>
      <c r="D1367" s="41">
        <v>6.71</v>
      </c>
      <c r="E1367" s="41">
        <v>7.37</v>
      </c>
      <c r="F1367" s="41">
        <v>-1.59</v>
      </c>
      <c r="G1367" s="42">
        <v>9.3999999999999994E-5</v>
      </c>
      <c r="H1367" s="42">
        <v>5.8209999999999998E-3</v>
      </c>
    </row>
    <row r="1368" spans="1:8" x14ac:dyDescent="0.25">
      <c r="A1368" s="40">
        <v>12861840</v>
      </c>
      <c r="B1368" s="3" t="s">
        <v>1062</v>
      </c>
      <c r="C1368" s="39" t="s">
        <v>1063</v>
      </c>
      <c r="D1368" s="41">
        <v>6.21</v>
      </c>
      <c r="E1368" s="41">
        <v>6.87</v>
      </c>
      <c r="F1368" s="41">
        <v>-1.58</v>
      </c>
      <c r="G1368" s="42">
        <v>3.4E-5</v>
      </c>
      <c r="H1368" s="42">
        <v>4.1349999999999998E-3</v>
      </c>
    </row>
    <row r="1369" spans="1:8" x14ac:dyDescent="0.25">
      <c r="A1369" s="40">
        <v>12697892</v>
      </c>
      <c r="B1369" s="3" t="s">
        <v>2237</v>
      </c>
      <c r="C1369" s="39"/>
      <c r="D1369" s="41">
        <v>6.13</v>
      </c>
      <c r="E1369" s="41">
        <v>5.12</v>
      </c>
      <c r="F1369" s="41">
        <v>2.02</v>
      </c>
      <c r="G1369" s="42">
        <v>8.2000000000000001E-5</v>
      </c>
      <c r="H1369" s="42">
        <v>5.5659999999999998E-3</v>
      </c>
    </row>
    <row r="1370" spans="1:8" x14ac:dyDescent="0.25">
      <c r="A1370" s="40">
        <v>12905415</v>
      </c>
      <c r="B1370" s="3" t="s">
        <v>1134</v>
      </c>
      <c r="C1370" s="39"/>
      <c r="D1370" s="41">
        <v>4.2300000000000004</v>
      </c>
      <c r="E1370" s="41">
        <v>4.8600000000000003</v>
      </c>
      <c r="F1370" s="41">
        <v>-1.56</v>
      </c>
      <c r="G1370" s="42">
        <v>3.2439999999999999E-3</v>
      </c>
      <c r="H1370" s="42">
        <v>3.1171000000000001E-2</v>
      </c>
    </row>
    <row r="1371" spans="1:8" x14ac:dyDescent="0.25">
      <c r="A1371" s="40">
        <v>12892844</v>
      </c>
      <c r="B1371" s="3" t="s">
        <v>1444</v>
      </c>
      <c r="C1371" s="39"/>
      <c r="D1371" s="41">
        <v>6.17</v>
      </c>
      <c r="E1371" s="41">
        <v>5.54</v>
      </c>
      <c r="F1371" s="41">
        <v>1.55</v>
      </c>
      <c r="G1371" s="42">
        <v>6.4790000000000004E-3</v>
      </c>
      <c r="H1371" s="42">
        <v>4.6170999999999997E-2</v>
      </c>
    </row>
    <row r="1372" spans="1:8" x14ac:dyDescent="0.25">
      <c r="A1372" s="40">
        <v>12901466</v>
      </c>
      <c r="B1372" s="3" t="s">
        <v>2119</v>
      </c>
      <c r="C1372" s="39" t="s">
        <v>2120</v>
      </c>
      <c r="D1372" s="41">
        <v>7.71</v>
      </c>
      <c r="E1372" s="41">
        <v>6.79</v>
      </c>
      <c r="F1372" s="41">
        <v>1.89</v>
      </c>
      <c r="G1372" s="42">
        <v>1.0399999999999999E-4</v>
      </c>
      <c r="H1372" s="42">
        <v>6.0150000000000004E-3</v>
      </c>
    </row>
    <row r="1373" spans="1:8" x14ac:dyDescent="0.25">
      <c r="A1373" s="40">
        <v>12765876</v>
      </c>
      <c r="B1373" s="3" t="s">
        <v>845</v>
      </c>
      <c r="C1373" s="39" t="s">
        <v>846</v>
      </c>
      <c r="D1373" s="41">
        <v>3.64</v>
      </c>
      <c r="E1373" s="41">
        <v>4.38</v>
      </c>
      <c r="F1373" s="41">
        <v>-1.67</v>
      </c>
      <c r="G1373" s="42">
        <v>2.836E-3</v>
      </c>
      <c r="H1373" s="42">
        <v>2.8875000000000001E-2</v>
      </c>
    </row>
    <row r="1374" spans="1:8" x14ac:dyDescent="0.25">
      <c r="A1374" s="40">
        <v>12711421</v>
      </c>
      <c r="B1374" s="3" t="s">
        <v>828</v>
      </c>
      <c r="C1374" s="39"/>
      <c r="D1374" s="41">
        <v>4.9000000000000004</v>
      </c>
      <c r="E1374" s="41">
        <v>5.65</v>
      </c>
      <c r="F1374" s="41">
        <v>-1.68</v>
      </c>
      <c r="G1374" s="42">
        <v>3.9199999999999999E-4</v>
      </c>
      <c r="H1374" s="42">
        <v>1.0553999999999999E-2</v>
      </c>
    </row>
    <row r="1375" spans="1:8" x14ac:dyDescent="0.25">
      <c r="A1375" s="40">
        <v>12767708</v>
      </c>
      <c r="B1375" s="3" t="s">
        <v>502</v>
      </c>
      <c r="C1375" s="39" t="s">
        <v>503</v>
      </c>
      <c r="D1375" s="41">
        <v>5.04</v>
      </c>
      <c r="E1375" s="41">
        <v>5.99</v>
      </c>
      <c r="F1375" s="41">
        <v>-1.92</v>
      </c>
      <c r="G1375" s="42">
        <v>5.0799999999999999E-4</v>
      </c>
      <c r="H1375" s="42">
        <v>1.1936E-2</v>
      </c>
    </row>
    <row r="1376" spans="1:8" x14ac:dyDescent="0.25">
      <c r="A1376" s="40">
        <v>12805748</v>
      </c>
      <c r="B1376" s="3" t="s">
        <v>2827</v>
      </c>
      <c r="C1376" s="39" t="s">
        <v>2828</v>
      </c>
      <c r="D1376" s="41">
        <v>7.18</v>
      </c>
      <c r="E1376" s="41">
        <v>5.3</v>
      </c>
      <c r="F1376" s="41">
        <v>3.68</v>
      </c>
      <c r="G1376" s="42">
        <v>3.21E-4</v>
      </c>
      <c r="H1376" s="42">
        <v>9.4820000000000008E-3</v>
      </c>
    </row>
    <row r="1377" spans="1:8" x14ac:dyDescent="0.25">
      <c r="A1377" s="40">
        <v>12806954</v>
      </c>
      <c r="B1377" s="3" t="s">
        <v>2827</v>
      </c>
      <c r="C1377" s="39"/>
      <c r="D1377" s="41">
        <v>6.38</v>
      </c>
      <c r="E1377" s="41">
        <v>4.4400000000000004</v>
      </c>
      <c r="F1377" s="41">
        <v>3.83</v>
      </c>
      <c r="G1377" s="42">
        <v>3.1000000000000001E-5</v>
      </c>
      <c r="H1377" s="42">
        <v>4.1349999999999998E-3</v>
      </c>
    </row>
    <row r="1378" spans="1:8" x14ac:dyDescent="0.25">
      <c r="A1378" s="40">
        <v>12823120</v>
      </c>
      <c r="B1378" s="3" t="s">
        <v>1825</v>
      </c>
      <c r="C1378" s="39" t="s">
        <v>1826</v>
      </c>
      <c r="D1378" s="41">
        <v>11.06</v>
      </c>
      <c r="E1378" s="41">
        <v>10.28</v>
      </c>
      <c r="F1378" s="41">
        <v>1.71</v>
      </c>
      <c r="G1378" s="42">
        <v>7.1000000000000005E-5</v>
      </c>
      <c r="H1378" s="42">
        <v>5.156E-3</v>
      </c>
    </row>
    <row r="1379" spans="1:8" x14ac:dyDescent="0.25">
      <c r="A1379" s="40">
        <v>12806832</v>
      </c>
      <c r="B1379" s="3" t="s">
        <v>1366</v>
      </c>
      <c r="C1379" s="39" t="s">
        <v>1367</v>
      </c>
      <c r="D1379" s="41">
        <v>6.54</v>
      </c>
      <c r="E1379" s="41">
        <v>5.93</v>
      </c>
      <c r="F1379" s="41">
        <v>1.53</v>
      </c>
      <c r="G1379" s="42">
        <v>2.849E-3</v>
      </c>
      <c r="H1379" s="42">
        <v>2.8962000000000002E-2</v>
      </c>
    </row>
    <row r="1380" spans="1:8" x14ac:dyDescent="0.25">
      <c r="A1380" s="40">
        <v>12693777</v>
      </c>
      <c r="B1380" s="3" t="s">
        <v>2758</v>
      </c>
      <c r="C1380" s="39" t="s">
        <v>2759</v>
      </c>
      <c r="D1380" s="41">
        <v>5.2</v>
      </c>
      <c r="E1380" s="41">
        <v>3.51</v>
      </c>
      <c r="F1380" s="41">
        <v>3.22</v>
      </c>
      <c r="G1380" s="42">
        <v>4.4099999999999999E-4</v>
      </c>
      <c r="H1380" s="42">
        <v>1.1207E-2</v>
      </c>
    </row>
    <row r="1381" spans="1:8" ht="30" x14ac:dyDescent="0.25">
      <c r="A1381" s="40">
        <v>12806486</v>
      </c>
      <c r="B1381" s="3" t="s">
        <v>2439</v>
      </c>
      <c r="C1381" s="39" t="s">
        <v>2440</v>
      </c>
      <c r="D1381" s="41">
        <v>6.03</v>
      </c>
      <c r="E1381" s="41">
        <v>4.8499999999999996</v>
      </c>
      <c r="F1381" s="41">
        <v>2.27</v>
      </c>
      <c r="G1381" s="42">
        <v>1.0740000000000001E-3</v>
      </c>
      <c r="H1381" s="42">
        <v>1.6903999999999999E-2</v>
      </c>
    </row>
    <row r="1382" spans="1:8" x14ac:dyDescent="0.25">
      <c r="A1382" s="40">
        <v>12826845</v>
      </c>
      <c r="B1382" s="3" t="s">
        <v>1337</v>
      </c>
      <c r="C1382" s="39" t="s">
        <v>1338</v>
      </c>
      <c r="D1382" s="41">
        <v>3.07</v>
      </c>
      <c r="E1382" s="41">
        <v>2.46</v>
      </c>
      <c r="F1382" s="41">
        <v>1.52</v>
      </c>
      <c r="G1382" s="42">
        <v>6.4440000000000001E-3</v>
      </c>
      <c r="H1382" s="42">
        <v>4.6031000000000002E-2</v>
      </c>
    </row>
    <row r="1383" spans="1:8" x14ac:dyDescent="0.25">
      <c r="A1383" s="40">
        <v>12862249</v>
      </c>
      <c r="B1383" s="3" t="s">
        <v>2627</v>
      </c>
      <c r="C1383" s="39" t="s">
        <v>2628</v>
      </c>
      <c r="D1383" s="41">
        <v>7.66</v>
      </c>
      <c r="E1383" s="41">
        <v>6.25</v>
      </c>
      <c r="F1383" s="41">
        <v>2.66</v>
      </c>
      <c r="G1383" s="42">
        <v>3.6200000000000002E-4</v>
      </c>
      <c r="H1383" s="42">
        <v>1.0146000000000001E-2</v>
      </c>
    </row>
    <row r="1384" spans="1:8" x14ac:dyDescent="0.25">
      <c r="A1384" s="40">
        <v>12798575</v>
      </c>
      <c r="B1384" s="3" t="s">
        <v>2361</v>
      </c>
      <c r="C1384" s="39" t="s">
        <v>2362</v>
      </c>
      <c r="D1384" s="41">
        <v>10.82</v>
      </c>
      <c r="E1384" s="41">
        <v>9.6999999999999993</v>
      </c>
      <c r="F1384" s="41">
        <v>2.16</v>
      </c>
      <c r="G1384" s="42">
        <v>1.6000000000000001E-4</v>
      </c>
      <c r="H1384" s="42">
        <v>7.0590000000000002E-3</v>
      </c>
    </row>
    <row r="1385" spans="1:8" x14ac:dyDescent="0.25">
      <c r="A1385" s="40">
        <v>12902805</v>
      </c>
      <c r="B1385" s="3" t="s">
        <v>2117</v>
      </c>
      <c r="C1385" s="39" t="s">
        <v>2118</v>
      </c>
      <c r="D1385" s="41">
        <v>3.98</v>
      </c>
      <c r="E1385" s="41">
        <v>3.06</v>
      </c>
      <c r="F1385" s="41">
        <v>1.89</v>
      </c>
      <c r="G1385" s="42">
        <v>4.8050000000000002E-3</v>
      </c>
      <c r="H1385" s="42">
        <v>3.8457999999999999E-2</v>
      </c>
    </row>
    <row r="1386" spans="1:8" x14ac:dyDescent="0.25">
      <c r="A1386" s="40">
        <v>12910364</v>
      </c>
      <c r="B1386" s="3" t="s">
        <v>2873</v>
      </c>
      <c r="C1386" s="39" t="s">
        <v>2874</v>
      </c>
      <c r="D1386" s="41">
        <v>4.8499999999999996</v>
      </c>
      <c r="E1386" s="41">
        <v>2.79</v>
      </c>
      <c r="F1386" s="41">
        <v>4.18</v>
      </c>
      <c r="G1386" s="42">
        <v>1.3129999999999999E-3</v>
      </c>
      <c r="H1386" s="42">
        <v>1.8696999999999998E-2</v>
      </c>
    </row>
    <row r="1387" spans="1:8" x14ac:dyDescent="0.25">
      <c r="A1387" s="40">
        <v>12840137</v>
      </c>
      <c r="B1387" s="3" t="s">
        <v>1514</v>
      </c>
      <c r="C1387" s="39" t="s">
        <v>1515</v>
      </c>
      <c r="D1387" s="41">
        <v>4.87</v>
      </c>
      <c r="E1387" s="41">
        <v>4.2</v>
      </c>
      <c r="F1387" s="41">
        <v>1.58</v>
      </c>
      <c r="G1387" s="42">
        <v>2.4750000000000002E-3</v>
      </c>
      <c r="H1387" s="42">
        <v>2.6668000000000001E-2</v>
      </c>
    </row>
    <row r="1388" spans="1:8" x14ac:dyDescent="0.25">
      <c r="A1388" s="40">
        <v>12748917</v>
      </c>
      <c r="B1388" s="3" t="s">
        <v>1714</v>
      </c>
      <c r="C1388" s="39" t="s">
        <v>1715</v>
      </c>
      <c r="D1388" s="41">
        <v>5.31</v>
      </c>
      <c r="E1388" s="41">
        <v>4.58</v>
      </c>
      <c r="F1388" s="41">
        <v>1.65</v>
      </c>
      <c r="G1388" s="42">
        <v>5.3600000000000002E-4</v>
      </c>
      <c r="H1388" s="42">
        <v>1.2035000000000001E-2</v>
      </c>
    </row>
    <row r="1389" spans="1:8" x14ac:dyDescent="0.25">
      <c r="A1389" s="40">
        <v>12733712</v>
      </c>
      <c r="B1389" s="3" t="s">
        <v>1442</v>
      </c>
      <c r="C1389" s="39" t="s">
        <v>1443</v>
      </c>
      <c r="D1389" s="41">
        <v>4.4800000000000004</v>
      </c>
      <c r="E1389" s="41">
        <v>3.84</v>
      </c>
      <c r="F1389" s="41">
        <v>1.55</v>
      </c>
      <c r="G1389" s="42">
        <v>7.6400000000000003E-4</v>
      </c>
      <c r="H1389" s="42">
        <v>1.4335000000000001E-2</v>
      </c>
    </row>
    <row r="1390" spans="1:8" x14ac:dyDescent="0.25">
      <c r="A1390" s="40">
        <v>12685704</v>
      </c>
      <c r="B1390" s="3" t="s">
        <v>2535</v>
      </c>
      <c r="C1390" s="39" t="s">
        <v>2536</v>
      </c>
      <c r="D1390" s="41">
        <v>6.35</v>
      </c>
      <c r="E1390" s="41">
        <v>5.07</v>
      </c>
      <c r="F1390" s="41">
        <v>2.42</v>
      </c>
      <c r="G1390" s="42">
        <v>9.0000000000000006E-5</v>
      </c>
      <c r="H1390" s="42">
        <v>5.7499999999999999E-3</v>
      </c>
    </row>
    <row r="1391" spans="1:8" x14ac:dyDescent="0.25">
      <c r="A1391" s="40">
        <v>12752709</v>
      </c>
      <c r="B1391" s="3" t="s">
        <v>1859</v>
      </c>
      <c r="C1391" s="39" t="s">
        <v>1860</v>
      </c>
      <c r="D1391" s="41">
        <v>5.98</v>
      </c>
      <c r="E1391" s="41">
        <v>5.2</v>
      </c>
      <c r="F1391" s="41">
        <v>1.72</v>
      </c>
      <c r="G1391" s="42">
        <v>4.2379999999999996E-3</v>
      </c>
      <c r="H1391" s="42">
        <v>3.5616000000000002E-2</v>
      </c>
    </row>
    <row r="1392" spans="1:8" x14ac:dyDescent="0.25">
      <c r="A1392" s="40">
        <v>12809133</v>
      </c>
      <c r="B1392" s="3" t="s">
        <v>2240</v>
      </c>
      <c r="C1392" s="39" t="s">
        <v>2241</v>
      </c>
      <c r="D1392" s="41">
        <v>7.28</v>
      </c>
      <c r="E1392" s="41">
        <v>6.26</v>
      </c>
      <c r="F1392" s="41">
        <v>2.0299999999999998</v>
      </c>
      <c r="G1392" s="42">
        <v>5.5699999999999999E-4</v>
      </c>
      <c r="H1392" s="42">
        <v>1.2244E-2</v>
      </c>
    </row>
    <row r="1393" spans="1:8" ht="30" x14ac:dyDescent="0.25">
      <c r="A1393" s="40">
        <v>12755690</v>
      </c>
      <c r="B1393" s="3" t="s">
        <v>1662</v>
      </c>
      <c r="C1393" s="39" t="s">
        <v>1663</v>
      </c>
      <c r="D1393" s="41">
        <v>7.28</v>
      </c>
      <c r="E1393" s="41">
        <v>6.57</v>
      </c>
      <c r="F1393" s="41">
        <v>1.63</v>
      </c>
      <c r="G1393" s="42">
        <v>3.1099999999999999E-3</v>
      </c>
      <c r="H1393" s="42">
        <v>3.0419999999999999E-2</v>
      </c>
    </row>
    <row r="1394" spans="1:8" ht="30" x14ac:dyDescent="0.25">
      <c r="A1394" s="40">
        <v>12857973</v>
      </c>
      <c r="B1394" s="3" t="s">
        <v>2223</v>
      </c>
      <c r="C1394" s="39" t="s">
        <v>2224</v>
      </c>
      <c r="D1394" s="41">
        <v>5.84</v>
      </c>
      <c r="E1394" s="41">
        <v>4.84</v>
      </c>
      <c r="F1394" s="41">
        <v>2</v>
      </c>
      <c r="G1394" s="42">
        <v>2.127E-3</v>
      </c>
      <c r="H1394" s="42">
        <v>2.4569000000000001E-2</v>
      </c>
    </row>
    <row r="1395" spans="1:8" x14ac:dyDescent="0.25">
      <c r="A1395" s="40">
        <v>12770967</v>
      </c>
      <c r="B1395" s="3" t="s">
        <v>1263</v>
      </c>
      <c r="C1395" s="39" t="s">
        <v>1264</v>
      </c>
      <c r="D1395" s="41">
        <v>7.01</v>
      </c>
      <c r="E1395" s="41">
        <v>7.6</v>
      </c>
      <c r="F1395" s="41">
        <v>-1.51</v>
      </c>
      <c r="G1395" s="42">
        <v>1.8799999999999999E-4</v>
      </c>
      <c r="H1395" s="42">
        <v>7.6049999999999998E-3</v>
      </c>
    </row>
    <row r="1396" spans="1:8" ht="30" x14ac:dyDescent="0.25">
      <c r="A1396" s="40">
        <v>12749545</v>
      </c>
      <c r="B1396" s="3" t="s">
        <v>1793</v>
      </c>
      <c r="C1396" s="39" t="s">
        <v>1794</v>
      </c>
      <c r="D1396" s="41">
        <v>8.19</v>
      </c>
      <c r="E1396" s="41">
        <v>7.43</v>
      </c>
      <c r="F1396" s="41">
        <v>1.69</v>
      </c>
      <c r="G1396" s="42">
        <v>2.7230000000000002E-3</v>
      </c>
      <c r="H1396" s="42">
        <v>2.8204E-2</v>
      </c>
    </row>
    <row r="1397" spans="1:8" ht="30" x14ac:dyDescent="0.25">
      <c r="A1397" s="40">
        <v>12787023</v>
      </c>
      <c r="B1397" s="3" t="s">
        <v>2158</v>
      </c>
      <c r="C1397" s="39" t="s">
        <v>2159</v>
      </c>
      <c r="D1397" s="41">
        <v>8.4499999999999993</v>
      </c>
      <c r="E1397" s="41">
        <v>7.51</v>
      </c>
      <c r="F1397" s="41">
        <v>1.92</v>
      </c>
      <c r="G1397" s="42">
        <v>5.0000000000000004E-6</v>
      </c>
      <c r="H1397" s="42">
        <v>2.7599999999999999E-3</v>
      </c>
    </row>
    <row r="1398" spans="1:8" x14ac:dyDescent="0.25">
      <c r="A1398" s="40">
        <v>12782631</v>
      </c>
      <c r="B1398" s="3" t="s">
        <v>794</v>
      </c>
      <c r="C1398" s="39" t="s">
        <v>795</v>
      </c>
      <c r="D1398" s="41">
        <v>4.6100000000000003</v>
      </c>
      <c r="E1398" s="41">
        <v>5.38</v>
      </c>
      <c r="F1398" s="41">
        <v>-1.7</v>
      </c>
      <c r="G1398" s="42">
        <v>6.1279999999999998E-3</v>
      </c>
      <c r="H1398" s="42">
        <v>4.4743999999999999E-2</v>
      </c>
    </row>
    <row r="1399" spans="1:8" x14ac:dyDescent="0.25">
      <c r="A1399" s="40">
        <v>12872909</v>
      </c>
      <c r="B1399" s="3" t="s">
        <v>1857</v>
      </c>
      <c r="C1399" s="39" t="s">
        <v>1858</v>
      </c>
      <c r="D1399" s="41">
        <v>6.37</v>
      </c>
      <c r="E1399" s="41">
        <v>5.59</v>
      </c>
      <c r="F1399" s="41">
        <v>1.72</v>
      </c>
      <c r="G1399" s="42">
        <v>1.0679999999999999E-3</v>
      </c>
      <c r="H1399" s="42">
        <v>1.6886999999999999E-2</v>
      </c>
    </row>
    <row r="1400" spans="1:8" x14ac:dyDescent="0.25">
      <c r="A1400" s="40">
        <v>12804999</v>
      </c>
      <c r="B1400" s="3" t="s">
        <v>2221</v>
      </c>
      <c r="C1400" s="39" t="s">
        <v>2222</v>
      </c>
      <c r="D1400" s="41">
        <v>7.8</v>
      </c>
      <c r="E1400" s="41">
        <v>6.8</v>
      </c>
      <c r="F1400" s="41">
        <v>2</v>
      </c>
      <c r="G1400" s="42">
        <v>2.4000000000000001E-5</v>
      </c>
      <c r="H1400" s="42">
        <v>4.1149999999999997E-3</v>
      </c>
    </row>
    <row r="1401" spans="1:8" ht="30" x14ac:dyDescent="0.25">
      <c r="A1401" s="40">
        <v>12898447</v>
      </c>
      <c r="B1401" s="3" t="s">
        <v>1917</v>
      </c>
      <c r="C1401" s="39" t="s">
        <v>1918</v>
      </c>
      <c r="D1401" s="41">
        <v>5.85</v>
      </c>
      <c r="E1401" s="41">
        <v>5.05</v>
      </c>
      <c r="F1401" s="41">
        <v>1.74</v>
      </c>
      <c r="G1401" s="42">
        <v>2.104E-3</v>
      </c>
      <c r="H1401" s="42">
        <v>2.4407000000000002E-2</v>
      </c>
    </row>
    <row r="1402" spans="1:8" x14ac:dyDescent="0.25">
      <c r="A1402" s="40">
        <v>12860035</v>
      </c>
      <c r="B1402" s="3" t="s">
        <v>2924</v>
      </c>
      <c r="C1402" s="39" t="s">
        <v>2925</v>
      </c>
      <c r="D1402" s="41">
        <v>6.41</v>
      </c>
      <c r="E1402" s="41">
        <v>3.95</v>
      </c>
      <c r="F1402" s="41">
        <v>5.48</v>
      </c>
      <c r="G1402" s="42">
        <v>1.9999999999999999E-6</v>
      </c>
      <c r="H1402" s="42">
        <v>2.7569999999999999E-3</v>
      </c>
    </row>
    <row r="1403" spans="1:8" ht="30" x14ac:dyDescent="0.25">
      <c r="A1403" s="40">
        <v>12759161</v>
      </c>
      <c r="B1403" s="3" t="s">
        <v>1945</v>
      </c>
      <c r="C1403" s="39" t="s">
        <v>1946</v>
      </c>
      <c r="D1403" s="41">
        <v>6.67</v>
      </c>
      <c r="E1403" s="41">
        <v>5.85</v>
      </c>
      <c r="F1403" s="41">
        <v>1.76</v>
      </c>
      <c r="G1403" s="42">
        <v>5.8E-4</v>
      </c>
      <c r="H1403" s="42">
        <v>1.2467000000000001E-2</v>
      </c>
    </row>
    <row r="1404" spans="1:8" ht="30" x14ac:dyDescent="0.25">
      <c r="A1404" s="40">
        <v>12737098</v>
      </c>
      <c r="B1404" s="3" t="s">
        <v>1817</v>
      </c>
      <c r="C1404" s="39" t="s">
        <v>1818</v>
      </c>
      <c r="D1404" s="41">
        <v>8.09</v>
      </c>
      <c r="E1404" s="41">
        <v>7.33</v>
      </c>
      <c r="F1404" s="41">
        <v>1.7</v>
      </c>
      <c r="G1404" s="42">
        <v>1.2780000000000001E-3</v>
      </c>
      <c r="H1404" s="42">
        <v>1.84E-2</v>
      </c>
    </row>
    <row r="1405" spans="1:8" x14ac:dyDescent="0.25">
      <c r="A1405" s="40">
        <v>12737225</v>
      </c>
      <c r="B1405" s="3" t="s">
        <v>843</v>
      </c>
      <c r="C1405" s="39" t="s">
        <v>844</v>
      </c>
      <c r="D1405" s="41">
        <v>2.5</v>
      </c>
      <c r="E1405" s="41">
        <v>3.24</v>
      </c>
      <c r="F1405" s="41">
        <v>-1.67</v>
      </c>
      <c r="G1405" s="42">
        <v>3.9709999999999997E-3</v>
      </c>
      <c r="H1405" s="42">
        <v>3.4405999999999999E-2</v>
      </c>
    </row>
    <row r="1406" spans="1:8" x14ac:dyDescent="0.25">
      <c r="A1406" s="40">
        <v>12767740</v>
      </c>
      <c r="B1406" s="3" t="s">
        <v>1165</v>
      </c>
      <c r="C1406" s="39" t="s">
        <v>1166</v>
      </c>
      <c r="D1406" s="41">
        <v>5.2</v>
      </c>
      <c r="E1406" s="41">
        <v>5.83</v>
      </c>
      <c r="F1406" s="41">
        <v>-1.55</v>
      </c>
      <c r="G1406" s="42">
        <v>3.4999999999999997E-5</v>
      </c>
      <c r="H1406" s="42">
        <v>4.1349999999999998E-3</v>
      </c>
    </row>
    <row r="1407" spans="1:8" x14ac:dyDescent="0.25">
      <c r="A1407" s="40">
        <v>12714015</v>
      </c>
      <c r="B1407" s="3" t="s">
        <v>267</v>
      </c>
      <c r="C1407" s="39" t="s">
        <v>268</v>
      </c>
      <c r="D1407" s="41">
        <v>5.73</v>
      </c>
      <c r="E1407" s="41">
        <v>6.95</v>
      </c>
      <c r="F1407" s="41">
        <v>-2.3199999999999998</v>
      </c>
      <c r="G1407" s="42">
        <v>2.6050000000000001E-3</v>
      </c>
      <c r="H1407" s="42">
        <v>2.7574999999999999E-2</v>
      </c>
    </row>
    <row r="1408" spans="1:8" x14ac:dyDescent="0.25">
      <c r="A1408" s="40">
        <v>12712752</v>
      </c>
      <c r="B1408" s="3" t="s">
        <v>618</v>
      </c>
      <c r="C1408" s="39" t="s">
        <v>619</v>
      </c>
      <c r="D1408" s="41">
        <v>4.62</v>
      </c>
      <c r="E1408" s="41">
        <v>5.48</v>
      </c>
      <c r="F1408" s="41">
        <v>-1.81</v>
      </c>
      <c r="G1408" s="42">
        <v>7.9999999999999996E-6</v>
      </c>
      <c r="H1408" s="42">
        <v>2.7599999999999999E-3</v>
      </c>
    </row>
    <row r="1409" spans="1:8" x14ac:dyDescent="0.25">
      <c r="A1409" s="40">
        <v>12903245</v>
      </c>
      <c r="B1409" s="3" t="s">
        <v>2017</v>
      </c>
      <c r="C1409" s="39" t="s">
        <v>2018</v>
      </c>
      <c r="D1409" s="41">
        <v>4.38</v>
      </c>
      <c r="E1409" s="41">
        <v>3.53</v>
      </c>
      <c r="F1409" s="41">
        <v>1.8</v>
      </c>
      <c r="G1409" s="42">
        <v>7.2099999999999996E-4</v>
      </c>
      <c r="H1409" s="42">
        <v>1.3865000000000001E-2</v>
      </c>
    </row>
    <row r="1410" spans="1:8" x14ac:dyDescent="0.25">
      <c r="A1410" s="40">
        <v>12761176</v>
      </c>
      <c r="B1410" s="3" t="s">
        <v>2377</v>
      </c>
      <c r="C1410" s="39" t="s">
        <v>2378</v>
      </c>
      <c r="D1410" s="41">
        <v>6.11</v>
      </c>
      <c r="E1410" s="41">
        <v>4.9800000000000004</v>
      </c>
      <c r="F1410" s="41">
        <v>2.19</v>
      </c>
      <c r="G1410" s="42">
        <v>1.12E-4</v>
      </c>
      <c r="H1410" s="42">
        <v>6.13E-3</v>
      </c>
    </row>
    <row r="1411" spans="1:8" x14ac:dyDescent="0.25">
      <c r="A1411" s="40">
        <v>12708078</v>
      </c>
      <c r="B1411" s="3" t="s">
        <v>189</v>
      </c>
      <c r="C1411" s="39" t="s">
        <v>190</v>
      </c>
      <c r="D1411" s="41">
        <v>5.5</v>
      </c>
      <c r="E1411" s="41">
        <v>6.88</v>
      </c>
      <c r="F1411" s="41">
        <v>-2.6</v>
      </c>
      <c r="G1411" s="42">
        <v>1.22E-4</v>
      </c>
      <c r="H1411" s="42">
        <v>6.2440000000000004E-3</v>
      </c>
    </row>
    <row r="1412" spans="1:8" ht="30" x14ac:dyDescent="0.25">
      <c r="A1412" s="40">
        <v>12858656</v>
      </c>
      <c r="B1412" s="3" t="s">
        <v>1915</v>
      </c>
      <c r="C1412" s="39" t="s">
        <v>1916</v>
      </c>
      <c r="D1412" s="41">
        <v>9.5399999999999991</v>
      </c>
      <c r="E1412" s="41">
        <v>8.74</v>
      </c>
      <c r="F1412" s="41">
        <v>1.74</v>
      </c>
      <c r="G1412" s="42">
        <v>2.34E-4</v>
      </c>
      <c r="H1412" s="42">
        <v>8.4410000000000006E-3</v>
      </c>
    </row>
    <row r="1413" spans="1:8" x14ac:dyDescent="0.25">
      <c r="A1413" s="40">
        <v>12739608</v>
      </c>
      <c r="B1413" s="3" t="s">
        <v>1493</v>
      </c>
      <c r="C1413" s="39" t="s">
        <v>1494</v>
      </c>
      <c r="D1413" s="41">
        <v>6.21</v>
      </c>
      <c r="E1413" s="41">
        <v>5.56</v>
      </c>
      <c r="F1413" s="41">
        <v>1.57</v>
      </c>
      <c r="G1413" s="42">
        <v>1.8240000000000001E-3</v>
      </c>
      <c r="H1413" s="42">
        <v>2.2384000000000001E-2</v>
      </c>
    </row>
    <row r="1414" spans="1:8" x14ac:dyDescent="0.25">
      <c r="A1414" s="40">
        <v>12722747</v>
      </c>
      <c r="B1414" s="3" t="s">
        <v>648</v>
      </c>
      <c r="C1414" s="39" t="s">
        <v>649</v>
      </c>
      <c r="D1414" s="41">
        <v>7.53</v>
      </c>
      <c r="E1414" s="41">
        <v>8.36</v>
      </c>
      <c r="F1414" s="41">
        <v>-1.78</v>
      </c>
      <c r="G1414" s="42">
        <v>1.7E-5</v>
      </c>
      <c r="H1414" s="42">
        <v>3.6359999999999999E-3</v>
      </c>
    </row>
    <row r="1415" spans="1:8" x14ac:dyDescent="0.25">
      <c r="A1415" s="40">
        <v>12893122</v>
      </c>
      <c r="B1415" s="3" t="s">
        <v>78</v>
      </c>
      <c r="C1415" s="39" t="s">
        <v>79</v>
      </c>
      <c r="D1415" s="41">
        <v>2.2000000000000002</v>
      </c>
      <c r="E1415" s="41">
        <v>4.45</v>
      </c>
      <c r="F1415" s="41">
        <v>-4.7699999999999996</v>
      </c>
      <c r="G1415" s="42">
        <v>1.1400000000000001E-4</v>
      </c>
      <c r="H1415" s="42">
        <v>6.1320000000000003E-3</v>
      </c>
    </row>
    <row r="1416" spans="1:8" ht="30" x14ac:dyDescent="0.25">
      <c r="A1416" s="40">
        <v>12740427</v>
      </c>
      <c r="B1416" s="3" t="s">
        <v>177</v>
      </c>
      <c r="C1416" s="39" t="s">
        <v>178</v>
      </c>
      <c r="D1416" s="41">
        <v>4.7699999999999996</v>
      </c>
      <c r="E1416" s="41">
        <v>6.17</v>
      </c>
      <c r="F1416" s="41">
        <v>-2.64</v>
      </c>
      <c r="G1416" s="42">
        <v>8.3799999999999999E-4</v>
      </c>
      <c r="H1416" s="42">
        <v>1.4970000000000001E-2</v>
      </c>
    </row>
    <row r="1417" spans="1:8" ht="30" x14ac:dyDescent="0.25">
      <c r="A1417" s="40">
        <v>12878562</v>
      </c>
      <c r="B1417" s="3" t="s">
        <v>355</v>
      </c>
      <c r="C1417" s="39" t="s">
        <v>356</v>
      </c>
      <c r="D1417" s="41">
        <v>5.63</v>
      </c>
      <c r="E1417" s="41">
        <v>6.72</v>
      </c>
      <c r="F1417" s="41">
        <v>-2.13</v>
      </c>
      <c r="G1417" s="42">
        <v>1.482E-3</v>
      </c>
      <c r="H1417" s="42">
        <v>2.0175999999999999E-2</v>
      </c>
    </row>
    <row r="1418" spans="1:8" x14ac:dyDescent="0.25">
      <c r="A1418" s="40">
        <v>12828563</v>
      </c>
      <c r="B1418" s="3" t="s">
        <v>1491</v>
      </c>
      <c r="C1418" s="39" t="s">
        <v>1492</v>
      </c>
      <c r="D1418" s="41">
        <v>8.6199999999999992</v>
      </c>
      <c r="E1418" s="41">
        <v>7.97</v>
      </c>
      <c r="F1418" s="41">
        <v>1.57</v>
      </c>
      <c r="G1418" s="42">
        <v>1.0950000000000001E-3</v>
      </c>
      <c r="H1418" s="42">
        <v>1.7108000000000002E-2</v>
      </c>
    </row>
    <row r="1419" spans="1:8" x14ac:dyDescent="0.25">
      <c r="A1419" s="40">
        <v>12764972</v>
      </c>
      <c r="B1419" s="3" t="s">
        <v>239</v>
      </c>
      <c r="C1419" s="39" t="s">
        <v>240</v>
      </c>
      <c r="D1419" s="41">
        <v>5.73</v>
      </c>
      <c r="E1419" s="41">
        <v>6.99</v>
      </c>
      <c r="F1419" s="41">
        <v>-2.4</v>
      </c>
      <c r="G1419" s="42">
        <v>5.0000000000000004E-6</v>
      </c>
      <c r="H1419" s="42">
        <v>2.7599999999999999E-3</v>
      </c>
    </row>
    <row r="1420" spans="1:8" x14ac:dyDescent="0.25">
      <c r="A1420" s="40">
        <v>12849070</v>
      </c>
      <c r="B1420" s="3" t="s">
        <v>187</v>
      </c>
      <c r="C1420" s="39" t="s">
        <v>188</v>
      </c>
      <c r="D1420" s="41">
        <v>3.37</v>
      </c>
      <c r="E1420" s="41">
        <v>4.75</v>
      </c>
      <c r="F1420" s="41">
        <v>-2.61</v>
      </c>
      <c r="G1420" s="42">
        <v>2.624E-3</v>
      </c>
      <c r="H1420" s="42">
        <v>2.7660000000000001E-2</v>
      </c>
    </row>
    <row r="1421" spans="1:8" x14ac:dyDescent="0.25">
      <c r="A1421" s="40">
        <v>12716217</v>
      </c>
      <c r="B1421" s="3" t="s">
        <v>1686</v>
      </c>
      <c r="C1421" s="39" t="s">
        <v>1687</v>
      </c>
      <c r="D1421" s="41">
        <v>5.96</v>
      </c>
      <c r="E1421" s="41">
        <v>5.24</v>
      </c>
      <c r="F1421" s="41">
        <v>1.64</v>
      </c>
      <c r="G1421" s="42">
        <v>9.6699999999999998E-4</v>
      </c>
      <c r="H1421" s="42">
        <v>1.6157999999999999E-2</v>
      </c>
    </row>
    <row r="1422" spans="1:8" x14ac:dyDescent="0.25">
      <c r="A1422" s="40">
        <v>12880522</v>
      </c>
      <c r="B1422" s="3" t="s">
        <v>1022</v>
      </c>
      <c r="C1422" s="39" t="s">
        <v>1023</v>
      </c>
      <c r="D1422" s="41">
        <v>7</v>
      </c>
      <c r="E1422" s="41">
        <v>7.67</v>
      </c>
      <c r="F1422" s="41">
        <v>-1.6</v>
      </c>
      <c r="G1422" s="42">
        <v>6.1899999999999998E-4</v>
      </c>
      <c r="H1422" s="42">
        <v>1.2799E-2</v>
      </c>
    </row>
    <row r="1423" spans="1:8" x14ac:dyDescent="0.25">
      <c r="A1423" s="40">
        <v>12887373</v>
      </c>
      <c r="B1423" s="3" t="s">
        <v>2577</v>
      </c>
      <c r="C1423" s="39" t="s">
        <v>2578</v>
      </c>
      <c r="D1423" s="41">
        <v>4.66</v>
      </c>
      <c r="E1423" s="41">
        <v>3.31</v>
      </c>
      <c r="F1423" s="41">
        <v>2.54</v>
      </c>
      <c r="G1423" s="42">
        <v>5.7489999999999998E-3</v>
      </c>
      <c r="H1423" s="42">
        <v>4.3013999999999997E-2</v>
      </c>
    </row>
    <row r="1424" spans="1:8" x14ac:dyDescent="0.25">
      <c r="A1424" s="40">
        <v>12864664</v>
      </c>
      <c r="B1424" s="3" t="s">
        <v>1749</v>
      </c>
      <c r="C1424" s="39" t="s">
        <v>1750</v>
      </c>
      <c r="D1424" s="41">
        <v>6.47</v>
      </c>
      <c r="E1424" s="41">
        <v>5.72</v>
      </c>
      <c r="F1424" s="41">
        <v>1.67</v>
      </c>
      <c r="G1424" s="42">
        <v>2.264E-3</v>
      </c>
      <c r="H1424" s="42">
        <v>2.5458000000000001E-2</v>
      </c>
    </row>
    <row r="1425" spans="1:8" x14ac:dyDescent="0.25">
      <c r="A1425" s="40">
        <v>12793470</v>
      </c>
      <c r="B1425" s="3" t="s">
        <v>63</v>
      </c>
      <c r="C1425" s="39" t="s">
        <v>64</v>
      </c>
      <c r="D1425" s="41">
        <v>5.83</v>
      </c>
      <c r="E1425" s="41">
        <v>8.86</v>
      </c>
      <c r="F1425" s="41">
        <v>-8.1300000000000008</v>
      </c>
      <c r="G1425" s="42">
        <v>6.0000000000000002E-6</v>
      </c>
      <c r="H1425" s="42">
        <v>2.7599999999999999E-3</v>
      </c>
    </row>
    <row r="1426" spans="1:8" x14ac:dyDescent="0.25">
      <c r="A1426" s="40">
        <v>12885849</v>
      </c>
      <c r="B1426" s="3" t="s">
        <v>2449</v>
      </c>
      <c r="C1426" s="39" t="s">
        <v>2450</v>
      </c>
      <c r="D1426" s="41">
        <v>5.78</v>
      </c>
      <c r="E1426" s="41">
        <v>4.5999999999999996</v>
      </c>
      <c r="F1426" s="41">
        <v>2.2799999999999998</v>
      </c>
      <c r="G1426" s="42">
        <v>1.6000000000000001E-4</v>
      </c>
      <c r="H1426" s="42">
        <v>7.0590000000000002E-3</v>
      </c>
    </row>
    <row r="1427" spans="1:8" x14ac:dyDescent="0.25">
      <c r="A1427" s="40">
        <v>12730790</v>
      </c>
      <c r="B1427" s="3" t="s">
        <v>2752</v>
      </c>
      <c r="C1427" s="39" t="s">
        <v>2753</v>
      </c>
      <c r="D1427" s="41">
        <v>6.44</v>
      </c>
      <c r="E1427" s="41">
        <v>4.78</v>
      </c>
      <c r="F1427" s="41">
        <v>3.16</v>
      </c>
      <c r="G1427" s="42">
        <v>3.9999999999999998E-6</v>
      </c>
      <c r="H1427" s="42">
        <v>2.7599999999999999E-3</v>
      </c>
    </row>
    <row r="1428" spans="1:8" ht="30" x14ac:dyDescent="0.25">
      <c r="A1428" s="40">
        <v>12867449</v>
      </c>
      <c r="B1428" s="3" t="s">
        <v>2685</v>
      </c>
      <c r="C1428" s="39" t="s">
        <v>2686</v>
      </c>
      <c r="D1428" s="41">
        <v>4.72</v>
      </c>
      <c r="E1428" s="41">
        <v>3.21</v>
      </c>
      <c r="F1428" s="41">
        <v>2.84</v>
      </c>
      <c r="G1428" s="42">
        <v>1.2279999999999999E-3</v>
      </c>
      <c r="H1428" s="42">
        <v>1.8034999999999999E-2</v>
      </c>
    </row>
    <row r="1429" spans="1:8" ht="30" x14ac:dyDescent="0.25">
      <c r="A1429" s="40">
        <v>12732636</v>
      </c>
      <c r="B1429" s="3" t="s">
        <v>2107</v>
      </c>
      <c r="C1429" s="39" t="s">
        <v>2108</v>
      </c>
      <c r="D1429" s="41">
        <v>6.66</v>
      </c>
      <c r="E1429" s="41">
        <v>5.76</v>
      </c>
      <c r="F1429" s="41">
        <v>1.88</v>
      </c>
      <c r="G1429" s="42">
        <v>6.7199999999999996E-4</v>
      </c>
      <c r="H1429" s="42">
        <v>1.3369000000000001E-2</v>
      </c>
    </row>
    <row r="1430" spans="1:8" x14ac:dyDescent="0.25">
      <c r="A1430" s="40">
        <v>12900495</v>
      </c>
      <c r="B1430" s="3" t="s">
        <v>1163</v>
      </c>
      <c r="C1430" s="39" t="s">
        <v>1164</v>
      </c>
      <c r="D1430" s="41">
        <v>4.4000000000000004</v>
      </c>
      <c r="E1430" s="41">
        <v>5.03</v>
      </c>
      <c r="F1430" s="41">
        <v>-1.55</v>
      </c>
      <c r="G1430" s="42">
        <v>1.21E-4</v>
      </c>
      <c r="H1430" s="42">
        <v>6.2189999999999997E-3</v>
      </c>
    </row>
    <row r="1431" spans="1:8" x14ac:dyDescent="0.25">
      <c r="A1431" s="40">
        <v>12848299</v>
      </c>
      <c r="B1431" s="3" t="s">
        <v>2156</v>
      </c>
      <c r="C1431" s="39" t="s">
        <v>2157</v>
      </c>
      <c r="D1431" s="41">
        <v>6.28</v>
      </c>
      <c r="E1431" s="41">
        <v>5.33</v>
      </c>
      <c r="F1431" s="41">
        <v>1.92</v>
      </c>
      <c r="G1431" s="42">
        <v>4.28E-4</v>
      </c>
      <c r="H1431" s="42">
        <v>1.1013999999999999E-2</v>
      </c>
    </row>
    <row r="1432" spans="1:8" x14ac:dyDescent="0.25">
      <c r="A1432" s="40">
        <v>12895648</v>
      </c>
      <c r="B1432" s="3" t="s">
        <v>1197</v>
      </c>
      <c r="C1432" s="39" t="s">
        <v>1198</v>
      </c>
      <c r="D1432" s="41">
        <v>3.71</v>
      </c>
      <c r="E1432" s="41">
        <v>4.33</v>
      </c>
      <c r="F1432" s="41">
        <v>-1.54</v>
      </c>
      <c r="G1432" s="42">
        <v>1.812E-3</v>
      </c>
      <c r="H1432" s="42">
        <v>2.2324E-2</v>
      </c>
    </row>
    <row r="1433" spans="1:8" x14ac:dyDescent="0.25">
      <c r="A1433" s="40">
        <v>12857994</v>
      </c>
      <c r="B1433" s="3" t="s">
        <v>2244</v>
      </c>
      <c r="C1433" s="39" t="s">
        <v>2245</v>
      </c>
      <c r="D1433" s="41">
        <v>6.52</v>
      </c>
      <c r="E1433" s="41">
        <v>5.49</v>
      </c>
      <c r="F1433" s="41">
        <v>2.04</v>
      </c>
      <c r="G1433" s="42">
        <v>1.3999999999999999E-4</v>
      </c>
      <c r="H1433" s="42">
        <v>6.5960000000000003E-3</v>
      </c>
    </row>
    <row r="1434" spans="1:8" x14ac:dyDescent="0.25">
      <c r="A1434" s="40">
        <v>12857367</v>
      </c>
      <c r="B1434" s="3" t="s">
        <v>646</v>
      </c>
      <c r="C1434" s="39" t="s">
        <v>647</v>
      </c>
      <c r="D1434" s="41">
        <v>4.93</v>
      </c>
      <c r="E1434" s="41">
        <v>5.76</v>
      </c>
      <c r="F1434" s="41">
        <v>-1.78</v>
      </c>
      <c r="G1434" s="42">
        <v>1.325E-3</v>
      </c>
      <c r="H1434" s="42">
        <v>1.8846000000000002E-2</v>
      </c>
    </row>
    <row r="1435" spans="1:8" x14ac:dyDescent="0.25">
      <c r="A1435" s="40">
        <v>12902279</v>
      </c>
      <c r="B1435" s="3" t="s">
        <v>841</v>
      </c>
      <c r="C1435" s="39" t="s">
        <v>842</v>
      </c>
      <c r="D1435" s="41">
        <v>6.17</v>
      </c>
      <c r="E1435" s="41">
        <v>6.91</v>
      </c>
      <c r="F1435" s="41">
        <v>-1.67</v>
      </c>
      <c r="G1435" s="42">
        <v>2.33E-4</v>
      </c>
      <c r="H1435" s="42">
        <v>8.4410000000000006E-3</v>
      </c>
    </row>
    <row r="1436" spans="1:8" x14ac:dyDescent="0.25">
      <c r="A1436" s="40">
        <v>12822520</v>
      </c>
      <c r="B1436" s="3" t="s">
        <v>1102</v>
      </c>
      <c r="C1436" s="39" t="s">
        <v>1103</v>
      </c>
      <c r="D1436" s="41">
        <v>6.29</v>
      </c>
      <c r="E1436" s="41">
        <v>6.94</v>
      </c>
      <c r="F1436" s="41">
        <v>-1.57</v>
      </c>
      <c r="G1436" s="42">
        <v>5.4140000000000004E-3</v>
      </c>
      <c r="H1436" s="42">
        <v>4.1410000000000002E-2</v>
      </c>
    </row>
    <row r="1437" spans="1:8" x14ac:dyDescent="0.25">
      <c r="A1437" s="40">
        <v>12900030</v>
      </c>
      <c r="B1437" s="3" t="s">
        <v>616</v>
      </c>
      <c r="C1437" s="39" t="s">
        <v>617</v>
      </c>
      <c r="D1437" s="41">
        <v>5.39</v>
      </c>
      <c r="E1437" s="41">
        <v>6.25</v>
      </c>
      <c r="F1437" s="41">
        <v>-1.81</v>
      </c>
      <c r="G1437" s="42">
        <v>3.2450000000000001E-3</v>
      </c>
      <c r="H1437" s="42">
        <v>3.1171000000000001E-2</v>
      </c>
    </row>
    <row r="1438" spans="1:8" x14ac:dyDescent="0.25">
      <c r="A1438" s="40">
        <v>12697409</v>
      </c>
      <c r="B1438" s="3" t="s">
        <v>99</v>
      </c>
      <c r="C1438" s="39" t="s">
        <v>100</v>
      </c>
      <c r="D1438" s="41">
        <v>4.3</v>
      </c>
      <c r="E1438" s="41">
        <v>6.18</v>
      </c>
      <c r="F1438" s="41">
        <v>-3.68</v>
      </c>
      <c r="G1438" s="42">
        <v>9.0700000000000004E-4</v>
      </c>
      <c r="H1438" s="42">
        <v>1.5566999999999999E-2</v>
      </c>
    </row>
    <row r="1439" spans="1:8" x14ac:dyDescent="0.25">
      <c r="A1439" s="40">
        <v>12906948</v>
      </c>
      <c r="B1439" s="3" t="s">
        <v>365</v>
      </c>
      <c r="C1439" s="39" t="s">
        <v>366</v>
      </c>
      <c r="D1439" s="41">
        <v>7.32</v>
      </c>
      <c r="E1439" s="41">
        <v>8.4</v>
      </c>
      <c r="F1439" s="41">
        <v>-2.11</v>
      </c>
      <c r="G1439" s="42">
        <v>9.9999999999999995E-7</v>
      </c>
      <c r="H1439" s="42">
        <v>2.7569999999999999E-3</v>
      </c>
    </row>
    <row r="1440" spans="1:8" x14ac:dyDescent="0.25">
      <c r="A1440" s="40">
        <v>12791225</v>
      </c>
      <c r="B1440" s="3" t="s">
        <v>1536</v>
      </c>
      <c r="C1440" s="39" t="s">
        <v>1537</v>
      </c>
      <c r="D1440" s="41">
        <v>7.09</v>
      </c>
      <c r="E1440" s="41">
        <v>6.43</v>
      </c>
      <c r="F1440" s="41">
        <v>1.59</v>
      </c>
      <c r="G1440" s="42">
        <v>2.1459999999999999E-3</v>
      </c>
      <c r="H1440" s="42">
        <v>2.4671999999999999E-2</v>
      </c>
    </row>
    <row r="1441" spans="1:8" x14ac:dyDescent="0.25">
      <c r="A1441" s="40">
        <v>12867769</v>
      </c>
      <c r="B1441" s="3" t="s">
        <v>1440</v>
      </c>
      <c r="C1441" s="39" t="s">
        <v>1441</v>
      </c>
      <c r="D1441" s="41">
        <v>4.0999999999999996</v>
      </c>
      <c r="E1441" s="41">
        <v>3.47</v>
      </c>
      <c r="F1441" s="41">
        <v>1.55</v>
      </c>
      <c r="G1441" s="42">
        <v>5.5999999999999995E-4</v>
      </c>
      <c r="H1441" s="42">
        <v>1.2281E-2</v>
      </c>
    </row>
    <row r="1442" spans="1:8" x14ac:dyDescent="0.25">
      <c r="A1442" s="40">
        <v>12682282</v>
      </c>
      <c r="B1442" s="3" t="s">
        <v>157</v>
      </c>
      <c r="C1442" s="39" t="s">
        <v>158</v>
      </c>
      <c r="D1442" s="41">
        <v>5.28</v>
      </c>
      <c r="E1442" s="41">
        <v>6.75</v>
      </c>
      <c r="F1442" s="41">
        <v>-2.78</v>
      </c>
      <c r="G1442" s="42">
        <v>2.6899999999999998E-4</v>
      </c>
      <c r="H1442" s="42">
        <v>8.8050000000000003E-3</v>
      </c>
    </row>
    <row r="1443" spans="1:8" x14ac:dyDescent="0.25">
      <c r="A1443" s="40">
        <v>12730785</v>
      </c>
      <c r="B1443" s="3" t="s">
        <v>1335</v>
      </c>
      <c r="C1443" s="39" t="s">
        <v>1336</v>
      </c>
      <c r="D1443" s="41">
        <v>7.59</v>
      </c>
      <c r="E1443" s="41">
        <v>6.99</v>
      </c>
      <c r="F1443" s="41">
        <v>1.52</v>
      </c>
      <c r="G1443" s="42">
        <v>1.4580000000000001E-3</v>
      </c>
      <c r="H1443" s="42">
        <v>1.9982E-2</v>
      </c>
    </row>
    <row r="1444" spans="1:8" x14ac:dyDescent="0.25">
      <c r="A1444" s="40">
        <v>12751361</v>
      </c>
      <c r="B1444" s="3" t="s">
        <v>2411</v>
      </c>
      <c r="C1444" s="39" t="s">
        <v>2412</v>
      </c>
      <c r="D1444" s="41">
        <v>6.91</v>
      </c>
      <c r="E1444" s="41">
        <v>5.75</v>
      </c>
      <c r="F1444" s="41">
        <v>2.23</v>
      </c>
      <c r="G1444" s="42">
        <v>2.8400000000000002E-4</v>
      </c>
      <c r="H1444" s="42">
        <v>9.0489999999999998E-3</v>
      </c>
    </row>
    <row r="1445" spans="1:8" x14ac:dyDescent="0.25">
      <c r="A1445" s="40">
        <v>12907214</v>
      </c>
      <c r="B1445" s="3" t="s">
        <v>2932</v>
      </c>
      <c r="C1445" s="39" t="s">
        <v>2933</v>
      </c>
      <c r="D1445" s="41">
        <v>6.5</v>
      </c>
      <c r="E1445" s="41">
        <v>4.01</v>
      </c>
      <c r="F1445" s="41">
        <v>5.63</v>
      </c>
      <c r="G1445" s="42">
        <v>3.0000000000000001E-5</v>
      </c>
      <c r="H1445" s="42">
        <v>4.1349999999999998E-3</v>
      </c>
    </row>
    <row r="1446" spans="1:8" x14ac:dyDescent="0.25">
      <c r="A1446" s="40">
        <v>12726330</v>
      </c>
      <c r="B1446" s="3" t="s">
        <v>85</v>
      </c>
      <c r="C1446" s="39" t="s">
        <v>86</v>
      </c>
      <c r="D1446" s="41">
        <v>4.6100000000000003</v>
      </c>
      <c r="E1446" s="41">
        <v>6.68</v>
      </c>
      <c r="F1446" s="41">
        <v>-4.2</v>
      </c>
      <c r="G1446" s="42">
        <v>2.1689999999999999E-3</v>
      </c>
      <c r="H1446" s="42">
        <v>2.4837999999999999E-2</v>
      </c>
    </row>
    <row r="1447" spans="1:8" x14ac:dyDescent="0.25">
      <c r="A1447" s="40">
        <v>12854287</v>
      </c>
      <c r="B1447" s="3" t="s">
        <v>353</v>
      </c>
      <c r="C1447" s="39" t="s">
        <v>354</v>
      </c>
      <c r="D1447" s="41">
        <v>6.27</v>
      </c>
      <c r="E1447" s="41">
        <v>7.37</v>
      </c>
      <c r="F1447" s="41">
        <v>-2.13</v>
      </c>
      <c r="G1447" s="42">
        <v>3.9430000000000003E-3</v>
      </c>
      <c r="H1447" s="42">
        <v>3.4368000000000003E-2</v>
      </c>
    </row>
    <row r="1448" spans="1:8" x14ac:dyDescent="0.25">
      <c r="A1448" s="40">
        <v>12860119</v>
      </c>
      <c r="B1448" s="3" t="s">
        <v>1060</v>
      </c>
      <c r="C1448" s="39" t="s">
        <v>1061</v>
      </c>
      <c r="D1448" s="41">
        <v>7.39</v>
      </c>
      <c r="E1448" s="41">
        <v>8.0500000000000007</v>
      </c>
      <c r="F1448" s="41">
        <v>-1.58</v>
      </c>
      <c r="G1448" s="42">
        <v>7.9699999999999997E-4</v>
      </c>
      <c r="H1448" s="42">
        <v>1.4571000000000001E-2</v>
      </c>
    </row>
    <row r="1449" spans="1:8" x14ac:dyDescent="0.25">
      <c r="A1449" s="40">
        <v>12738176</v>
      </c>
      <c r="B1449" s="3" t="s">
        <v>448</v>
      </c>
      <c r="C1449" s="39" t="s">
        <v>449</v>
      </c>
      <c r="D1449" s="41">
        <v>4.6100000000000003</v>
      </c>
      <c r="E1449" s="41">
        <v>5.59</v>
      </c>
      <c r="F1449" s="41">
        <v>-1.97</v>
      </c>
      <c r="G1449" s="42">
        <v>4.2599999999999999E-3</v>
      </c>
      <c r="H1449" s="42">
        <v>3.5721000000000003E-2</v>
      </c>
    </row>
    <row r="1450" spans="1:8" ht="30" x14ac:dyDescent="0.25">
      <c r="A1450" s="40">
        <v>12782411</v>
      </c>
      <c r="B1450" s="3" t="s">
        <v>775</v>
      </c>
      <c r="C1450" s="39" t="s">
        <v>776</v>
      </c>
      <c r="D1450" s="41">
        <v>5.25</v>
      </c>
      <c r="E1450" s="41">
        <v>6.03</v>
      </c>
      <c r="F1450" s="41">
        <v>-1.71</v>
      </c>
      <c r="G1450" s="42">
        <v>1.439E-3</v>
      </c>
      <c r="H1450" s="42">
        <v>1.9827999999999998E-2</v>
      </c>
    </row>
    <row r="1451" spans="1:8" x14ac:dyDescent="0.25">
      <c r="A1451" s="40">
        <v>12821871</v>
      </c>
      <c r="B1451" s="3" t="s">
        <v>476</v>
      </c>
      <c r="C1451" s="39" t="s">
        <v>477</v>
      </c>
      <c r="D1451" s="41">
        <v>8.42</v>
      </c>
      <c r="E1451" s="41">
        <v>9.3800000000000008</v>
      </c>
      <c r="F1451" s="41">
        <v>-1.94</v>
      </c>
      <c r="G1451" s="42">
        <v>5.4500000000000002E-4</v>
      </c>
      <c r="H1451" s="42">
        <v>1.2146000000000001E-2</v>
      </c>
    </row>
    <row r="1452" spans="1:8" x14ac:dyDescent="0.25">
      <c r="A1452" s="40">
        <v>12827550</v>
      </c>
      <c r="B1452" s="3" t="s">
        <v>2015</v>
      </c>
      <c r="C1452" s="39" t="s">
        <v>2016</v>
      </c>
      <c r="D1452" s="41">
        <v>3.98</v>
      </c>
      <c r="E1452" s="41">
        <v>3.13</v>
      </c>
      <c r="F1452" s="41">
        <v>1.8</v>
      </c>
      <c r="G1452" s="42">
        <v>2.6619999999999999E-3</v>
      </c>
      <c r="H1452" s="42">
        <v>2.7847E-2</v>
      </c>
    </row>
    <row r="1453" spans="1:8" x14ac:dyDescent="0.25">
      <c r="A1453" s="40">
        <v>12878460</v>
      </c>
      <c r="B1453" s="3" t="s">
        <v>2669</v>
      </c>
      <c r="C1453" s="39" t="s">
        <v>2670</v>
      </c>
      <c r="D1453" s="41">
        <v>6.41</v>
      </c>
      <c r="E1453" s="41">
        <v>4.93</v>
      </c>
      <c r="F1453" s="41">
        <v>2.78</v>
      </c>
      <c r="G1453" s="42">
        <v>2.99E-4</v>
      </c>
      <c r="H1453" s="42">
        <v>9.2180000000000005E-3</v>
      </c>
    </row>
    <row r="1454" spans="1:8" x14ac:dyDescent="0.25">
      <c r="A1454" s="40">
        <v>12705423</v>
      </c>
      <c r="B1454" s="3" t="s">
        <v>1209</v>
      </c>
      <c r="C1454" s="39" t="s">
        <v>1210</v>
      </c>
      <c r="D1454" s="41">
        <v>7.87</v>
      </c>
      <c r="E1454" s="41">
        <v>8.48</v>
      </c>
      <c r="F1454" s="41">
        <v>-1.53</v>
      </c>
      <c r="G1454" s="42">
        <v>1.1770000000000001E-3</v>
      </c>
      <c r="H1454" s="42">
        <v>1.7669000000000001E-2</v>
      </c>
    </row>
    <row r="1455" spans="1:8" x14ac:dyDescent="0.25">
      <c r="A1455" s="40">
        <v>12824843</v>
      </c>
      <c r="B1455" s="3" t="s">
        <v>2709</v>
      </c>
      <c r="C1455" s="39" t="s">
        <v>2710</v>
      </c>
      <c r="D1455" s="41">
        <v>6.06</v>
      </c>
      <c r="E1455" s="41">
        <v>4.49</v>
      </c>
      <c r="F1455" s="41">
        <v>2.96</v>
      </c>
      <c r="G1455" s="42">
        <v>4.9100000000000001E-4</v>
      </c>
      <c r="H1455" s="42">
        <v>1.1749000000000001E-2</v>
      </c>
    </row>
    <row r="1456" spans="1:8" x14ac:dyDescent="0.25">
      <c r="A1456" s="40">
        <v>12694148</v>
      </c>
      <c r="B1456" s="3" t="s">
        <v>1438</v>
      </c>
      <c r="C1456" s="39" t="s">
        <v>1439</v>
      </c>
      <c r="D1456" s="41">
        <v>6.23</v>
      </c>
      <c r="E1456" s="41">
        <v>5.6</v>
      </c>
      <c r="F1456" s="41">
        <v>1.55</v>
      </c>
      <c r="G1456" s="42">
        <v>2.2929999999999999E-3</v>
      </c>
      <c r="H1456" s="42">
        <v>2.5623E-2</v>
      </c>
    </row>
    <row r="1457" spans="1:8" x14ac:dyDescent="0.25">
      <c r="A1457" s="40">
        <v>12844675</v>
      </c>
      <c r="B1457" s="3" t="s">
        <v>578</v>
      </c>
      <c r="C1457" s="39" t="s">
        <v>579</v>
      </c>
      <c r="D1457" s="41">
        <v>5.82</v>
      </c>
      <c r="E1457" s="41">
        <v>6.69</v>
      </c>
      <c r="F1457" s="41">
        <v>-1.83</v>
      </c>
      <c r="G1457" s="42">
        <v>5.6899999999999995E-4</v>
      </c>
      <c r="H1457" s="42">
        <v>1.2354E-2</v>
      </c>
    </row>
    <row r="1458" spans="1:8" x14ac:dyDescent="0.25">
      <c r="A1458" s="40">
        <v>12780150</v>
      </c>
      <c r="B1458" s="3" t="s">
        <v>2912</v>
      </c>
      <c r="C1458" s="39" t="s">
        <v>2913</v>
      </c>
      <c r="D1458" s="41">
        <v>9.3000000000000007</v>
      </c>
      <c r="E1458" s="41">
        <v>6.97</v>
      </c>
      <c r="F1458" s="41">
        <v>5.04</v>
      </c>
      <c r="G1458" s="42">
        <v>3.4200000000000002E-4</v>
      </c>
      <c r="H1458" s="42">
        <v>9.8320000000000005E-3</v>
      </c>
    </row>
    <row r="1459" spans="1:8" x14ac:dyDescent="0.25">
      <c r="A1459" s="40">
        <v>12768020</v>
      </c>
      <c r="B1459" s="3" t="s">
        <v>1747</v>
      </c>
      <c r="C1459" s="39" t="s">
        <v>1748</v>
      </c>
      <c r="D1459" s="41">
        <v>8.64</v>
      </c>
      <c r="E1459" s="41">
        <v>7.89</v>
      </c>
      <c r="F1459" s="41">
        <v>1.67</v>
      </c>
      <c r="G1459" s="42">
        <v>5.31E-4</v>
      </c>
      <c r="H1459" s="42">
        <v>1.2035000000000001E-2</v>
      </c>
    </row>
    <row r="1460" spans="1:8" x14ac:dyDescent="0.25">
      <c r="A1460" s="40">
        <v>12893846</v>
      </c>
      <c r="B1460" s="3" t="s">
        <v>1959</v>
      </c>
      <c r="C1460" s="39" t="s">
        <v>1960</v>
      </c>
      <c r="D1460" s="41">
        <v>5.18</v>
      </c>
      <c r="E1460" s="41">
        <v>4.3600000000000003</v>
      </c>
      <c r="F1460" s="41">
        <v>1.77</v>
      </c>
      <c r="G1460" s="42">
        <v>3.369E-3</v>
      </c>
      <c r="H1460" s="42">
        <v>3.1802999999999998E-2</v>
      </c>
    </row>
    <row r="1461" spans="1:8" x14ac:dyDescent="0.25">
      <c r="A1461" s="40">
        <v>12900136</v>
      </c>
      <c r="B1461" s="3" t="s">
        <v>935</v>
      </c>
      <c r="C1461" s="39" t="s">
        <v>936</v>
      </c>
      <c r="D1461" s="41">
        <v>3.73</v>
      </c>
      <c r="E1461" s="41">
        <v>4.4400000000000004</v>
      </c>
      <c r="F1461" s="41">
        <v>-1.64</v>
      </c>
      <c r="G1461" s="42">
        <v>8.52E-4</v>
      </c>
      <c r="H1461" s="42">
        <v>1.5113E-2</v>
      </c>
    </row>
    <row r="1462" spans="1:8" x14ac:dyDescent="0.25">
      <c r="A1462" s="40">
        <v>12866308</v>
      </c>
      <c r="B1462" s="3" t="s">
        <v>2817</v>
      </c>
      <c r="C1462" s="39" t="s">
        <v>2818</v>
      </c>
      <c r="D1462" s="41">
        <v>8.6</v>
      </c>
      <c r="E1462" s="41">
        <v>6.74</v>
      </c>
      <c r="F1462" s="41">
        <v>3.64</v>
      </c>
      <c r="G1462" s="42">
        <v>2.03E-4</v>
      </c>
      <c r="H1462" s="42">
        <v>7.8289999999999992E-3</v>
      </c>
    </row>
    <row r="1463" spans="1:8" x14ac:dyDescent="0.25">
      <c r="A1463" s="40">
        <v>12892676</v>
      </c>
      <c r="B1463" s="3" t="s">
        <v>466</v>
      </c>
      <c r="C1463" s="39" t="s">
        <v>467</v>
      </c>
      <c r="D1463" s="41">
        <v>2.91</v>
      </c>
      <c r="E1463" s="41">
        <v>3.88</v>
      </c>
      <c r="F1463" s="41">
        <v>-1.95</v>
      </c>
      <c r="G1463" s="42">
        <v>4.6099999999999998E-4</v>
      </c>
      <c r="H1463" s="42">
        <v>1.1384999999999999E-2</v>
      </c>
    </row>
    <row r="1464" spans="1:8" x14ac:dyDescent="0.25">
      <c r="A1464" s="40">
        <v>12897211</v>
      </c>
      <c r="B1464" s="3" t="s">
        <v>1855</v>
      </c>
      <c r="C1464" s="39" t="s">
        <v>1856</v>
      </c>
      <c r="D1464" s="41">
        <v>7.98</v>
      </c>
      <c r="E1464" s="41">
        <v>7.2</v>
      </c>
      <c r="F1464" s="41">
        <v>1.72</v>
      </c>
      <c r="G1464" s="42">
        <v>1.7179999999999999E-3</v>
      </c>
      <c r="H1464" s="42">
        <v>2.1798000000000001E-2</v>
      </c>
    </row>
    <row r="1465" spans="1:8" x14ac:dyDescent="0.25">
      <c r="A1465" s="40">
        <v>12847230</v>
      </c>
      <c r="B1465" s="3" t="s">
        <v>2901</v>
      </c>
      <c r="C1465" s="39" t="s">
        <v>2902</v>
      </c>
      <c r="D1465" s="41">
        <v>4.9400000000000004</v>
      </c>
      <c r="E1465" s="41">
        <v>2.69</v>
      </c>
      <c r="F1465" s="41">
        <v>4.78</v>
      </c>
      <c r="G1465" s="42">
        <v>6.0000000000000002E-6</v>
      </c>
      <c r="H1465" s="42">
        <v>2.7599999999999999E-3</v>
      </c>
    </row>
    <row r="1466" spans="1:8" x14ac:dyDescent="0.25">
      <c r="A1466" s="40">
        <v>12889092</v>
      </c>
      <c r="B1466" s="3" t="s">
        <v>826</v>
      </c>
      <c r="C1466" s="39" t="s">
        <v>827</v>
      </c>
      <c r="D1466" s="41">
        <v>6.08</v>
      </c>
      <c r="E1466" s="41">
        <v>6.83</v>
      </c>
      <c r="F1466" s="41">
        <v>-1.68</v>
      </c>
      <c r="G1466" s="42">
        <v>7.084E-3</v>
      </c>
      <c r="H1466" s="42">
        <v>4.8910000000000002E-2</v>
      </c>
    </row>
    <row r="1467" spans="1:8" x14ac:dyDescent="0.25">
      <c r="A1467" s="40">
        <v>12703774</v>
      </c>
      <c r="B1467" s="3" t="s">
        <v>1564</v>
      </c>
      <c r="C1467" s="39" t="s">
        <v>1565</v>
      </c>
      <c r="D1467" s="41">
        <v>6.79</v>
      </c>
      <c r="E1467" s="41">
        <v>6.12</v>
      </c>
      <c r="F1467" s="41">
        <v>1.6</v>
      </c>
      <c r="G1467" s="42">
        <v>1.057E-3</v>
      </c>
      <c r="H1467" s="42">
        <v>1.6809000000000001E-2</v>
      </c>
    </row>
    <row r="1468" spans="1:8" x14ac:dyDescent="0.25">
      <c r="A1468" s="40">
        <v>12689774</v>
      </c>
      <c r="B1468" s="3" t="s">
        <v>500</v>
      </c>
      <c r="C1468" s="39" t="s">
        <v>501</v>
      </c>
      <c r="D1468" s="41">
        <v>6.09</v>
      </c>
      <c r="E1468" s="41">
        <v>7.03</v>
      </c>
      <c r="F1468" s="41">
        <v>-1.92</v>
      </c>
      <c r="G1468" s="42">
        <v>3.8299999999999999E-4</v>
      </c>
      <c r="H1468" s="42">
        <v>1.0446E-2</v>
      </c>
    </row>
    <row r="1469" spans="1:8" x14ac:dyDescent="0.25">
      <c r="A1469" s="40">
        <v>12896573</v>
      </c>
      <c r="B1469" s="3" t="s">
        <v>283</v>
      </c>
      <c r="C1469" s="39" t="s">
        <v>284</v>
      </c>
      <c r="D1469" s="41">
        <v>3.99</v>
      </c>
      <c r="E1469" s="41">
        <v>5.19</v>
      </c>
      <c r="F1469" s="41">
        <v>-2.2999999999999998</v>
      </c>
      <c r="G1469" s="42">
        <v>2.41E-4</v>
      </c>
      <c r="H1469" s="42">
        <v>8.5000000000000006E-3</v>
      </c>
    </row>
    <row r="1470" spans="1:8" x14ac:dyDescent="0.25">
      <c r="A1470" s="40">
        <v>12896561</v>
      </c>
      <c r="B1470" s="3" t="s">
        <v>283</v>
      </c>
      <c r="C1470" s="39" t="s">
        <v>284</v>
      </c>
      <c r="D1470" s="41">
        <v>5.07</v>
      </c>
      <c r="E1470" s="41">
        <v>5.93</v>
      </c>
      <c r="F1470" s="41">
        <v>-1.81</v>
      </c>
      <c r="G1470" s="42">
        <v>7.7899999999999996E-4</v>
      </c>
      <c r="H1470" s="42">
        <v>1.4437999999999999E-2</v>
      </c>
    </row>
    <row r="1471" spans="1:8" x14ac:dyDescent="0.25">
      <c r="A1471" s="40">
        <v>12702928</v>
      </c>
      <c r="B1471" s="3" t="s">
        <v>2277</v>
      </c>
      <c r="C1471" s="39" t="s">
        <v>2278</v>
      </c>
      <c r="D1471" s="41">
        <v>9.0500000000000007</v>
      </c>
      <c r="E1471" s="41">
        <v>7.99</v>
      </c>
      <c r="F1471" s="41">
        <v>2.08</v>
      </c>
      <c r="G1471" s="42">
        <v>9.6000000000000002E-5</v>
      </c>
      <c r="H1471" s="42">
        <v>5.8570000000000002E-3</v>
      </c>
    </row>
    <row r="1472" spans="1:8" x14ac:dyDescent="0.25">
      <c r="A1472" s="40">
        <v>12683283</v>
      </c>
      <c r="B1472" s="3" t="s">
        <v>2997</v>
      </c>
      <c r="C1472" s="39" t="s">
        <v>2998</v>
      </c>
      <c r="D1472" s="41">
        <v>9.61</v>
      </c>
      <c r="E1472" s="41">
        <v>4.42</v>
      </c>
      <c r="F1472" s="41">
        <v>36.57</v>
      </c>
      <c r="G1472" s="42">
        <v>3.6999999999999998E-5</v>
      </c>
      <c r="H1472" s="42">
        <v>4.1349999999999998E-3</v>
      </c>
    </row>
    <row r="1473" spans="1:8" x14ac:dyDescent="0.25">
      <c r="A1473" s="40">
        <v>12683322</v>
      </c>
      <c r="B1473" s="3" t="s">
        <v>2431</v>
      </c>
      <c r="C1473" s="39" t="s">
        <v>2432</v>
      </c>
      <c r="D1473" s="41">
        <v>4.38</v>
      </c>
      <c r="E1473" s="41">
        <v>3.21</v>
      </c>
      <c r="F1473" s="41">
        <v>2.2599999999999998</v>
      </c>
      <c r="G1473" s="42">
        <v>6.9999999999999999E-6</v>
      </c>
      <c r="H1473" s="42">
        <v>2.7599999999999999E-3</v>
      </c>
    </row>
    <row r="1474" spans="1:8" x14ac:dyDescent="0.25">
      <c r="A1474" s="40">
        <v>12855679</v>
      </c>
      <c r="B1474" s="3" t="s">
        <v>1306</v>
      </c>
      <c r="C1474" s="39" t="s">
        <v>1307</v>
      </c>
      <c r="D1474" s="41">
        <v>5.65</v>
      </c>
      <c r="E1474" s="41">
        <v>5.0599999999999996</v>
      </c>
      <c r="F1474" s="41">
        <v>1.51</v>
      </c>
      <c r="G1474" s="42">
        <v>1.7080000000000001E-3</v>
      </c>
      <c r="H1474" s="42">
        <v>2.1745E-2</v>
      </c>
    </row>
    <row r="1475" spans="1:8" x14ac:dyDescent="0.25">
      <c r="A1475" s="40">
        <v>12707304</v>
      </c>
      <c r="B1475" s="3" t="s">
        <v>1161</v>
      </c>
      <c r="C1475" s="39" t="s">
        <v>1162</v>
      </c>
      <c r="D1475" s="41">
        <v>5.48</v>
      </c>
      <c r="E1475" s="41">
        <v>6.11</v>
      </c>
      <c r="F1475" s="41">
        <v>-1.55</v>
      </c>
      <c r="G1475" s="42">
        <v>1.2400000000000001E-4</v>
      </c>
      <c r="H1475" s="42">
        <v>6.3010000000000002E-3</v>
      </c>
    </row>
    <row r="1476" spans="1:8" ht="30" x14ac:dyDescent="0.25">
      <c r="A1476" s="40">
        <v>12851976</v>
      </c>
      <c r="B1476" s="3" t="s">
        <v>1364</v>
      </c>
      <c r="C1476" s="39" t="s">
        <v>1365</v>
      </c>
      <c r="D1476" s="41">
        <v>6.83</v>
      </c>
      <c r="E1476" s="41">
        <v>6.21</v>
      </c>
      <c r="F1476" s="41">
        <v>1.53</v>
      </c>
      <c r="G1476" s="42">
        <v>5.9999999999999995E-4</v>
      </c>
      <c r="H1476" s="42">
        <v>1.2614999999999999E-2</v>
      </c>
    </row>
    <row r="1477" spans="1:8" x14ac:dyDescent="0.25">
      <c r="A1477" s="40">
        <v>12853157</v>
      </c>
      <c r="B1477" s="3" t="s">
        <v>2496</v>
      </c>
      <c r="C1477" s="39" t="s">
        <v>2497</v>
      </c>
      <c r="D1477" s="41">
        <v>5.32</v>
      </c>
      <c r="E1477" s="41">
        <v>4.08</v>
      </c>
      <c r="F1477" s="41">
        <v>2.36</v>
      </c>
      <c r="G1477" s="42">
        <v>9.6000000000000002E-5</v>
      </c>
      <c r="H1477" s="42">
        <v>5.8570000000000002E-3</v>
      </c>
    </row>
    <row r="1478" spans="1:8" ht="30" x14ac:dyDescent="0.25">
      <c r="A1478" s="40">
        <v>12808650</v>
      </c>
      <c r="B1478" s="3" t="s">
        <v>237</v>
      </c>
      <c r="C1478" s="39" t="s">
        <v>238</v>
      </c>
      <c r="D1478" s="41">
        <v>5.54</v>
      </c>
      <c r="E1478" s="41">
        <v>6.81</v>
      </c>
      <c r="F1478" s="41">
        <v>-2.4</v>
      </c>
      <c r="G1478" s="42">
        <v>5.3090000000000004E-3</v>
      </c>
      <c r="H1478" s="42">
        <v>4.0866E-2</v>
      </c>
    </row>
    <row r="1479" spans="1:8" x14ac:dyDescent="0.25">
      <c r="A1479" s="40">
        <v>12858784</v>
      </c>
      <c r="B1479" s="3" t="s">
        <v>991</v>
      </c>
      <c r="C1479" s="39" t="s">
        <v>992</v>
      </c>
      <c r="D1479" s="41">
        <v>7.11</v>
      </c>
      <c r="E1479" s="41">
        <v>7.8</v>
      </c>
      <c r="F1479" s="41">
        <v>-1.61</v>
      </c>
      <c r="G1479" s="42">
        <v>1.047E-3</v>
      </c>
      <c r="H1479" s="42">
        <v>1.6771999999999999E-2</v>
      </c>
    </row>
    <row r="1480" spans="1:8" x14ac:dyDescent="0.25">
      <c r="A1480" s="40">
        <v>12853082</v>
      </c>
      <c r="B1480" s="3" t="s">
        <v>2291</v>
      </c>
      <c r="C1480" s="39" t="s">
        <v>2292</v>
      </c>
      <c r="D1480" s="41">
        <v>5.32</v>
      </c>
      <c r="E1480" s="41">
        <v>4.25</v>
      </c>
      <c r="F1480" s="41">
        <v>2.09</v>
      </c>
      <c r="G1480" s="42">
        <v>5.0000000000000002E-5</v>
      </c>
      <c r="H1480" s="42">
        <v>4.5510000000000004E-3</v>
      </c>
    </row>
    <row r="1481" spans="1:8" x14ac:dyDescent="0.25">
      <c r="A1481" s="40">
        <v>12892532</v>
      </c>
      <c r="B1481" s="3" t="s">
        <v>1626</v>
      </c>
      <c r="C1481" s="39" t="s">
        <v>1627</v>
      </c>
      <c r="D1481" s="41">
        <v>5.1100000000000003</v>
      </c>
      <c r="E1481" s="41">
        <v>4.41</v>
      </c>
      <c r="F1481" s="41">
        <v>1.62</v>
      </c>
      <c r="G1481" s="42">
        <v>6.7000000000000002E-4</v>
      </c>
      <c r="H1481" s="42">
        <v>1.3335E-2</v>
      </c>
    </row>
    <row r="1482" spans="1:8" x14ac:dyDescent="0.25">
      <c r="A1482" s="40">
        <v>12894406</v>
      </c>
      <c r="B1482" s="3" t="s">
        <v>1626</v>
      </c>
      <c r="C1482" s="39" t="s">
        <v>1627</v>
      </c>
      <c r="D1482" s="41">
        <v>5.38</v>
      </c>
      <c r="E1482" s="41">
        <v>4.2699999999999996</v>
      </c>
      <c r="F1482" s="41">
        <v>2.16</v>
      </c>
      <c r="G1482" s="42">
        <v>9.7999999999999997E-5</v>
      </c>
      <c r="H1482" s="42">
        <v>5.921E-3</v>
      </c>
    </row>
    <row r="1483" spans="1:8" ht="30" x14ac:dyDescent="0.25">
      <c r="A1483" s="40">
        <v>12861279</v>
      </c>
      <c r="B1483" s="3" t="s">
        <v>2914</v>
      </c>
      <c r="C1483" s="39" t="s">
        <v>2915</v>
      </c>
      <c r="D1483" s="41">
        <v>5.59</v>
      </c>
      <c r="E1483" s="41">
        <v>3.23</v>
      </c>
      <c r="F1483" s="41">
        <v>5.13</v>
      </c>
      <c r="G1483" s="42">
        <v>3.9999999999999998E-6</v>
      </c>
      <c r="H1483" s="42">
        <v>2.7599999999999999E-3</v>
      </c>
    </row>
    <row r="1484" spans="1:8" ht="30" x14ac:dyDescent="0.25">
      <c r="A1484" s="40">
        <v>12790853</v>
      </c>
      <c r="B1484" s="3" t="s">
        <v>1729</v>
      </c>
      <c r="C1484" s="39" t="s">
        <v>1730</v>
      </c>
      <c r="D1484" s="41">
        <v>7.94</v>
      </c>
      <c r="E1484" s="41">
        <v>7.21</v>
      </c>
      <c r="F1484" s="41">
        <v>1.66</v>
      </c>
      <c r="G1484" s="42">
        <v>1.7619999999999999E-3</v>
      </c>
      <c r="H1484" s="42">
        <v>2.2055000000000002E-2</v>
      </c>
    </row>
    <row r="1485" spans="1:8" ht="30" x14ac:dyDescent="0.25">
      <c r="A1485" s="40">
        <v>12826139</v>
      </c>
      <c r="B1485" s="3" t="s">
        <v>2359</v>
      </c>
      <c r="C1485" s="39" t="s">
        <v>2360</v>
      </c>
      <c r="D1485" s="41">
        <v>5.73</v>
      </c>
      <c r="E1485" s="41">
        <v>4.62</v>
      </c>
      <c r="F1485" s="41">
        <v>2.16</v>
      </c>
      <c r="G1485" s="42">
        <v>7.5799999999999999E-4</v>
      </c>
      <c r="H1485" s="42">
        <v>1.4283000000000001E-2</v>
      </c>
    </row>
    <row r="1486" spans="1:8" ht="30" x14ac:dyDescent="0.25">
      <c r="A1486" s="40">
        <v>12785865</v>
      </c>
      <c r="B1486" s="3" t="s">
        <v>2613</v>
      </c>
      <c r="C1486" s="39" t="s">
        <v>2614</v>
      </c>
      <c r="D1486" s="41">
        <v>4.7699999999999996</v>
      </c>
      <c r="E1486" s="41">
        <v>3.38</v>
      </c>
      <c r="F1486" s="41">
        <v>2.62</v>
      </c>
      <c r="G1486" s="42">
        <v>9.8999999999999994E-5</v>
      </c>
      <c r="H1486" s="42">
        <v>5.953E-3</v>
      </c>
    </row>
    <row r="1487" spans="1:8" ht="30" x14ac:dyDescent="0.25">
      <c r="A1487" s="40">
        <v>12885242</v>
      </c>
      <c r="B1487" s="3" t="s">
        <v>1408</v>
      </c>
      <c r="C1487" s="39" t="s">
        <v>1409</v>
      </c>
      <c r="D1487" s="41">
        <v>5.0199999999999996</v>
      </c>
      <c r="E1487" s="41">
        <v>4.4000000000000004</v>
      </c>
      <c r="F1487" s="41">
        <v>1.54</v>
      </c>
      <c r="G1487" s="42">
        <v>7.5799999999999999E-4</v>
      </c>
      <c r="H1487" s="42">
        <v>1.4283000000000001E-2</v>
      </c>
    </row>
    <row r="1488" spans="1:8" ht="30" x14ac:dyDescent="0.25">
      <c r="A1488" s="40">
        <v>12680034</v>
      </c>
      <c r="B1488" s="3" t="s">
        <v>2129</v>
      </c>
      <c r="C1488" s="39" t="s">
        <v>2130</v>
      </c>
      <c r="D1488" s="41">
        <v>6.9</v>
      </c>
      <c r="E1488" s="41">
        <v>5.97</v>
      </c>
      <c r="F1488" s="41">
        <v>1.9</v>
      </c>
      <c r="G1488" s="42">
        <v>1.1950000000000001E-3</v>
      </c>
      <c r="H1488" s="42">
        <v>1.7802999999999999E-2</v>
      </c>
    </row>
    <row r="1489" spans="1:8" x14ac:dyDescent="0.25">
      <c r="A1489" s="40">
        <v>12819887</v>
      </c>
      <c r="B1489" s="3" t="s">
        <v>2807</v>
      </c>
      <c r="C1489" s="39" t="s">
        <v>2808</v>
      </c>
      <c r="D1489" s="41">
        <v>6.96</v>
      </c>
      <c r="E1489" s="41">
        <v>5.1100000000000003</v>
      </c>
      <c r="F1489" s="41">
        <v>3.59</v>
      </c>
      <c r="G1489" s="42">
        <v>1.1490000000000001E-3</v>
      </c>
      <c r="H1489" s="42">
        <v>1.7467E-2</v>
      </c>
    </row>
    <row r="1490" spans="1:8" x14ac:dyDescent="0.25">
      <c r="A1490" s="40">
        <v>12821567</v>
      </c>
      <c r="B1490" s="3" t="s">
        <v>2730</v>
      </c>
      <c r="C1490" s="39" t="s">
        <v>2731</v>
      </c>
      <c r="D1490" s="41">
        <v>6.9</v>
      </c>
      <c r="E1490" s="41">
        <v>5.3</v>
      </c>
      <c r="F1490" s="41">
        <v>3.04</v>
      </c>
      <c r="G1490" s="42">
        <v>2.9E-5</v>
      </c>
      <c r="H1490" s="42">
        <v>4.1349999999999998E-3</v>
      </c>
    </row>
    <row r="1491" spans="1:8" ht="30" x14ac:dyDescent="0.25">
      <c r="A1491" s="40">
        <v>12822288</v>
      </c>
      <c r="B1491" s="3" t="s">
        <v>2455</v>
      </c>
      <c r="C1491" s="39" t="s">
        <v>2456</v>
      </c>
      <c r="D1491" s="41">
        <v>8.18</v>
      </c>
      <c r="E1491" s="41">
        <v>6.98</v>
      </c>
      <c r="F1491" s="41">
        <v>2.29</v>
      </c>
      <c r="G1491" s="42">
        <v>3.1999999999999999E-5</v>
      </c>
      <c r="H1491" s="42">
        <v>4.1349999999999998E-3</v>
      </c>
    </row>
    <row r="1492" spans="1:8" x14ac:dyDescent="0.25">
      <c r="A1492" s="40">
        <v>12860803</v>
      </c>
      <c r="B1492" s="3" t="s">
        <v>1058</v>
      </c>
      <c r="C1492" s="39" t="s">
        <v>1059</v>
      </c>
      <c r="D1492" s="41">
        <v>7.95</v>
      </c>
      <c r="E1492" s="41">
        <v>8.6</v>
      </c>
      <c r="F1492" s="41">
        <v>-1.58</v>
      </c>
      <c r="G1492" s="42">
        <v>6.6299999999999996E-4</v>
      </c>
      <c r="H1492" s="42">
        <v>1.3270000000000001E-2</v>
      </c>
    </row>
    <row r="1493" spans="1:8" x14ac:dyDescent="0.25">
      <c r="A1493" s="40">
        <v>12714225</v>
      </c>
      <c r="B1493" s="3" t="s">
        <v>1660</v>
      </c>
      <c r="C1493" s="39" t="s">
        <v>1661</v>
      </c>
      <c r="D1493" s="41">
        <v>10.99</v>
      </c>
      <c r="E1493" s="41">
        <v>10.28</v>
      </c>
      <c r="F1493" s="41">
        <v>1.63</v>
      </c>
      <c r="G1493" s="42">
        <v>1.66E-4</v>
      </c>
      <c r="H1493" s="42">
        <v>7.1250000000000003E-3</v>
      </c>
    </row>
    <row r="1494" spans="1:8" x14ac:dyDescent="0.25">
      <c r="A1494" s="40">
        <v>12718133</v>
      </c>
      <c r="B1494" s="3" t="s">
        <v>1779</v>
      </c>
      <c r="C1494" s="39" t="s">
        <v>1780</v>
      </c>
      <c r="D1494" s="41">
        <v>5.2</v>
      </c>
      <c r="E1494" s="41">
        <v>4.45</v>
      </c>
      <c r="F1494" s="41">
        <v>1.68</v>
      </c>
      <c r="G1494" s="42">
        <v>6.1499999999999999E-4</v>
      </c>
      <c r="H1494" s="42">
        <v>1.2765E-2</v>
      </c>
    </row>
    <row r="1495" spans="1:8" x14ac:dyDescent="0.25">
      <c r="A1495" s="40">
        <v>12877851</v>
      </c>
      <c r="B1495" s="3" t="s">
        <v>408</v>
      </c>
      <c r="C1495" s="39" t="s">
        <v>409</v>
      </c>
      <c r="D1495" s="41">
        <v>5.09</v>
      </c>
      <c r="E1495" s="41">
        <v>6.11</v>
      </c>
      <c r="F1495" s="41">
        <v>-2.0299999999999998</v>
      </c>
      <c r="G1495" s="42">
        <v>2.6400000000000002E-4</v>
      </c>
      <c r="H1495" s="42">
        <v>8.744E-3</v>
      </c>
    </row>
    <row r="1496" spans="1:8" x14ac:dyDescent="0.25">
      <c r="A1496" s="40">
        <v>12825420</v>
      </c>
      <c r="B1496" s="3" t="s">
        <v>1562</v>
      </c>
      <c r="C1496" s="39" t="s">
        <v>1563</v>
      </c>
      <c r="D1496" s="41">
        <v>7.43</v>
      </c>
      <c r="E1496" s="41">
        <v>6.75</v>
      </c>
      <c r="F1496" s="41">
        <v>1.6</v>
      </c>
      <c r="G1496" s="42">
        <v>3.3500000000000001E-4</v>
      </c>
      <c r="H1496" s="42">
        <v>9.7300000000000008E-3</v>
      </c>
    </row>
    <row r="1497" spans="1:8" x14ac:dyDescent="0.25">
      <c r="A1497" s="40">
        <v>12769528</v>
      </c>
      <c r="B1497" s="3" t="s">
        <v>1406</v>
      </c>
      <c r="C1497" s="39" t="s">
        <v>1407</v>
      </c>
      <c r="D1497" s="41">
        <v>10.99</v>
      </c>
      <c r="E1497" s="41">
        <v>10.37</v>
      </c>
      <c r="F1497" s="41">
        <v>1.54</v>
      </c>
      <c r="G1497" s="42">
        <v>1.6899999999999999E-4</v>
      </c>
      <c r="H1497" s="42">
        <v>7.2480000000000001E-3</v>
      </c>
    </row>
    <row r="1498" spans="1:8" x14ac:dyDescent="0.25">
      <c r="A1498" s="40">
        <v>12813833</v>
      </c>
      <c r="B1498" s="3" t="s">
        <v>2920</v>
      </c>
      <c r="C1498" s="39" t="s">
        <v>2921</v>
      </c>
      <c r="D1498" s="41">
        <v>6.37</v>
      </c>
      <c r="E1498" s="41">
        <v>3.93</v>
      </c>
      <c r="F1498" s="41">
        <v>5.41</v>
      </c>
      <c r="G1498" s="42">
        <v>9.6000000000000002E-5</v>
      </c>
      <c r="H1498" s="42">
        <v>5.8570000000000002E-3</v>
      </c>
    </row>
    <row r="1499" spans="1:8" x14ac:dyDescent="0.25">
      <c r="A1499" s="40">
        <v>12895106</v>
      </c>
      <c r="B1499" s="3" t="s">
        <v>1436</v>
      </c>
      <c r="C1499" s="39" t="s">
        <v>1437</v>
      </c>
      <c r="D1499" s="41">
        <v>5.93</v>
      </c>
      <c r="E1499" s="41">
        <v>5.3</v>
      </c>
      <c r="F1499" s="41">
        <v>1.55</v>
      </c>
      <c r="G1499" s="42">
        <v>7.4100000000000001E-4</v>
      </c>
      <c r="H1499" s="42">
        <v>1.4057E-2</v>
      </c>
    </row>
    <row r="1500" spans="1:8" ht="30" x14ac:dyDescent="0.25">
      <c r="A1500" s="40">
        <v>12903581</v>
      </c>
      <c r="B1500" s="3" t="s">
        <v>129</v>
      </c>
      <c r="C1500" s="39" t="s">
        <v>130</v>
      </c>
      <c r="D1500" s="41">
        <v>3.06</v>
      </c>
      <c r="E1500" s="41">
        <v>4.67</v>
      </c>
      <c r="F1500" s="41">
        <v>-3.06</v>
      </c>
      <c r="G1500" s="42">
        <v>1.46E-4</v>
      </c>
      <c r="H1500" s="42">
        <v>6.6930000000000002E-3</v>
      </c>
    </row>
    <row r="1501" spans="1:8" x14ac:dyDescent="0.25">
      <c r="A1501" s="40">
        <v>12897137</v>
      </c>
      <c r="B1501" s="3" t="s">
        <v>1512</v>
      </c>
      <c r="C1501" s="39" t="s">
        <v>1513</v>
      </c>
      <c r="D1501" s="41">
        <v>10.46</v>
      </c>
      <c r="E1501" s="41">
        <v>9.8000000000000007</v>
      </c>
      <c r="F1501" s="41">
        <v>1.58</v>
      </c>
      <c r="G1501" s="42">
        <v>6.0000000000000002E-5</v>
      </c>
      <c r="H1501" s="42">
        <v>4.7600000000000003E-3</v>
      </c>
    </row>
    <row r="1502" spans="1:8" x14ac:dyDescent="0.25">
      <c r="A1502" s="40">
        <v>12742553</v>
      </c>
      <c r="B1502" s="3" t="s">
        <v>1624</v>
      </c>
      <c r="C1502" s="39" t="s">
        <v>1625</v>
      </c>
      <c r="D1502" s="41">
        <v>7.47</v>
      </c>
      <c r="E1502" s="41">
        <v>6.77</v>
      </c>
      <c r="F1502" s="41">
        <v>1.62</v>
      </c>
      <c r="G1502" s="42">
        <v>1.0560000000000001E-3</v>
      </c>
      <c r="H1502" s="42">
        <v>1.6809000000000001E-2</v>
      </c>
    </row>
    <row r="1503" spans="1:8" ht="30" x14ac:dyDescent="0.25">
      <c r="A1503" s="40">
        <v>12739306</v>
      </c>
      <c r="B1503" s="3" t="s">
        <v>396</v>
      </c>
      <c r="C1503" s="39" t="s">
        <v>397</v>
      </c>
      <c r="D1503" s="41">
        <v>6.64</v>
      </c>
      <c r="E1503" s="41">
        <v>7.68</v>
      </c>
      <c r="F1503" s="41">
        <v>-2.0499999999999998</v>
      </c>
      <c r="G1503" s="42">
        <v>2.5300000000000002E-4</v>
      </c>
      <c r="H1503" s="42">
        <v>8.6390000000000008E-3</v>
      </c>
    </row>
    <row r="1504" spans="1:8" x14ac:dyDescent="0.25">
      <c r="A1504" s="40">
        <v>12687596</v>
      </c>
      <c r="B1504" s="3" t="s">
        <v>1404</v>
      </c>
      <c r="C1504" s="39" t="s">
        <v>1405</v>
      </c>
      <c r="D1504" s="41">
        <v>5.16</v>
      </c>
      <c r="E1504" s="41">
        <v>4.54</v>
      </c>
      <c r="F1504" s="41">
        <v>1.54</v>
      </c>
      <c r="G1504" s="42">
        <v>1.3600000000000001E-3</v>
      </c>
      <c r="H1504" s="42">
        <v>1.9186000000000002E-2</v>
      </c>
    </row>
    <row r="1505" spans="1:8" x14ac:dyDescent="0.25">
      <c r="A1505" s="40">
        <v>12721150</v>
      </c>
      <c r="B1505" s="3" t="s">
        <v>1596</v>
      </c>
      <c r="C1505" s="39" t="s">
        <v>1597</v>
      </c>
      <c r="D1505" s="41">
        <v>10.07</v>
      </c>
      <c r="E1505" s="41">
        <v>9.3800000000000008</v>
      </c>
      <c r="F1505" s="41">
        <v>1.61</v>
      </c>
      <c r="G1505" s="42">
        <v>3.3700000000000001E-4</v>
      </c>
      <c r="H1505" s="42">
        <v>9.7380000000000001E-3</v>
      </c>
    </row>
    <row r="1506" spans="1:8" ht="30" x14ac:dyDescent="0.25">
      <c r="A1506" s="40">
        <v>12904075</v>
      </c>
      <c r="B1506" s="3" t="s">
        <v>945</v>
      </c>
      <c r="C1506" s="39" t="s">
        <v>946</v>
      </c>
      <c r="D1506" s="41">
        <v>6.28</v>
      </c>
      <c r="E1506" s="41">
        <v>6.98</v>
      </c>
      <c r="F1506" s="41">
        <v>-1.63</v>
      </c>
      <c r="G1506" s="42">
        <v>9.1100000000000003E-4</v>
      </c>
      <c r="H1506" s="42">
        <v>1.5594999999999999E-2</v>
      </c>
    </row>
    <row r="1507" spans="1:8" ht="30" x14ac:dyDescent="0.25">
      <c r="A1507" s="40">
        <v>12856505</v>
      </c>
      <c r="B1507" s="3" t="s">
        <v>1777</v>
      </c>
      <c r="C1507" s="39" t="s">
        <v>1778</v>
      </c>
      <c r="D1507" s="41">
        <v>3.08</v>
      </c>
      <c r="E1507" s="41">
        <v>2.34</v>
      </c>
      <c r="F1507" s="41">
        <v>1.68</v>
      </c>
      <c r="G1507" s="42">
        <v>1.8159999999999999E-3</v>
      </c>
      <c r="H1507" s="42">
        <v>2.2349999999999998E-2</v>
      </c>
    </row>
    <row r="1508" spans="1:8" ht="30" x14ac:dyDescent="0.25">
      <c r="A1508" s="40">
        <v>12771616</v>
      </c>
      <c r="B1508" s="3" t="s">
        <v>2405</v>
      </c>
      <c r="C1508" s="39" t="s">
        <v>2406</v>
      </c>
      <c r="D1508" s="41">
        <v>6.25</v>
      </c>
      <c r="E1508" s="41">
        <v>5.0999999999999996</v>
      </c>
      <c r="F1508" s="41">
        <v>2.2200000000000002</v>
      </c>
      <c r="G1508" s="42">
        <v>1.03E-4</v>
      </c>
      <c r="H1508" s="42">
        <v>6.0029999999999997E-3</v>
      </c>
    </row>
    <row r="1509" spans="1:8" x14ac:dyDescent="0.25">
      <c r="A1509" s="40">
        <v>12811288</v>
      </c>
      <c r="B1509" s="3" t="s">
        <v>792</v>
      </c>
      <c r="C1509" s="39" t="s">
        <v>793</v>
      </c>
      <c r="D1509" s="41">
        <v>5.61</v>
      </c>
      <c r="E1509" s="41">
        <v>6.38</v>
      </c>
      <c r="F1509" s="41">
        <v>-1.7</v>
      </c>
      <c r="G1509" s="42">
        <v>9.0499999999999999E-4</v>
      </c>
      <c r="H1509" s="42">
        <v>1.5566999999999999E-2</v>
      </c>
    </row>
    <row r="1510" spans="1:8" x14ac:dyDescent="0.25">
      <c r="A1510" s="40">
        <v>12811892</v>
      </c>
      <c r="B1510" s="3" t="s">
        <v>792</v>
      </c>
      <c r="C1510" s="39" t="s">
        <v>793</v>
      </c>
      <c r="D1510" s="41">
        <v>5.59</v>
      </c>
      <c r="E1510" s="41">
        <v>6.36</v>
      </c>
      <c r="F1510" s="41">
        <v>-1.7</v>
      </c>
      <c r="G1510" s="42">
        <v>1.2110000000000001E-3</v>
      </c>
      <c r="H1510" s="42">
        <v>1.7912999999999998E-2</v>
      </c>
    </row>
    <row r="1511" spans="1:8" x14ac:dyDescent="0.25">
      <c r="A1511" s="40">
        <v>12745778</v>
      </c>
      <c r="B1511" s="3" t="s">
        <v>2219</v>
      </c>
      <c r="C1511" s="39" t="s">
        <v>2220</v>
      </c>
      <c r="D1511" s="41">
        <v>8.0299999999999994</v>
      </c>
      <c r="E1511" s="41">
        <v>7.03</v>
      </c>
      <c r="F1511" s="41">
        <v>2</v>
      </c>
      <c r="G1511" s="42">
        <v>1.76E-4</v>
      </c>
      <c r="H1511" s="42">
        <v>7.3090000000000004E-3</v>
      </c>
    </row>
    <row r="1512" spans="1:8" x14ac:dyDescent="0.25">
      <c r="A1512" s="40">
        <v>12859375</v>
      </c>
      <c r="B1512" s="3" t="s">
        <v>1304</v>
      </c>
      <c r="C1512" s="39" t="s">
        <v>1305</v>
      </c>
      <c r="D1512" s="41">
        <v>9.99</v>
      </c>
      <c r="E1512" s="41">
        <v>9.4</v>
      </c>
      <c r="F1512" s="41">
        <v>1.51</v>
      </c>
      <c r="G1512" s="42">
        <v>1.108E-3</v>
      </c>
      <c r="H1512" s="42">
        <v>1.7195999999999999E-2</v>
      </c>
    </row>
    <row r="1513" spans="1:8" x14ac:dyDescent="0.25">
      <c r="A1513" s="40">
        <v>12914277</v>
      </c>
      <c r="B1513" s="3"/>
      <c r="C1513" s="39"/>
      <c r="D1513" s="41">
        <v>5.81</v>
      </c>
      <c r="E1513" s="41">
        <v>7.81</v>
      </c>
      <c r="F1513" s="41">
        <v>-4.01</v>
      </c>
      <c r="G1513" s="42">
        <v>4.8000000000000001E-4</v>
      </c>
      <c r="H1513" s="42">
        <v>1.1646E-2</v>
      </c>
    </row>
    <row r="1514" spans="1:8" x14ac:dyDescent="0.25">
      <c r="A1514" s="40">
        <v>12906506</v>
      </c>
      <c r="B1514" s="3"/>
      <c r="C1514" s="39"/>
      <c r="D1514" s="41">
        <v>2.88</v>
      </c>
      <c r="E1514" s="41">
        <v>4.59</v>
      </c>
      <c r="F1514" s="41">
        <v>-3.26</v>
      </c>
      <c r="G1514" s="42">
        <v>6.8040000000000002E-3</v>
      </c>
      <c r="H1514" s="42">
        <v>4.7641000000000003E-2</v>
      </c>
    </row>
    <row r="1515" spans="1:8" x14ac:dyDescent="0.25">
      <c r="A1515" s="40">
        <v>12899207</v>
      </c>
      <c r="B1515" s="3"/>
      <c r="C1515" s="39"/>
      <c r="D1515" s="41">
        <v>4.32</v>
      </c>
      <c r="E1515" s="41">
        <v>5.84</v>
      </c>
      <c r="F1515" s="41">
        <v>-2.87</v>
      </c>
      <c r="G1515" s="42">
        <v>4.3229999999999996E-3</v>
      </c>
      <c r="H1515" s="42">
        <v>3.6081000000000002E-2</v>
      </c>
    </row>
    <row r="1516" spans="1:8" x14ac:dyDescent="0.25">
      <c r="A1516" s="40">
        <v>12912551</v>
      </c>
      <c r="B1516" s="3"/>
      <c r="C1516" s="39"/>
      <c r="D1516" s="41">
        <v>5.29</v>
      </c>
      <c r="E1516" s="41">
        <v>6.81</v>
      </c>
      <c r="F1516" s="41">
        <v>-2.86</v>
      </c>
      <c r="G1516" s="42">
        <v>2.6949999999999999E-3</v>
      </c>
      <c r="H1516" s="42">
        <v>2.8008999999999999E-2</v>
      </c>
    </row>
    <row r="1517" spans="1:8" x14ac:dyDescent="0.25">
      <c r="A1517" s="40">
        <v>12893857</v>
      </c>
      <c r="B1517" s="3"/>
      <c r="C1517" s="39"/>
      <c r="D1517" s="41">
        <v>4.2</v>
      </c>
      <c r="E1517" s="41">
        <v>5.4</v>
      </c>
      <c r="F1517" s="41">
        <v>-2.2799999999999998</v>
      </c>
      <c r="G1517" s="42">
        <v>5.0390000000000001E-3</v>
      </c>
      <c r="H1517" s="42">
        <v>3.9621999999999997E-2</v>
      </c>
    </row>
    <row r="1518" spans="1:8" x14ac:dyDescent="0.25">
      <c r="A1518" s="40">
        <v>12750559</v>
      </c>
      <c r="B1518" s="3"/>
      <c r="C1518" s="39"/>
      <c r="D1518" s="41">
        <v>5.33</v>
      </c>
      <c r="E1518" s="41">
        <v>6.46</v>
      </c>
      <c r="F1518" s="41">
        <v>-2.2000000000000002</v>
      </c>
      <c r="G1518" s="42">
        <v>2.3499999999999999E-4</v>
      </c>
      <c r="H1518" s="42">
        <v>8.4410000000000006E-3</v>
      </c>
    </row>
    <row r="1519" spans="1:8" x14ac:dyDescent="0.25">
      <c r="A1519" s="40">
        <v>12911023</v>
      </c>
      <c r="B1519" s="3"/>
      <c r="C1519" s="39"/>
      <c r="D1519" s="41">
        <v>3.41</v>
      </c>
      <c r="E1519" s="41">
        <v>4.54</v>
      </c>
      <c r="F1519" s="41">
        <v>-2.19</v>
      </c>
      <c r="G1519" s="42">
        <v>4.8000000000000001E-5</v>
      </c>
      <c r="H1519" s="42">
        <v>4.5469999999999998E-3</v>
      </c>
    </row>
    <row r="1520" spans="1:8" x14ac:dyDescent="0.25">
      <c r="A1520" s="40">
        <v>12915269</v>
      </c>
      <c r="B1520" s="3"/>
      <c r="C1520" s="39"/>
      <c r="D1520" s="41">
        <v>4.9800000000000004</v>
      </c>
      <c r="E1520" s="41">
        <v>6.04</v>
      </c>
      <c r="F1520" s="41">
        <v>-2.09</v>
      </c>
      <c r="G1520" s="42">
        <v>5.0070000000000002E-3</v>
      </c>
      <c r="H1520" s="42">
        <v>3.9412000000000003E-2</v>
      </c>
    </row>
    <row r="1521" spans="1:8" x14ac:dyDescent="0.25">
      <c r="A1521" s="40">
        <v>12726406</v>
      </c>
      <c r="B1521" s="3"/>
      <c r="C1521" s="39"/>
      <c r="D1521" s="41">
        <v>3.82</v>
      </c>
      <c r="E1521" s="41">
        <v>4.87</v>
      </c>
      <c r="F1521" s="41">
        <v>-2.0699999999999998</v>
      </c>
      <c r="G1521" s="42">
        <v>6.1520000000000004E-3</v>
      </c>
      <c r="H1521" s="42">
        <v>4.4814E-2</v>
      </c>
    </row>
    <row r="1522" spans="1:8" x14ac:dyDescent="0.25">
      <c r="A1522" s="40">
        <v>12913531</v>
      </c>
      <c r="B1522" s="3"/>
      <c r="C1522" s="39"/>
      <c r="D1522" s="41">
        <v>3.96</v>
      </c>
      <c r="E1522" s="41">
        <v>4.8600000000000003</v>
      </c>
      <c r="F1522" s="41">
        <v>-1.87</v>
      </c>
      <c r="G1522" s="42">
        <v>2.5400000000000002E-3</v>
      </c>
      <c r="H1522" s="42">
        <v>2.7144000000000001E-2</v>
      </c>
    </row>
    <row r="1523" spans="1:8" x14ac:dyDescent="0.25">
      <c r="A1523" s="40">
        <v>12915179</v>
      </c>
      <c r="B1523" s="3"/>
      <c r="C1523" s="39"/>
      <c r="D1523" s="41">
        <v>3.65</v>
      </c>
      <c r="E1523" s="41">
        <v>4.54</v>
      </c>
      <c r="F1523" s="41">
        <v>-1.85</v>
      </c>
      <c r="G1523" s="42">
        <v>3.202E-3</v>
      </c>
      <c r="H1523" s="42">
        <v>3.0949999999999998E-2</v>
      </c>
    </row>
    <row r="1524" spans="1:8" x14ac:dyDescent="0.25">
      <c r="A1524" s="40">
        <v>12911641</v>
      </c>
      <c r="B1524" s="3"/>
      <c r="C1524" s="39"/>
      <c r="D1524" s="41">
        <v>5.51</v>
      </c>
      <c r="E1524" s="41">
        <v>6.34</v>
      </c>
      <c r="F1524" s="41">
        <v>-1.78</v>
      </c>
      <c r="G1524" s="42">
        <v>6.4330000000000003E-3</v>
      </c>
      <c r="H1524" s="42">
        <v>4.6009000000000001E-2</v>
      </c>
    </row>
    <row r="1525" spans="1:8" x14ac:dyDescent="0.25">
      <c r="A1525" s="40">
        <v>12914493</v>
      </c>
      <c r="B1525" s="3"/>
      <c r="C1525" s="39"/>
      <c r="D1525" s="41">
        <v>3.03</v>
      </c>
      <c r="E1525" s="41">
        <v>3.85</v>
      </c>
      <c r="F1525" s="41">
        <v>-1.76</v>
      </c>
      <c r="G1525" s="42">
        <v>9.3999999999999997E-4</v>
      </c>
      <c r="H1525" s="42">
        <v>1.5944E-2</v>
      </c>
    </row>
    <row r="1526" spans="1:8" x14ac:dyDescent="0.25">
      <c r="A1526" s="40">
        <v>12915227</v>
      </c>
      <c r="B1526" s="3"/>
      <c r="C1526" s="39"/>
      <c r="D1526" s="41">
        <v>3.03</v>
      </c>
      <c r="E1526" s="41">
        <v>3.85</v>
      </c>
      <c r="F1526" s="41">
        <v>-1.76</v>
      </c>
      <c r="G1526" s="42">
        <v>9.3999999999999997E-4</v>
      </c>
      <c r="H1526" s="42">
        <v>1.5944E-2</v>
      </c>
    </row>
    <row r="1527" spans="1:8" x14ac:dyDescent="0.25">
      <c r="A1527" s="40">
        <v>12692913</v>
      </c>
      <c r="B1527" s="3"/>
      <c r="C1527" s="39"/>
      <c r="D1527" s="41">
        <v>2.87</v>
      </c>
      <c r="E1527" s="41">
        <v>3.67</v>
      </c>
      <c r="F1527" s="41">
        <v>-1.74</v>
      </c>
      <c r="G1527" s="42">
        <v>3.6610000000000002E-3</v>
      </c>
      <c r="H1527" s="42">
        <v>3.3070000000000002E-2</v>
      </c>
    </row>
    <row r="1528" spans="1:8" x14ac:dyDescent="0.25">
      <c r="A1528" s="40">
        <v>12915165</v>
      </c>
      <c r="B1528" s="3"/>
      <c r="C1528" s="39"/>
      <c r="D1528" s="41">
        <v>4.2</v>
      </c>
      <c r="E1528" s="41">
        <v>4.9800000000000004</v>
      </c>
      <c r="F1528" s="41">
        <v>-1.72</v>
      </c>
      <c r="G1528" s="42">
        <v>2.8440000000000002E-3</v>
      </c>
      <c r="H1528" s="42">
        <v>2.8941000000000001E-2</v>
      </c>
    </row>
    <row r="1529" spans="1:8" x14ac:dyDescent="0.25">
      <c r="A1529" s="40">
        <v>12765863</v>
      </c>
      <c r="B1529" s="3"/>
      <c r="C1529" s="39"/>
      <c r="D1529" s="41">
        <v>7.38</v>
      </c>
      <c r="E1529" s="41">
        <v>8.16</v>
      </c>
      <c r="F1529" s="41">
        <v>-1.71</v>
      </c>
      <c r="G1529" s="42">
        <v>8.1700000000000002E-4</v>
      </c>
      <c r="H1529" s="42">
        <v>1.4756E-2</v>
      </c>
    </row>
    <row r="1530" spans="1:8" x14ac:dyDescent="0.25">
      <c r="A1530" s="40">
        <v>12803773</v>
      </c>
      <c r="B1530" s="3"/>
      <c r="C1530" s="39"/>
      <c r="D1530" s="41">
        <v>6.43</v>
      </c>
      <c r="E1530" s="41">
        <v>7.19</v>
      </c>
      <c r="F1530" s="41">
        <v>-1.7</v>
      </c>
      <c r="G1530" s="42">
        <v>6.7080000000000004E-3</v>
      </c>
      <c r="H1530" s="42">
        <v>4.7241999999999999E-2</v>
      </c>
    </row>
    <row r="1531" spans="1:8" x14ac:dyDescent="0.25">
      <c r="A1531" s="40">
        <v>12911813</v>
      </c>
      <c r="B1531" s="3"/>
      <c r="C1531" s="39"/>
      <c r="D1531" s="41">
        <v>3.04</v>
      </c>
      <c r="E1531" s="41">
        <v>3.81</v>
      </c>
      <c r="F1531" s="41">
        <v>-1.7</v>
      </c>
      <c r="G1531" s="42">
        <v>3.4420000000000002E-3</v>
      </c>
      <c r="H1531" s="42">
        <v>3.2146000000000001E-2</v>
      </c>
    </row>
    <row r="1532" spans="1:8" x14ac:dyDescent="0.25">
      <c r="A1532" s="40">
        <v>12914733</v>
      </c>
      <c r="B1532" s="3"/>
      <c r="C1532" s="39"/>
      <c r="D1532" s="41">
        <v>5.86</v>
      </c>
      <c r="E1532" s="41">
        <v>6.62</v>
      </c>
      <c r="F1532" s="41">
        <v>-1.68</v>
      </c>
      <c r="G1532" s="42">
        <v>6.3070000000000001E-3</v>
      </c>
      <c r="H1532" s="42">
        <v>4.5519999999999998E-2</v>
      </c>
    </row>
    <row r="1533" spans="1:8" x14ac:dyDescent="0.25">
      <c r="A1533" s="40">
        <v>12911561</v>
      </c>
      <c r="B1533" s="3"/>
      <c r="C1533" s="39"/>
      <c r="D1533" s="41">
        <v>5.85</v>
      </c>
      <c r="E1533" s="41">
        <v>6.59</v>
      </c>
      <c r="F1533" s="41">
        <v>-1.67</v>
      </c>
      <c r="G1533" s="42">
        <v>7.36E-4</v>
      </c>
      <c r="H1533" s="42">
        <v>1.4007E-2</v>
      </c>
    </row>
    <row r="1534" spans="1:8" x14ac:dyDescent="0.25">
      <c r="A1534" s="40">
        <v>12898795</v>
      </c>
      <c r="B1534" s="3"/>
      <c r="C1534" s="39"/>
      <c r="D1534" s="41">
        <v>4.68</v>
      </c>
      <c r="E1534" s="41">
        <v>5.39</v>
      </c>
      <c r="F1534" s="41">
        <v>-1.65</v>
      </c>
      <c r="G1534" s="42">
        <v>2.1359999999999999E-3</v>
      </c>
      <c r="H1534" s="42">
        <v>2.4598999999999999E-2</v>
      </c>
    </row>
    <row r="1535" spans="1:8" x14ac:dyDescent="0.25">
      <c r="A1535" s="40">
        <v>12913343</v>
      </c>
      <c r="B1535" s="3"/>
      <c r="C1535" s="39"/>
      <c r="D1535" s="41">
        <v>4.21</v>
      </c>
      <c r="E1535" s="41">
        <v>4.93</v>
      </c>
      <c r="F1535" s="41">
        <v>-1.64</v>
      </c>
      <c r="G1535" s="42">
        <v>9.9799999999999997E-4</v>
      </c>
      <c r="H1535" s="42">
        <v>1.6416E-2</v>
      </c>
    </row>
    <row r="1536" spans="1:8" x14ac:dyDescent="0.25">
      <c r="A1536" s="40">
        <v>12837861</v>
      </c>
      <c r="B1536" s="3"/>
      <c r="C1536" s="39"/>
      <c r="D1536" s="41">
        <v>6.76</v>
      </c>
      <c r="E1536" s="41">
        <v>7.44</v>
      </c>
      <c r="F1536" s="41">
        <v>-1.61</v>
      </c>
      <c r="G1536" s="42">
        <v>2.3E-5</v>
      </c>
      <c r="H1536" s="42">
        <v>4.0639999999999999E-3</v>
      </c>
    </row>
    <row r="1537" spans="1:8" x14ac:dyDescent="0.25">
      <c r="A1537" s="40">
        <v>12911047</v>
      </c>
      <c r="B1537" s="3"/>
      <c r="C1537" s="39"/>
      <c r="D1537" s="41">
        <v>5.27</v>
      </c>
      <c r="E1537" s="41">
        <v>5.92</v>
      </c>
      <c r="F1537" s="41">
        <v>-1.58</v>
      </c>
      <c r="G1537" s="42">
        <v>5.777E-3</v>
      </c>
      <c r="H1537" s="42">
        <v>4.3111999999999998E-2</v>
      </c>
    </row>
    <row r="1538" spans="1:8" x14ac:dyDescent="0.25">
      <c r="A1538" s="40">
        <v>12915373</v>
      </c>
      <c r="B1538" s="3"/>
      <c r="C1538" s="39"/>
      <c r="D1538" s="41">
        <v>4.43</v>
      </c>
      <c r="E1538" s="41">
        <v>5.09</v>
      </c>
      <c r="F1538" s="41">
        <v>-1.58</v>
      </c>
      <c r="G1538" s="42">
        <v>3.9820000000000003E-3</v>
      </c>
      <c r="H1538" s="42">
        <v>3.4447999999999999E-2</v>
      </c>
    </row>
    <row r="1539" spans="1:8" x14ac:dyDescent="0.25">
      <c r="A1539" s="40">
        <v>12914837</v>
      </c>
      <c r="B1539" s="3"/>
      <c r="C1539" s="39"/>
      <c r="D1539" s="41">
        <v>8.7100000000000009</v>
      </c>
      <c r="E1539" s="41">
        <v>9.35</v>
      </c>
      <c r="F1539" s="41">
        <v>-1.56</v>
      </c>
      <c r="G1539" s="42">
        <v>2.5279999999999999E-3</v>
      </c>
      <c r="H1539" s="42">
        <v>2.7085999999999999E-2</v>
      </c>
    </row>
    <row r="1540" spans="1:8" x14ac:dyDescent="0.25">
      <c r="A1540" s="40">
        <v>12912677</v>
      </c>
      <c r="B1540" s="3"/>
      <c r="C1540" s="39"/>
      <c r="D1540" s="41">
        <v>5.98</v>
      </c>
      <c r="E1540" s="41">
        <v>6.61</v>
      </c>
      <c r="F1540" s="41">
        <v>-1.55</v>
      </c>
      <c r="G1540" s="42">
        <v>2.8010000000000001E-3</v>
      </c>
      <c r="H1540" s="42">
        <v>2.8729999999999999E-2</v>
      </c>
    </row>
    <row r="1541" spans="1:8" x14ac:dyDescent="0.25">
      <c r="A1541" s="40">
        <v>12914817</v>
      </c>
      <c r="B1541" s="3"/>
      <c r="C1541" s="39"/>
      <c r="D1541" s="41">
        <v>4.7</v>
      </c>
      <c r="E1541" s="41">
        <v>5.33</v>
      </c>
      <c r="F1541" s="41">
        <v>-1.55</v>
      </c>
      <c r="G1541" s="42">
        <v>6.1539999999999997E-3</v>
      </c>
      <c r="H1541" s="42">
        <v>4.4814E-2</v>
      </c>
    </row>
    <row r="1542" spans="1:8" x14ac:dyDescent="0.25">
      <c r="A1542" s="40">
        <v>12818747</v>
      </c>
      <c r="B1542" s="3"/>
      <c r="C1542" s="39"/>
      <c r="D1542" s="41">
        <v>2.08</v>
      </c>
      <c r="E1542" s="41">
        <v>2.7</v>
      </c>
      <c r="F1542" s="41">
        <v>-1.54</v>
      </c>
      <c r="G1542" s="42">
        <v>8.1899999999999996E-4</v>
      </c>
      <c r="H1542" s="42">
        <v>1.4793000000000001E-2</v>
      </c>
    </row>
    <row r="1543" spans="1:8" x14ac:dyDescent="0.25">
      <c r="A1543" s="40">
        <v>12912103</v>
      </c>
      <c r="B1543" s="3"/>
      <c r="C1543" s="39"/>
      <c r="D1543" s="41">
        <v>5.27</v>
      </c>
      <c r="E1543" s="41">
        <v>5.89</v>
      </c>
      <c r="F1543" s="41">
        <v>-1.54</v>
      </c>
      <c r="G1543" s="42">
        <v>2.3749999999999999E-3</v>
      </c>
      <c r="H1543" s="42">
        <v>2.6113000000000001E-2</v>
      </c>
    </row>
    <row r="1544" spans="1:8" x14ac:dyDescent="0.25">
      <c r="A1544" s="40">
        <v>12912985</v>
      </c>
      <c r="B1544" s="3"/>
      <c r="C1544" s="39"/>
      <c r="D1544" s="41">
        <v>5.9</v>
      </c>
      <c r="E1544" s="41">
        <v>6.51</v>
      </c>
      <c r="F1544" s="41">
        <v>-1.53</v>
      </c>
      <c r="G1544" s="42">
        <v>5.1510000000000002E-3</v>
      </c>
      <c r="H1544" s="42">
        <v>4.0093999999999998E-2</v>
      </c>
    </row>
    <row r="1545" spans="1:8" x14ac:dyDescent="0.25">
      <c r="A1545" s="40">
        <v>12911035</v>
      </c>
      <c r="B1545" s="3"/>
      <c r="C1545" s="39"/>
      <c r="D1545" s="41">
        <v>3.71</v>
      </c>
      <c r="E1545" s="41">
        <v>3.11</v>
      </c>
      <c r="F1545" s="41">
        <v>1.51</v>
      </c>
      <c r="G1545" s="42">
        <v>5.0800000000000003E-3</v>
      </c>
      <c r="H1545" s="42">
        <v>3.9803999999999999E-2</v>
      </c>
    </row>
    <row r="1546" spans="1:8" x14ac:dyDescent="0.25">
      <c r="A1546" s="40">
        <v>12911073</v>
      </c>
      <c r="B1546" s="3"/>
      <c r="C1546" s="39"/>
      <c r="D1546" s="41">
        <v>7.29</v>
      </c>
      <c r="E1546" s="41">
        <v>6.68</v>
      </c>
      <c r="F1546" s="41">
        <v>1.52</v>
      </c>
      <c r="G1546" s="42">
        <v>9.5600000000000004E-4</v>
      </c>
      <c r="H1546" s="42">
        <v>1.6094000000000001E-2</v>
      </c>
    </row>
    <row r="1547" spans="1:8" x14ac:dyDescent="0.25">
      <c r="A1547" s="40">
        <v>12875228</v>
      </c>
      <c r="B1547" s="3"/>
      <c r="C1547" s="39"/>
      <c r="D1547" s="41">
        <v>3.32</v>
      </c>
      <c r="E1547" s="41">
        <v>2.7</v>
      </c>
      <c r="F1547" s="41">
        <v>1.54</v>
      </c>
      <c r="G1547" s="42">
        <v>4.2290000000000001E-3</v>
      </c>
      <c r="H1547" s="42">
        <v>3.5577999999999999E-2</v>
      </c>
    </row>
    <row r="1548" spans="1:8" x14ac:dyDescent="0.25">
      <c r="A1548" s="40">
        <v>12915425</v>
      </c>
      <c r="B1548" s="3"/>
      <c r="C1548" s="39"/>
      <c r="D1548" s="41">
        <v>7.09</v>
      </c>
      <c r="E1548" s="41">
        <v>6.46</v>
      </c>
      <c r="F1548" s="41">
        <v>1.54</v>
      </c>
      <c r="G1548" s="42">
        <v>1.802E-3</v>
      </c>
      <c r="H1548" s="42">
        <v>2.2282E-2</v>
      </c>
    </row>
    <row r="1549" spans="1:8" x14ac:dyDescent="0.25">
      <c r="A1549" s="40">
        <v>12911395</v>
      </c>
      <c r="B1549" s="3"/>
      <c r="C1549" s="39"/>
      <c r="D1549" s="41">
        <v>5.47</v>
      </c>
      <c r="E1549" s="41">
        <v>4.84</v>
      </c>
      <c r="F1549" s="41">
        <v>1.55</v>
      </c>
      <c r="G1549" s="42">
        <v>1.5679999999999999E-3</v>
      </c>
      <c r="H1549" s="42">
        <v>2.0806999999999999E-2</v>
      </c>
    </row>
    <row r="1550" spans="1:8" x14ac:dyDescent="0.25">
      <c r="A1550" s="40">
        <v>12915337</v>
      </c>
      <c r="B1550" s="3"/>
      <c r="C1550" s="39"/>
      <c r="D1550" s="41">
        <v>3.92</v>
      </c>
      <c r="E1550" s="41">
        <v>3.29</v>
      </c>
      <c r="F1550" s="41">
        <v>1.55</v>
      </c>
      <c r="G1550" s="42">
        <v>5.7399999999999997E-4</v>
      </c>
      <c r="H1550" s="42">
        <v>1.2397E-2</v>
      </c>
    </row>
    <row r="1551" spans="1:8" x14ac:dyDescent="0.25">
      <c r="A1551" s="40">
        <v>12911095</v>
      </c>
      <c r="B1551" s="3"/>
      <c r="C1551" s="39"/>
      <c r="D1551" s="41">
        <v>7.87</v>
      </c>
      <c r="E1551" s="41">
        <v>7.22</v>
      </c>
      <c r="F1551" s="41">
        <v>1.56</v>
      </c>
      <c r="G1551" s="42">
        <v>2.8899999999999998E-4</v>
      </c>
      <c r="H1551" s="42">
        <v>9.0889999999999999E-3</v>
      </c>
    </row>
    <row r="1552" spans="1:8" x14ac:dyDescent="0.25">
      <c r="A1552" s="40">
        <v>12897264</v>
      </c>
      <c r="B1552" s="3"/>
      <c r="C1552" s="39"/>
      <c r="D1552" s="41">
        <v>5.19</v>
      </c>
      <c r="E1552" s="41">
        <v>4.54</v>
      </c>
      <c r="F1552" s="41">
        <v>1.57</v>
      </c>
      <c r="G1552" s="42">
        <v>1.637E-3</v>
      </c>
      <c r="H1552" s="42">
        <v>2.1196E-2</v>
      </c>
    </row>
    <row r="1553" spans="1:8" x14ac:dyDescent="0.25">
      <c r="A1553" s="40">
        <v>12900935</v>
      </c>
      <c r="B1553" s="3"/>
      <c r="C1553" s="39"/>
      <c r="D1553" s="41">
        <v>7.47</v>
      </c>
      <c r="E1553" s="41">
        <v>6.8</v>
      </c>
      <c r="F1553" s="41">
        <v>1.58</v>
      </c>
      <c r="G1553" s="42">
        <v>3.3399999999999999E-4</v>
      </c>
      <c r="H1553" s="42">
        <v>9.7269999999999995E-3</v>
      </c>
    </row>
    <row r="1554" spans="1:8" x14ac:dyDescent="0.25">
      <c r="A1554" s="40">
        <v>12717836</v>
      </c>
      <c r="B1554" s="3"/>
      <c r="C1554" s="39"/>
      <c r="D1554" s="41">
        <v>5.94</v>
      </c>
      <c r="E1554" s="41">
        <v>5.26</v>
      </c>
      <c r="F1554" s="41">
        <v>1.6</v>
      </c>
      <c r="G1554" s="42">
        <v>9.2299999999999999E-4</v>
      </c>
      <c r="H1554" s="42">
        <v>1.5767E-2</v>
      </c>
    </row>
    <row r="1555" spans="1:8" x14ac:dyDescent="0.25">
      <c r="A1555" s="40">
        <v>12914919</v>
      </c>
      <c r="B1555" s="3"/>
      <c r="C1555" s="39"/>
      <c r="D1555" s="41">
        <v>3.23</v>
      </c>
      <c r="E1555" s="41">
        <v>2.54</v>
      </c>
      <c r="F1555" s="41">
        <v>1.61</v>
      </c>
      <c r="G1555" s="42">
        <v>6.5300000000000002E-3</v>
      </c>
      <c r="H1555" s="42">
        <v>4.6424E-2</v>
      </c>
    </row>
    <row r="1556" spans="1:8" x14ac:dyDescent="0.25">
      <c r="A1556" s="40">
        <v>12914897</v>
      </c>
      <c r="B1556" s="3"/>
      <c r="C1556" s="39"/>
      <c r="D1556" s="41">
        <v>5.25</v>
      </c>
      <c r="E1556" s="41">
        <v>4.55</v>
      </c>
      <c r="F1556" s="41">
        <v>1.62</v>
      </c>
      <c r="G1556" s="42">
        <v>5.5699999999999999E-4</v>
      </c>
      <c r="H1556" s="42">
        <v>1.2244E-2</v>
      </c>
    </row>
    <row r="1557" spans="1:8" x14ac:dyDescent="0.25">
      <c r="A1557" s="40">
        <v>12910704</v>
      </c>
      <c r="B1557" s="3"/>
      <c r="C1557" s="39"/>
      <c r="D1557" s="41">
        <v>4.42</v>
      </c>
      <c r="E1557" s="41">
        <v>3.7</v>
      </c>
      <c r="F1557" s="41">
        <v>1.65</v>
      </c>
      <c r="G1557" s="42">
        <v>1.534E-3</v>
      </c>
      <c r="H1557" s="42">
        <v>2.0486999999999998E-2</v>
      </c>
    </row>
    <row r="1558" spans="1:8" x14ac:dyDescent="0.25">
      <c r="A1558" s="40">
        <v>12912737</v>
      </c>
      <c r="B1558" s="3"/>
      <c r="C1558" s="39"/>
      <c r="D1558" s="41">
        <v>9.0299999999999994</v>
      </c>
      <c r="E1558" s="41">
        <v>8.2799999999999994</v>
      </c>
      <c r="F1558" s="41">
        <v>1.68</v>
      </c>
      <c r="G1558" s="42">
        <v>2.8600000000000001E-4</v>
      </c>
      <c r="H1558" s="42">
        <v>9.0659999999999994E-3</v>
      </c>
    </row>
    <row r="1559" spans="1:8" x14ac:dyDescent="0.25">
      <c r="A1559" s="40">
        <v>12784684</v>
      </c>
      <c r="B1559" s="3"/>
      <c r="C1559" s="39"/>
      <c r="D1559" s="41">
        <v>5.94</v>
      </c>
      <c r="E1559" s="41">
        <v>5.16</v>
      </c>
      <c r="F1559" s="41">
        <v>1.71</v>
      </c>
      <c r="G1559" s="42">
        <v>4.26E-4</v>
      </c>
      <c r="H1559" s="42">
        <v>1.1013999999999999E-2</v>
      </c>
    </row>
    <row r="1560" spans="1:8" x14ac:dyDescent="0.25">
      <c r="A1560" s="40">
        <v>12901612</v>
      </c>
      <c r="B1560" s="3"/>
      <c r="C1560" s="39"/>
      <c r="D1560" s="41">
        <v>8.2200000000000006</v>
      </c>
      <c r="E1560" s="41">
        <v>7.44</v>
      </c>
      <c r="F1560" s="41">
        <v>1.72</v>
      </c>
      <c r="G1560" s="42">
        <v>1.2E-4</v>
      </c>
      <c r="H1560" s="42">
        <v>6.2139999999999999E-3</v>
      </c>
    </row>
    <row r="1561" spans="1:8" x14ac:dyDescent="0.25">
      <c r="A1561" s="40">
        <v>12902863</v>
      </c>
      <c r="B1561" s="3"/>
      <c r="C1561" s="39"/>
      <c r="D1561" s="41">
        <v>7.62</v>
      </c>
      <c r="E1561" s="41">
        <v>6.82</v>
      </c>
      <c r="F1561" s="41">
        <v>1.74</v>
      </c>
      <c r="G1561" s="42">
        <v>1.116E-3</v>
      </c>
      <c r="H1561" s="42">
        <v>1.7197E-2</v>
      </c>
    </row>
    <row r="1562" spans="1:8" x14ac:dyDescent="0.25">
      <c r="A1562" s="40">
        <v>12911109</v>
      </c>
      <c r="B1562" s="3"/>
      <c r="C1562" s="39"/>
      <c r="D1562" s="41">
        <v>7.81</v>
      </c>
      <c r="E1562" s="41">
        <v>7.01</v>
      </c>
      <c r="F1562" s="41">
        <v>1.74</v>
      </c>
      <c r="G1562" s="42">
        <v>1.3519999999999999E-3</v>
      </c>
      <c r="H1562" s="42">
        <v>1.9105E-2</v>
      </c>
    </row>
    <row r="1563" spans="1:8" x14ac:dyDescent="0.25">
      <c r="A1563" s="40">
        <v>12913153</v>
      </c>
      <c r="B1563" s="3"/>
      <c r="C1563" s="39"/>
      <c r="D1563" s="41">
        <v>3.31</v>
      </c>
      <c r="E1563" s="41">
        <v>2.48</v>
      </c>
      <c r="F1563" s="41">
        <v>1.78</v>
      </c>
      <c r="G1563" s="42">
        <v>1.5999999999999999E-5</v>
      </c>
      <c r="H1563" s="42">
        <v>3.552E-3</v>
      </c>
    </row>
    <row r="1564" spans="1:8" x14ac:dyDescent="0.25">
      <c r="A1564" s="40">
        <v>12911305</v>
      </c>
      <c r="B1564" s="3"/>
      <c r="C1564" s="39"/>
      <c r="D1564" s="41">
        <v>5.22</v>
      </c>
      <c r="E1564" s="41">
        <v>4.37</v>
      </c>
      <c r="F1564" s="41">
        <v>1.8</v>
      </c>
      <c r="G1564" s="42">
        <v>1.2260000000000001E-3</v>
      </c>
      <c r="H1564" s="42">
        <v>1.8024999999999999E-2</v>
      </c>
    </row>
    <row r="1565" spans="1:8" x14ac:dyDescent="0.25">
      <c r="A1565" s="40">
        <v>12750655</v>
      </c>
      <c r="B1565" s="3"/>
      <c r="C1565" s="39"/>
      <c r="D1565" s="41">
        <v>7.95</v>
      </c>
      <c r="E1565" s="41">
        <v>7.04</v>
      </c>
      <c r="F1565" s="41">
        <v>1.88</v>
      </c>
      <c r="G1565" s="42">
        <v>5.6099999999999998E-4</v>
      </c>
      <c r="H1565" s="42">
        <v>1.2281E-2</v>
      </c>
    </row>
    <row r="1566" spans="1:8" x14ac:dyDescent="0.25">
      <c r="A1566" s="40">
        <v>12912521</v>
      </c>
      <c r="B1566" s="3"/>
      <c r="C1566" s="39"/>
      <c r="D1566" s="41">
        <v>3.36</v>
      </c>
      <c r="E1566" s="41">
        <v>2.4300000000000002</v>
      </c>
      <c r="F1566" s="41">
        <v>1.91</v>
      </c>
      <c r="G1566" s="42">
        <v>7.0899999999999999E-4</v>
      </c>
      <c r="H1566" s="42">
        <v>1.3776E-2</v>
      </c>
    </row>
    <row r="1567" spans="1:8" x14ac:dyDescent="0.25">
      <c r="A1567" s="40">
        <v>12915197</v>
      </c>
      <c r="B1567" s="3"/>
      <c r="C1567" s="39"/>
      <c r="D1567" s="41">
        <v>4.54</v>
      </c>
      <c r="E1567" s="41">
        <v>3.54</v>
      </c>
      <c r="F1567" s="41">
        <v>2</v>
      </c>
      <c r="G1567" s="42">
        <v>6.6799999999999997E-4</v>
      </c>
      <c r="H1567" s="42">
        <v>1.3327E-2</v>
      </c>
    </row>
    <row r="1568" spans="1:8" x14ac:dyDescent="0.25">
      <c r="A1568" s="40">
        <v>12911107</v>
      </c>
      <c r="B1568" s="3"/>
      <c r="C1568" s="39"/>
      <c r="D1568" s="41">
        <v>7.16</v>
      </c>
      <c r="E1568" s="41">
        <v>6.13</v>
      </c>
      <c r="F1568" s="41">
        <v>2.0299999999999998</v>
      </c>
      <c r="G1568" s="42">
        <v>3.8240000000000001E-3</v>
      </c>
      <c r="H1568" s="42">
        <v>3.3853000000000001E-2</v>
      </c>
    </row>
    <row r="1569" spans="1:8" x14ac:dyDescent="0.25">
      <c r="A1569" s="40">
        <v>12914747</v>
      </c>
      <c r="B1569" s="3"/>
      <c r="C1569" s="39"/>
      <c r="D1569" s="41">
        <v>3.95</v>
      </c>
      <c r="E1569" s="41">
        <v>2.84</v>
      </c>
      <c r="F1569" s="41">
        <v>2.16</v>
      </c>
      <c r="G1569" s="42">
        <v>5.2899999999999996E-4</v>
      </c>
      <c r="H1569" s="42">
        <v>1.2035000000000001E-2</v>
      </c>
    </row>
    <row r="1570" spans="1:8" x14ac:dyDescent="0.25">
      <c r="A1570" s="40">
        <v>12797921</v>
      </c>
      <c r="B1570" s="3"/>
      <c r="C1570" s="39"/>
      <c r="D1570" s="41">
        <v>4.57</v>
      </c>
      <c r="E1570" s="41">
        <v>3.42</v>
      </c>
      <c r="F1570" s="41">
        <v>2.2200000000000002</v>
      </c>
      <c r="G1570" s="42">
        <v>5.8089999999999999E-3</v>
      </c>
      <c r="H1570" s="42">
        <v>4.3198E-2</v>
      </c>
    </row>
    <row r="1571" spans="1:8" x14ac:dyDescent="0.25">
      <c r="A1571" s="40">
        <v>12804085</v>
      </c>
      <c r="B1571" s="3"/>
      <c r="C1571" s="39"/>
      <c r="D1571" s="41">
        <v>8.0500000000000007</v>
      </c>
      <c r="E1571" s="41">
        <v>6.81</v>
      </c>
      <c r="F1571" s="41">
        <v>2.36</v>
      </c>
      <c r="G1571" s="42">
        <v>2.6400000000000002E-4</v>
      </c>
      <c r="H1571" s="42">
        <v>8.744E-3</v>
      </c>
    </row>
    <row r="1572" spans="1:8" x14ac:dyDescent="0.25">
      <c r="A1572" s="40">
        <v>12911433</v>
      </c>
      <c r="B1572" s="3"/>
      <c r="C1572" s="39"/>
      <c r="D1572" s="41">
        <v>9.2200000000000006</v>
      </c>
      <c r="E1572" s="41">
        <v>7.95</v>
      </c>
      <c r="F1572" s="41">
        <v>2.41</v>
      </c>
      <c r="G1572" s="42">
        <v>2.1999999999999999E-5</v>
      </c>
      <c r="H1572" s="42">
        <v>4.0590000000000001E-3</v>
      </c>
    </row>
    <row r="1573" spans="1:8" x14ac:dyDescent="0.25">
      <c r="A1573" s="40">
        <v>12895762</v>
      </c>
      <c r="B1573" s="3"/>
      <c r="C1573" s="39"/>
      <c r="D1573" s="41">
        <v>9.17</v>
      </c>
      <c r="E1573" s="41">
        <v>7.85</v>
      </c>
      <c r="F1573" s="41">
        <v>2.5</v>
      </c>
      <c r="G1573" s="42">
        <v>4.2900000000000002E-4</v>
      </c>
      <c r="H1573" s="42">
        <v>1.1018999999999999E-2</v>
      </c>
    </row>
    <row r="1574" spans="1:8" x14ac:dyDescent="0.25">
      <c r="A1574" s="40">
        <v>12862177</v>
      </c>
      <c r="B1574" s="3"/>
      <c r="C1574" s="39"/>
      <c r="D1574" s="41">
        <v>6.68</v>
      </c>
      <c r="E1574" s="41">
        <v>5.35</v>
      </c>
      <c r="F1574" s="41">
        <v>2.52</v>
      </c>
      <c r="G1574" s="42">
        <v>3.617E-3</v>
      </c>
      <c r="H1574" s="42">
        <v>3.2932000000000003E-2</v>
      </c>
    </row>
    <row r="1575" spans="1:8" x14ac:dyDescent="0.25">
      <c r="A1575" s="40">
        <v>12915201</v>
      </c>
      <c r="B1575" s="3"/>
      <c r="C1575" s="39"/>
      <c r="D1575" s="41">
        <v>9.56</v>
      </c>
      <c r="E1575" s="41">
        <v>8.1999999999999993</v>
      </c>
      <c r="F1575" s="41">
        <v>2.57</v>
      </c>
      <c r="G1575" s="42">
        <v>6.9999999999999999E-6</v>
      </c>
      <c r="H1575" s="42">
        <v>2.7599999999999999E-3</v>
      </c>
    </row>
    <row r="1576" spans="1:8" x14ac:dyDescent="0.25">
      <c r="A1576" s="40">
        <v>12913227</v>
      </c>
      <c r="B1576" s="3"/>
      <c r="C1576" s="39"/>
      <c r="D1576" s="41">
        <v>4.12</v>
      </c>
      <c r="E1576" s="41">
        <v>2.69</v>
      </c>
      <c r="F1576" s="41">
        <v>2.7</v>
      </c>
      <c r="G1576" s="42">
        <v>1.3439999999999999E-3</v>
      </c>
      <c r="H1576" s="42">
        <v>1.9026999999999999E-2</v>
      </c>
    </row>
    <row r="1577" spans="1:8" x14ac:dyDescent="0.25">
      <c r="A1577" s="40">
        <v>12911099</v>
      </c>
      <c r="B1577" s="3"/>
      <c r="C1577" s="39"/>
      <c r="D1577" s="41">
        <v>7.71</v>
      </c>
      <c r="E1577" s="41">
        <v>5.76</v>
      </c>
      <c r="F1577" s="41">
        <v>3.85</v>
      </c>
      <c r="G1577" s="42">
        <v>1.92E-4</v>
      </c>
      <c r="H1577" s="42">
        <v>7.6169999999999996E-3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G274"/>
  <sheetViews>
    <sheetView workbookViewId="0">
      <pane ySplit="2" topLeftCell="A3" activePane="bottomLeft" state="frozen"/>
      <selection pane="bottomLeft" activeCell="L13" sqref="L13"/>
    </sheetView>
  </sheetViews>
  <sheetFormatPr baseColWidth="10" defaultColWidth="10.7109375" defaultRowHeight="15" x14ac:dyDescent="0.25"/>
  <cols>
    <col min="1" max="1" width="14" style="19" customWidth="1"/>
    <col min="2" max="2" width="12.140625" style="20" customWidth="1"/>
    <col min="3" max="3" width="56.85546875" style="21" customWidth="1"/>
    <col min="4" max="4" width="12.7109375" style="22" customWidth="1"/>
    <col min="5" max="5" width="12.7109375" style="23" customWidth="1"/>
    <col min="6" max="6" width="11.5703125" style="24" customWidth="1"/>
    <col min="7" max="7" width="11" style="18" customWidth="1"/>
    <col min="8" max="16384" width="10.7109375" style="26"/>
  </cols>
  <sheetData>
    <row r="1" spans="1:7" ht="15.75" x14ac:dyDescent="0.25">
      <c r="A1" s="47" t="s">
        <v>3834</v>
      </c>
      <c r="B1" s="25"/>
      <c r="C1" s="25"/>
      <c r="D1" s="25"/>
      <c r="E1" s="25"/>
      <c r="F1" s="25"/>
      <c r="G1" s="25"/>
    </row>
    <row r="2" spans="1:7" s="3" customFormat="1" ht="31.5" customHeight="1" x14ac:dyDescent="0.25">
      <c r="A2" s="27" t="s">
        <v>56</v>
      </c>
      <c r="B2" s="28" t="s">
        <v>57</v>
      </c>
      <c r="C2" s="28" t="s">
        <v>3004</v>
      </c>
      <c r="D2" s="29" t="s">
        <v>3005</v>
      </c>
      <c r="E2" s="30" t="s">
        <v>3006</v>
      </c>
      <c r="F2" s="31" t="s">
        <v>3007</v>
      </c>
      <c r="G2" s="32" t="s">
        <v>3002</v>
      </c>
    </row>
    <row r="3" spans="1:7" x14ac:dyDescent="0.25">
      <c r="A3" s="19">
        <v>12904075</v>
      </c>
      <c r="B3" s="20" t="s">
        <v>945</v>
      </c>
      <c r="C3" s="21" t="s">
        <v>946</v>
      </c>
      <c r="D3" s="22">
        <v>-1.63</v>
      </c>
      <c r="E3" s="23">
        <v>-2.8698700000000001</v>
      </c>
      <c r="F3" s="24">
        <v>0.72549575577434888</v>
      </c>
      <c r="G3" s="18">
        <v>0.10268656862173103</v>
      </c>
    </row>
    <row r="4" spans="1:7" x14ac:dyDescent="0.25">
      <c r="A4" s="19">
        <v>12860803</v>
      </c>
      <c r="B4" s="20" t="s">
        <v>1058</v>
      </c>
      <c r="C4" s="21" t="s">
        <v>1059</v>
      </c>
      <c r="D4" s="22">
        <v>-1.58</v>
      </c>
      <c r="E4" s="33">
        <v>3.4028499999999999</v>
      </c>
      <c r="F4" s="34">
        <v>-0.93387749990414826</v>
      </c>
      <c r="G4" s="18">
        <v>6.4137276262223658E-3</v>
      </c>
    </row>
    <row r="5" spans="1:7" x14ac:dyDescent="0.25">
      <c r="A5" s="19">
        <v>12821567</v>
      </c>
      <c r="B5" s="20" t="s">
        <v>2730</v>
      </c>
      <c r="C5" s="21" t="s">
        <v>2731</v>
      </c>
      <c r="D5" s="22">
        <v>3.04</v>
      </c>
      <c r="E5" s="33">
        <v>-6.26877</v>
      </c>
      <c r="F5" s="34">
        <v>-0.7783948265006041</v>
      </c>
      <c r="G5" s="18">
        <v>6.8221891446511501E-2</v>
      </c>
    </row>
    <row r="6" spans="1:7" x14ac:dyDescent="0.25">
      <c r="A6" s="19">
        <v>12680034</v>
      </c>
      <c r="B6" s="20" t="s">
        <v>2129</v>
      </c>
      <c r="C6" s="21" t="s">
        <v>2130</v>
      </c>
      <c r="D6" s="22">
        <v>1.9</v>
      </c>
      <c r="E6" s="23">
        <v>28.4876</v>
      </c>
      <c r="F6" s="24">
        <v>0.96658111617923193</v>
      </c>
      <c r="G6" s="18">
        <v>1.6565712248173894E-3</v>
      </c>
    </row>
    <row r="7" spans="1:7" x14ac:dyDescent="0.25">
      <c r="A7" s="19">
        <v>12683322</v>
      </c>
      <c r="B7" s="20" t="s">
        <v>2431</v>
      </c>
      <c r="C7" s="21" t="s">
        <v>2432</v>
      </c>
      <c r="D7" s="22">
        <v>2.2599999999999998</v>
      </c>
      <c r="E7" s="23">
        <v>12.471399999999999</v>
      </c>
      <c r="F7" s="24">
        <v>0.68631558486185995</v>
      </c>
      <c r="G7" s="18">
        <v>0.13216392266542834</v>
      </c>
    </row>
    <row r="8" spans="1:7" x14ac:dyDescent="0.25">
      <c r="A8" s="19">
        <v>12683283</v>
      </c>
      <c r="B8" s="20" t="s">
        <v>2997</v>
      </c>
      <c r="C8" s="21" t="s">
        <v>2998</v>
      </c>
      <c r="D8" s="22">
        <v>36.57</v>
      </c>
      <c r="E8" s="23">
        <v>152.31</v>
      </c>
      <c r="F8" s="24">
        <v>0.80926307351549553</v>
      </c>
      <c r="G8" s="18">
        <v>5.1101303145615687E-2</v>
      </c>
    </row>
    <row r="9" spans="1:7" x14ac:dyDescent="0.25">
      <c r="A9" s="19">
        <v>12896573</v>
      </c>
      <c r="B9" s="20" t="s">
        <v>283</v>
      </c>
      <c r="C9" s="21" t="s">
        <v>284</v>
      </c>
      <c r="D9" s="22">
        <v>-2.2999999999999998</v>
      </c>
      <c r="E9" s="23">
        <v>-3.6309200000000001</v>
      </c>
      <c r="F9" s="24">
        <v>0.76160293352128694</v>
      </c>
      <c r="G9" s="18">
        <v>7.8475312491494018E-2</v>
      </c>
    </row>
    <row r="10" spans="1:7" x14ac:dyDescent="0.25">
      <c r="A10" s="19">
        <v>12768020</v>
      </c>
      <c r="B10" s="20" t="s">
        <v>1747</v>
      </c>
      <c r="C10" s="21" t="s">
        <v>1748</v>
      </c>
      <c r="D10" s="22">
        <v>1.67</v>
      </c>
      <c r="E10" s="33">
        <v>-4.4291600000000004</v>
      </c>
      <c r="F10" s="34">
        <v>-0.96630126909387148</v>
      </c>
      <c r="G10" s="18">
        <v>1.6842724823899066E-3</v>
      </c>
    </row>
    <row r="11" spans="1:7" x14ac:dyDescent="0.25">
      <c r="A11" s="19">
        <v>12849070</v>
      </c>
      <c r="B11" s="20" t="s">
        <v>187</v>
      </c>
      <c r="C11" s="21" t="s">
        <v>188</v>
      </c>
      <c r="D11" s="22">
        <v>-2.61</v>
      </c>
      <c r="E11" s="23">
        <v>-2.38232</v>
      </c>
      <c r="F11" s="24">
        <v>0.92623591875781719</v>
      </c>
      <c r="G11" s="18">
        <v>7.9610291874967765E-3</v>
      </c>
    </row>
    <row r="12" spans="1:7" x14ac:dyDescent="0.25">
      <c r="A12" s="19">
        <v>12878562</v>
      </c>
      <c r="B12" s="20" t="s">
        <v>355</v>
      </c>
      <c r="C12" s="21" t="s">
        <v>356</v>
      </c>
      <c r="D12" s="22">
        <v>-2.13</v>
      </c>
      <c r="E12" s="23">
        <v>-4.2957900000000002</v>
      </c>
      <c r="F12" s="24">
        <v>0.86126710362578074</v>
      </c>
      <c r="G12" s="18">
        <v>2.7535141502532178E-2</v>
      </c>
    </row>
    <row r="13" spans="1:7" ht="30" x14ac:dyDescent="0.25">
      <c r="A13" s="19">
        <v>12740427</v>
      </c>
      <c r="B13" s="20" t="s">
        <v>177</v>
      </c>
      <c r="C13" s="21" t="s">
        <v>178</v>
      </c>
      <c r="D13" s="22">
        <v>-2.64</v>
      </c>
      <c r="E13" s="23">
        <v>-12.325200000000001</v>
      </c>
      <c r="F13" s="24">
        <v>0.96383917984251188</v>
      </c>
      <c r="G13" s="18">
        <v>1.9377653386188386E-3</v>
      </c>
    </row>
    <row r="14" spans="1:7" x14ac:dyDescent="0.25">
      <c r="A14" s="19">
        <v>12722747</v>
      </c>
      <c r="B14" s="20" t="s">
        <v>648</v>
      </c>
      <c r="C14" s="21" t="s">
        <v>649</v>
      </c>
      <c r="D14" s="22">
        <v>-1.78</v>
      </c>
      <c r="E14" s="23">
        <v>-8.1113599999999995</v>
      </c>
      <c r="F14" s="24">
        <v>0.99442657163876946</v>
      </c>
      <c r="G14" s="18">
        <v>4.6508091555085368E-5</v>
      </c>
    </row>
    <row r="15" spans="1:7" x14ac:dyDescent="0.25">
      <c r="A15" s="19">
        <v>12712752</v>
      </c>
      <c r="B15" s="20" t="s">
        <v>618</v>
      </c>
      <c r="C15" s="21" t="s">
        <v>619</v>
      </c>
      <c r="D15" s="22">
        <v>-1.81</v>
      </c>
      <c r="E15" s="23">
        <v>-5.9369300000000003</v>
      </c>
      <c r="F15" s="24">
        <v>0.72133089997195188</v>
      </c>
      <c r="G15" s="18">
        <v>0.10566447203728412</v>
      </c>
    </row>
    <row r="16" spans="1:7" x14ac:dyDescent="0.25">
      <c r="A16" s="19">
        <v>12714015</v>
      </c>
      <c r="B16" s="20" t="s">
        <v>267</v>
      </c>
      <c r="C16" s="21" t="s">
        <v>268</v>
      </c>
      <c r="D16" s="22">
        <v>-2.3199999999999998</v>
      </c>
      <c r="E16" s="23">
        <v>-3.41351</v>
      </c>
      <c r="F16" s="24">
        <v>0.83877084844649596</v>
      </c>
      <c r="G16" s="18">
        <v>3.6896696022580215E-2</v>
      </c>
    </row>
    <row r="17" spans="1:7" x14ac:dyDescent="0.25">
      <c r="A17" s="19">
        <v>12767740</v>
      </c>
      <c r="B17" s="20" t="s">
        <v>1165</v>
      </c>
      <c r="C17" s="21" t="s">
        <v>1166</v>
      </c>
      <c r="D17" s="22">
        <v>-1.55</v>
      </c>
      <c r="E17" s="23">
        <v>-3.73184</v>
      </c>
      <c r="F17" s="24">
        <v>0.92109315896270139</v>
      </c>
      <c r="G17" s="18">
        <v>9.0937859233486563E-3</v>
      </c>
    </row>
    <row r="18" spans="1:7" x14ac:dyDescent="0.25">
      <c r="A18" s="19">
        <v>12787023</v>
      </c>
      <c r="B18" s="20" t="s">
        <v>2158</v>
      </c>
      <c r="C18" s="21" t="s">
        <v>2159</v>
      </c>
      <c r="D18" s="22">
        <v>1.92</v>
      </c>
      <c r="E18" s="23">
        <v>15.929600000000001</v>
      </c>
      <c r="F18" s="24">
        <v>0.96254765451552149</v>
      </c>
      <c r="G18" s="18">
        <v>2.0777504794897944E-3</v>
      </c>
    </row>
    <row r="19" spans="1:7" x14ac:dyDescent="0.25">
      <c r="A19" s="19">
        <v>12770967</v>
      </c>
      <c r="B19" s="20" t="s">
        <v>1263</v>
      </c>
      <c r="C19" s="21" t="s">
        <v>1264</v>
      </c>
      <c r="D19" s="22">
        <v>-1.51</v>
      </c>
      <c r="E19" s="23">
        <v>-6.2589699999999997</v>
      </c>
      <c r="F19" s="24">
        <v>0.90606525565766449</v>
      </c>
      <c r="G19" s="18">
        <v>1.2821176590195105E-2</v>
      </c>
    </row>
    <row r="20" spans="1:7" x14ac:dyDescent="0.25">
      <c r="A20" s="19">
        <v>12809133</v>
      </c>
      <c r="B20" s="20" t="s">
        <v>2240</v>
      </c>
      <c r="C20" s="21" t="s">
        <v>2241</v>
      </c>
      <c r="D20" s="22">
        <v>2.0299999999999998</v>
      </c>
      <c r="E20" s="23">
        <v>3.6127099999999999</v>
      </c>
      <c r="F20" s="24">
        <v>0.81278081457328033</v>
      </c>
      <c r="G20" s="18">
        <v>4.9295423063869644E-2</v>
      </c>
    </row>
    <row r="21" spans="1:7" x14ac:dyDescent="0.25">
      <c r="A21" s="19">
        <v>12752709</v>
      </c>
      <c r="B21" s="20" t="s">
        <v>1859</v>
      </c>
      <c r="C21" s="21" t="s">
        <v>1860</v>
      </c>
      <c r="D21" s="22">
        <v>1.72</v>
      </c>
      <c r="E21" s="23">
        <v>2.0942699999999999</v>
      </c>
      <c r="F21" s="24">
        <v>0.95150736546213199</v>
      </c>
      <c r="G21" s="18">
        <v>3.4702873283008E-3</v>
      </c>
    </row>
    <row r="22" spans="1:7" x14ac:dyDescent="0.25">
      <c r="A22" s="19">
        <v>12685704</v>
      </c>
      <c r="B22" s="20" t="s">
        <v>2535</v>
      </c>
      <c r="C22" s="21" t="s">
        <v>2536</v>
      </c>
      <c r="D22" s="22">
        <v>2.42</v>
      </c>
      <c r="E22" s="23">
        <v>17.5503</v>
      </c>
      <c r="F22" s="24">
        <v>0.93871578435082059</v>
      </c>
      <c r="G22" s="18">
        <v>5.5185483792415495E-3</v>
      </c>
    </row>
    <row r="23" spans="1:7" x14ac:dyDescent="0.25">
      <c r="A23" s="19">
        <v>12910364</v>
      </c>
      <c r="B23" s="20" t="s">
        <v>2873</v>
      </c>
      <c r="C23" s="21" t="s">
        <v>2874</v>
      </c>
      <c r="D23" s="22">
        <v>4.18</v>
      </c>
      <c r="E23" s="33">
        <v>-47.647300000000001</v>
      </c>
      <c r="F23" s="34">
        <v>-0.94566199943647689</v>
      </c>
      <c r="G23" s="18">
        <v>4.3487077702951222E-3</v>
      </c>
    </row>
    <row r="24" spans="1:7" x14ac:dyDescent="0.25">
      <c r="A24" s="19">
        <v>12767708</v>
      </c>
      <c r="B24" s="20" t="s">
        <v>502</v>
      </c>
      <c r="C24" s="21" t="s">
        <v>503</v>
      </c>
      <c r="D24" s="22">
        <v>-1.92</v>
      </c>
      <c r="E24" s="23">
        <v>-6.0193199999999996</v>
      </c>
      <c r="F24" s="24">
        <v>0.96173331986854538</v>
      </c>
      <c r="G24" s="18">
        <v>2.1684905200342716E-3</v>
      </c>
    </row>
    <row r="25" spans="1:7" x14ac:dyDescent="0.25">
      <c r="A25" s="19">
        <v>12901466</v>
      </c>
      <c r="B25" s="20" t="s">
        <v>2119</v>
      </c>
      <c r="C25" s="21" t="s">
        <v>2120</v>
      </c>
      <c r="D25" s="22">
        <v>1.89</v>
      </c>
      <c r="E25" s="23">
        <v>2.3867699999999998</v>
      </c>
      <c r="F25" s="24">
        <v>0.93872879979268387</v>
      </c>
      <c r="G25" s="18">
        <v>5.5162290185530203E-3</v>
      </c>
    </row>
    <row r="26" spans="1:7" x14ac:dyDescent="0.25">
      <c r="A26" s="19">
        <v>12700024</v>
      </c>
      <c r="B26" s="20" t="s">
        <v>161</v>
      </c>
      <c r="C26" s="21" t="s">
        <v>162</v>
      </c>
      <c r="D26" s="22">
        <v>-2.77</v>
      </c>
      <c r="E26" s="23">
        <v>-14.0832</v>
      </c>
      <c r="F26" s="24">
        <v>0.96628848113816312</v>
      </c>
      <c r="G26" s="18">
        <v>1.6855437499657237E-3</v>
      </c>
    </row>
    <row r="27" spans="1:7" ht="30" x14ac:dyDescent="0.25">
      <c r="A27" s="19">
        <v>12690910</v>
      </c>
      <c r="B27" s="20" t="s">
        <v>127</v>
      </c>
      <c r="C27" s="21" t="s">
        <v>128</v>
      </c>
      <c r="D27" s="22">
        <v>-3.08</v>
      </c>
      <c r="E27" s="23">
        <v>-11.459</v>
      </c>
      <c r="F27" s="24">
        <v>0.98776551757278852</v>
      </c>
      <c r="G27" s="18">
        <v>2.2360819606602941E-4</v>
      </c>
    </row>
    <row r="28" spans="1:7" x14ac:dyDescent="0.25">
      <c r="A28" s="19">
        <v>12824532</v>
      </c>
      <c r="B28" s="20" t="s">
        <v>2897</v>
      </c>
      <c r="C28" s="21" t="s">
        <v>2898</v>
      </c>
      <c r="D28" s="22">
        <v>4.6100000000000003</v>
      </c>
      <c r="E28" s="23">
        <v>59.1357</v>
      </c>
      <c r="F28" s="24">
        <v>0.80094457971114341</v>
      </c>
      <c r="G28" s="18">
        <v>5.5490998054371E-2</v>
      </c>
    </row>
    <row r="29" spans="1:7" x14ac:dyDescent="0.25">
      <c r="A29" s="19">
        <v>12725230</v>
      </c>
      <c r="B29" s="20" t="s">
        <v>2451</v>
      </c>
      <c r="C29" s="21" t="s">
        <v>2452</v>
      </c>
      <c r="D29" s="22">
        <v>2.2799999999999998</v>
      </c>
      <c r="E29" s="23">
        <v>25.7913</v>
      </c>
      <c r="F29" s="24">
        <v>0.98238058704379339</v>
      </c>
      <c r="G29" s="18">
        <v>4.6293065139320306E-4</v>
      </c>
    </row>
    <row r="30" spans="1:7" x14ac:dyDescent="0.25">
      <c r="A30" s="19">
        <v>12809501</v>
      </c>
      <c r="B30" s="20" t="s">
        <v>899</v>
      </c>
      <c r="C30" s="21" t="s">
        <v>900</v>
      </c>
      <c r="D30" s="22">
        <v>-1.65</v>
      </c>
      <c r="E30" s="33">
        <v>13.296200000000001</v>
      </c>
      <c r="F30" s="34">
        <v>-0.77551375335973372</v>
      </c>
      <c r="G30" s="18">
        <v>6.9934724028908463E-2</v>
      </c>
    </row>
    <row r="31" spans="1:7" x14ac:dyDescent="0.25">
      <c r="A31" s="19">
        <v>12732595</v>
      </c>
      <c r="B31" s="20" t="s">
        <v>1570</v>
      </c>
      <c r="C31" s="21" t="s">
        <v>1571</v>
      </c>
      <c r="D31" s="22">
        <v>1.6</v>
      </c>
      <c r="E31" s="23">
        <v>10.3934</v>
      </c>
      <c r="F31" s="24">
        <v>0.95882545066227354</v>
      </c>
      <c r="G31" s="18">
        <v>2.508112767183701E-3</v>
      </c>
    </row>
    <row r="32" spans="1:7" x14ac:dyDescent="0.25">
      <c r="A32" s="19">
        <v>12698738</v>
      </c>
      <c r="B32" s="20" t="s">
        <v>1795</v>
      </c>
      <c r="C32" s="21" t="s">
        <v>1796</v>
      </c>
      <c r="D32" s="22">
        <v>1.69</v>
      </c>
      <c r="E32" s="23">
        <v>7.2606400000000004</v>
      </c>
      <c r="F32" s="24">
        <v>0.99407681613265009</v>
      </c>
      <c r="G32" s="18">
        <v>5.252225588098608E-5</v>
      </c>
    </row>
    <row r="33" spans="1:7" x14ac:dyDescent="0.25">
      <c r="A33" s="19">
        <v>12899712</v>
      </c>
      <c r="B33" s="20" t="s">
        <v>901</v>
      </c>
      <c r="C33" s="21" t="s">
        <v>902</v>
      </c>
      <c r="D33" s="22">
        <v>-1.65</v>
      </c>
      <c r="E33" s="23">
        <v>-2.0500500000000001</v>
      </c>
      <c r="F33" s="24">
        <v>0.9719132246488833</v>
      </c>
      <c r="G33" s="18">
        <v>1.172222060038138E-3</v>
      </c>
    </row>
    <row r="34" spans="1:7" x14ac:dyDescent="0.25">
      <c r="A34" s="19">
        <v>12684618</v>
      </c>
      <c r="B34" s="20" t="s">
        <v>2461</v>
      </c>
      <c r="C34" s="21" t="s">
        <v>2462</v>
      </c>
      <c r="D34" s="22">
        <v>2.31</v>
      </c>
      <c r="E34" s="23">
        <v>3.0732699999999999</v>
      </c>
      <c r="F34" s="24">
        <v>0.73096727471846135</v>
      </c>
      <c r="G34" s="18">
        <v>9.8831803925328157E-2</v>
      </c>
    </row>
    <row r="35" spans="1:7" x14ac:dyDescent="0.25">
      <c r="A35" s="19">
        <v>12865842</v>
      </c>
      <c r="B35" s="20" t="s">
        <v>633</v>
      </c>
      <c r="C35" s="21" t="s">
        <v>634</v>
      </c>
      <c r="D35" s="22">
        <v>-1.8</v>
      </c>
      <c r="E35" s="23">
        <v>-2.1207500000000001</v>
      </c>
      <c r="F35" s="24">
        <v>0.85011909544821274</v>
      </c>
      <c r="G35" s="18">
        <v>3.2012944604776432E-2</v>
      </c>
    </row>
    <row r="36" spans="1:7" x14ac:dyDescent="0.25">
      <c r="A36" s="19">
        <v>12714635</v>
      </c>
      <c r="B36" s="20" t="s">
        <v>2136</v>
      </c>
      <c r="C36" s="21" t="s">
        <v>2137</v>
      </c>
      <c r="D36" s="22">
        <v>1.91</v>
      </c>
      <c r="E36" s="33">
        <v>-4.5156400000000003</v>
      </c>
      <c r="F36" s="34">
        <v>-0.64992544111908979</v>
      </c>
      <c r="G36" s="18">
        <v>0.1623770920504323</v>
      </c>
    </row>
    <row r="37" spans="1:7" x14ac:dyDescent="0.25">
      <c r="A37" s="19">
        <v>12869943</v>
      </c>
      <c r="B37" s="20" t="s">
        <v>173</v>
      </c>
      <c r="C37" s="21" t="s">
        <v>174</v>
      </c>
      <c r="D37" s="22">
        <v>-2.68</v>
      </c>
      <c r="E37" s="23">
        <v>-13.071899999999999</v>
      </c>
      <c r="F37" s="24">
        <v>0.97443375254214692</v>
      </c>
      <c r="G37" s="18">
        <v>9.7209404198593736E-4</v>
      </c>
    </row>
    <row r="38" spans="1:7" x14ac:dyDescent="0.25">
      <c r="A38" s="19">
        <v>12787030</v>
      </c>
      <c r="B38" s="20" t="s">
        <v>468</v>
      </c>
      <c r="C38" s="21" t="s">
        <v>469</v>
      </c>
      <c r="D38" s="22">
        <v>-1.95</v>
      </c>
      <c r="E38" s="35">
        <v>-11.6852</v>
      </c>
      <c r="F38" s="24">
        <v>0.96595406643465176</v>
      </c>
      <c r="G38" s="18">
        <v>1.7189566320488735E-3</v>
      </c>
    </row>
    <row r="39" spans="1:7" x14ac:dyDescent="0.25">
      <c r="A39" s="19">
        <v>12811770</v>
      </c>
      <c r="B39" s="20" t="s">
        <v>1038</v>
      </c>
      <c r="C39" s="21" t="s">
        <v>1039</v>
      </c>
      <c r="D39" s="22">
        <v>-1.59</v>
      </c>
      <c r="E39" s="23">
        <v>-6.1631600000000004</v>
      </c>
      <c r="F39" s="24">
        <v>0.87185311635160112</v>
      </c>
      <c r="G39" s="18">
        <v>2.3580245726704072E-2</v>
      </c>
    </row>
    <row r="40" spans="1:7" x14ac:dyDescent="0.25">
      <c r="A40" s="19">
        <v>12852910</v>
      </c>
      <c r="B40" s="20" t="s">
        <v>779</v>
      </c>
      <c r="C40" s="21" t="s">
        <v>780</v>
      </c>
      <c r="D40" s="22">
        <v>-1.71</v>
      </c>
      <c r="E40" s="33">
        <v>6.1989299999999998</v>
      </c>
      <c r="F40" s="34">
        <v>-0.94651772709256721</v>
      </c>
      <c r="G40" s="18">
        <v>4.2140411693579729E-3</v>
      </c>
    </row>
    <row r="41" spans="1:7" x14ac:dyDescent="0.25">
      <c r="A41" s="19">
        <v>12806784</v>
      </c>
      <c r="B41" s="20" t="s">
        <v>1602</v>
      </c>
      <c r="C41" s="21" t="s">
        <v>1603</v>
      </c>
      <c r="D41" s="22">
        <v>1.61</v>
      </c>
      <c r="E41" s="23">
        <v>26.133500000000002</v>
      </c>
      <c r="F41" s="24">
        <v>0.75589270046189083</v>
      </c>
      <c r="G41" s="18">
        <v>8.2109582039285312E-2</v>
      </c>
    </row>
    <row r="42" spans="1:7" x14ac:dyDescent="0.25">
      <c r="A42" s="19">
        <v>12844886</v>
      </c>
      <c r="B42" s="20" t="s">
        <v>217</v>
      </c>
      <c r="C42" s="21" t="s">
        <v>218</v>
      </c>
      <c r="D42" s="22">
        <v>-2.4900000000000002</v>
      </c>
      <c r="E42" s="23">
        <v>-10.387600000000001</v>
      </c>
      <c r="F42" s="24">
        <v>0.88862739645692634</v>
      </c>
      <c r="G42" s="18">
        <v>1.791506031593661E-2</v>
      </c>
    </row>
    <row r="43" spans="1:7" x14ac:dyDescent="0.25">
      <c r="A43" s="19">
        <v>12718493</v>
      </c>
      <c r="B43" s="20" t="s">
        <v>903</v>
      </c>
      <c r="C43" s="21" t="s">
        <v>904</v>
      </c>
      <c r="D43" s="22">
        <v>-1.65</v>
      </c>
      <c r="E43" s="23">
        <v>-2.8421799999999999</v>
      </c>
      <c r="F43" s="24">
        <v>0.74285635773352254</v>
      </c>
      <c r="G43" s="18">
        <v>9.06827435394751E-2</v>
      </c>
    </row>
    <row r="44" spans="1:7" x14ac:dyDescent="0.25">
      <c r="A44" s="19">
        <v>12763375</v>
      </c>
      <c r="B44" s="20" t="s">
        <v>796</v>
      </c>
      <c r="C44" s="21" t="s">
        <v>797</v>
      </c>
      <c r="D44" s="22">
        <v>-1.7</v>
      </c>
      <c r="E44" s="23">
        <v>-6.3108700000000004</v>
      </c>
      <c r="F44" s="24">
        <v>0.93779716733943785</v>
      </c>
      <c r="G44" s="18">
        <v>5.6834512230824613E-3</v>
      </c>
    </row>
    <row r="45" spans="1:7" x14ac:dyDescent="0.25">
      <c r="A45" s="19">
        <v>12862285</v>
      </c>
      <c r="B45" s="20" t="s">
        <v>1066</v>
      </c>
      <c r="C45" s="21" t="s">
        <v>1067</v>
      </c>
      <c r="D45" s="22">
        <v>-1.58</v>
      </c>
      <c r="E45" s="23">
        <v>-11.0047</v>
      </c>
      <c r="F45" s="24">
        <v>0.98941774284372297</v>
      </c>
      <c r="G45" s="18">
        <v>1.6738372715858325E-4</v>
      </c>
    </row>
    <row r="46" spans="1:7" x14ac:dyDescent="0.25">
      <c r="A46" s="19">
        <v>12722069</v>
      </c>
      <c r="B46" s="20" t="s">
        <v>2623</v>
      </c>
      <c r="C46" s="21" t="s">
        <v>2624</v>
      </c>
      <c r="D46" s="22">
        <v>2.63</v>
      </c>
      <c r="E46" s="23">
        <v>7.5079900000000004</v>
      </c>
      <c r="F46" s="24">
        <v>0.88701880150721735</v>
      </c>
      <c r="G46" s="18">
        <v>1.8426038374052441E-2</v>
      </c>
    </row>
    <row r="47" spans="1:7" x14ac:dyDescent="0.25">
      <c r="A47" s="19">
        <v>12825838</v>
      </c>
      <c r="B47" s="20" t="s">
        <v>163</v>
      </c>
      <c r="C47" s="21" t="s">
        <v>164</v>
      </c>
      <c r="D47" s="22">
        <v>-2.76</v>
      </c>
      <c r="E47" s="23">
        <v>-8.9860299999999995</v>
      </c>
      <c r="F47" s="24">
        <v>0.95956898321368378</v>
      </c>
      <c r="G47" s="18">
        <v>2.41895505071154E-3</v>
      </c>
    </row>
    <row r="48" spans="1:7" x14ac:dyDescent="0.25">
      <c r="A48" s="19">
        <v>12830373</v>
      </c>
      <c r="B48" s="20" t="s">
        <v>2977</v>
      </c>
      <c r="C48" s="21" t="s">
        <v>2978</v>
      </c>
      <c r="D48" s="22">
        <v>9.6300000000000008</v>
      </c>
      <c r="E48" s="23">
        <v>24.436499999999999</v>
      </c>
      <c r="F48" s="24">
        <v>0.71841211314856357</v>
      </c>
      <c r="G48" s="18">
        <v>0.1077738105550661</v>
      </c>
    </row>
    <row r="49" spans="1:7" x14ac:dyDescent="0.25">
      <c r="A49" s="19">
        <v>12843388</v>
      </c>
      <c r="B49" s="20" t="s">
        <v>1167</v>
      </c>
      <c r="C49" s="21" t="s">
        <v>1168</v>
      </c>
      <c r="D49" s="22">
        <v>-1.55</v>
      </c>
      <c r="E49" s="23">
        <v>-4.1856999999999998</v>
      </c>
      <c r="F49" s="24">
        <v>0.96359735982204908</v>
      </c>
      <c r="G49" s="18">
        <v>1.9636087983121811E-3</v>
      </c>
    </row>
    <row r="50" spans="1:7" x14ac:dyDescent="0.25">
      <c r="A50" s="19">
        <v>12740194</v>
      </c>
      <c r="B50" s="20" t="s">
        <v>201</v>
      </c>
      <c r="C50" s="21" t="s">
        <v>202</v>
      </c>
      <c r="D50" s="22">
        <v>-2.56</v>
      </c>
      <c r="E50" s="23">
        <v>-8.9110600000000009</v>
      </c>
      <c r="F50" s="24">
        <v>0.97857280612831909</v>
      </c>
      <c r="G50" s="18">
        <v>6.8376807951546655E-4</v>
      </c>
    </row>
    <row r="51" spans="1:7" x14ac:dyDescent="0.25">
      <c r="A51" s="19">
        <v>12751437</v>
      </c>
      <c r="B51" s="20" t="s">
        <v>808</v>
      </c>
      <c r="C51" s="21" t="s">
        <v>809</v>
      </c>
      <c r="D51" s="22">
        <v>-1.69</v>
      </c>
      <c r="E51" s="23">
        <v>-10.208299999999999</v>
      </c>
      <c r="F51" s="24">
        <v>0.95665967128300866</v>
      </c>
      <c r="G51" s="18">
        <v>2.7768712479151665E-3</v>
      </c>
    </row>
    <row r="52" spans="1:7" x14ac:dyDescent="0.25">
      <c r="A52" s="19">
        <v>12708398</v>
      </c>
      <c r="B52" s="20" t="s">
        <v>416</v>
      </c>
      <c r="C52" s="21" t="s">
        <v>417</v>
      </c>
      <c r="D52" s="22">
        <v>-2.0099999999999998</v>
      </c>
      <c r="E52" s="23">
        <v>-2.18866</v>
      </c>
      <c r="F52" s="24">
        <v>0.74825549986713913</v>
      </c>
      <c r="G52" s="18">
        <v>8.7085749248490857E-2</v>
      </c>
    </row>
    <row r="53" spans="1:7" x14ac:dyDescent="0.25">
      <c r="A53" s="19">
        <v>12757103</v>
      </c>
      <c r="B53" s="20" t="s">
        <v>849</v>
      </c>
      <c r="C53" s="21" t="s">
        <v>850</v>
      </c>
      <c r="D53" s="22">
        <v>-1.67</v>
      </c>
      <c r="E53" s="23">
        <v>-3.2324799999999998</v>
      </c>
      <c r="F53" s="24">
        <v>0.73957889687606948</v>
      </c>
      <c r="G53" s="18">
        <v>9.2897957376466056E-2</v>
      </c>
    </row>
    <row r="54" spans="1:7" x14ac:dyDescent="0.25">
      <c r="A54" s="19">
        <v>12846227</v>
      </c>
      <c r="B54" s="20" t="s">
        <v>999</v>
      </c>
      <c r="C54" s="21" t="s">
        <v>1000</v>
      </c>
      <c r="D54" s="22">
        <v>-1.61</v>
      </c>
      <c r="E54" s="23">
        <v>-5.3808600000000002</v>
      </c>
      <c r="F54" s="24">
        <v>0.96517412745809317</v>
      </c>
      <c r="G54" s="18">
        <v>1.7981429674822505E-3</v>
      </c>
    </row>
    <row r="55" spans="1:7" x14ac:dyDescent="0.25">
      <c r="A55" s="19">
        <v>12688416</v>
      </c>
      <c r="B55" s="20" t="s">
        <v>2975</v>
      </c>
      <c r="C55" s="21" t="s">
        <v>2976</v>
      </c>
      <c r="D55" s="22">
        <v>9.56</v>
      </c>
      <c r="E55" s="23">
        <v>-4.2856699999999996</v>
      </c>
      <c r="F55" s="24">
        <v>-0.79664012867966472</v>
      </c>
      <c r="G55" s="18">
        <v>5.7827858030979118E-2</v>
      </c>
    </row>
    <row r="56" spans="1:7" x14ac:dyDescent="0.25">
      <c r="A56" s="19">
        <v>12833760</v>
      </c>
      <c r="B56" s="20" t="s">
        <v>1368</v>
      </c>
      <c r="C56" s="21" t="s">
        <v>1369</v>
      </c>
      <c r="D56" s="22">
        <v>1.53</v>
      </c>
      <c r="E56" s="33">
        <v>-3.1994199999999999</v>
      </c>
      <c r="F56" s="34">
        <v>-0.90297341689567712</v>
      </c>
      <c r="G56" s="18">
        <v>1.3664524959878613E-2</v>
      </c>
    </row>
    <row r="57" spans="1:7" x14ac:dyDescent="0.25">
      <c r="A57" s="19">
        <v>12711817</v>
      </c>
      <c r="B57" s="20" t="s">
        <v>379</v>
      </c>
      <c r="C57" s="21" t="s">
        <v>380</v>
      </c>
      <c r="D57" s="22">
        <v>-2.08</v>
      </c>
      <c r="E57" s="23">
        <v>-12.900700000000001</v>
      </c>
      <c r="F57" s="24">
        <v>0.89122013880913242</v>
      </c>
      <c r="G57" s="18">
        <v>1.7105988086788572E-2</v>
      </c>
    </row>
    <row r="58" spans="1:7" x14ac:dyDescent="0.25">
      <c r="A58" s="19">
        <v>12704554</v>
      </c>
      <c r="B58" s="20" t="s">
        <v>294</v>
      </c>
      <c r="C58" s="21" t="s">
        <v>295</v>
      </c>
      <c r="D58" s="22">
        <v>-2.2599999999999998</v>
      </c>
      <c r="E58" s="23">
        <v>-6.8893800000000001</v>
      </c>
      <c r="F58" s="24">
        <v>0.98294259116903671</v>
      </c>
      <c r="G58" s="18">
        <v>4.339513231748775E-4</v>
      </c>
    </row>
    <row r="59" spans="1:7" x14ac:dyDescent="0.25">
      <c r="A59" s="19">
        <v>12792206</v>
      </c>
      <c r="B59" s="20" t="s">
        <v>1797</v>
      </c>
      <c r="C59" s="21" t="s">
        <v>1798</v>
      </c>
      <c r="D59" s="22">
        <v>1.69</v>
      </c>
      <c r="E59" s="23">
        <v>4.3129499999999998</v>
      </c>
      <c r="F59" s="24">
        <v>0.97214552754803751</v>
      </c>
      <c r="G59" s="18">
        <v>1.1530017058159849E-3</v>
      </c>
    </row>
    <row r="60" spans="1:7" x14ac:dyDescent="0.25">
      <c r="A60" s="19">
        <v>12785671</v>
      </c>
      <c r="B60" s="20" t="s">
        <v>1040</v>
      </c>
      <c r="C60" s="21" t="s">
        <v>1041</v>
      </c>
      <c r="D60" s="22">
        <v>-1.59</v>
      </c>
      <c r="E60" s="23">
        <v>-5.4117899999999999</v>
      </c>
      <c r="F60" s="24">
        <v>0.87810152128833396</v>
      </c>
      <c r="G60" s="18">
        <v>2.1383199347031583E-2</v>
      </c>
    </row>
    <row r="61" spans="1:7" x14ac:dyDescent="0.25">
      <c r="A61" s="19">
        <v>12819138</v>
      </c>
      <c r="B61" s="20" t="s">
        <v>335</v>
      </c>
      <c r="C61" s="21" t="s">
        <v>336</v>
      </c>
      <c r="D61" s="22">
        <v>-2.15</v>
      </c>
      <c r="E61" s="23">
        <v>-1.68387</v>
      </c>
      <c r="F61" s="24">
        <v>0.70972576546201871</v>
      </c>
      <c r="G61" s="18">
        <v>0.11415956944364512</v>
      </c>
    </row>
    <row r="62" spans="1:7" x14ac:dyDescent="0.25">
      <c r="A62" s="19">
        <v>12711158</v>
      </c>
      <c r="B62" s="20" t="s">
        <v>1630</v>
      </c>
      <c r="C62" s="21" t="s">
        <v>1631</v>
      </c>
      <c r="D62" s="22">
        <v>1.62</v>
      </c>
      <c r="E62" s="23">
        <v>2.8849300000000002</v>
      </c>
      <c r="F62" s="24">
        <v>0.89797932248420265</v>
      </c>
      <c r="G62" s="18">
        <v>1.5081401202440897E-2</v>
      </c>
    </row>
    <row r="63" spans="1:7" x14ac:dyDescent="0.25">
      <c r="A63" s="19">
        <v>12751776</v>
      </c>
      <c r="B63" s="20" t="s">
        <v>1311</v>
      </c>
      <c r="C63" s="21" t="s">
        <v>1312</v>
      </c>
      <c r="D63" s="22">
        <v>1.51</v>
      </c>
      <c r="E63" s="23">
        <v>1.7891300000000001</v>
      </c>
      <c r="F63" s="24">
        <v>0.77906890468725132</v>
      </c>
      <c r="G63" s="18">
        <v>6.7823939301130703E-2</v>
      </c>
    </row>
    <row r="64" spans="1:7" x14ac:dyDescent="0.25">
      <c r="A64" s="19">
        <v>12833215</v>
      </c>
      <c r="B64" s="20" t="s">
        <v>312</v>
      </c>
      <c r="C64" s="21" t="s">
        <v>313</v>
      </c>
      <c r="D64" s="22">
        <v>-2.21</v>
      </c>
      <c r="E64" s="33">
        <v>15.896800000000001</v>
      </c>
      <c r="F64" s="34">
        <v>-0.92777928248684527</v>
      </c>
      <c r="G64" s="18">
        <v>7.6354024910619623E-3</v>
      </c>
    </row>
    <row r="65" spans="1:7" x14ac:dyDescent="0.25">
      <c r="A65" s="19">
        <v>12865096</v>
      </c>
      <c r="B65" s="20" t="s">
        <v>2351</v>
      </c>
      <c r="C65" s="21" t="s">
        <v>2352</v>
      </c>
      <c r="D65" s="22">
        <v>2.15</v>
      </c>
      <c r="E65" s="23">
        <v>6.7946999999999997</v>
      </c>
      <c r="F65" s="24">
        <v>0.95271372588647696</v>
      </c>
      <c r="G65" s="18">
        <v>3.3011217206260061E-3</v>
      </c>
    </row>
    <row r="66" spans="1:7" x14ac:dyDescent="0.25">
      <c r="A66" s="19">
        <v>12790617</v>
      </c>
      <c r="B66" s="20" t="s">
        <v>1973</v>
      </c>
      <c r="C66" s="21" t="s">
        <v>1974</v>
      </c>
      <c r="D66" s="22">
        <v>1.78</v>
      </c>
      <c r="E66" s="33">
        <v>-6.7861000000000002</v>
      </c>
      <c r="F66" s="34">
        <v>-0.94780816505346555</v>
      </c>
      <c r="G66" s="18">
        <v>4.0148964961060317E-3</v>
      </c>
    </row>
    <row r="67" spans="1:7" x14ac:dyDescent="0.25">
      <c r="A67" s="19">
        <v>12684564</v>
      </c>
      <c r="B67" s="20" t="s">
        <v>1819</v>
      </c>
      <c r="C67" s="21" t="s">
        <v>1820</v>
      </c>
      <c r="D67" s="22">
        <v>1.7</v>
      </c>
      <c r="E67" s="23">
        <v>20.020900000000001</v>
      </c>
      <c r="F67" s="24">
        <v>0.8764833116511408</v>
      </c>
      <c r="G67" s="18">
        <v>2.1942350159605856E-2</v>
      </c>
    </row>
    <row r="68" spans="1:7" x14ac:dyDescent="0.25">
      <c r="A68" s="19">
        <v>12899445</v>
      </c>
      <c r="B68" s="20" t="s">
        <v>2719</v>
      </c>
      <c r="C68" s="21" t="s">
        <v>2720</v>
      </c>
      <c r="D68" s="22">
        <v>2.99</v>
      </c>
      <c r="E68" s="23">
        <v>8.4349100000000004</v>
      </c>
      <c r="F68" s="24">
        <v>0.72906516319392023</v>
      </c>
      <c r="G68" s="18">
        <v>0.10016444994193373</v>
      </c>
    </row>
    <row r="69" spans="1:7" x14ac:dyDescent="0.25">
      <c r="A69" s="19">
        <v>12879363</v>
      </c>
      <c r="B69" s="20" t="s">
        <v>559</v>
      </c>
      <c r="C69" s="21" t="s">
        <v>560</v>
      </c>
      <c r="D69" s="22">
        <v>-1.85</v>
      </c>
      <c r="E69" s="33">
        <v>2.0821800000000001</v>
      </c>
      <c r="F69" s="34">
        <v>-0.92668688629351403</v>
      </c>
      <c r="G69" s="18">
        <v>7.8651968368474087E-3</v>
      </c>
    </row>
    <row r="70" spans="1:7" x14ac:dyDescent="0.25">
      <c r="A70" s="19">
        <v>12688063</v>
      </c>
      <c r="B70" s="20" t="s">
        <v>10</v>
      </c>
      <c r="C70" s="21" t="s">
        <v>65</v>
      </c>
      <c r="D70" s="22">
        <v>-7.02</v>
      </c>
      <c r="E70" s="23">
        <v>-397.60899999999998</v>
      </c>
      <c r="F70" s="24">
        <v>0.91152119018319822</v>
      </c>
      <c r="G70" s="18">
        <v>1.139642150801203E-2</v>
      </c>
    </row>
    <row r="71" spans="1:7" x14ac:dyDescent="0.25">
      <c r="A71" s="19">
        <v>12820973</v>
      </c>
      <c r="B71" s="20" t="s">
        <v>101</v>
      </c>
      <c r="C71" s="21" t="s">
        <v>102</v>
      </c>
      <c r="D71" s="22">
        <v>-3.68</v>
      </c>
      <c r="E71" s="23">
        <v>-4.4923599999999997</v>
      </c>
      <c r="F71" s="24">
        <v>0.93037508962231941</v>
      </c>
      <c r="G71" s="18">
        <v>7.1026843800766244E-3</v>
      </c>
    </row>
    <row r="72" spans="1:7" ht="30" x14ac:dyDescent="0.25">
      <c r="A72" s="19">
        <v>12691113</v>
      </c>
      <c r="B72" s="20" t="s">
        <v>2198</v>
      </c>
      <c r="C72" s="21" t="s">
        <v>2199</v>
      </c>
      <c r="D72" s="22">
        <v>1.97</v>
      </c>
      <c r="E72" s="33">
        <v>-7.5158899999999997</v>
      </c>
      <c r="F72" s="34">
        <v>-0.94777098136760396</v>
      </c>
      <c r="G72" s="18">
        <v>4.0205685843121512E-3</v>
      </c>
    </row>
    <row r="73" spans="1:7" ht="30" x14ac:dyDescent="0.25">
      <c r="A73" s="19">
        <v>12714434</v>
      </c>
      <c r="B73" s="20" t="s">
        <v>1540</v>
      </c>
      <c r="C73" s="21" t="s">
        <v>1541</v>
      </c>
      <c r="D73" s="22">
        <v>1.59</v>
      </c>
      <c r="E73" s="23">
        <v>3.82016</v>
      </c>
      <c r="F73" s="24">
        <v>0.93615790887914563</v>
      </c>
      <c r="G73" s="18">
        <v>5.983614698366866E-3</v>
      </c>
    </row>
    <row r="74" spans="1:7" x14ac:dyDescent="0.25">
      <c r="A74" s="19">
        <v>12826569</v>
      </c>
      <c r="B74" s="20" t="s">
        <v>2293</v>
      </c>
      <c r="C74" s="21" t="s">
        <v>2294</v>
      </c>
      <c r="D74" s="22">
        <v>2.09</v>
      </c>
      <c r="E74" s="33">
        <v>-3.8868399999999999</v>
      </c>
      <c r="F74" s="34">
        <v>-0.9742847738735696</v>
      </c>
      <c r="G74" s="18">
        <v>9.8340689160480023E-4</v>
      </c>
    </row>
    <row r="75" spans="1:7" x14ac:dyDescent="0.25">
      <c r="A75" s="19">
        <v>12870781</v>
      </c>
      <c r="B75" s="20" t="s">
        <v>1632</v>
      </c>
      <c r="C75" s="21" t="s">
        <v>1633</v>
      </c>
      <c r="D75" s="22">
        <v>1.62</v>
      </c>
      <c r="E75" s="33">
        <v>-3.3740199999999998</v>
      </c>
      <c r="F75" s="34">
        <v>-0.90973872762826491</v>
      </c>
      <c r="G75" s="18">
        <v>1.1852962251473547E-2</v>
      </c>
    </row>
    <row r="76" spans="1:7" x14ac:dyDescent="0.25">
      <c r="A76" s="19">
        <v>12744515</v>
      </c>
      <c r="B76" s="20" t="s">
        <v>1688</v>
      </c>
      <c r="C76" s="21" t="s">
        <v>1689</v>
      </c>
      <c r="D76" s="22">
        <v>1.64</v>
      </c>
      <c r="E76" s="23">
        <v>1.7149799999999999</v>
      </c>
      <c r="F76" s="24">
        <v>0.94381756737986178</v>
      </c>
      <c r="G76" s="18">
        <v>4.6460296409340752E-3</v>
      </c>
    </row>
    <row r="77" spans="1:7" x14ac:dyDescent="0.25">
      <c r="A77" s="19">
        <v>12889316</v>
      </c>
      <c r="B77" s="20" t="s">
        <v>452</v>
      </c>
      <c r="C77" s="21" t="s">
        <v>453</v>
      </c>
      <c r="D77" s="22">
        <v>-1.97</v>
      </c>
      <c r="E77" s="33">
        <v>4.4745200000000001</v>
      </c>
      <c r="F77" s="34">
        <v>-0.76104063463159688</v>
      </c>
      <c r="G77" s="18">
        <v>7.8829888990180119E-2</v>
      </c>
    </row>
    <row r="78" spans="1:7" ht="30" x14ac:dyDescent="0.25">
      <c r="A78" s="19">
        <v>12780055</v>
      </c>
      <c r="B78" s="20" t="s">
        <v>2750</v>
      </c>
      <c r="C78" s="21" t="s">
        <v>2751</v>
      </c>
      <c r="D78" s="22">
        <v>3.15</v>
      </c>
      <c r="E78" s="23">
        <v>12.4085</v>
      </c>
      <c r="F78" s="24">
        <v>0.74391186156562561</v>
      </c>
      <c r="G78" s="18">
        <v>8.9974426626120568E-2</v>
      </c>
    </row>
    <row r="79" spans="1:7" x14ac:dyDescent="0.25">
      <c r="A79" s="19">
        <v>12835816</v>
      </c>
      <c r="B79" s="20" t="s">
        <v>183</v>
      </c>
      <c r="C79" s="21" t="s">
        <v>184</v>
      </c>
      <c r="D79" s="22">
        <v>-2.62</v>
      </c>
      <c r="E79" s="23">
        <v>-3.2244199999999998</v>
      </c>
      <c r="F79" s="24">
        <v>0.88025332842227311</v>
      </c>
      <c r="G79" s="18">
        <v>2.0650358381413662E-2</v>
      </c>
    </row>
    <row r="80" spans="1:7" ht="30" x14ac:dyDescent="0.25">
      <c r="A80" s="19">
        <v>12853913</v>
      </c>
      <c r="B80" s="20" t="s">
        <v>142</v>
      </c>
      <c r="C80" s="21" t="s">
        <v>143</v>
      </c>
      <c r="D80" s="22">
        <v>-2.87</v>
      </c>
      <c r="E80" s="23">
        <v>-1.8932</v>
      </c>
      <c r="F80" s="24">
        <v>0.82196993179434918</v>
      </c>
      <c r="G80" s="18">
        <v>4.4720752515013763E-2</v>
      </c>
    </row>
    <row r="81" spans="1:7" x14ac:dyDescent="0.25">
      <c r="A81" s="19">
        <v>12877406</v>
      </c>
      <c r="B81" s="20" t="s">
        <v>1636</v>
      </c>
      <c r="C81" s="21" t="s">
        <v>1637</v>
      </c>
      <c r="D81" s="22">
        <v>1.62</v>
      </c>
      <c r="E81" s="23">
        <v>7.9580599999999997</v>
      </c>
      <c r="F81" s="24">
        <v>0.8599949698264876</v>
      </c>
      <c r="G81" s="18">
        <v>2.8029964818414306E-2</v>
      </c>
    </row>
    <row r="82" spans="1:7" ht="30" x14ac:dyDescent="0.25">
      <c r="A82" s="19">
        <v>12840087</v>
      </c>
      <c r="B82" s="20" t="s">
        <v>2327</v>
      </c>
      <c r="C82" s="21" t="s">
        <v>2328</v>
      </c>
      <c r="D82" s="22">
        <v>2.12</v>
      </c>
      <c r="E82" s="23">
        <v>73.558300000000003</v>
      </c>
      <c r="F82" s="24">
        <v>0.91488726876960647</v>
      </c>
      <c r="G82" s="18">
        <v>1.0557979680507992E-2</v>
      </c>
    </row>
    <row r="83" spans="1:7" ht="30" x14ac:dyDescent="0.25">
      <c r="A83" s="19">
        <v>12805397</v>
      </c>
      <c r="B83" s="20" t="s">
        <v>375</v>
      </c>
      <c r="C83" s="21" t="s">
        <v>376</v>
      </c>
      <c r="D83" s="22">
        <v>-2.09</v>
      </c>
      <c r="E83" s="33">
        <v>3.2963499999999999</v>
      </c>
      <c r="F83" s="34">
        <v>-0.97252922355398808</v>
      </c>
      <c r="G83" s="18">
        <v>1.1216000155735168E-3</v>
      </c>
    </row>
    <row r="84" spans="1:7" x14ac:dyDescent="0.25">
      <c r="A84" s="19">
        <v>12890086</v>
      </c>
      <c r="B84" s="20" t="s">
        <v>2556</v>
      </c>
      <c r="C84" s="21" t="s">
        <v>2557</v>
      </c>
      <c r="D84" s="22">
        <v>2.4900000000000002</v>
      </c>
      <c r="E84" s="23">
        <v>2.2157300000000002</v>
      </c>
      <c r="F84" s="24">
        <v>0.96382262213532854</v>
      </c>
      <c r="G84" s="18">
        <v>1.9395294793885256E-3</v>
      </c>
    </row>
    <row r="85" spans="1:7" x14ac:dyDescent="0.25">
      <c r="A85" s="19">
        <v>12687495</v>
      </c>
      <c r="B85" s="20" t="s">
        <v>2675</v>
      </c>
      <c r="C85" s="21" t="s">
        <v>2676</v>
      </c>
      <c r="D85" s="22">
        <v>2.8</v>
      </c>
      <c r="E85" s="33">
        <v>-2.6270600000000002</v>
      </c>
      <c r="F85" s="34">
        <v>-0.8290487625477353</v>
      </c>
      <c r="G85" s="18">
        <v>4.133852106833423E-2</v>
      </c>
    </row>
    <row r="86" spans="1:7" x14ac:dyDescent="0.25">
      <c r="A86" s="19">
        <v>12864825</v>
      </c>
      <c r="B86" s="20" t="s">
        <v>535</v>
      </c>
      <c r="C86" s="21" t="s">
        <v>536</v>
      </c>
      <c r="D86" s="22">
        <v>-1.89</v>
      </c>
      <c r="E86" s="23">
        <v>-8.6807499999999997</v>
      </c>
      <c r="F86" s="24">
        <v>0.95253842477520534</v>
      </c>
      <c r="G86" s="18">
        <v>3.3254456854071965E-3</v>
      </c>
    </row>
    <row r="87" spans="1:7" x14ac:dyDescent="0.25">
      <c r="A87" s="19">
        <v>12740236</v>
      </c>
      <c r="B87" s="20" t="s">
        <v>2744</v>
      </c>
      <c r="C87" s="21" t="s">
        <v>2745</v>
      </c>
      <c r="D87" s="22">
        <v>3.13</v>
      </c>
      <c r="E87" s="33">
        <v>-11.186299999999999</v>
      </c>
      <c r="F87" s="34">
        <v>-0.97150833092035516</v>
      </c>
      <c r="G87" s="18">
        <v>1.2060983951343314E-3</v>
      </c>
    </row>
    <row r="88" spans="1:7" x14ac:dyDescent="0.25">
      <c r="A88" s="19">
        <v>12736803</v>
      </c>
      <c r="B88" s="20" t="s">
        <v>339</v>
      </c>
      <c r="C88" s="21" t="s">
        <v>340</v>
      </c>
      <c r="D88" s="22">
        <v>-2.15</v>
      </c>
      <c r="E88" s="23">
        <v>-3.0748000000000002</v>
      </c>
      <c r="F88" s="24">
        <v>0.87601182804133448</v>
      </c>
      <c r="G88" s="18">
        <v>2.210656095440168E-2</v>
      </c>
    </row>
    <row r="89" spans="1:7" x14ac:dyDescent="0.25">
      <c r="A89" s="19">
        <v>12853746</v>
      </c>
      <c r="B89" s="20" t="s">
        <v>909</v>
      </c>
      <c r="C89" s="21" t="s">
        <v>910</v>
      </c>
      <c r="D89" s="22">
        <v>-1.65</v>
      </c>
      <c r="E89" s="23">
        <v>-2.6627399999999999</v>
      </c>
      <c r="F89" s="24">
        <v>0.85456943087404458</v>
      </c>
      <c r="G89" s="18">
        <v>3.0187143718452124E-2</v>
      </c>
    </row>
    <row r="90" spans="1:7" x14ac:dyDescent="0.25">
      <c r="A90" s="19">
        <v>12741058</v>
      </c>
      <c r="B90" s="20" t="s">
        <v>549</v>
      </c>
      <c r="C90" s="21" t="s">
        <v>550</v>
      </c>
      <c r="D90" s="22">
        <v>-1.86</v>
      </c>
      <c r="E90" s="33">
        <v>4.0421699999999996</v>
      </c>
      <c r="F90" s="34">
        <v>-0.87689045474303673</v>
      </c>
      <c r="G90" s="18">
        <v>2.1801018520088134E-2</v>
      </c>
    </row>
    <row r="91" spans="1:7" x14ac:dyDescent="0.25">
      <c r="A91" s="19">
        <v>12714562</v>
      </c>
      <c r="B91" s="20" t="s">
        <v>420</v>
      </c>
      <c r="C91" s="21" t="s">
        <v>421</v>
      </c>
      <c r="D91" s="22">
        <v>-2.0099999999999998</v>
      </c>
      <c r="E91" s="23">
        <v>-6.8574900000000003</v>
      </c>
      <c r="F91" s="24">
        <v>0.97291639292477305</v>
      </c>
      <c r="G91" s="18">
        <v>1.0903494505781577E-3</v>
      </c>
    </row>
    <row r="92" spans="1:7" x14ac:dyDescent="0.25">
      <c r="A92" s="19">
        <v>12790238</v>
      </c>
      <c r="B92" s="20" t="s">
        <v>384</v>
      </c>
      <c r="C92" s="21" t="s">
        <v>385</v>
      </c>
      <c r="D92" s="22">
        <v>-2.0699999999999998</v>
      </c>
      <c r="E92" s="23">
        <v>-7.7185899999999998</v>
      </c>
      <c r="F92" s="24">
        <v>0.88664882368210174</v>
      </c>
      <c r="G92" s="18">
        <v>1.8544538078162982E-2</v>
      </c>
    </row>
    <row r="93" spans="1:7" x14ac:dyDescent="0.25">
      <c r="A93" s="19">
        <v>12859527</v>
      </c>
      <c r="B93" s="20" t="s">
        <v>2805</v>
      </c>
      <c r="C93" s="21" t="s">
        <v>2806</v>
      </c>
      <c r="D93" s="22">
        <v>3.55</v>
      </c>
      <c r="E93" s="23">
        <v>6.7026899999999996</v>
      </c>
      <c r="F93" s="24">
        <v>0.98602429857697482</v>
      </c>
      <c r="G93" s="18">
        <v>2.9161547678828746E-4</v>
      </c>
    </row>
    <row r="94" spans="1:7" x14ac:dyDescent="0.25">
      <c r="A94" s="19">
        <v>12744300</v>
      </c>
      <c r="B94" s="20" t="s">
        <v>1003</v>
      </c>
      <c r="C94" s="21" t="s">
        <v>1004</v>
      </c>
      <c r="D94" s="22">
        <v>-1.61</v>
      </c>
      <c r="E94" s="23">
        <v>-2.3557899999999998</v>
      </c>
      <c r="F94" s="24">
        <v>0.91079925414741059</v>
      </c>
      <c r="G94" s="18">
        <v>1.1580284545192124E-2</v>
      </c>
    </row>
    <row r="95" spans="1:7" x14ac:dyDescent="0.25">
      <c r="A95" s="19">
        <v>12841958</v>
      </c>
      <c r="B95" s="20" t="s">
        <v>582</v>
      </c>
      <c r="C95" s="21" t="s">
        <v>583</v>
      </c>
      <c r="D95" s="22">
        <v>-1.83</v>
      </c>
      <c r="E95" s="33">
        <v>5.1285499999999997</v>
      </c>
      <c r="F95" s="34">
        <v>-0.98413167479036989</v>
      </c>
      <c r="G95" s="18">
        <v>3.7570776558087102E-4</v>
      </c>
    </row>
    <row r="96" spans="1:7" x14ac:dyDescent="0.25">
      <c r="A96" s="19">
        <v>12780102</v>
      </c>
      <c r="B96" s="20" t="s">
        <v>2331</v>
      </c>
      <c r="C96" s="21" t="s">
        <v>2332</v>
      </c>
      <c r="D96" s="22">
        <v>2.12</v>
      </c>
      <c r="E96" s="23">
        <v>13.549300000000001</v>
      </c>
      <c r="F96" s="24">
        <v>0.9645823794462306</v>
      </c>
      <c r="G96" s="18">
        <v>1.8593976979870122E-3</v>
      </c>
    </row>
    <row r="97" spans="1:7" x14ac:dyDescent="0.25">
      <c r="A97" s="19">
        <v>12703820</v>
      </c>
      <c r="B97" s="20" t="s">
        <v>22</v>
      </c>
      <c r="C97" s="21" t="s">
        <v>80</v>
      </c>
      <c r="D97" s="22">
        <v>-4.6399999999999997</v>
      </c>
      <c r="E97" s="23">
        <v>-4.05863</v>
      </c>
      <c r="F97" s="24">
        <v>0.89636244324947245</v>
      </c>
      <c r="G97" s="18">
        <v>1.5554542563956858E-2</v>
      </c>
    </row>
    <row r="98" spans="1:7" x14ac:dyDescent="0.25">
      <c r="A98" s="19">
        <v>12720971</v>
      </c>
      <c r="B98" s="20" t="s">
        <v>2044</v>
      </c>
      <c r="C98" s="21" t="s">
        <v>2045</v>
      </c>
      <c r="D98" s="22">
        <v>1.82</v>
      </c>
      <c r="E98" s="33">
        <v>-2.6280100000000002</v>
      </c>
      <c r="F98" s="34">
        <v>-0.98245489787159768</v>
      </c>
      <c r="G98" s="18">
        <v>4.5904545331019076E-4</v>
      </c>
    </row>
    <row r="99" spans="1:7" x14ac:dyDescent="0.25">
      <c r="A99" s="19">
        <v>12738995</v>
      </c>
      <c r="B99" s="20" t="s">
        <v>1481</v>
      </c>
      <c r="C99" s="21" t="s">
        <v>1482</v>
      </c>
      <c r="D99" s="22">
        <v>1.56</v>
      </c>
      <c r="E99" s="23">
        <v>5.3608099999999999</v>
      </c>
      <c r="F99" s="24">
        <v>0.90346855076207988</v>
      </c>
      <c r="G99" s="18">
        <v>1.3527725537529794E-2</v>
      </c>
    </row>
    <row r="100" spans="1:7" x14ac:dyDescent="0.25">
      <c r="A100" s="19">
        <v>12880575</v>
      </c>
      <c r="B100" s="20" t="s">
        <v>804</v>
      </c>
      <c r="C100" s="21" t="s">
        <v>805</v>
      </c>
      <c r="D100" s="22">
        <v>-1.7</v>
      </c>
      <c r="E100" s="23">
        <v>-1.7597799999999999</v>
      </c>
      <c r="F100" s="24">
        <v>0.90694253989363049</v>
      </c>
      <c r="G100" s="18">
        <v>1.2586611902805874E-2</v>
      </c>
    </row>
    <row r="101" spans="1:7" x14ac:dyDescent="0.25">
      <c r="A101" s="19">
        <v>12829370</v>
      </c>
      <c r="B101" s="20" t="s">
        <v>2465</v>
      </c>
      <c r="C101" s="21" t="s">
        <v>2466</v>
      </c>
      <c r="D101" s="22">
        <v>2.31</v>
      </c>
      <c r="E101" s="23">
        <v>21.059899999999999</v>
      </c>
      <c r="F101" s="24">
        <v>0.72089436769101378</v>
      </c>
      <c r="G101" s="18">
        <v>0.10597877302276316</v>
      </c>
    </row>
    <row r="102" spans="1:7" x14ac:dyDescent="0.25">
      <c r="A102" s="19">
        <v>12801746</v>
      </c>
      <c r="B102" s="20" t="s">
        <v>436</v>
      </c>
      <c r="C102" s="21" t="s">
        <v>437</v>
      </c>
      <c r="D102" s="22">
        <v>-1.99</v>
      </c>
      <c r="E102" s="23">
        <v>-59.518799999999999</v>
      </c>
      <c r="F102" s="24">
        <v>0.85823046263252722</v>
      </c>
      <c r="G102" s="18">
        <v>2.8723217853910268E-2</v>
      </c>
    </row>
    <row r="103" spans="1:7" x14ac:dyDescent="0.25">
      <c r="A103" s="19">
        <v>12753322</v>
      </c>
      <c r="B103" s="20" t="s">
        <v>570</v>
      </c>
      <c r="C103" s="21" t="s">
        <v>571</v>
      </c>
      <c r="D103" s="22">
        <v>-1.84</v>
      </c>
      <c r="E103" s="23">
        <v>-2.3959999999999999</v>
      </c>
      <c r="F103" s="24">
        <v>0.77512744369906239</v>
      </c>
      <c r="G103" s="18">
        <v>7.0165859641269979E-2</v>
      </c>
    </row>
    <row r="104" spans="1:7" x14ac:dyDescent="0.25">
      <c r="A104" s="19">
        <v>12891431</v>
      </c>
      <c r="B104" s="20" t="s">
        <v>2111</v>
      </c>
      <c r="C104" s="21" t="s">
        <v>2112</v>
      </c>
      <c r="D104" s="22">
        <v>1.88</v>
      </c>
      <c r="E104" s="23">
        <v>12.831300000000001</v>
      </c>
      <c r="F104" s="24">
        <v>0.92364422052116002</v>
      </c>
      <c r="G104" s="18">
        <v>8.5227226637997981E-3</v>
      </c>
    </row>
    <row r="105" spans="1:7" x14ac:dyDescent="0.25">
      <c r="A105" s="19">
        <v>12741558</v>
      </c>
      <c r="B105" s="20" t="s">
        <v>2625</v>
      </c>
      <c r="C105" s="21" t="s">
        <v>2626</v>
      </c>
      <c r="D105" s="22">
        <v>2.63</v>
      </c>
      <c r="E105" s="23">
        <v>7.4901400000000002</v>
      </c>
      <c r="F105" s="24">
        <v>0.95040591313905909</v>
      </c>
      <c r="G105" s="18">
        <v>3.6283700276568014E-3</v>
      </c>
    </row>
    <row r="106" spans="1:7" ht="30" x14ac:dyDescent="0.25">
      <c r="A106" s="19">
        <v>12719694</v>
      </c>
      <c r="B106" s="20" t="s">
        <v>2307</v>
      </c>
      <c r="C106" s="21" t="s">
        <v>2308</v>
      </c>
      <c r="D106" s="22">
        <v>2.1</v>
      </c>
      <c r="E106" s="33">
        <v>-2.3931399999999998</v>
      </c>
      <c r="F106" s="34">
        <v>-0.87614614394820756</v>
      </c>
      <c r="G106" s="18">
        <v>2.2059721181331354E-2</v>
      </c>
    </row>
    <row r="107" spans="1:7" x14ac:dyDescent="0.25">
      <c r="A107" s="19">
        <v>12816911</v>
      </c>
      <c r="B107" s="20" t="s">
        <v>1935</v>
      </c>
      <c r="C107" s="21" t="s">
        <v>1936</v>
      </c>
      <c r="D107" s="22">
        <v>1.75</v>
      </c>
      <c r="E107" s="23">
        <v>8.4075600000000001</v>
      </c>
      <c r="F107" s="24">
        <v>0.88017895292752923</v>
      </c>
      <c r="G107" s="18">
        <v>2.0675484604067859E-2</v>
      </c>
    </row>
    <row r="108" spans="1:7" x14ac:dyDescent="0.25">
      <c r="A108" s="19">
        <v>12845367</v>
      </c>
      <c r="B108" s="20" t="s">
        <v>1735</v>
      </c>
      <c r="C108" s="21" t="s">
        <v>1736</v>
      </c>
      <c r="D108" s="22">
        <v>1.66</v>
      </c>
      <c r="E108" s="33">
        <v>-2.30952</v>
      </c>
      <c r="F108" s="34">
        <v>-0.97314366425908694</v>
      </c>
      <c r="G108" s="18">
        <v>1.0722089165963687E-3</v>
      </c>
    </row>
    <row r="109" spans="1:7" x14ac:dyDescent="0.25">
      <c r="A109" s="19">
        <v>12905032</v>
      </c>
      <c r="B109" s="20" t="s">
        <v>1642</v>
      </c>
      <c r="C109" s="21" t="s">
        <v>1643</v>
      </c>
      <c r="D109" s="22">
        <v>1.62</v>
      </c>
      <c r="E109" s="23">
        <v>80.476500000000001</v>
      </c>
      <c r="F109" s="24">
        <v>0.97420564590286196</v>
      </c>
      <c r="G109" s="18">
        <v>9.8944193490746696E-4</v>
      </c>
    </row>
    <row r="110" spans="1:7" x14ac:dyDescent="0.25">
      <c r="A110" s="19">
        <v>12818938</v>
      </c>
      <c r="B110" s="20" t="s">
        <v>1803</v>
      </c>
      <c r="C110" s="21" t="s">
        <v>1804</v>
      </c>
      <c r="D110" s="22">
        <v>1.69</v>
      </c>
      <c r="E110" s="33">
        <v>-8.9269200000000009</v>
      </c>
      <c r="F110" s="34">
        <v>-0.88513986287170277</v>
      </c>
      <c r="G110" s="18">
        <v>1.9031610308402308E-2</v>
      </c>
    </row>
    <row r="111" spans="1:7" x14ac:dyDescent="0.25">
      <c r="A111" s="19">
        <v>12842911</v>
      </c>
      <c r="B111" s="20" t="s">
        <v>911</v>
      </c>
      <c r="C111" s="21" t="s">
        <v>912</v>
      </c>
      <c r="D111" s="22">
        <v>-1.65</v>
      </c>
      <c r="E111" s="33">
        <v>2.6804299999999999</v>
      </c>
      <c r="F111" s="34">
        <v>-0.98058827182272434</v>
      </c>
      <c r="G111" s="18">
        <v>5.6156546921394123E-4</v>
      </c>
    </row>
    <row r="112" spans="1:7" x14ac:dyDescent="0.25">
      <c r="A112" s="19">
        <v>12857116</v>
      </c>
      <c r="B112" s="20" t="s">
        <v>975</v>
      </c>
      <c r="C112" s="21" t="s">
        <v>976</v>
      </c>
      <c r="D112" s="22">
        <v>-1.62</v>
      </c>
      <c r="E112" s="23">
        <v>-2.54373</v>
      </c>
      <c r="F112" s="24">
        <v>0.9101013267563941</v>
      </c>
      <c r="G112" s="18">
        <v>1.1759386910991225E-2</v>
      </c>
    </row>
    <row r="113" spans="1:7" x14ac:dyDescent="0.25">
      <c r="A113" s="19">
        <v>12805993</v>
      </c>
      <c r="B113" s="20" t="s">
        <v>105</v>
      </c>
      <c r="C113" s="21" t="s">
        <v>106</v>
      </c>
      <c r="D113" s="22">
        <v>-3.57</v>
      </c>
      <c r="E113" s="23">
        <v>-2.8045800000000001</v>
      </c>
      <c r="F113" s="24">
        <v>0.97484611435582513</v>
      </c>
      <c r="G113" s="18">
        <v>9.4111928685717801E-4</v>
      </c>
    </row>
    <row r="114" spans="1:7" x14ac:dyDescent="0.25">
      <c r="A114" s="19">
        <v>12799273</v>
      </c>
      <c r="B114" s="20" t="s">
        <v>1805</v>
      </c>
      <c r="C114" s="21" t="s">
        <v>1806</v>
      </c>
      <c r="D114" s="22">
        <v>1.69</v>
      </c>
      <c r="E114" s="23">
        <v>1.57565</v>
      </c>
      <c r="F114" s="24">
        <v>0.84917111910827547</v>
      </c>
      <c r="G114" s="18">
        <v>3.240839736694584E-2</v>
      </c>
    </row>
    <row r="115" spans="1:7" x14ac:dyDescent="0.25">
      <c r="A115" s="19">
        <v>12860935</v>
      </c>
      <c r="B115" s="20" t="s">
        <v>2742</v>
      </c>
      <c r="C115" s="21" t="s">
        <v>2743</v>
      </c>
      <c r="D115" s="22">
        <v>3.09</v>
      </c>
      <c r="E115" s="33">
        <v>-6.3387099999999998</v>
      </c>
      <c r="F115" s="34">
        <v>-0.86321415036712434</v>
      </c>
      <c r="G115" s="18">
        <v>2.6785896152644796E-2</v>
      </c>
    </row>
    <row r="116" spans="1:7" x14ac:dyDescent="0.25">
      <c r="A116" s="19">
        <v>12684420</v>
      </c>
      <c r="B116" s="20" t="s">
        <v>349</v>
      </c>
      <c r="C116" s="21" t="s">
        <v>350</v>
      </c>
      <c r="D116" s="22">
        <v>-2.14</v>
      </c>
      <c r="E116" s="23">
        <v>-29.684999999999999</v>
      </c>
      <c r="F116" s="24">
        <v>0.98476595026995073</v>
      </c>
      <c r="G116" s="18">
        <v>3.463466760382797E-4</v>
      </c>
    </row>
    <row r="117" spans="1:7" x14ac:dyDescent="0.25">
      <c r="A117" s="19">
        <v>12738207</v>
      </c>
      <c r="B117" s="20" t="s">
        <v>2467</v>
      </c>
      <c r="C117" s="21" t="s">
        <v>2468</v>
      </c>
      <c r="D117" s="22">
        <v>2.31</v>
      </c>
      <c r="E117" s="23">
        <v>1.95312</v>
      </c>
      <c r="F117" s="24">
        <v>0.89511927180110684</v>
      </c>
      <c r="G117" s="18">
        <v>1.5923108438996726E-2</v>
      </c>
    </row>
    <row r="118" spans="1:7" x14ac:dyDescent="0.25">
      <c r="A118" s="19">
        <v>12847661</v>
      </c>
      <c r="B118" s="20" t="s">
        <v>287</v>
      </c>
      <c r="D118" s="22">
        <v>-2.2799999999999998</v>
      </c>
      <c r="E118" s="23">
        <v>-19.2148</v>
      </c>
      <c r="F118" s="24">
        <v>0.96307145453050991</v>
      </c>
      <c r="G118" s="18">
        <v>2.0203961544299886E-3</v>
      </c>
    </row>
    <row r="119" spans="1:7" x14ac:dyDescent="0.25">
      <c r="A119" s="19">
        <v>12781396</v>
      </c>
      <c r="B119" s="20" t="s">
        <v>1108</v>
      </c>
      <c r="C119" s="21" t="s">
        <v>1109</v>
      </c>
      <c r="D119" s="22">
        <v>-1.57</v>
      </c>
      <c r="E119" s="23">
        <v>-4.0311700000000004</v>
      </c>
      <c r="F119" s="24">
        <v>0.93056296570335817</v>
      </c>
      <c r="G119" s="18">
        <v>7.064857207309443E-3</v>
      </c>
    </row>
    <row r="120" spans="1:7" x14ac:dyDescent="0.25">
      <c r="A120" s="19">
        <v>12876902</v>
      </c>
      <c r="B120" s="20" t="s">
        <v>625</v>
      </c>
      <c r="C120" s="21" t="s">
        <v>626</v>
      </c>
      <c r="D120" s="22">
        <v>-1.81</v>
      </c>
      <c r="E120" s="23">
        <v>-8.1956799999999994</v>
      </c>
      <c r="F120" s="24">
        <v>0.9536253910171425</v>
      </c>
      <c r="G120" s="18">
        <v>3.1760398193725961E-3</v>
      </c>
    </row>
    <row r="121" spans="1:7" x14ac:dyDescent="0.25">
      <c r="A121" s="19">
        <v>12738595</v>
      </c>
      <c r="B121" s="20" t="s">
        <v>2500</v>
      </c>
      <c r="C121" s="21" t="s">
        <v>2501</v>
      </c>
      <c r="D121" s="22">
        <v>2.36</v>
      </c>
      <c r="E121" s="23">
        <v>14.4817</v>
      </c>
      <c r="F121" s="24">
        <v>0.89849075819315405</v>
      </c>
      <c r="G121" s="18">
        <v>1.4933207240690003E-2</v>
      </c>
    </row>
    <row r="122" spans="1:7" x14ac:dyDescent="0.25">
      <c r="A122" s="19">
        <v>12761316</v>
      </c>
      <c r="B122" s="20" t="s">
        <v>2520</v>
      </c>
      <c r="C122" s="21" t="s">
        <v>2521</v>
      </c>
      <c r="D122" s="22">
        <v>2.38</v>
      </c>
      <c r="E122" s="33">
        <v>-50.480400000000003</v>
      </c>
      <c r="F122" s="34">
        <v>-0.88282545630309628</v>
      </c>
      <c r="G122" s="18">
        <v>1.9790414693511612E-2</v>
      </c>
    </row>
    <row r="123" spans="1:7" ht="30" x14ac:dyDescent="0.25">
      <c r="A123" s="19">
        <v>12778449</v>
      </c>
      <c r="B123" s="20" t="s">
        <v>586</v>
      </c>
      <c r="C123" s="21" t="s">
        <v>587</v>
      </c>
      <c r="D123" s="22">
        <v>-1.83</v>
      </c>
      <c r="E123" s="23">
        <v>-5.1706899999999996</v>
      </c>
      <c r="F123" s="24">
        <v>0.91336035455464482</v>
      </c>
      <c r="G123" s="18">
        <v>1.0934465107048076E-2</v>
      </c>
    </row>
    <row r="124" spans="1:7" x14ac:dyDescent="0.25">
      <c r="A124" s="19">
        <v>12829389</v>
      </c>
      <c r="B124" s="20" t="s">
        <v>2571</v>
      </c>
      <c r="C124" s="21" t="s">
        <v>2572</v>
      </c>
      <c r="D124" s="22">
        <v>2.52</v>
      </c>
      <c r="E124" s="23">
        <v>17.4772</v>
      </c>
      <c r="F124" s="24">
        <v>0.80062950902694774</v>
      </c>
      <c r="G124" s="18">
        <v>5.5660540788117677E-2</v>
      </c>
    </row>
    <row r="125" spans="1:7" x14ac:dyDescent="0.25">
      <c r="A125" s="19">
        <v>12849044</v>
      </c>
      <c r="B125" s="20" t="s">
        <v>2815</v>
      </c>
      <c r="C125" s="21" t="s">
        <v>2816</v>
      </c>
      <c r="D125" s="22">
        <v>3.63</v>
      </c>
      <c r="E125" s="23">
        <v>4.8988399999999999</v>
      </c>
      <c r="F125" s="24">
        <v>0.83859900350328975</v>
      </c>
      <c r="G125" s="18">
        <v>3.6973151794907025E-2</v>
      </c>
    </row>
    <row r="126" spans="1:7" x14ac:dyDescent="0.25">
      <c r="A126" s="19">
        <v>12761069</v>
      </c>
      <c r="B126" s="20" t="s">
        <v>812</v>
      </c>
      <c r="C126" s="21" t="s">
        <v>813</v>
      </c>
      <c r="D126" s="22">
        <v>-1.69</v>
      </c>
      <c r="E126" s="23">
        <v>-6.6225500000000004</v>
      </c>
      <c r="F126" s="24">
        <v>0.80623403625631862</v>
      </c>
      <c r="G126" s="18">
        <v>5.268037740856607E-2</v>
      </c>
    </row>
    <row r="127" spans="1:7" x14ac:dyDescent="0.25">
      <c r="A127" s="19">
        <v>12848966</v>
      </c>
      <c r="B127" s="20" t="s">
        <v>231</v>
      </c>
      <c r="C127" s="21" t="s">
        <v>232</v>
      </c>
      <c r="D127" s="22">
        <v>-2.44</v>
      </c>
      <c r="E127" s="23">
        <v>-29.4572</v>
      </c>
      <c r="F127" s="24">
        <v>0.99416136586343329</v>
      </c>
      <c r="G127" s="18">
        <v>5.1034954378070103E-5</v>
      </c>
    </row>
    <row r="128" spans="1:7" ht="30" x14ac:dyDescent="0.25">
      <c r="A128" s="19">
        <v>12780367</v>
      </c>
      <c r="B128" s="20" t="s">
        <v>2142</v>
      </c>
      <c r="C128" s="21" t="s">
        <v>2143</v>
      </c>
      <c r="D128" s="22">
        <v>1.91</v>
      </c>
      <c r="E128" s="23">
        <v>7.2198700000000002</v>
      </c>
      <c r="F128" s="24">
        <v>0.99512756760517185</v>
      </c>
      <c r="G128" s="18">
        <v>3.5553058935231515E-5</v>
      </c>
    </row>
    <row r="129" spans="1:7" x14ac:dyDescent="0.25">
      <c r="A129" s="19">
        <v>12691986</v>
      </c>
      <c r="B129" s="20" t="s">
        <v>2381</v>
      </c>
      <c r="C129" s="21" t="s">
        <v>2382</v>
      </c>
      <c r="D129" s="22">
        <v>2.19</v>
      </c>
      <c r="E129" s="23">
        <v>6.6578499999999998</v>
      </c>
      <c r="F129" s="24">
        <v>0.9930692379758711</v>
      </c>
      <c r="G129" s="18">
        <v>7.188673217392599E-5</v>
      </c>
    </row>
    <row r="130" spans="1:7" x14ac:dyDescent="0.25">
      <c r="A130" s="19">
        <v>12721237</v>
      </c>
      <c r="B130" s="20" t="s">
        <v>2263</v>
      </c>
      <c r="C130" s="21" t="s">
        <v>2264</v>
      </c>
      <c r="D130" s="22">
        <v>2.06</v>
      </c>
      <c r="E130" s="23">
        <v>4.0975000000000001</v>
      </c>
      <c r="F130" s="24">
        <v>0.9070620522947449</v>
      </c>
      <c r="G130" s="18">
        <v>1.2554819183919453E-2</v>
      </c>
    </row>
    <row r="131" spans="1:7" x14ac:dyDescent="0.25">
      <c r="A131" s="19">
        <v>12885365</v>
      </c>
      <c r="B131" s="20" t="s">
        <v>1692</v>
      </c>
      <c r="C131" s="21" t="s">
        <v>1693</v>
      </c>
      <c r="D131" s="22">
        <v>1.64</v>
      </c>
      <c r="E131" s="23">
        <v>4.1409200000000004</v>
      </c>
      <c r="F131" s="24">
        <v>0.9021188917695997</v>
      </c>
      <c r="G131" s="18">
        <v>1.3902181700407969E-2</v>
      </c>
    </row>
    <row r="132" spans="1:7" ht="30" x14ac:dyDescent="0.25">
      <c r="A132" s="19">
        <v>12827793</v>
      </c>
      <c r="B132" s="20" t="s">
        <v>2215</v>
      </c>
      <c r="C132" s="21" t="s">
        <v>2216</v>
      </c>
      <c r="D132" s="22">
        <v>1.99</v>
      </c>
      <c r="E132" s="23">
        <v>5.2326199999999998</v>
      </c>
      <c r="F132" s="24">
        <v>0.93180875022635723</v>
      </c>
      <c r="G132" s="18">
        <v>6.8165235758088543E-3</v>
      </c>
    </row>
    <row r="133" spans="1:7" x14ac:dyDescent="0.25">
      <c r="A133" s="19">
        <v>12880178</v>
      </c>
      <c r="B133" s="20" t="s">
        <v>165</v>
      </c>
      <c r="C133" s="21" t="s">
        <v>166</v>
      </c>
      <c r="D133" s="22">
        <v>-2.75</v>
      </c>
      <c r="E133" s="23">
        <v>-9.4489900000000002</v>
      </c>
      <c r="F133" s="24">
        <v>0.86809828342561035</v>
      </c>
      <c r="G133" s="18">
        <v>2.494967707638529E-2</v>
      </c>
    </row>
    <row r="134" spans="1:7" x14ac:dyDescent="0.25">
      <c r="A134" s="19">
        <v>12815755</v>
      </c>
      <c r="B134" s="20" t="s">
        <v>684</v>
      </c>
      <c r="C134" s="21" t="s">
        <v>685</v>
      </c>
      <c r="D134" s="22">
        <v>-1.76</v>
      </c>
      <c r="E134" s="23">
        <v>-2.7507899999999998</v>
      </c>
      <c r="F134" s="24">
        <v>0.63755270009629317</v>
      </c>
      <c r="G134" s="18">
        <v>0.17324507117169025</v>
      </c>
    </row>
    <row r="135" spans="1:7" x14ac:dyDescent="0.25">
      <c r="A135" s="19">
        <v>12689529</v>
      </c>
      <c r="B135" s="20" t="s">
        <v>296</v>
      </c>
      <c r="C135" s="21" t="s">
        <v>297</v>
      </c>
      <c r="D135" s="22">
        <v>-2.2599999999999998</v>
      </c>
      <c r="E135" s="23">
        <v>-7.1425400000000003</v>
      </c>
      <c r="F135" s="24">
        <v>0.94636409585326398</v>
      </c>
      <c r="G135" s="18">
        <v>4.2380651620232673E-3</v>
      </c>
    </row>
    <row r="136" spans="1:7" x14ac:dyDescent="0.25">
      <c r="A136" s="19">
        <v>12893631</v>
      </c>
      <c r="B136" s="20" t="s">
        <v>1112</v>
      </c>
      <c r="C136" s="21" t="s">
        <v>1113</v>
      </c>
      <c r="D136" s="22">
        <v>-1.57</v>
      </c>
      <c r="E136" s="23">
        <v>-2.1337199999999998</v>
      </c>
      <c r="F136" s="24">
        <v>0.82207324442310303</v>
      </c>
      <c r="G136" s="18">
        <v>4.4670499107443043E-2</v>
      </c>
    </row>
    <row r="137" spans="1:7" x14ac:dyDescent="0.25">
      <c r="A137" s="19">
        <v>12846146</v>
      </c>
      <c r="B137" s="20" t="s">
        <v>223</v>
      </c>
      <c r="C137" s="21" t="s">
        <v>224</v>
      </c>
      <c r="D137" s="22">
        <v>-2.4700000000000002</v>
      </c>
      <c r="E137" s="23">
        <v>-6.2674599999999998</v>
      </c>
      <c r="F137" s="24">
        <v>0.95943720063170512</v>
      </c>
      <c r="G137" s="18">
        <v>2.4346412266857509E-3</v>
      </c>
    </row>
    <row r="138" spans="1:7" x14ac:dyDescent="0.25">
      <c r="A138" s="19">
        <v>12909607</v>
      </c>
      <c r="B138" s="20" t="s">
        <v>159</v>
      </c>
      <c r="C138" s="21" t="s">
        <v>160</v>
      </c>
      <c r="D138" s="22">
        <v>-2.78</v>
      </c>
      <c r="E138" s="23">
        <v>-4.5097199999999997</v>
      </c>
      <c r="F138" s="24">
        <v>0.92739264929210274</v>
      </c>
      <c r="G138" s="18">
        <v>7.7163543556192657E-3</v>
      </c>
    </row>
    <row r="139" spans="1:7" x14ac:dyDescent="0.25">
      <c r="A139" s="19">
        <v>12714168</v>
      </c>
      <c r="B139" s="20" t="s">
        <v>1757</v>
      </c>
      <c r="C139" s="21" t="s">
        <v>1758</v>
      </c>
      <c r="D139" s="22">
        <v>1.67</v>
      </c>
      <c r="E139" s="23">
        <v>3.3981499999999998</v>
      </c>
      <c r="F139" s="24">
        <v>0.97874477736073606</v>
      </c>
      <c r="G139" s="18">
        <v>6.7287534421295965E-4</v>
      </c>
    </row>
    <row r="140" spans="1:7" x14ac:dyDescent="0.25">
      <c r="A140" s="19">
        <v>12745867</v>
      </c>
      <c r="B140" s="20" t="s">
        <v>155</v>
      </c>
      <c r="C140" s="21" t="s">
        <v>156</v>
      </c>
      <c r="D140" s="22">
        <v>-2.79</v>
      </c>
      <c r="E140" s="23">
        <v>-5.9166999999999996</v>
      </c>
      <c r="F140" s="24">
        <v>0.97161072893268285</v>
      </c>
      <c r="G140" s="18">
        <v>1.197485890989264E-3</v>
      </c>
    </row>
    <row r="141" spans="1:7" x14ac:dyDescent="0.25">
      <c r="A141" s="19">
        <v>12692561</v>
      </c>
      <c r="B141" s="20" t="s">
        <v>1273</v>
      </c>
      <c r="C141" s="21" t="s">
        <v>1274</v>
      </c>
      <c r="D141" s="22">
        <v>-1.51</v>
      </c>
      <c r="E141" s="33">
        <v>15.4778</v>
      </c>
      <c r="F141" s="34">
        <v>-0.92056679759588578</v>
      </c>
      <c r="G141" s="18">
        <v>9.213853263082758E-3</v>
      </c>
    </row>
    <row r="142" spans="1:7" x14ac:dyDescent="0.25">
      <c r="A142" s="19">
        <v>12703930</v>
      </c>
      <c r="B142" s="20" t="s">
        <v>261</v>
      </c>
      <c r="C142" s="21" t="s">
        <v>262</v>
      </c>
      <c r="D142" s="22">
        <v>-2.35</v>
      </c>
      <c r="E142" s="23">
        <v>-7.9161400000000004</v>
      </c>
      <c r="F142" s="24">
        <v>0.81131068131046802</v>
      </c>
      <c r="G142" s="18">
        <v>5.0046473402674894E-2</v>
      </c>
    </row>
    <row r="143" spans="1:7" x14ac:dyDescent="0.25">
      <c r="A143" s="19">
        <v>12800112</v>
      </c>
      <c r="B143" s="20" t="s">
        <v>2701</v>
      </c>
      <c r="C143" s="21" t="s">
        <v>2702</v>
      </c>
      <c r="D143" s="22">
        <v>2.87</v>
      </c>
      <c r="E143" s="23">
        <v>6.2097100000000003</v>
      </c>
      <c r="F143" s="24">
        <v>0.77342795766377437</v>
      </c>
      <c r="G143" s="18">
        <v>7.1186810075674303E-2</v>
      </c>
    </row>
    <row r="144" spans="1:7" x14ac:dyDescent="0.25">
      <c r="A144" s="19">
        <v>12887402</v>
      </c>
      <c r="B144" s="20" t="s">
        <v>1008</v>
      </c>
      <c r="C144" s="21" t="s">
        <v>1009</v>
      </c>
      <c r="D144" s="22">
        <v>-1.61</v>
      </c>
      <c r="E144" s="23">
        <v>-3.54833</v>
      </c>
      <c r="F144" s="24">
        <v>0.92788061983681747</v>
      </c>
      <c r="G144" s="18">
        <v>7.6142536525075563E-3</v>
      </c>
    </row>
    <row r="145" spans="1:7" x14ac:dyDescent="0.25">
      <c r="A145" s="19">
        <v>12710385</v>
      </c>
      <c r="B145" s="20" t="s">
        <v>1524</v>
      </c>
      <c r="C145" s="21" t="s">
        <v>1525</v>
      </c>
      <c r="D145" s="22">
        <v>1.58</v>
      </c>
      <c r="E145" s="23">
        <v>40.585900000000002</v>
      </c>
      <c r="F145" s="24">
        <v>0.97021854469266799</v>
      </c>
      <c r="G145" s="18">
        <v>1.3171955116078418E-3</v>
      </c>
    </row>
    <row r="146" spans="1:7" x14ac:dyDescent="0.25">
      <c r="A146" s="19">
        <v>12798624</v>
      </c>
      <c r="B146" s="20" t="s">
        <v>2318</v>
      </c>
      <c r="C146" s="21" t="s">
        <v>2319</v>
      </c>
      <c r="D146" s="22">
        <v>2.11</v>
      </c>
      <c r="E146" s="23">
        <v>4.1091300000000004</v>
      </c>
      <c r="F146" s="24">
        <v>0.9586381132338424</v>
      </c>
      <c r="G146" s="18">
        <v>2.5308274399421472E-3</v>
      </c>
    </row>
    <row r="147" spans="1:7" x14ac:dyDescent="0.25">
      <c r="A147" s="19">
        <v>12750976</v>
      </c>
      <c r="B147" s="20" t="s">
        <v>1177</v>
      </c>
      <c r="C147" s="21" t="s">
        <v>1178</v>
      </c>
      <c r="D147" s="22">
        <v>-1.55</v>
      </c>
      <c r="E147" s="23">
        <v>-2.11551</v>
      </c>
      <c r="F147" s="24">
        <v>-0.10680031320385004</v>
      </c>
      <c r="G147" s="18">
        <v>0.84040862876895805</v>
      </c>
    </row>
    <row r="148" spans="1:7" x14ac:dyDescent="0.25">
      <c r="A148" s="19">
        <v>12844407</v>
      </c>
      <c r="B148" s="20" t="s">
        <v>1145</v>
      </c>
      <c r="C148" s="21" t="s">
        <v>1146</v>
      </c>
      <c r="D148" s="22">
        <v>-1.56</v>
      </c>
      <c r="E148" s="33">
        <v>8.5258099999999999</v>
      </c>
      <c r="F148" s="34">
        <v>-0.67204284807878045</v>
      </c>
      <c r="G148" s="18">
        <v>0.1436969779927261</v>
      </c>
    </row>
    <row r="149" spans="1:7" x14ac:dyDescent="0.25">
      <c r="A149" s="19">
        <v>12850797</v>
      </c>
      <c r="B149" s="20" t="s">
        <v>2543</v>
      </c>
      <c r="C149" s="21" t="s">
        <v>2544</v>
      </c>
      <c r="D149" s="22">
        <v>2.4500000000000002</v>
      </c>
      <c r="E149" s="23">
        <v>3.49716</v>
      </c>
      <c r="F149" s="24">
        <v>0.98681148109099481</v>
      </c>
      <c r="G149" s="18">
        <v>2.5975856060853379E-4</v>
      </c>
    </row>
    <row r="150" spans="1:7" ht="30" x14ac:dyDescent="0.25">
      <c r="A150" s="19">
        <v>12803149</v>
      </c>
      <c r="B150" s="20" t="s">
        <v>723</v>
      </c>
      <c r="C150" s="21" t="s">
        <v>724</v>
      </c>
      <c r="D150" s="22">
        <v>-1.74</v>
      </c>
      <c r="E150" s="33">
        <v>2.0695399999999999</v>
      </c>
      <c r="F150" s="34">
        <v>-0.57685933320466787</v>
      </c>
      <c r="G150" s="18">
        <v>0.23069078573412782</v>
      </c>
    </row>
    <row r="151" spans="1:7" x14ac:dyDescent="0.25">
      <c r="A151" s="19">
        <v>12848053</v>
      </c>
      <c r="B151" s="20" t="s">
        <v>426</v>
      </c>
      <c r="C151" s="21" t="s">
        <v>427</v>
      </c>
      <c r="D151" s="22">
        <v>-2.0099999999999998</v>
      </c>
      <c r="E151" s="23">
        <v>-21.775099999999998</v>
      </c>
      <c r="F151" s="24">
        <v>0.99316409666312944</v>
      </c>
      <c r="G151" s="18">
        <v>6.9934642219664897E-5</v>
      </c>
    </row>
    <row r="152" spans="1:7" x14ac:dyDescent="0.25">
      <c r="A152" s="19">
        <v>12841361</v>
      </c>
      <c r="B152" s="20" t="s">
        <v>1961</v>
      </c>
      <c r="C152" s="21" t="s">
        <v>1962</v>
      </c>
      <c r="D152" s="22">
        <v>1.77</v>
      </c>
      <c r="E152" s="23">
        <v>4.8699199999999996</v>
      </c>
      <c r="F152" s="24">
        <v>0.94215704879236895</v>
      </c>
      <c r="G152" s="18">
        <v>4.9219448309595088E-3</v>
      </c>
    </row>
    <row r="153" spans="1:7" x14ac:dyDescent="0.25">
      <c r="A153" s="19">
        <v>12903094</v>
      </c>
      <c r="B153" s="20" t="s">
        <v>2403</v>
      </c>
      <c r="C153" s="21" t="s">
        <v>2404</v>
      </c>
      <c r="D153" s="22">
        <v>2.21</v>
      </c>
      <c r="E153" s="23">
        <v>6.2348999999999997</v>
      </c>
      <c r="F153" s="24">
        <v>0.91646802686705309</v>
      </c>
      <c r="G153" s="18">
        <v>1.0174959850653696E-2</v>
      </c>
    </row>
    <row r="154" spans="1:7" x14ac:dyDescent="0.25">
      <c r="A154" s="19">
        <v>12804452</v>
      </c>
      <c r="B154" s="20" t="s">
        <v>1147</v>
      </c>
      <c r="C154" s="21" t="s">
        <v>1148</v>
      </c>
      <c r="D154" s="22">
        <v>-1.56</v>
      </c>
      <c r="E154" s="23">
        <v>-6.3498799999999997</v>
      </c>
      <c r="F154" s="24">
        <v>0.96214519367893014</v>
      </c>
      <c r="G154" s="18">
        <v>2.1223568318189056E-3</v>
      </c>
    </row>
    <row r="155" spans="1:7" x14ac:dyDescent="0.25">
      <c r="A155" s="19">
        <v>12721907</v>
      </c>
      <c r="B155" s="20" t="s">
        <v>814</v>
      </c>
      <c r="C155" s="21" t="s">
        <v>815</v>
      </c>
      <c r="D155" s="22">
        <v>-1.69</v>
      </c>
      <c r="E155" s="23">
        <v>-4.6183800000000002</v>
      </c>
      <c r="F155" s="24">
        <v>0.89332525890330272</v>
      </c>
      <c r="G155" s="18">
        <v>1.6462297953218741E-2</v>
      </c>
    </row>
    <row r="156" spans="1:7" x14ac:dyDescent="0.25">
      <c r="A156" s="19">
        <v>12858387</v>
      </c>
      <c r="B156" s="20" t="s">
        <v>510</v>
      </c>
      <c r="C156" s="21" t="s">
        <v>511</v>
      </c>
      <c r="D156" s="22">
        <v>-1.92</v>
      </c>
      <c r="E156" s="23">
        <v>-2.2622900000000001</v>
      </c>
      <c r="F156" s="24">
        <v>0.92488542032688348</v>
      </c>
      <c r="G156" s="18">
        <v>8.2513943755029902E-3</v>
      </c>
    </row>
    <row r="157" spans="1:7" x14ac:dyDescent="0.25">
      <c r="A157" s="19">
        <v>12890559</v>
      </c>
      <c r="B157" s="20" t="s">
        <v>257</v>
      </c>
      <c r="C157" s="21" t="s">
        <v>258</v>
      </c>
      <c r="D157" s="22">
        <v>-2.36</v>
      </c>
      <c r="E157" s="23">
        <v>-6.55382</v>
      </c>
      <c r="F157" s="24">
        <v>0.94955854351427327</v>
      </c>
      <c r="G157" s="18">
        <v>3.7523406774771922E-3</v>
      </c>
    </row>
    <row r="158" spans="1:7" x14ac:dyDescent="0.25">
      <c r="A158" s="19">
        <v>12782974</v>
      </c>
      <c r="B158" s="20" t="s">
        <v>1698</v>
      </c>
      <c r="C158" s="21" t="s">
        <v>1699</v>
      </c>
      <c r="D158" s="22">
        <v>1.64</v>
      </c>
      <c r="E158" s="23">
        <v>2.2392400000000001</v>
      </c>
      <c r="F158" s="24">
        <v>0.98078076906228406</v>
      </c>
      <c r="G158" s="18">
        <v>5.5051866816193578E-4</v>
      </c>
    </row>
    <row r="159" spans="1:7" ht="30" x14ac:dyDescent="0.25">
      <c r="A159" s="19">
        <v>12898982</v>
      </c>
      <c r="B159" s="20" t="s">
        <v>2101</v>
      </c>
      <c r="C159" s="21" t="s">
        <v>2102</v>
      </c>
      <c r="D159" s="22">
        <v>1.87</v>
      </c>
      <c r="E159" s="23">
        <v>58.084800000000001</v>
      </c>
      <c r="F159" s="24">
        <v>0.72402336818339197</v>
      </c>
      <c r="G159" s="18">
        <v>0.10373503387929907</v>
      </c>
    </row>
    <row r="160" spans="1:7" ht="30" x14ac:dyDescent="0.25">
      <c r="A160" s="19">
        <v>12741927</v>
      </c>
      <c r="B160" s="20" t="s">
        <v>1981</v>
      </c>
      <c r="C160" s="21" t="s">
        <v>1982</v>
      </c>
      <c r="D160" s="22">
        <v>1.78</v>
      </c>
      <c r="E160" s="33">
        <v>-3.0486300000000002</v>
      </c>
      <c r="F160" s="34">
        <v>-0.77064224570176465</v>
      </c>
      <c r="G160" s="18">
        <v>7.2874789208544399E-2</v>
      </c>
    </row>
    <row r="161" spans="1:7" x14ac:dyDescent="0.25">
      <c r="A161" s="19">
        <v>12792441</v>
      </c>
      <c r="B161" s="20" t="s">
        <v>2058</v>
      </c>
      <c r="C161" s="21" t="s">
        <v>2059</v>
      </c>
      <c r="D161" s="22">
        <v>1.83</v>
      </c>
      <c r="E161" s="33">
        <v>-2.05219</v>
      </c>
      <c r="F161" s="34">
        <v>-0.69475436730310713</v>
      </c>
      <c r="G161" s="18">
        <v>0.12554172933748131</v>
      </c>
    </row>
    <row r="162" spans="1:7" x14ac:dyDescent="0.25">
      <c r="A162" s="19">
        <v>12762816</v>
      </c>
      <c r="B162" s="20" t="s">
        <v>1422</v>
      </c>
      <c r="C162" s="21" t="s">
        <v>1423</v>
      </c>
      <c r="D162" s="22">
        <v>1.54</v>
      </c>
      <c r="E162" s="33">
        <v>-1.87558</v>
      </c>
      <c r="F162" s="34">
        <v>-0.80109884922758323</v>
      </c>
      <c r="G162" s="18">
        <v>5.5408071044068551E-2</v>
      </c>
    </row>
    <row r="163" spans="1:7" x14ac:dyDescent="0.25">
      <c r="A163" s="19">
        <v>12756033</v>
      </c>
      <c r="B163" s="20" t="s">
        <v>1554</v>
      </c>
      <c r="C163" s="21" t="s">
        <v>1555</v>
      </c>
      <c r="D163" s="22">
        <v>1.59</v>
      </c>
      <c r="E163" s="23">
        <v>12.9237</v>
      </c>
      <c r="F163" s="24">
        <v>0.91270458667084731</v>
      </c>
      <c r="G163" s="18">
        <v>1.1098116905729588E-2</v>
      </c>
    </row>
    <row r="164" spans="1:7" ht="30" x14ac:dyDescent="0.25">
      <c r="A164" s="19">
        <v>12896461</v>
      </c>
      <c r="B164" s="20" t="s">
        <v>1580</v>
      </c>
      <c r="C164" s="21" t="s">
        <v>1581</v>
      </c>
      <c r="D164" s="22">
        <v>1.6</v>
      </c>
      <c r="E164" s="33">
        <v>-4.3322599999999998</v>
      </c>
      <c r="F164" s="34">
        <v>-0.96591792075135574</v>
      </c>
      <c r="G164" s="18">
        <v>1.722587519585514E-3</v>
      </c>
    </row>
    <row r="165" spans="1:7" x14ac:dyDescent="0.25">
      <c r="A165" s="19">
        <v>12864496</v>
      </c>
      <c r="B165" s="20" t="s">
        <v>1648</v>
      </c>
      <c r="C165" s="21" t="s">
        <v>1649</v>
      </c>
      <c r="D165" s="22">
        <v>1.62</v>
      </c>
      <c r="E165" s="23">
        <v>2.0407799999999998</v>
      </c>
      <c r="F165" s="24">
        <v>0.75780320115260413</v>
      </c>
      <c r="G165" s="18">
        <v>8.0885388003617137E-2</v>
      </c>
    </row>
    <row r="166" spans="1:7" x14ac:dyDescent="0.25">
      <c r="A166" s="19">
        <v>12869291</v>
      </c>
      <c r="B166" s="20" t="s">
        <v>668</v>
      </c>
      <c r="C166" s="21" t="s">
        <v>669</v>
      </c>
      <c r="D166" s="22">
        <v>-1.77</v>
      </c>
      <c r="E166" s="23">
        <v>-4.6920099999999998</v>
      </c>
      <c r="F166" s="24">
        <v>0.87030122287227119</v>
      </c>
      <c r="G166" s="18">
        <v>2.4141777502752603E-2</v>
      </c>
    </row>
    <row r="167" spans="1:7" x14ac:dyDescent="0.25">
      <c r="A167" s="19">
        <v>12871525</v>
      </c>
      <c r="B167" s="20" t="s">
        <v>343</v>
      </c>
      <c r="C167" s="21" t="s">
        <v>344</v>
      </c>
      <c r="D167" s="22">
        <v>-2.15</v>
      </c>
      <c r="E167" s="23">
        <v>-16.041699999999999</v>
      </c>
      <c r="F167" s="24">
        <v>0.97460693330774129</v>
      </c>
      <c r="G167" s="18">
        <v>9.5902492986415242E-4</v>
      </c>
    </row>
    <row r="168" spans="1:7" x14ac:dyDescent="0.25">
      <c r="A168" s="19">
        <v>12854230</v>
      </c>
      <c r="B168" s="20" t="s">
        <v>738</v>
      </c>
      <c r="C168" s="21" t="s">
        <v>739</v>
      </c>
      <c r="D168" s="22">
        <v>-1.73</v>
      </c>
      <c r="E168" s="23">
        <v>-6.2002499999999996</v>
      </c>
      <c r="F168" s="24">
        <v>0.92695109776830853</v>
      </c>
      <c r="G168" s="18">
        <v>7.8093135139739337E-3</v>
      </c>
    </row>
    <row r="169" spans="1:7" x14ac:dyDescent="0.25">
      <c r="A169" s="19">
        <v>12698951</v>
      </c>
      <c r="B169" s="20" t="s">
        <v>367</v>
      </c>
      <c r="C169" s="21" t="s">
        <v>368</v>
      </c>
      <c r="D169" s="22">
        <v>-2.11</v>
      </c>
      <c r="E169" s="23">
        <v>-7.5184899999999999</v>
      </c>
      <c r="F169" s="24">
        <v>0.90649626195155319</v>
      </c>
      <c r="G169" s="18">
        <v>1.2705674335658041E-2</v>
      </c>
    </row>
    <row r="170" spans="1:7" ht="30" x14ac:dyDescent="0.25">
      <c r="A170" s="19">
        <v>12808472</v>
      </c>
      <c r="B170" s="20" t="s">
        <v>97</v>
      </c>
      <c r="C170" s="21" t="s">
        <v>98</v>
      </c>
      <c r="D170" s="22">
        <v>-3.69</v>
      </c>
      <c r="E170" s="23">
        <v>-10.2455</v>
      </c>
      <c r="F170" s="24">
        <v>0.98354932737092438</v>
      </c>
      <c r="G170" s="18">
        <v>4.0371096632719989E-4</v>
      </c>
    </row>
    <row r="171" spans="1:7" x14ac:dyDescent="0.25">
      <c r="A171" s="19">
        <v>12903726</v>
      </c>
      <c r="B171" s="20" t="s">
        <v>2697</v>
      </c>
      <c r="C171" s="21" t="s">
        <v>2698</v>
      </c>
      <c r="D171" s="22">
        <v>2.86</v>
      </c>
      <c r="E171" s="23">
        <v>10.9376</v>
      </c>
      <c r="F171" s="24">
        <v>0.92929481555359206</v>
      </c>
      <c r="G171" s="18">
        <v>7.3220991654450243E-3</v>
      </c>
    </row>
    <row r="172" spans="1:7" x14ac:dyDescent="0.25">
      <c r="A172" s="19">
        <v>12721948</v>
      </c>
      <c r="B172" s="20" t="s">
        <v>2881</v>
      </c>
      <c r="C172" s="21" t="s">
        <v>2882</v>
      </c>
      <c r="D172" s="22">
        <v>4.29</v>
      </c>
      <c r="E172" s="23">
        <v>63.752099999999999</v>
      </c>
      <c r="F172" s="24">
        <v>0.99169804395804795</v>
      </c>
      <c r="G172" s="18">
        <v>1.0309761550852268E-4</v>
      </c>
    </row>
    <row r="173" spans="1:7" ht="30" x14ac:dyDescent="0.25">
      <c r="A173" s="19">
        <v>12862214</v>
      </c>
      <c r="B173" s="20" t="s">
        <v>2533</v>
      </c>
      <c r="C173" s="21" t="s">
        <v>2534</v>
      </c>
      <c r="D173" s="22">
        <v>2.41</v>
      </c>
      <c r="E173" s="33">
        <v>-3.05281</v>
      </c>
      <c r="F173" s="34">
        <v>-0.69060477271900544</v>
      </c>
      <c r="G173" s="18">
        <v>0.12877961802066049</v>
      </c>
    </row>
    <row r="174" spans="1:7" ht="30" x14ac:dyDescent="0.25">
      <c r="A174" s="19">
        <v>12801311</v>
      </c>
      <c r="B174" s="20" t="s">
        <v>1763</v>
      </c>
      <c r="C174" s="21" t="s">
        <v>1764</v>
      </c>
      <c r="D174" s="22">
        <v>1.67</v>
      </c>
      <c r="E174" s="33">
        <v>-6.1483100000000004</v>
      </c>
      <c r="F174" s="34">
        <v>-0.82165748048976395</v>
      </c>
      <c r="G174" s="18">
        <v>4.4872895471215611E-2</v>
      </c>
    </row>
    <row r="175" spans="1:7" x14ac:dyDescent="0.25">
      <c r="A175" s="19">
        <v>12860348</v>
      </c>
      <c r="B175" s="20" t="s">
        <v>2910</v>
      </c>
      <c r="C175" s="21" t="s">
        <v>2911</v>
      </c>
      <c r="D175" s="22">
        <v>4.97</v>
      </c>
      <c r="E175" s="23">
        <v>7.8289799999999996</v>
      </c>
      <c r="F175" s="24">
        <v>0.86969100560651702</v>
      </c>
      <c r="G175" s="18">
        <v>2.4364299389016009E-2</v>
      </c>
    </row>
    <row r="176" spans="1:7" x14ac:dyDescent="0.25">
      <c r="A176" s="19">
        <v>12726726</v>
      </c>
      <c r="B176" s="20" t="s">
        <v>790</v>
      </c>
      <c r="C176" s="21" t="s">
        <v>791</v>
      </c>
      <c r="D176" s="22">
        <v>-1.71</v>
      </c>
      <c r="E176" s="23">
        <v>-2.4332099999999999</v>
      </c>
      <c r="F176" s="24">
        <v>0.9199060044597579</v>
      </c>
      <c r="G176" s="18">
        <v>9.3656687645795374E-3</v>
      </c>
    </row>
    <row r="177" spans="1:7" x14ac:dyDescent="0.25">
      <c r="A177" s="19">
        <v>12889469</v>
      </c>
      <c r="B177" s="20" t="s">
        <v>1807</v>
      </c>
      <c r="C177" s="21" t="s">
        <v>1808</v>
      </c>
      <c r="D177" s="22">
        <v>1.69</v>
      </c>
      <c r="E177" s="23">
        <v>4.0426799999999998</v>
      </c>
      <c r="F177" s="24">
        <v>0.6773455830629076</v>
      </c>
      <c r="G177" s="18">
        <v>0.13936369931451567</v>
      </c>
    </row>
    <row r="178" spans="1:7" x14ac:dyDescent="0.25">
      <c r="A178" s="19">
        <v>12762400</v>
      </c>
      <c r="B178" s="20" t="s">
        <v>1245</v>
      </c>
      <c r="C178" s="21" t="s">
        <v>1246</v>
      </c>
      <c r="D178" s="22">
        <v>-1.52</v>
      </c>
      <c r="E178" s="33">
        <v>3.3532600000000001</v>
      </c>
      <c r="F178" s="34">
        <v>-0.93680518422517389</v>
      </c>
      <c r="G178" s="18">
        <v>5.8641901852328595E-3</v>
      </c>
    </row>
    <row r="179" spans="1:7" x14ac:dyDescent="0.25">
      <c r="A179" s="19">
        <v>12791964</v>
      </c>
      <c r="B179" s="20" t="s">
        <v>1028</v>
      </c>
      <c r="C179" s="21" t="s">
        <v>1029</v>
      </c>
      <c r="D179" s="22">
        <v>-1.6</v>
      </c>
      <c r="E179" s="23">
        <v>-7.7592999999999996</v>
      </c>
      <c r="F179" s="24">
        <v>0.83431560797003801</v>
      </c>
      <c r="G179" s="18">
        <v>3.8902849196570048E-2</v>
      </c>
    </row>
    <row r="180" spans="1:7" x14ac:dyDescent="0.25">
      <c r="A180" s="19">
        <v>12821454</v>
      </c>
      <c r="B180" s="20" t="s">
        <v>574</v>
      </c>
      <c r="C180" s="21" t="s">
        <v>575</v>
      </c>
      <c r="D180" s="22">
        <v>-1.84</v>
      </c>
      <c r="E180" s="33">
        <v>1.8063899999999999</v>
      </c>
      <c r="F180" s="34">
        <v>-0.93796665775367782</v>
      </c>
      <c r="G180" s="18">
        <v>5.6528469705745864E-3</v>
      </c>
    </row>
    <row r="181" spans="1:7" ht="45" x14ac:dyDescent="0.25">
      <c r="A181" s="19">
        <v>12910658</v>
      </c>
      <c r="B181" s="20" t="s">
        <v>1213</v>
      </c>
      <c r="C181" s="21" t="s">
        <v>1214</v>
      </c>
      <c r="D181" s="22">
        <v>-1.53</v>
      </c>
      <c r="E181" s="33">
        <v>27.140599999999999</v>
      </c>
      <c r="F181" s="34">
        <v>-0.95278391962011777</v>
      </c>
      <c r="G181" s="18">
        <v>3.291406590579526E-3</v>
      </c>
    </row>
    <row r="182" spans="1:7" x14ac:dyDescent="0.25">
      <c r="A182" s="19">
        <v>12692009</v>
      </c>
      <c r="B182" s="20" t="s">
        <v>179</v>
      </c>
      <c r="C182" s="21" t="s">
        <v>180</v>
      </c>
      <c r="D182" s="22">
        <v>-2.64</v>
      </c>
      <c r="E182" s="23">
        <v>-12.695</v>
      </c>
      <c r="F182" s="24">
        <v>0.90802187882699925</v>
      </c>
      <c r="G182" s="18">
        <v>1.2300895869307372E-2</v>
      </c>
    </row>
    <row r="183" spans="1:7" x14ac:dyDescent="0.25">
      <c r="A183" s="19">
        <v>12731077</v>
      </c>
      <c r="B183" s="20" t="s">
        <v>1849</v>
      </c>
      <c r="C183" s="21" t="s">
        <v>1850</v>
      </c>
      <c r="D183" s="22">
        <v>1.71</v>
      </c>
      <c r="E183" s="23">
        <v>75.767799999999994</v>
      </c>
      <c r="F183" s="24">
        <v>0.99741391491017517</v>
      </c>
      <c r="G183" s="18">
        <v>1.0023106481121333E-5</v>
      </c>
    </row>
    <row r="184" spans="1:7" x14ac:dyDescent="0.25">
      <c r="A184" s="19">
        <v>12687856</v>
      </c>
      <c r="B184" s="20" t="s">
        <v>1652</v>
      </c>
      <c r="C184" s="21" t="s">
        <v>1653</v>
      </c>
      <c r="D184" s="22">
        <v>1.68</v>
      </c>
      <c r="E184" s="33">
        <v>-4.8595899999999999</v>
      </c>
      <c r="F184" s="34">
        <v>-0.93011951509576341</v>
      </c>
      <c r="G184" s="18">
        <v>7.1543001926791848E-3</v>
      </c>
    </row>
    <row r="185" spans="1:7" x14ac:dyDescent="0.25">
      <c r="A185" s="19">
        <v>12693397</v>
      </c>
      <c r="B185" s="20" t="s">
        <v>2252</v>
      </c>
      <c r="C185" s="21" t="s">
        <v>2253</v>
      </c>
      <c r="D185" s="22">
        <v>2.04</v>
      </c>
      <c r="E185" s="33">
        <v>-9.06236</v>
      </c>
      <c r="F185" s="34">
        <v>-0.88700393521639109</v>
      </c>
      <c r="G185" s="18">
        <v>1.8430792855414622E-2</v>
      </c>
    </row>
    <row r="186" spans="1:7" x14ac:dyDescent="0.25">
      <c r="A186" s="19">
        <v>12781150</v>
      </c>
      <c r="B186" s="20" t="s">
        <v>2721</v>
      </c>
      <c r="C186" s="21" t="s">
        <v>2722</v>
      </c>
      <c r="D186" s="22">
        <v>2.99</v>
      </c>
      <c r="E186" s="23">
        <v>13.909599999999999</v>
      </c>
      <c r="F186" s="24">
        <v>0.96196766206603512</v>
      </c>
      <c r="G186" s="18">
        <v>2.1421819894957873E-3</v>
      </c>
    </row>
    <row r="187" spans="1:7" x14ac:dyDescent="0.25">
      <c r="A187" s="19">
        <v>12756645</v>
      </c>
      <c r="B187" s="20" t="s">
        <v>1457</v>
      </c>
      <c r="C187" s="21" t="s">
        <v>1458</v>
      </c>
      <c r="D187" s="22">
        <v>1.55</v>
      </c>
      <c r="E187" s="23">
        <v>1.55016</v>
      </c>
      <c r="F187" s="24">
        <v>0.87022758214583784</v>
      </c>
      <c r="G187" s="18">
        <v>2.4168579767105066E-2</v>
      </c>
    </row>
    <row r="188" spans="1:7" x14ac:dyDescent="0.25">
      <c r="A188" s="19">
        <v>12901396</v>
      </c>
      <c r="B188" s="20" t="s">
        <v>2843</v>
      </c>
      <c r="C188" s="21" t="s">
        <v>2844</v>
      </c>
      <c r="D188" s="22">
        <v>3.84</v>
      </c>
      <c r="E188" s="23">
        <v>8.3040800000000008</v>
      </c>
      <c r="F188" s="24">
        <v>0.78486296376054054</v>
      </c>
      <c r="G188" s="18">
        <v>6.4447221235102298E-2</v>
      </c>
    </row>
    <row r="189" spans="1:7" x14ac:dyDescent="0.25">
      <c r="A189" s="19">
        <v>12813690</v>
      </c>
      <c r="B189" s="20" t="s">
        <v>1155</v>
      </c>
      <c r="C189" s="21" t="s">
        <v>1156</v>
      </c>
      <c r="D189" s="22">
        <v>-1.56</v>
      </c>
      <c r="E189" s="23">
        <v>-3.3037399999999999</v>
      </c>
      <c r="F189" s="24">
        <v>0.85420099888782541</v>
      </c>
      <c r="G189" s="18">
        <v>3.0336372982740296E-2</v>
      </c>
    </row>
    <row r="190" spans="1:7" x14ac:dyDescent="0.25">
      <c r="A190" s="19">
        <v>12746604</v>
      </c>
      <c r="B190" s="20" t="s">
        <v>687</v>
      </c>
      <c r="C190" s="21" t="s">
        <v>688</v>
      </c>
      <c r="D190" s="22">
        <v>-1.76</v>
      </c>
      <c r="E190" s="23">
        <v>-3.0127999999999999</v>
      </c>
      <c r="F190" s="24">
        <v>0.88202802630472876</v>
      </c>
      <c r="G190" s="18">
        <v>2.0055149084719361E-2</v>
      </c>
    </row>
    <row r="191" spans="1:7" x14ac:dyDescent="0.25">
      <c r="A191" s="19">
        <v>12695183</v>
      </c>
      <c r="B191" s="20" t="s">
        <v>410</v>
      </c>
      <c r="C191" s="21" t="s">
        <v>411</v>
      </c>
      <c r="D191" s="22">
        <v>-2.02</v>
      </c>
      <c r="E191" s="23">
        <v>-3.0869200000000001</v>
      </c>
      <c r="F191" s="24">
        <v>0.86546635370260427</v>
      </c>
      <c r="G191" s="18">
        <v>2.5931470433297129E-2</v>
      </c>
    </row>
    <row r="192" spans="1:7" x14ac:dyDescent="0.25">
      <c r="A192" s="19">
        <v>12883718</v>
      </c>
      <c r="B192" s="20" t="s">
        <v>2797</v>
      </c>
      <c r="C192" s="21" t="s">
        <v>2798</v>
      </c>
      <c r="D192" s="22">
        <v>3.49</v>
      </c>
      <c r="E192" s="23">
        <v>4.9043099999999997</v>
      </c>
      <c r="F192" s="24">
        <v>0.94742445775949791</v>
      </c>
      <c r="G192" s="18">
        <v>4.0736171307609939E-3</v>
      </c>
    </row>
    <row r="193" spans="1:7" x14ac:dyDescent="0.25">
      <c r="A193" s="19">
        <v>12791280</v>
      </c>
      <c r="B193" s="20" t="s">
        <v>171</v>
      </c>
      <c r="C193" s="21" t="s">
        <v>172</v>
      </c>
      <c r="D193" s="22">
        <v>-2.7</v>
      </c>
      <c r="E193" s="23">
        <v>-8.9071700000000007</v>
      </c>
      <c r="F193" s="24">
        <v>0.96427898978164583</v>
      </c>
      <c r="G193" s="18">
        <v>1.8911960204166828E-3</v>
      </c>
    </row>
    <row r="194" spans="1:7" x14ac:dyDescent="0.25">
      <c r="A194" s="19">
        <v>12855425</v>
      </c>
      <c r="B194" s="20" t="s">
        <v>1159</v>
      </c>
      <c r="C194" s="21" t="s">
        <v>1160</v>
      </c>
      <c r="D194" s="22">
        <v>-1.56</v>
      </c>
      <c r="E194" s="23">
        <v>-31.416899999999998</v>
      </c>
      <c r="F194" s="24">
        <v>0.95833970446105499</v>
      </c>
      <c r="G194" s="18">
        <v>2.5672179440484983E-3</v>
      </c>
    </row>
    <row r="195" spans="1:7" x14ac:dyDescent="0.25">
      <c r="A195" s="19">
        <v>12898870</v>
      </c>
      <c r="B195" s="20" t="s">
        <v>1678</v>
      </c>
      <c r="C195" s="21" t="s">
        <v>1679</v>
      </c>
      <c r="D195" s="22">
        <v>1.63</v>
      </c>
      <c r="E195" s="33">
        <v>-8.4848400000000002</v>
      </c>
      <c r="F195" s="34">
        <v>-0.69614115335025661</v>
      </c>
      <c r="G195" s="18">
        <v>0.1244676241889341</v>
      </c>
    </row>
    <row r="196" spans="1:7" x14ac:dyDescent="0.25">
      <c r="A196" s="19">
        <v>12893989</v>
      </c>
      <c r="B196" s="20" t="s">
        <v>2667</v>
      </c>
      <c r="C196" s="21" t="s">
        <v>2668</v>
      </c>
      <c r="D196" s="22">
        <v>2.77</v>
      </c>
      <c r="E196" s="33">
        <v>-4.2742800000000001</v>
      </c>
      <c r="F196" s="34">
        <v>-0.93130675686488629</v>
      </c>
      <c r="G196" s="18">
        <v>6.9160689578866121E-3</v>
      </c>
    </row>
    <row r="197" spans="1:7" x14ac:dyDescent="0.25">
      <c r="A197" s="19">
        <v>12841028</v>
      </c>
      <c r="B197" s="20" t="s">
        <v>767</v>
      </c>
      <c r="C197" s="21" t="s">
        <v>768</v>
      </c>
      <c r="D197" s="22">
        <v>-1.72</v>
      </c>
      <c r="E197" s="23">
        <v>-6.73468</v>
      </c>
      <c r="F197" s="24">
        <v>0.90935112976205279</v>
      </c>
      <c r="G197" s="18">
        <v>1.1953385763736406E-2</v>
      </c>
    </row>
    <row r="198" spans="1:7" x14ac:dyDescent="0.25">
      <c r="A198" s="19">
        <v>12703992</v>
      </c>
      <c r="B198" s="20" t="s">
        <v>2967</v>
      </c>
      <c r="C198" s="21" t="s">
        <v>2968</v>
      </c>
      <c r="D198" s="22">
        <v>7.05</v>
      </c>
      <c r="E198" s="23">
        <v>16.041499999999999</v>
      </c>
      <c r="F198" s="24">
        <v>0.9240694054805656</v>
      </c>
      <c r="G198" s="18">
        <v>8.429295556211162E-3</v>
      </c>
    </row>
    <row r="199" spans="1:7" x14ac:dyDescent="0.25">
      <c r="A199" s="19">
        <v>12846750</v>
      </c>
      <c r="B199" s="20" t="s">
        <v>1461</v>
      </c>
      <c r="C199" s="21" t="s">
        <v>1462</v>
      </c>
      <c r="D199" s="22">
        <v>1.55</v>
      </c>
      <c r="E199" s="33">
        <v>-4.63889</v>
      </c>
      <c r="F199" s="34">
        <v>-0.83884631074098781</v>
      </c>
      <c r="G199" s="18">
        <v>3.6863145467622212E-2</v>
      </c>
    </row>
    <row r="200" spans="1:7" x14ac:dyDescent="0.25">
      <c r="A200" s="19">
        <v>12686574</v>
      </c>
      <c r="B200" s="20" t="s">
        <v>42</v>
      </c>
      <c r="C200" s="21" t="s">
        <v>2727</v>
      </c>
      <c r="D200" s="22">
        <v>3.02</v>
      </c>
      <c r="E200" s="23">
        <v>643.86800000000005</v>
      </c>
      <c r="F200" s="24">
        <v>0.95829155975817826</v>
      </c>
      <c r="G200" s="18">
        <v>2.5731131051740523E-3</v>
      </c>
    </row>
    <row r="201" spans="1:7" x14ac:dyDescent="0.25">
      <c r="A201" s="19">
        <v>12736255</v>
      </c>
      <c r="B201" s="20" t="s">
        <v>1704</v>
      </c>
      <c r="C201" s="21" t="s">
        <v>1705</v>
      </c>
      <c r="D201" s="22">
        <v>1.64</v>
      </c>
      <c r="E201" s="23">
        <v>5.3952299999999997</v>
      </c>
      <c r="F201" s="24">
        <v>0.99207608510590273</v>
      </c>
      <c r="G201" s="18">
        <v>9.3933875796417169E-5</v>
      </c>
    </row>
    <row r="202" spans="1:7" x14ac:dyDescent="0.25">
      <c r="A202" s="19">
        <v>12859556</v>
      </c>
      <c r="B202" s="20" t="s">
        <v>893</v>
      </c>
      <c r="C202" s="21" t="s">
        <v>894</v>
      </c>
      <c r="D202" s="22">
        <v>-1.66</v>
      </c>
      <c r="E202" s="23">
        <v>-7.2766799999999998</v>
      </c>
      <c r="F202" s="24">
        <v>0.942457704721814</v>
      </c>
      <c r="G202" s="18">
        <v>4.8714090188480223E-3</v>
      </c>
    </row>
    <row r="203" spans="1:7" x14ac:dyDescent="0.25">
      <c r="A203" s="19">
        <v>12897599</v>
      </c>
      <c r="B203" s="20" t="s">
        <v>1086</v>
      </c>
      <c r="C203" s="21" t="s">
        <v>1087</v>
      </c>
      <c r="D203" s="22">
        <v>-1.58</v>
      </c>
      <c r="E203" s="23">
        <v>-2.7856100000000001</v>
      </c>
      <c r="F203" s="24">
        <v>0.91033067168892079</v>
      </c>
      <c r="G203" s="18">
        <v>1.1700385577330615E-2</v>
      </c>
    </row>
    <row r="204" spans="1:7" x14ac:dyDescent="0.25">
      <c r="A204" s="19">
        <v>12805918</v>
      </c>
      <c r="B204" s="20" t="s">
        <v>1251</v>
      </c>
      <c r="C204" s="21" t="s">
        <v>1252</v>
      </c>
      <c r="D204" s="22">
        <v>-1.52</v>
      </c>
      <c r="E204" s="33">
        <v>17.288</v>
      </c>
      <c r="F204" s="34">
        <v>-0.86537254627520011</v>
      </c>
      <c r="G204" s="18">
        <v>2.5966795849163733E-2</v>
      </c>
    </row>
    <row r="205" spans="1:7" x14ac:dyDescent="0.25">
      <c r="A205" s="19">
        <v>12779487</v>
      </c>
      <c r="B205" s="20" t="s">
        <v>388</v>
      </c>
      <c r="C205" s="21" t="s">
        <v>389</v>
      </c>
      <c r="D205" s="22">
        <v>-2.0699999999999998</v>
      </c>
      <c r="E205" s="33">
        <v>4.0924699999999996</v>
      </c>
      <c r="F205" s="34">
        <v>-0.90990195907810112</v>
      </c>
      <c r="G205" s="18">
        <v>1.1810792971650965E-2</v>
      </c>
    </row>
    <row r="206" spans="1:7" x14ac:dyDescent="0.25">
      <c r="A206" s="19">
        <v>12824460</v>
      </c>
      <c r="B206" s="20" t="s">
        <v>1590</v>
      </c>
      <c r="C206" s="21" t="s">
        <v>1591</v>
      </c>
      <c r="D206" s="22">
        <v>1.6</v>
      </c>
      <c r="E206" s="23">
        <v>4.9923599999999997</v>
      </c>
      <c r="F206" s="24">
        <v>0.89741761589121272</v>
      </c>
      <c r="G206" s="18">
        <v>1.5244973615797177E-2</v>
      </c>
    </row>
    <row r="207" spans="1:7" x14ac:dyDescent="0.25">
      <c r="A207" s="19">
        <v>12681965</v>
      </c>
      <c r="B207" s="20" t="s">
        <v>2560</v>
      </c>
      <c r="C207" s="21" t="s">
        <v>2561</v>
      </c>
      <c r="D207" s="22">
        <v>2.4900000000000002</v>
      </c>
      <c r="E207" s="23">
        <v>23.078199999999999</v>
      </c>
      <c r="F207" s="24">
        <v>0.98670185104840424</v>
      </c>
      <c r="G207" s="18">
        <v>2.6408532088781648E-4</v>
      </c>
    </row>
    <row r="208" spans="1:7" x14ac:dyDescent="0.25">
      <c r="A208" s="19">
        <v>12875984</v>
      </c>
      <c r="B208" s="20" t="s">
        <v>2009</v>
      </c>
      <c r="C208" s="21" t="s">
        <v>2010</v>
      </c>
      <c r="D208" s="22">
        <v>1.79</v>
      </c>
      <c r="E208" s="33">
        <v>-5.8036199999999996</v>
      </c>
      <c r="F208" s="34">
        <v>-0.92371940246827711</v>
      </c>
      <c r="G208" s="18">
        <v>8.5061662558466328E-3</v>
      </c>
    </row>
    <row r="209" spans="1:7" x14ac:dyDescent="0.25">
      <c r="A209" s="19">
        <v>12840741</v>
      </c>
      <c r="B209" s="20" t="s">
        <v>1122</v>
      </c>
      <c r="C209" s="21" t="s">
        <v>1123</v>
      </c>
      <c r="D209" s="22">
        <v>-1.57</v>
      </c>
      <c r="E209" s="23">
        <v>-3.67502</v>
      </c>
      <c r="F209" s="24">
        <v>0.89908140432882766</v>
      </c>
      <c r="G209" s="18">
        <v>1.4762938533029912E-2</v>
      </c>
    </row>
    <row r="210" spans="1:7" x14ac:dyDescent="0.25">
      <c r="A210" s="19">
        <v>12855928</v>
      </c>
      <c r="B210" s="20" t="s">
        <v>34</v>
      </c>
      <c r="C210" s="21" t="s">
        <v>2768</v>
      </c>
      <c r="D210" s="22">
        <v>3.3</v>
      </c>
      <c r="E210" s="23">
        <v>193.952</v>
      </c>
      <c r="F210" s="24">
        <v>0.98855423669933651</v>
      </c>
      <c r="G210" s="18">
        <v>1.957585173442874E-4</v>
      </c>
    </row>
    <row r="211" spans="1:7" x14ac:dyDescent="0.25">
      <c r="A211" s="19">
        <v>12778611</v>
      </c>
      <c r="B211" s="20" t="s">
        <v>1903</v>
      </c>
      <c r="C211" s="21" t="s">
        <v>1904</v>
      </c>
      <c r="D211" s="22">
        <v>1.73</v>
      </c>
      <c r="E211" s="23">
        <v>141.684</v>
      </c>
      <c r="F211" s="24">
        <v>0.95235436072896273</v>
      </c>
      <c r="G211" s="18">
        <v>3.3510800640969255E-3</v>
      </c>
    </row>
    <row r="212" spans="1:7" x14ac:dyDescent="0.25">
      <c r="A212" s="19">
        <v>12845319</v>
      </c>
      <c r="B212" s="20" t="s">
        <v>1289</v>
      </c>
      <c r="C212" s="21" t="s">
        <v>1290</v>
      </c>
      <c r="D212" s="22">
        <v>-1.51</v>
      </c>
      <c r="E212" s="23">
        <v>-2.08588</v>
      </c>
      <c r="F212" s="24">
        <v>0.93563532394936966</v>
      </c>
      <c r="G212" s="18">
        <v>6.0808919238422203E-3</v>
      </c>
    </row>
    <row r="213" spans="1:7" x14ac:dyDescent="0.25">
      <c r="A213" s="19">
        <v>12775981</v>
      </c>
      <c r="B213" s="20" t="s">
        <v>2275</v>
      </c>
      <c r="C213" s="21" t="s">
        <v>2276</v>
      </c>
      <c r="D213" s="22">
        <v>2.0699999999999998</v>
      </c>
      <c r="E213" s="23">
        <v>2.6743999999999999</v>
      </c>
      <c r="F213" s="24">
        <v>0.8501506933496995</v>
      </c>
      <c r="G213" s="18">
        <v>3.1999802848217782E-2</v>
      </c>
    </row>
    <row r="214" spans="1:7" x14ac:dyDescent="0.25">
      <c r="A214" s="19">
        <v>12681539</v>
      </c>
      <c r="B214" s="20" t="s">
        <v>111</v>
      </c>
      <c r="C214" s="21" t="s">
        <v>112</v>
      </c>
      <c r="D214" s="22">
        <v>-3.27</v>
      </c>
      <c r="E214" s="23">
        <v>-10.142300000000001</v>
      </c>
      <c r="F214" s="24">
        <v>0.92864270520235348</v>
      </c>
      <c r="G214" s="18">
        <v>7.4561244780944249E-3</v>
      </c>
    </row>
    <row r="215" spans="1:7" x14ac:dyDescent="0.25">
      <c r="A215" s="19">
        <v>12756265</v>
      </c>
      <c r="B215" s="20" t="s">
        <v>592</v>
      </c>
      <c r="C215" s="21" t="s">
        <v>593</v>
      </c>
      <c r="D215" s="22">
        <v>-1.83</v>
      </c>
      <c r="E215" s="23">
        <v>-6.0457700000000001</v>
      </c>
      <c r="F215" s="24">
        <v>0.93076083580135893</v>
      </c>
      <c r="G215" s="18">
        <v>7.0251243702752399E-3</v>
      </c>
    </row>
    <row r="216" spans="1:7" x14ac:dyDescent="0.25">
      <c r="A216" s="19">
        <v>12704737</v>
      </c>
      <c r="B216" s="20" t="s">
        <v>247</v>
      </c>
      <c r="C216" s="21" t="s">
        <v>248</v>
      </c>
      <c r="D216" s="22">
        <v>-2.39</v>
      </c>
      <c r="E216" s="23">
        <v>-3.9695299999999998</v>
      </c>
      <c r="F216" s="24">
        <v>0.9285254201980051</v>
      </c>
      <c r="G216" s="18">
        <v>7.4803552616231946E-3</v>
      </c>
    </row>
    <row r="217" spans="1:7" x14ac:dyDescent="0.25">
      <c r="A217" s="19">
        <v>12826742</v>
      </c>
      <c r="B217" s="20" t="s">
        <v>2027</v>
      </c>
      <c r="C217" s="21" t="s">
        <v>2028</v>
      </c>
      <c r="D217" s="22">
        <v>1.8</v>
      </c>
      <c r="E217" s="23">
        <v>18.2837</v>
      </c>
      <c r="F217" s="24">
        <v>0.92192045079835927</v>
      </c>
      <c r="G217" s="18">
        <v>8.9066212986464617E-3</v>
      </c>
    </row>
    <row r="218" spans="1:7" x14ac:dyDescent="0.25">
      <c r="A218" s="19">
        <v>12719938</v>
      </c>
      <c r="B218" s="20" t="s">
        <v>925</v>
      </c>
      <c r="C218" s="21" t="s">
        <v>926</v>
      </c>
      <c r="D218" s="22">
        <v>-1.65</v>
      </c>
      <c r="E218" s="33">
        <v>4.2550600000000003</v>
      </c>
      <c r="F218" s="34">
        <v>-0.76232864052838734</v>
      </c>
      <c r="G218" s="18">
        <v>7.8018761400868011E-2</v>
      </c>
    </row>
    <row r="219" spans="1:7" x14ac:dyDescent="0.25">
      <c r="A219" s="19">
        <v>12907723</v>
      </c>
      <c r="B219" s="20" t="s">
        <v>1510</v>
      </c>
      <c r="C219" s="21" t="s">
        <v>1511</v>
      </c>
      <c r="D219" s="22">
        <v>1.57</v>
      </c>
      <c r="E219" s="23">
        <v>14.9673</v>
      </c>
      <c r="F219" s="24">
        <v>0.99070481721907266</v>
      </c>
      <c r="G219" s="18">
        <v>1.2919908053452621E-4</v>
      </c>
    </row>
    <row r="220" spans="1:7" x14ac:dyDescent="0.25">
      <c r="A220" s="19">
        <v>12767731</v>
      </c>
      <c r="B220" s="20" t="s">
        <v>744</v>
      </c>
      <c r="C220" s="21" t="s">
        <v>745</v>
      </c>
      <c r="D220" s="22">
        <v>-1.73</v>
      </c>
      <c r="E220" s="33">
        <v>3.1587100000000001</v>
      </c>
      <c r="F220" s="34">
        <v>-0.93884870044815893</v>
      </c>
      <c r="G220" s="18">
        <v>5.4948850805609283E-3</v>
      </c>
    </row>
    <row r="221" spans="1:7" x14ac:dyDescent="0.25">
      <c r="A221" s="19">
        <v>12780215</v>
      </c>
      <c r="B221" s="20" t="s">
        <v>2066</v>
      </c>
      <c r="C221" s="21" t="s">
        <v>2067</v>
      </c>
      <c r="D221" s="22">
        <v>1.84</v>
      </c>
      <c r="E221" s="23">
        <v>54.975999999999999</v>
      </c>
      <c r="F221" s="24">
        <v>0.64224562221710058</v>
      </c>
      <c r="G221" s="18">
        <v>0.16908812373304544</v>
      </c>
    </row>
    <row r="222" spans="1:7" x14ac:dyDescent="0.25">
      <c r="A222" s="19">
        <v>12718768</v>
      </c>
      <c r="B222" s="20" t="s">
        <v>2401</v>
      </c>
      <c r="C222" s="21" t="s">
        <v>2402</v>
      </c>
      <c r="D222" s="22">
        <v>2.2000000000000002</v>
      </c>
      <c r="E222" s="23">
        <v>5.9561599999999997</v>
      </c>
      <c r="F222" s="24">
        <v>0.73438848035200466</v>
      </c>
      <c r="G222" s="18">
        <v>9.6454841841693381E-2</v>
      </c>
    </row>
    <row r="223" spans="1:7" x14ac:dyDescent="0.25">
      <c r="A223" s="19">
        <v>12809644</v>
      </c>
      <c r="B223" s="20" t="s">
        <v>1331</v>
      </c>
      <c r="C223" s="21" t="s">
        <v>1332</v>
      </c>
      <c r="D223" s="22">
        <v>1.51</v>
      </c>
      <c r="E223" s="23">
        <v>6.5636099999999997</v>
      </c>
      <c r="F223" s="24">
        <v>0.82813897188213825</v>
      </c>
      <c r="G223" s="18">
        <v>4.1766257513374969E-2</v>
      </c>
    </row>
    <row r="224" spans="1:7" ht="30" x14ac:dyDescent="0.25">
      <c r="A224" s="19">
        <v>12815205</v>
      </c>
      <c r="B224" s="20" t="s">
        <v>2548</v>
      </c>
      <c r="C224" s="21" t="s">
        <v>2549</v>
      </c>
      <c r="D224" s="22">
        <v>2.4700000000000002</v>
      </c>
      <c r="E224" s="23">
        <v>12.508900000000001</v>
      </c>
      <c r="F224" s="24">
        <v>0.85969726320888862</v>
      </c>
      <c r="G224" s="18">
        <v>2.8146367204673704E-2</v>
      </c>
    </row>
    <row r="225" spans="1:7" x14ac:dyDescent="0.25">
      <c r="A225" s="19">
        <v>12726638</v>
      </c>
      <c r="B225" s="20" t="s">
        <v>2537</v>
      </c>
      <c r="C225" s="21" t="s">
        <v>2538</v>
      </c>
      <c r="D225" s="22">
        <v>2.42</v>
      </c>
      <c r="E225" s="23">
        <v>6.1856</v>
      </c>
      <c r="F225" s="24">
        <v>0.98043045478314461</v>
      </c>
      <c r="G225" s="18">
        <v>5.7070340400186634E-4</v>
      </c>
    </row>
    <row r="226" spans="1:7" x14ac:dyDescent="0.25">
      <c r="A226" s="19">
        <v>12684230</v>
      </c>
      <c r="B226" s="20" t="s">
        <v>2206</v>
      </c>
      <c r="C226" s="21" t="s">
        <v>2207</v>
      </c>
      <c r="D226" s="22">
        <v>1.97</v>
      </c>
      <c r="E226" s="23">
        <v>2.37493</v>
      </c>
      <c r="F226" s="24">
        <v>0.89950984286731905</v>
      </c>
      <c r="G226" s="18">
        <v>1.4640019066852833E-2</v>
      </c>
    </row>
    <row r="227" spans="1:7" x14ac:dyDescent="0.25">
      <c r="A227" s="19">
        <v>12686668</v>
      </c>
      <c r="B227" s="20" t="s">
        <v>553</v>
      </c>
      <c r="C227" s="21" t="s">
        <v>554</v>
      </c>
      <c r="D227" s="22">
        <v>-1.86</v>
      </c>
      <c r="E227" s="23">
        <v>-8.7657900000000009</v>
      </c>
      <c r="F227" s="24">
        <v>0.94514590060824843</v>
      </c>
      <c r="G227" s="18">
        <v>4.4309310995065921E-3</v>
      </c>
    </row>
    <row r="228" spans="1:7" x14ac:dyDescent="0.25">
      <c r="A228" s="19">
        <v>12777652</v>
      </c>
      <c r="B228" s="20" t="s">
        <v>314</v>
      </c>
      <c r="C228" s="21" t="s">
        <v>315</v>
      </c>
      <c r="D228" s="22">
        <v>-2.2000000000000002</v>
      </c>
      <c r="E228" s="23">
        <v>-3.5745200000000001</v>
      </c>
      <c r="F228" s="24">
        <v>0.96798228032903988</v>
      </c>
      <c r="G228" s="18">
        <v>1.5212903269035403E-3</v>
      </c>
    </row>
    <row r="229" spans="1:7" x14ac:dyDescent="0.25">
      <c r="A229" s="19">
        <v>12807728</v>
      </c>
      <c r="B229" s="20" t="s">
        <v>612</v>
      </c>
      <c r="C229" s="21" t="s">
        <v>613</v>
      </c>
      <c r="D229" s="22">
        <v>-1.82</v>
      </c>
      <c r="E229" s="23">
        <v>-9.0961999999999996</v>
      </c>
      <c r="F229" s="24">
        <v>0.88734495790213486</v>
      </c>
      <c r="G229" s="18">
        <v>1.8321876266996249E-2</v>
      </c>
    </row>
    <row r="230" spans="1:7" x14ac:dyDescent="0.25">
      <c r="A230" s="19">
        <v>12709472</v>
      </c>
      <c r="B230" s="20" t="s">
        <v>428</v>
      </c>
      <c r="C230" s="21" t="s">
        <v>429</v>
      </c>
      <c r="D230" s="22">
        <v>-2.0099999999999998</v>
      </c>
      <c r="E230" s="23">
        <v>-5.1607399999999997</v>
      </c>
      <c r="F230" s="24">
        <v>0.88019081252086862</v>
      </c>
      <c r="G230" s="18">
        <v>2.0671477106843677E-2</v>
      </c>
    </row>
    <row r="231" spans="1:7" ht="30" x14ac:dyDescent="0.25">
      <c r="A231" s="19">
        <v>12764090</v>
      </c>
      <c r="B231" s="20" t="s">
        <v>1721</v>
      </c>
      <c r="C231" s="21" t="s">
        <v>1722</v>
      </c>
      <c r="D231" s="22">
        <v>1.65</v>
      </c>
      <c r="E231" s="33">
        <v>-1.80609</v>
      </c>
      <c r="F231" s="34">
        <v>-0.8261804636689668</v>
      </c>
      <c r="G231" s="18">
        <v>4.2694021895481625E-2</v>
      </c>
    </row>
    <row r="232" spans="1:7" ht="30" x14ac:dyDescent="0.25">
      <c r="A232" s="19">
        <v>12795827</v>
      </c>
      <c r="B232" s="20" t="s">
        <v>525</v>
      </c>
      <c r="C232" s="21" t="s">
        <v>526</v>
      </c>
      <c r="D232" s="22">
        <v>-1.91</v>
      </c>
      <c r="E232" s="23">
        <v>-8.2306699999999999</v>
      </c>
      <c r="F232" s="24">
        <v>0.96309310409453774</v>
      </c>
      <c r="G232" s="18">
        <v>2.018042656631934E-3</v>
      </c>
    </row>
    <row r="233" spans="1:7" x14ac:dyDescent="0.25">
      <c r="A233" s="19">
        <v>12769776</v>
      </c>
      <c r="B233" s="20" t="s">
        <v>72</v>
      </c>
      <c r="C233" s="21" t="s">
        <v>73</v>
      </c>
      <c r="D233" s="22">
        <v>-4.91</v>
      </c>
      <c r="E233" s="23">
        <v>-5.2727300000000001</v>
      </c>
      <c r="F233" s="24">
        <v>0.91417569704889168</v>
      </c>
      <c r="G233" s="18">
        <v>1.0732633669178229E-2</v>
      </c>
    </row>
    <row r="234" spans="1:7" ht="30" x14ac:dyDescent="0.25">
      <c r="A234" s="19">
        <v>12798802</v>
      </c>
      <c r="B234" s="20" t="s">
        <v>1618</v>
      </c>
      <c r="C234" s="21" t="s">
        <v>1619</v>
      </c>
      <c r="D234" s="22">
        <v>1.61</v>
      </c>
      <c r="E234" s="23">
        <v>3.0154399999999999</v>
      </c>
      <c r="F234" s="24">
        <v>0.96096918503059536</v>
      </c>
      <c r="G234" s="18">
        <v>2.2553769158471281E-3</v>
      </c>
    </row>
    <row r="235" spans="1:7" x14ac:dyDescent="0.25">
      <c r="A235" s="19">
        <v>12891472</v>
      </c>
      <c r="B235" s="20" t="s">
        <v>871</v>
      </c>
      <c r="C235" s="21" t="s">
        <v>872</v>
      </c>
      <c r="D235" s="22">
        <v>-1.67</v>
      </c>
      <c r="E235" s="23">
        <v>-5.5664499999999997</v>
      </c>
      <c r="F235" s="24">
        <v>0.89523182687700043</v>
      </c>
      <c r="G235" s="18">
        <v>1.588956802787134E-2</v>
      </c>
    </row>
    <row r="236" spans="1:7" x14ac:dyDescent="0.25">
      <c r="A236" s="19">
        <v>12683595</v>
      </c>
      <c r="B236" s="20" t="s">
        <v>596</v>
      </c>
      <c r="C236" s="21" t="s">
        <v>597</v>
      </c>
      <c r="D236" s="22">
        <v>-1.83</v>
      </c>
      <c r="E236" s="23">
        <v>-4.0579200000000002</v>
      </c>
      <c r="F236" s="24">
        <v>0.67926857493306092</v>
      </c>
      <c r="G236" s="18">
        <v>0.13780636666061102</v>
      </c>
    </row>
    <row r="237" spans="1:7" x14ac:dyDescent="0.25">
      <c r="A237" s="19">
        <v>12812425</v>
      </c>
      <c r="B237" s="20" t="s">
        <v>1771</v>
      </c>
      <c r="C237" s="21" t="s">
        <v>1772</v>
      </c>
      <c r="D237" s="22">
        <v>1.67</v>
      </c>
      <c r="E237" s="33">
        <v>-2.59368</v>
      </c>
      <c r="F237" s="34">
        <v>-0.88025487536069025</v>
      </c>
      <c r="G237" s="18">
        <v>2.0649835935334263E-2</v>
      </c>
    </row>
    <row r="238" spans="1:7" x14ac:dyDescent="0.25">
      <c r="A238" s="19">
        <v>12844500</v>
      </c>
      <c r="B238" s="20" t="s">
        <v>1971</v>
      </c>
      <c r="C238" s="21" t="s">
        <v>1972</v>
      </c>
      <c r="D238" s="22">
        <v>1.77</v>
      </c>
      <c r="E238" s="33">
        <v>-1.8280099999999999</v>
      </c>
      <c r="F238" s="34">
        <v>-0.9587102206613447</v>
      </c>
      <c r="G238" s="18">
        <v>2.5220724617011619E-3</v>
      </c>
    </row>
    <row r="239" spans="1:7" x14ac:dyDescent="0.25">
      <c r="A239" s="19">
        <v>12768031</v>
      </c>
      <c r="B239" s="20" t="s">
        <v>213</v>
      </c>
      <c r="C239" s="21" t="s">
        <v>214</v>
      </c>
      <c r="D239" s="22">
        <v>-2.5099999999999998</v>
      </c>
      <c r="E239" s="23">
        <v>-12.866899999999999</v>
      </c>
      <c r="F239" s="24">
        <v>0.91426553922798459</v>
      </c>
      <c r="G239" s="18">
        <v>1.071050545142983E-2</v>
      </c>
    </row>
    <row r="240" spans="1:7" ht="30" x14ac:dyDescent="0.25">
      <c r="A240" s="19">
        <v>12828233</v>
      </c>
      <c r="B240" s="20" t="s">
        <v>2601</v>
      </c>
      <c r="C240" s="21" t="s">
        <v>2602</v>
      </c>
      <c r="D240" s="22">
        <v>2.58</v>
      </c>
      <c r="E240" s="33">
        <v>-5.0955500000000002</v>
      </c>
      <c r="F240" s="34">
        <v>-0.78880196525499324</v>
      </c>
      <c r="G240" s="18">
        <v>6.219671184660161E-2</v>
      </c>
    </row>
    <row r="241" spans="1:7" x14ac:dyDescent="0.25">
      <c r="A241" s="19">
        <v>12826119</v>
      </c>
      <c r="B241" s="20" t="s">
        <v>87</v>
      </c>
      <c r="C241" s="21" t="s">
        <v>88</v>
      </c>
      <c r="D241" s="22">
        <v>-4.09</v>
      </c>
      <c r="E241" s="23">
        <v>-29.935700000000001</v>
      </c>
      <c r="F241" s="24">
        <v>0.92416953121891965</v>
      </c>
      <c r="G241" s="18">
        <v>8.4073675377994549E-3</v>
      </c>
    </row>
    <row r="242" spans="1:7" x14ac:dyDescent="0.25">
      <c r="A242" s="19">
        <v>12678907</v>
      </c>
      <c r="B242" s="20" t="s">
        <v>255</v>
      </c>
      <c r="C242" s="21" t="s">
        <v>256</v>
      </c>
      <c r="D242" s="22">
        <v>-2.37</v>
      </c>
      <c r="E242" s="23">
        <v>-2.7534700000000001</v>
      </c>
      <c r="F242" s="24">
        <v>0.94171116861451143</v>
      </c>
      <c r="G242" s="18">
        <v>4.9973610833595073E-3</v>
      </c>
    </row>
    <row r="243" spans="1:7" x14ac:dyDescent="0.25">
      <c r="A243" s="19">
        <v>12837565</v>
      </c>
      <c r="B243" s="20" t="s">
        <v>438</v>
      </c>
      <c r="C243" s="21" t="s">
        <v>439</v>
      </c>
      <c r="D243" s="22">
        <v>-1.99</v>
      </c>
      <c r="E243" s="23">
        <v>-8.3672299999999993</v>
      </c>
      <c r="F243" s="24">
        <v>0.89348281674542429</v>
      </c>
      <c r="G243" s="18">
        <v>1.6414598287908477E-2</v>
      </c>
    </row>
    <row r="244" spans="1:7" x14ac:dyDescent="0.25">
      <c r="A244" s="19">
        <v>12739111</v>
      </c>
      <c r="B244" s="20" t="s">
        <v>76</v>
      </c>
      <c r="C244" s="21" t="s">
        <v>77</v>
      </c>
      <c r="D244" s="22">
        <v>-4.83</v>
      </c>
      <c r="E244" s="23">
        <v>-4.1434300000000004</v>
      </c>
      <c r="F244" s="24">
        <v>0.85410135425559053</v>
      </c>
      <c r="G244" s="18">
        <v>3.0376792696849855E-2</v>
      </c>
    </row>
    <row r="245" spans="1:7" x14ac:dyDescent="0.25">
      <c r="A245" s="19">
        <v>12717993</v>
      </c>
      <c r="B245" s="20" t="s">
        <v>1773</v>
      </c>
      <c r="C245" s="21" t="s">
        <v>1774</v>
      </c>
      <c r="D245" s="22">
        <v>1.67</v>
      </c>
      <c r="E245" s="23">
        <v>4.9167199999999998</v>
      </c>
      <c r="F245" s="24">
        <v>0.8829445858768844</v>
      </c>
      <c r="G245" s="18">
        <v>1.9751010078406826E-2</v>
      </c>
    </row>
    <row r="246" spans="1:7" x14ac:dyDescent="0.25">
      <c r="A246" s="19">
        <v>12870553</v>
      </c>
      <c r="B246" s="20" t="s">
        <v>873</v>
      </c>
      <c r="C246" s="21" t="s">
        <v>874</v>
      </c>
      <c r="D246" s="22">
        <v>-1.67</v>
      </c>
      <c r="E246" s="23">
        <v>-5.4384899999999998</v>
      </c>
      <c r="F246" s="24">
        <v>0.99468184915479652</v>
      </c>
      <c r="G246" s="18">
        <v>4.2348886710502124E-5</v>
      </c>
    </row>
    <row r="247" spans="1:7" x14ac:dyDescent="0.25">
      <c r="A247" s="19">
        <v>12699558</v>
      </c>
      <c r="B247" s="20" t="s">
        <v>1293</v>
      </c>
      <c r="C247" s="21" t="s">
        <v>1294</v>
      </c>
      <c r="D247" s="22">
        <v>-1.51</v>
      </c>
      <c r="E247" s="23">
        <v>-1.8111900000000001</v>
      </c>
      <c r="F247" s="24">
        <v>0.66589564869171325</v>
      </c>
      <c r="G247" s="18">
        <v>0.14879125736682061</v>
      </c>
    </row>
    <row r="248" spans="1:7" x14ac:dyDescent="0.25">
      <c r="A248" s="19">
        <v>12712487</v>
      </c>
      <c r="B248" s="20" t="s">
        <v>691</v>
      </c>
      <c r="C248" s="21" t="s">
        <v>692</v>
      </c>
      <c r="D248" s="22">
        <v>-1.76</v>
      </c>
      <c r="E248" s="33">
        <v>3.4042699999999999</v>
      </c>
      <c r="F248" s="34">
        <v>-0.89777724516443413</v>
      </c>
      <c r="G248" s="18">
        <v>1.5140149499951272E-2</v>
      </c>
    </row>
    <row r="249" spans="1:7" x14ac:dyDescent="0.25">
      <c r="A249" s="19">
        <v>12777797</v>
      </c>
      <c r="B249" s="20" t="s">
        <v>1094</v>
      </c>
      <c r="C249" s="21" t="s">
        <v>1095</v>
      </c>
      <c r="D249" s="22">
        <v>-1.58</v>
      </c>
      <c r="E249" s="23">
        <v>-7.1971400000000001</v>
      </c>
      <c r="F249" s="24">
        <v>0.92175817477691413</v>
      </c>
      <c r="G249" s="18">
        <v>8.9431850752087812E-3</v>
      </c>
    </row>
    <row r="250" spans="1:7" x14ac:dyDescent="0.25">
      <c r="A250" s="19">
        <v>12814199</v>
      </c>
      <c r="B250" s="20" t="s">
        <v>1467</v>
      </c>
      <c r="C250" s="21" t="s">
        <v>1468</v>
      </c>
      <c r="D250" s="22">
        <v>1.55</v>
      </c>
      <c r="E250" s="33">
        <v>-4.6706500000000002</v>
      </c>
      <c r="F250" s="34">
        <v>-0.98219466045310966</v>
      </c>
      <c r="G250" s="18">
        <v>4.7272276013571703E-4</v>
      </c>
    </row>
    <row r="251" spans="1:7" x14ac:dyDescent="0.25">
      <c r="A251" s="19">
        <v>12684410</v>
      </c>
      <c r="B251" s="20" t="s">
        <v>1400</v>
      </c>
      <c r="C251" s="21" t="s">
        <v>1401</v>
      </c>
      <c r="D251" s="22">
        <v>1.53</v>
      </c>
      <c r="E251" s="23">
        <v>11.332599999999999</v>
      </c>
      <c r="F251" s="24">
        <v>0.93080163655729375</v>
      </c>
      <c r="G251" s="18">
        <v>7.0169450657708663E-3</v>
      </c>
    </row>
    <row r="252" spans="1:7" x14ac:dyDescent="0.25">
      <c r="A252" s="19">
        <v>12779093</v>
      </c>
      <c r="B252" s="20" t="s">
        <v>2599</v>
      </c>
      <c r="C252" s="21" t="s">
        <v>2600</v>
      </c>
      <c r="D252" s="22">
        <v>2.57</v>
      </c>
      <c r="E252" s="23">
        <v>8.9439200000000003</v>
      </c>
      <c r="F252" s="24">
        <v>0.89933357989815998</v>
      </c>
      <c r="G252" s="18">
        <v>1.4690529137305964E-2</v>
      </c>
    </row>
    <row r="253" spans="1:7" x14ac:dyDescent="0.25">
      <c r="A253" s="19">
        <v>12679533</v>
      </c>
      <c r="B253" s="20" t="s">
        <v>1471</v>
      </c>
      <c r="C253" s="21" t="s">
        <v>1472</v>
      </c>
      <c r="D253" s="22">
        <v>1.55</v>
      </c>
      <c r="E253" s="33">
        <v>-3.8897499999999998</v>
      </c>
      <c r="F253" s="34">
        <v>-0.943745677900243</v>
      </c>
      <c r="G253" s="18">
        <v>4.6578133598754543E-3</v>
      </c>
    </row>
    <row r="254" spans="1:7" x14ac:dyDescent="0.25">
      <c r="A254" s="19">
        <v>12895070</v>
      </c>
      <c r="B254" s="20" t="s">
        <v>2851</v>
      </c>
      <c r="C254" s="21" t="s">
        <v>2852</v>
      </c>
      <c r="D254" s="22">
        <v>3.98</v>
      </c>
      <c r="E254" s="23">
        <v>60.595100000000002</v>
      </c>
      <c r="F254" s="24">
        <v>0.893617478559807</v>
      </c>
      <c r="G254" s="18">
        <v>1.6373882992319195E-2</v>
      </c>
    </row>
    <row r="255" spans="1:7" x14ac:dyDescent="0.25">
      <c r="A255" s="19">
        <v>12681903</v>
      </c>
      <c r="B255" s="20" t="s">
        <v>2409</v>
      </c>
      <c r="C255" s="21" t="s">
        <v>2410</v>
      </c>
      <c r="D255" s="22">
        <v>2.2200000000000002</v>
      </c>
      <c r="E255" s="23">
        <v>3.4211299999999998</v>
      </c>
      <c r="F255" s="24">
        <v>0.96771305356308468</v>
      </c>
      <c r="G255" s="18">
        <v>1.5468416515535515E-3</v>
      </c>
    </row>
    <row r="256" spans="1:7" x14ac:dyDescent="0.25">
      <c r="A256" s="19">
        <v>12763087</v>
      </c>
      <c r="B256" s="20" t="s">
        <v>2494</v>
      </c>
      <c r="C256" s="21" t="s">
        <v>2495</v>
      </c>
      <c r="D256" s="22">
        <v>2.35</v>
      </c>
      <c r="E256" s="23">
        <v>2.7150300000000001</v>
      </c>
      <c r="F256" s="24">
        <v>0.90906063492425959</v>
      </c>
      <c r="G256" s="18">
        <v>1.2028919355536256E-2</v>
      </c>
    </row>
    <row r="257" spans="1:7" x14ac:dyDescent="0.25">
      <c r="A257" s="19">
        <v>12773515</v>
      </c>
      <c r="B257" s="20" t="s">
        <v>115</v>
      </c>
      <c r="C257" s="21" t="s">
        <v>116</v>
      </c>
      <c r="D257" s="22">
        <v>-3.23</v>
      </c>
      <c r="E257" s="23">
        <v>-16.946000000000002</v>
      </c>
      <c r="F257" s="24">
        <v>0.98688203352629167</v>
      </c>
      <c r="G257" s="18">
        <v>2.5699288992236843E-4</v>
      </c>
    </row>
    <row r="258" spans="1:7" x14ac:dyDescent="0.25">
      <c r="A258" s="19">
        <v>12723730</v>
      </c>
      <c r="B258" s="20" t="s">
        <v>440</v>
      </c>
      <c r="C258" s="21" t="s">
        <v>441</v>
      </c>
      <c r="D258" s="22">
        <v>-1.99</v>
      </c>
      <c r="E258" s="33">
        <v>4.2979000000000003</v>
      </c>
      <c r="F258" s="34">
        <v>-0.88758524537103756</v>
      </c>
      <c r="G258" s="18">
        <v>1.8245318629067277E-2</v>
      </c>
    </row>
    <row r="259" spans="1:7" x14ac:dyDescent="0.25">
      <c r="A259" s="19">
        <v>12714352</v>
      </c>
      <c r="B259" s="20" t="s">
        <v>771</v>
      </c>
      <c r="C259" s="21" t="s">
        <v>772</v>
      </c>
      <c r="D259" s="22">
        <v>-1.72</v>
      </c>
      <c r="E259" s="23">
        <v>-4.9777800000000001</v>
      </c>
      <c r="F259" s="24">
        <v>0.94261562184591718</v>
      </c>
      <c r="G259" s="18">
        <v>4.8449678565356284E-3</v>
      </c>
    </row>
    <row r="260" spans="1:7" x14ac:dyDescent="0.25">
      <c r="A260" s="19">
        <v>12704157</v>
      </c>
      <c r="B260" s="20" t="s">
        <v>306</v>
      </c>
      <c r="C260" s="21" t="s">
        <v>307</v>
      </c>
      <c r="D260" s="22">
        <v>-2.2400000000000002</v>
      </c>
      <c r="E260" s="23">
        <v>-44.8797</v>
      </c>
      <c r="F260" s="24">
        <v>0.83992639989247075</v>
      </c>
      <c r="G260" s="18">
        <v>3.6384508632675096E-2</v>
      </c>
    </row>
    <row r="261" spans="1:7" x14ac:dyDescent="0.25">
      <c r="A261" s="19">
        <v>12782775</v>
      </c>
      <c r="B261" s="20" t="s">
        <v>1193</v>
      </c>
      <c r="C261" s="21" t="s">
        <v>1194</v>
      </c>
      <c r="D261" s="22">
        <v>-1.55</v>
      </c>
      <c r="E261" s="23">
        <v>-1.75274</v>
      </c>
      <c r="F261" s="24">
        <v>0.92763972419394691</v>
      </c>
      <c r="G261" s="18">
        <v>7.6645747257876951E-3</v>
      </c>
    </row>
    <row r="262" spans="1:7" x14ac:dyDescent="0.25">
      <c r="A262" s="19">
        <v>12864675</v>
      </c>
      <c r="B262" s="20" t="s">
        <v>1221</v>
      </c>
      <c r="C262" s="21" t="s">
        <v>1222</v>
      </c>
      <c r="D262" s="22">
        <v>-1.53</v>
      </c>
      <c r="E262" s="23">
        <v>-5.1317599999999999</v>
      </c>
      <c r="F262" s="24">
        <v>0.89304787639127148</v>
      </c>
      <c r="G262" s="18">
        <v>1.6546435453995603E-2</v>
      </c>
    </row>
    <row r="263" spans="1:7" ht="30" x14ac:dyDescent="0.25">
      <c r="A263" s="19">
        <v>12742074</v>
      </c>
      <c r="B263" s="20" t="s">
        <v>1432</v>
      </c>
      <c r="C263" s="21" t="s">
        <v>1433</v>
      </c>
      <c r="D263" s="22">
        <v>1.54</v>
      </c>
      <c r="E263" s="23">
        <v>4.0006300000000001</v>
      </c>
      <c r="F263" s="24">
        <v>0.97244806483697965</v>
      </c>
      <c r="G263" s="18">
        <v>1.1282062340583015E-3</v>
      </c>
    </row>
    <row r="264" spans="1:7" x14ac:dyDescent="0.25">
      <c r="A264" s="19">
        <v>12850708</v>
      </c>
      <c r="B264" s="20" t="s">
        <v>2189</v>
      </c>
      <c r="C264" s="21" t="s">
        <v>2190</v>
      </c>
      <c r="D264" s="22">
        <v>1.95</v>
      </c>
      <c r="E264" s="23">
        <v>6.6663600000000001</v>
      </c>
      <c r="F264" s="24">
        <v>0.80554110676241686</v>
      </c>
      <c r="G264" s="18">
        <v>5.3044732051972535E-2</v>
      </c>
    </row>
    <row r="265" spans="1:7" x14ac:dyDescent="0.25">
      <c r="A265" s="19">
        <v>12857179</v>
      </c>
      <c r="B265" s="20" t="s">
        <v>527</v>
      </c>
      <c r="C265" s="21" t="s">
        <v>528</v>
      </c>
      <c r="D265" s="22">
        <v>-1.91</v>
      </c>
      <c r="E265" s="23">
        <v>-1.84552</v>
      </c>
      <c r="F265" s="24">
        <v>0.94651936059381092</v>
      </c>
      <c r="G265" s="18">
        <v>4.2137860916549984E-3</v>
      </c>
    </row>
    <row r="266" spans="1:7" x14ac:dyDescent="0.25">
      <c r="A266" s="19">
        <v>12714343</v>
      </c>
      <c r="B266" s="20" t="s">
        <v>308</v>
      </c>
      <c r="C266" s="21" t="s">
        <v>309</v>
      </c>
      <c r="D266" s="22">
        <v>-2.23</v>
      </c>
      <c r="E266" s="23">
        <v>-14.446099999999999</v>
      </c>
      <c r="F266" s="24">
        <v>0.96108096932004061</v>
      </c>
      <c r="G266" s="18">
        <v>2.242561271842719E-3</v>
      </c>
    </row>
    <row r="267" spans="1:7" x14ac:dyDescent="0.25">
      <c r="A267" s="19">
        <v>12886305</v>
      </c>
      <c r="B267" s="20" t="s">
        <v>1052</v>
      </c>
      <c r="C267" s="21" t="s">
        <v>1053</v>
      </c>
      <c r="D267" s="22">
        <v>-1.59</v>
      </c>
      <c r="E267" s="23">
        <v>-10.110300000000001</v>
      </c>
      <c r="F267" s="24">
        <v>0.87174891181107261</v>
      </c>
      <c r="G267" s="18">
        <v>2.3617753576526502E-2</v>
      </c>
    </row>
    <row r="268" spans="1:7" x14ac:dyDescent="0.25">
      <c r="A268" s="19">
        <v>12746240</v>
      </c>
      <c r="B268" s="20" t="s">
        <v>1016</v>
      </c>
      <c r="C268" s="21" t="s">
        <v>1017</v>
      </c>
      <c r="D268" s="22">
        <v>-1.61</v>
      </c>
      <c r="E268" s="23">
        <v>-3.37323</v>
      </c>
      <c r="F268" s="24">
        <v>0.90289669970540998</v>
      </c>
      <c r="G268" s="18">
        <v>1.3685780410269785E-2</v>
      </c>
    </row>
    <row r="269" spans="1:7" x14ac:dyDescent="0.25">
      <c r="A269" s="19">
        <v>12845960</v>
      </c>
      <c r="B269" s="20" t="s">
        <v>717</v>
      </c>
      <c r="C269" s="21" t="s">
        <v>718</v>
      </c>
      <c r="D269" s="22">
        <v>-1.75</v>
      </c>
      <c r="E269" s="23">
        <v>-2.3711199999999999</v>
      </c>
      <c r="F269" s="24">
        <v>0.82592206254190759</v>
      </c>
      <c r="G269" s="18">
        <v>4.2817139427158188E-2</v>
      </c>
    </row>
    <row r="270" spans="1:7" x14ac:dyDescent="0.25">
      <c r="A270" s="19">
        <v>12900969</v>
      </c>
      <c r="B270" s="20" t="s">
        <v>38</v>
      </c>
      <c r="C270" s="21" t="s">
        <v>2942</v>
      </c>
      <c r="D270" s="22">
        <v>5.88</v>
      </c>
      <c r="E270" s="23">
        <v>115.996</v>
      </c>
      <c r="F270" s="24">
        <v>0.74900893145765945</v>
      </c>
      <c r="G270" s="18">
        <v>8.6588993238151418E-2</v>
      </c>
    </row>
    <row r="271" spans="1:7" x14ac:dyDescent="0.25">
      <c r="A271" s="19">
        <v>12824282</v>
      </c>
      <c r="B271" s="20" t="s">
        <v>1402</v>
      </c>
      <c r="C271" s="21" t="s">
        <v>1403</v>
      </c>
      <c r="D271" s="22">
        <v>1.53</v>
      </c>
      <c r="E271" s="23">
        <v>3.9343400000000002</v>
      </c>
      <c r="F271" s="24">
        <v>0.99485376843839179</v>
      </c>
      <c r="G271" s="18">
        <v>3.9657403303972422E-5</v>
      </c>
    </row>
    <row r="272" spans="1:7" x14ac:dyDescent="0.25">
      <c r="A272" s="19">
        <v>12729100</v>
      </c>
      <c r="B272" s="20" t="s">
        <v>1100</v>
      </c>
      <c r="C272" s="21" t="s">
        <v>1101</v>
      </c>
      <c r="D272" s="22">
        <v>-1.58</v>
      </c>
      <c r="E272" s="33">
        <v>24.7227</v>
      </c>
      <c r="F272" s="34">
        <v>-0.83474431349863332</v>
      </c>
      <c r="G272" s="18">
        <v>3.8707642595241815E-2</v>
      </c>
    </row>
    <row r="273" spans="1:7" x14ac:dyDescent="0.25">
      <c r="A273" s="19">
        <v>12723735</v>
      </c>
      <c r="B273" s="20" t="s">
        <v>498</v>
      </c>
      <c r="C273" s="21" t="s">
        <v>499</v>
      </c>
      <c r="D273" s="22">
        <v>-1.93</v>
      </c>
      <c r="E273" s="33">
        <v>2.5830600000000001</v>
      </c>
      <c r="F273" s="34">
        <v>-0.8821791213211192</v>
      </c>
      <c r="G273" s="18">
        <v>2.0004858630834493E-2</v>
      </c>
    </row>
    <row r="274" spans="1:7" x14ac:dyDescent="0.25">
      <c r="A274" s="19">
        <v>12890349</v>
      </c>
      <c r="B274" s="20" t="s">
        <v>697</v>
      </c>
      <c r="C274" s="21" t="s">
        <v>698</v>
      </c>
      <c r="D274" s="22">
        <v>-1.76</v>
      </c>
      <c r="E274" s="23">
        <v>-1.8331500000000001</v>
      </c>
      <c r="F274" s="24">
        <v>0.86864692847381708</v>
      </c>
      <c r="G274" s="18">
        <v>2.4747285490753432E-2</v>
      </c>
    </row>
  </sheetData>
  <conditionalFormatting sqref="G3:G274">
    <cfRule type="cellIs" dxfId="47" priority="1" operator="lessThan">
      <formula>0.05</formula>
    </cfRule>
  </conditionalFormatting>
  <pageMargins left="0.7" right="0.7" top="0.78740157499999996" bottom="0.78740157499999996" header="0.3" footer="0.3"/>
  <pageSetup paperSize="9" scale="66" fitToHeight="0" orientation="portrait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6"/>
  <sheetViews>
    <sheetView workbookViewId="0"/>
  </sheetViews>
  <sheetFormatPr baseColWidth="10" defaultRowHeight="15" x14ac:dyDescent="0.25"/>
  <cols>
    <col min="1" max="1" width="38.7109375" style="50" customWidth="1"/>
    <col min="2" max="2" width="15" style="48" customWidth="1"/>
    <col min="3" max="3" width="13.7109375" style="57" customWidth="1"/>
    <col min="4" max="5" width="10.7109375" style="49" customWidth="1"/>
    <col min="6" max="6" width="83.7109375" style="50" customWidth="1"/>
    <col min="7" max="7" width="15.28515625" style="51" customWidth="1"/>
    <col min="8" max="8" width="22.28515625" style="92" customWidth="1"/>
    <col min="9" max="16384" width="11.42578125" style="50"/>
  </cols>
  <sheetData>
    <row r="1" spans="1:10" ht="15.75" x14ac:dyDescent="0.25">
      <c r="A1" s="61" t="s">
        <v>3835</v>
      </c>
    </row>
    <row r="2" spans="1:10" s="52" customFormat="1" ht="45" x14ac:dyDescent="0.25">
      <c r="A2" s="56" t="s">
        <v>3008</v>
      </c>
      <c r="B2" s="53" t="s">
        <v>3009</v>
      </c>
      <c r="C2" s="58" t="s">
        <v>3002</v>
      </c>
      <c r="D2" s="54" t="s">
        <v>3010</v>
      </c>
      <c r="E2" s="54" t="s">
        <v>3011</v>
      </c>
      <c r="F2" s="55" t="s">
        <v>3012</v>
      </c>
      <c r="G2" s="55" t="s">
        <v>3829</v>
      </c>
      <c r="H2" s="94" t="s">
        <v>3830</v>
      </c>
    </row>
    <row r="3" spans="1:10" ht="45" x14ac:dyDescent="0.25">
      <c r="A3" s="50" t="s">
        <v>3013</v>
      </c>
      <c r="B3" s="48">
        <v>4</v>
      </c>
      <c r="C3" s="57">
        <f>10^-B3</f>
        <v>1E-4</v>
      </c>
      <c r="D3" s="49">
        <v>0.183</v>
      </c>
      <c r="E3" s="49">
        <v>-0.47099999999999997</v>
      </c>
      <c r="F3" s="50" t="s">
        <v>3014</v>
      </c>
      <c r="G3" s="51">
        <v>30</v>
      </c>
      <c r="H3" s="93">
        <v>164</v>
      </c>
    </row>
    <row r="4" spans="1:10" ht="45" x14ac:dyDescent="0.25">
      <c r="A4" s="50" t="s">
        <v>3015</v>
      </c>
      <c r="B4" s="48">
        <v>3.76</v>
      </c>
      <c r="C4" s="57">
        <f t="shared" ref="C4:C66" si="0">10^-B4</f>
        <v>1.737800828749376E-4</v>
      </c>
      <c r="D4" s="49">
        <v>0.18</v>
      </c>
      <c r="F4" s="50" t="s">
        <v>3016</v>
      </c>
      <c r="G4" s="51">
        <v>29</v>
      </c>
      <c r="H4" s="93">
        <v>161</v>
      </c>
      <c r="J4" s="91"/>
    </row>
    <row r="5" spans="1:10" x14ac:dyDescent="0.25">
      <c r="A5" s="50" t="s">
        <v>3017</v>
      </c>
      <c r="B5" s="48">
        <v>3.55</v>
      </c>
      <c r="C5" s="57">
        <f t="shared" si="0"/>
        <v>2.8183829312644545E-4</v>
      </c>
      <c r="D5" s="49">
        <v>0.8</v>
      </c>
      <c r="F5" s="50" t="s">
        <v>3018</v>
      </c>
      <c r="G5" s="51">
        <v>4</v>
      </c>
      <c r="H5" s="93">
        <v>5</v>
      </c>
    </row>
    <row r="6" spans="1:10" ht="45" x14ac:dyDescent="0.25">
      <c r="A6" s="50" t="s">
        <v>3019</v>
      </c>
      <c r="B6" s="48">
        <v>3.45</v>
      </c>
      <c r="C6" s="57">
        <f t="shared" si="0"/>
        <v>3.5481338923357516E-4</v>
      </c>
      <c r="D6" s="49">
        <v>0.19</v>
      </c>
      <c r="F6" s="50" t="s">
        <v>3020</v>
      </c>
      <c r="G6" s="51">
        <v>23</v>
      </c>
      <c r="H6" s="93">
        <v>121</v>
      </c>
    </row>
    <row r="7" spans="1:10" ht="45" x14ac:dyDescent="0.25">
      <c r="A7" s="50" t="s">
        <v>3021</v>
      </c>
      <c r="B7" s="48">
        <v>3.25</v>
      </c>
      <c r="C7" s="57">
        <f t="shared" si="0"/>
        <v>5.6234132519034856E-4</v>
      </c>
      <c r="D7" s="49">
        <v>0.16200000000000001</v>
      </c>
      <c r="E7" s="49">
        <v>1.2569999999999999</v>
      </c>
      <c r="F7" s="50" t="s">
        <v>3022</v>
      </c>
      <c r="G7" s="51">
        <v>32</v>
      </c>
      <c r="H7" s="93">
        <v>197</v>
      </c>
    </row>
    <row r="8" spans="1:10" ht="30" x14ac:dyDescent="0.25">
      <c r="A8" s="50" t="s">
        <v>3023</v>
      </c>
      <c r="B8" s="48">
        <v>3.08</v>
      </c>
      <c r="C8" s="57">
        <f t="shared" si="0"/>
        <v>8.3176377110267033E-4</v>
      </c>
      <c r="D8" s="49">
        <v>0.23599999999999999</v>
      </c>
      <c r="F8" s="50" t="s">
        <v>3024</v>
      </c>
      <c r="G8" s="51">
        <v>13</v>
      </c>
      <c r="H8" s="93">
        <v>55</v>
      </c>
    </row>
    <row r="9" spans="1:10" ht="30" x14ac:dyDescent="0.25">
      <c r="A9" s="50" t="s">
        <v>3025</v>
      </c>
      <c r="B9" s="48">
        <v>3.04</v>
      </c>
      <c r="C9" s="57">
        <f t="shared" si="0"/>
        <v>9.1201083935590866E-4</v>
      </c>
      <c r="D9" s="49">
        <v>0.19800000000000001</v>
      </c>
      <c r="E9" s="49">
        <v>0.25800000000000001</v>
      </c>
      <c r="F9" s="50" t="s">
        <v>3026</v>
      </c>
      <c r="G9" s="51">
        <v>18</v>
      </c>
      <c r="H9" s="93">
        <v>91</v>
      </c>
    </row>
    <row r="10" spans="1:10" ht="30" x14ac:dyDescent="0.25">
      <c r="A10" s="50" t="s">
        <v>3027</v>
      </c>
      <c r="B10" s="48">
        <v>2.87</v>
      </c>
      <c r="C10" s="57">
        <f t="shared" si="0"/>
        <v>1.3489628825916523E-3</v>
      </c>
      <c r="D10" s="49">
        <v>0.308</v>
      </c>
      <c r="F10" s="50" t="s">
        <v>3028</v>
      </c>
      <c r="G10" s="51">
        <v>8</v>
      </c>
      <c r="H10" s="93">
        <v>26</v>
      </c>
    </row>
    <row r="11" spans="1:10" ht="60" x14ac:dyDescent="0.25">
      <c r="A11" s="50" t="s">
        <v>3029</v>
      </c>
      <c r="B11" s="48">
        <v>2.79</v>
      </c>
      <c r="C11" s="57">
        <f t="shared" si="0"/>
        <v>1.6218100973589284E-3</v>
      </c>
      <c r="D11" s="49">
        <v>0.151</v>
      </c>
      <c r="F11" s="50" t="s">
        <v>3030</v>
      </c>
      <c r="G11" s="51">
        <v>33</v>
      </c>
      <c r="H11" s="93">
        <v>218</v>
      </c>
    </row>
    <row r="12" spans="1:10" ht="30" x14ac:dyDescent="0.25">
      <c r="A12" s="50" t="s">
        <v>3031</v>
      </c>
      <c r="B12" s="48">
        <v>2.69</v>
      </c>
      <c r="C12" s="57">
        <f t="shared" si="0"/>
        <v>2.0417379446695293E-3</v>
      </c>
      <c r="D12" s="49">
        <v>0.18099999999999999</v>
      </c>
      <c r="E12" s="49">
        <v>0.77500000000000002</v>
      </c>
      <c r="F12" s="50" t="s">
        <v>3032</v>
      </c>
      <c r="G12" s="51">
        <v>19</v>
      </c>
      <c r="H12" s="93">
        <v>105</v>
      </c>
    </row>
    <row r="13" spans="1:10" ht="45" x14ac:dyDescent="0.25">
      <c r="A13" s="50" t="s">
        <v>3033</v>
      </c>
      <c r="B13" s="48">
        <v>2.62</v>
      </c>
      <c r="C13" s="57">
        <f t="shared" si="0"/>
        <v>2.3988329190194886E-3</v>
      </c>
      <c r="D13" s="49">
        <v>0.161</v>
      </c>
      <c r="E13" s="49">
        <v>1.698</v>
      </c>
      <c r="F13" s="50" t="s">
        <v>3034</v>
      </c>
      <c r="G13" s="51">
        <v>25</v>
      </c>
      <c r="H13" s="93">
        <v>155</v>
      </c>
    </row>
    <row r="14" spans="1:10" x14ac:dyDescent="0.25">
      <c r="A14" s="50" t="s">
        <v>3035</v>
      </c>
      <c r="B14" s="48">
        <v>2.59</v>
      </c>
      <c r="C14" s="57">
        <f t="shared" si="0"/>
        <v>2.5703957827688637E-3</v>
      </c>
      <c r="D14" s="49">
        <v>0.75</v>
      </c>
      <c r="F14" s="50" t="s">
        <v>3036</v>
      </c>
      <c r="G14" s="51">
        <v>3</v>
      </c>
      <c r="H14" s="93">
        <v>4</v>
      </c>
    </row>
    <row r="15" spans="1:10" ht="30" x14ac:dyDescent="0.25">
      <c r="A15" s="50" t="s">
        <v>3037</v>
      </c>
      <c r="B15" s="48">
        <v>2.5</v>
      </c>
      <c r="C15" s="57">
        <f t="shared" si="0"/>
        <v>3.1622776601683764E-3</v>
      </c>
      <c r="D15" s="49">
        <v>0.17399999999999999</v>
      </c>
      <c r="F15" s="50" t="s">
        <v>3038</v>
      </c>
      <c r="G15" s="51">
        <v>19</v>
      </c>
      <c r="H15" s="93">
        <v>109</v>
      </c>
    </row>
    <row r="16" spans="1:10" ht="30" x14ac:dyDescent="0.25">
      <c r="A16" s="50" t="s">
        <v>3039</v>
      </c>
      <c r="B16" s="48">
        <v>2.5</v>
      </c>
      <c r="C16" s="57">
        <f t="shared" si="0"/>
        <v>3.1622776601683764E-3</v>
      </c>
      <c r="D16" s="49">
        <v>0.214</v>
      </c>
      <c r="E16" s="49">
        <v>-1.2649999999999999</v>
      </c>
      <c r="F16" s="50" t="s">
        <v>3040</v>
      </c>
      <c r="G16" s="51">
        <v>12</v>
      </c>
      <c r="H16" s="93">
        <v>56</v>
      </c>
    </row>
    <row r="17" spans="1:8" x14ac:dyDescent="0.25">
      <c r="A17" s="50" t="s">
        <v>3041</v>
      </c>
      <c r="B17" s="48">
        <v>2.46</v>
      </c>
      <c r="C17" s="57">
        <f t="shared" si="0"/>
        <v>3.4673685045253149E-3</v>
      </c>
      <c r="D17" s="49">
        <v>0.33300000000000002</v>
      </c>
      <c r="F17" s="50" t="s">
        <v>3042</v>
      </c>
      <c r="G17" s="51">
        <v>6</v>
      </c>
      <c r="H17" s="93">
        <v>18</v>
      </c>
    </row>
    <row r="18" spans="1:8" ht="45" x14ac:dyDescent="0.25">
      <c r="A18" s="50" t="s">
        <v>3043</v>
      </c>
      <c r="B18" s="48">
        <v>2.4500000000000002</v>
      </c>
      <c r="C18" s="57">
        <f t="shared" si="0"/>
        <v>3.5481338923357528E-3</v>
      </c>
      <c r="D18" s="49">
        <v>0.151</v>
      </c>
      <c r="E18" s="49">
        <v>0.378</v>
      </c>
      <c r="F18" s="50" t="s">
        <v>3044</v>
      </c>
      <c r="G18" s="51">
        <v>28</v>
      </c>
      <c r="H18" s="93">
        <v>185</v>
      </c>
    </row>
    <row r="19" spans="1:8" ht="30" x14ac:dyDescent="0.25">
      <c r="A19" s="50" t="s">
        <v>3045</v>
      </c>
      <c r="B19" s="48">
        <v>2.4300000000000002</v>
      </c>
      <c r="C19" s="57">
        <f t="shared" si="0"/>
        <v>3.7153522909717223E-3</v>
      </c>
      <c r="D19" s="49">
        <v>0.21099999999999999</v>
      </c>
      <c r="E19" s="49">
        <v>0.57699999999999996</v>
      </c>
      <c r="F19" s="50" t="s">
        <v>3046</v>
      </c>
      <c r="G19" s="51">
        <v>12</v>
      </c>
      <c r="H19" s="93">
        <v>57</v>
      </c>
    </row>
    <row r="20" spans="1:8" x14ac:dyDescent="0.25">
      <c r="A20" s="50" t="s">
        <v>3047</v>
      </c>
      <c r="B20" s="48">
        <v>2.33</v>
      </c>
      <c r="C20" s="57">
        <f t="shared" si="0"/>
        <v>4.6773514128719777E-3</v>
      </c>
      <c r="D20" s="49">
        <v>0.316</v>
      </c>
      <c r="F20" s="50" t="s">
        <v>3048</v>
      </c>
      <c r="G20" s="51">
        <v>6</v>
      </c>
      <c r="H20" s="93">
        <v>19</v>
      </c>
    </row>
    <row r="21" spans="1:8" ht="30" x14ac:dyDescent="0.25">
      <c r="A21" s="50" t="s">
        <v>3049</v>
      </c>
      <c r="B21" s="48">
        <v>2.31</v>
      </c>
      <c r="C21" s="57">
        <f t="shared" si="0"/>
        <v>4.8977881936844566E-3</v>
      </c>
      <c r="D21" s="49">
        <v>0.28000000000000003</v>
      </c>
      <c r="F21" s="50" t="s">
        <v>3050</v>
      </c>
      <c r="G21" s="51">
        <v>7</v>
      </c>
      <c r="H21" s="93">
        <v>25</v>
      </c>
    </row>
    <row r="22" spans="1:8" x14ac:dyDescent="0.25">
      <c r="A22" s="50" t="s">
        <v>3051</v>
      </c>
      <c r="B22" s="48">
        <v>2.2599999999999998</v>
      </c>
      <c r="C22" s="57">
        <f t="shared" si="0"/>
        <v>5.4954087385762473E-3</v>
      </c>
      <c r="D22" s="49">
        <v>0.35699999999999998</v>
      </c>
      <c r="F22" s="50" t="s">
        <v>3052</v>
      </c>
      <c r="G22" s="51">
        <v>5</v>
      </c>
      <c r="H22" s="93">
        <v>14</v>
      </c>
    </row>
    <row r="23" spans="1:8" ht="60" x14ac:dyDescent="0.25">
      <c r="A23" s="50" t="s">
        <v>3053</v>
      </c>
      <c r="B23" s="48">
        <v>2.21</v>
      </c>
      <c r="C23" s="57">
        <f t="shared" si="0"/>
        <v>6.1659500186148197E-3</v>
      </c>
      <c r="D23" s="49">
        <v>0.13900000000000001</v>
      </c>
      <c r="F23" s="50" t="s">
        <v>3054</v>
      </c>
      <c r="G23" s="51">
        <v>33</v>
      </c>
      <c r="H23" s="93">
        <v>237</v>
      </c>
    </row>
    <row r="24" spans="1:8" ht="30" x14ac:dyDescent="0.25">
      <c r="A24" s="50" t="s">
        <v>3055</v>
      </c>
      <c r="B24" s="48">
        <v>2.09</v>
      </c>
      <c r="C24" s="57">
        <f t="shared" si="0"/>
        <v>8.1283051616409894E-3</v>
      </c>
      <c r="D24" s="49">
        <v>0.17899999999999999</v>
      </c>
      <c r="F24" s="50" t="s">
        <v>3056</v>
      </c>
      <c r="G24" s="51">
        <v>14</v>
      </c>
      <c r="H24" s="93">
        <v>78</v>
      </c>
    </row>
    <row r="25" spans="1:8" ht="30" x14ac:dyDescent="0.25">
      <c r="A25" s="50" t="s">
        <v>3057</v>
      </c>
      <c r="B25" s="48">
        <v>2</v>
      </c>
      <c r="C25" s="57">
        <f t="shared" si="0"/>
        <v>0.01</v>
      </c>
      <c r="D25" s="49">
        <v>0.157</v>
      </c>
      <c r="F25" s="50" t="s">
        <v>3058</v>
      </c>
      <c r="G25" s="51">
        <v>19</v>
      </c>
      <c r="H25" s="93">
        <v>121</v>
      </c>
    </row>
    <row r="26" spans="1:8" x14ac:dyDescent="0.25">
      <c r="A26" s="50" t="s">
        <v>3059</v>
      </c>
      <c r="B26" s="48">
        <v>1.95</v>
      </c>
      <c r="C26" s="57">
        <f t="shared" si="0"/>
        <v>1.1220184543019634E-2</v>
      </c>
      <c r="D26" s="49">
        <v>0.5</v>
      </c>
      <c r="F26" s="50" t="s">
        <v>3060</v>
      </c>
      <c r="G26" s="51">
        <v>3</v>
      </c>
      <c r="H26" s="93">
        <v>6</v>
      </c>
    </row>
    <row r="27" spans="1:8" ht="30" x14ac:dyDescent="0.25">
      <c r="A27" s="50" t="s">
        <v>3061</v>
      </c>
      <c r="B27" s="48">
        <v>1.95</v>
      </c>
      <c r="C27" s="57">
        <f t="shared" si="0"/>
        <v>1.1220184543019634E-2</v>
      </c>
      <c r="D27" s="49">
        <v>0.5</v>
      </c>
      <c r="F27" s="50" t="s">
        <v>3062</v>
      </c>
      <c r="G27" s="51">
        <v>3</v>
      </c>
      <c r="H27" s="93">
        <v>6</v>
      </c>
    </row>
    <row r="28" spans="1:8" x14ac:dyDescent="0.25">
      <c r="A28" s="50" t="s">
        <v>3063</v>
      </c>
      <c r="B28" s="48">
        <v>1.91</v>
      </c>
      <c r="C28" s="57">
        <f t="shared" si="0"/>
        <v>1.2302687708123809E-2</v>
      </c>
      <c r="D28" s="49">
        <v>0.36399999999999999</v>
      </c>
      <c r="F28" s="50" t="s">
        <v>3064</v>
      </c>
      <c r="G28" s="51">
        <v>4</v>
      </c>
      <c r="H28" s="93">
        <v>11</v>
      </c>
    </row>
    <row r="29" spans="1:8" ht="30" x14ac:dyDescent="0.25">
      <c r="A29" s="50" t="s">
        <v>3065</v>
      </c>
      <c r="B29" s="48">
        <v>1.87</v>
      </c>
      <c r="C29" s="57">
        <f t="shared" si="0"/>
        <v>1.3489628825916524E-2</v>
      </c>
      <c r="D29" s="49">
        <v>0.20499999999999999</v>
      </c>
      <c r="E29" s="49">
        <v>2.3330000000000002</v>
      </c>
      <c r="F29" s="50" t="s">
        <v>3066</v>
      </c>
      <c r="G29" s="51">
        <v>9</v>
      </c>
      <c r="H29" s="93">
        <v>44</v>
      </c>
    </row>
    <row r="30" spans="1:8" ht="30" x14ac:dyDescent="0.25">
      <c r="A30" s="50" t="s">
        <v>3067</v>
      </c>
      <c r="B30" s="48">
        <v>1.83</v>
      </c>
      <c r="C30" s="57">
        <f t="shared" si="0"/>
        <v>1.4791083881682071E-2</v>
      </c>
      <c r="D30" s="49">
        <v>0.16300000000000001</v>
      </c>
      <c r="E30" s="49">
        <v>0.77500000000000002</v>
      </c>
      <c r="F30" s="50" t="s">
        <v>3068</v>
      </c>
      <c r="G30" s="51">
        <v>15</v>
      </c>
      <c r="H30" s="93">
        <v>92</v>
      </c>
    </row>
    <row r="31" spans="1:8" ht="30" x14ac:dyDescent="0.25">
      <c r="A31" s="50" t="s">
        <v>3069</v>
      </c>
      <c r="B31" s="48">
        <v>1.82</v>
      </c>
      <c r="C31" s="57">
        <f t="shared" si="0"/>
        <v>1.5135612484362076E-2</v>
      </c>
      <c r="D31" s="49">
        <v>0.16700000000000001</v>
      </c>
      <c r="F31" s="50" t="s">
        <v>3070</v>
      </c>
      <c r="G31" s="51">
        <v>14</v>
      </c>
      <c r="H31" s="93">
        <v>84</v>
      </c>
    </row>
    <row r="32" spans="1:8" ht="45" x14ac:dyDescent="0.25">
      <c r="A32" s="50" t="s">
        <v>3071</v>
      </c>
      <c r="B32" s="48">
        <v>1.8</v>
      </c>
      <c r="C32" s="57">
        <f t="shared" si="0"/>
        <v>1.5848931924611124E-2</v>
      </c>
      <c r="D32" s="49">
        <v>0.14399999999999999</v>
      </c>
      <c r="E32" s="49">
        <v>2.887</v>
      </c>
      <c r="F32" s="50" t="s">
        <v>3072</v>
      </c>
      <c r="G32" s="51">
        <v>22</v>
      </c>
      <c r="H32" s="93">
        <v>153</v>
      </c>
    </row>
    <row r="33" spans="1:8" x14ac:dyDescent="0.25">
      <c r="A33" s="50" t="s">
        <v>3073</v>
      </c>
      <c r="B33" s="48">
        <v>1.77</v>
      </c>
      <c r="C33" s="57">
        <f t="shared" si="0"/>
        <v>1.6982436524617429E-2</v>
      </c>
      <c r="D33" s="49">
        <v>0.33300000000000002</v>
      </c>
      <c r="F33" s="50" t="s">
        <v>3074</v>
      </c>
      <c r="G33" s="51">
        <v>4</v>
      </c>
      <c r="H33" s="93">
        <v>12</v>
      </c>
    </row>
    <row r="34" spans="1:8" ht="30" x14ac:dyDescent="0.25">
      <c r="A34" s="50" t="s">
        <v>3075</v>
      </c>
      <c r="B34" s="48">
        <v>1.76</v>
      </c>
      <c r="C34" s="57">
        <f t="shared" si="0"/>
        <v>1.7378008287493755E-2</v>
      </c>
      <c r="D34" s="49">
        <v>0.157</v>
      </c>
      <c r="F34" s="50" t="s">
        <v>3076</v>
      </c>
      <c r="G34" s="51">
        <v>16</v>
      </c>
      <c r="H34" s="93">
        <v>102</v>
      </c>
    </row>
    <row r="35" spans="1:8" ht="30" x14ac:dyDescent="0.25">
      <c r="A35" s="50" t="s">
        <v>3077</v>
      </c>
      <c r="B35" s="48">
        <v>1.76</v>
      </c>
      <c r="C35" s="57">
        <f t="shared" si="0"/>
        <v>1.7378008287493755E-2</v>
      </c>
      <c r="D35" s="49">
        <v>0.17399999999999999</v>
      </c>
      <c r="E35" s="49">
        <v>0</v>
      </c>
      <c r="F35" s="50" t="s">
        <v>3078</v>
      </c>
      <c r="G35" s="51">
        <v>12</v>
      </c>
      <c r="H35" s="93">
        <v>69</v>
      </c>
    </row>
    <row r="36" spans="1:8" ht="30" x14ac:dyDescent="0.25">
      <c r="A36" s="50" t="s">
        <v>3079</v>
      </c>
      <c r="B36" s="48">
        <v>1.72</v>
      </c>
      <c r="C36" s="57">
        <f t="shared" si="0"/>
        <v>1.9054607179632463E-2</v>
      </c>
      <c r="D36" s="49">
        <v>0.16700000000000001</v>
      </c>
      <c r="E36" s="49">
        <v>1.9410000000000001</v>
      </c>
      <c r="F36" s="50" t="s">
        <v>3080</v>
      </c>
      <c r="G36" s="51">
        <v>13</v>
      </c>
      <c r="H36" s="93">
        <v>78</v>
      </c>
    </row>
    <row r="37" spans="1:8" ht="30" x14ac:dyDescent="0.25">
      <c r="A37" s="50" t="s">
        <v>3081</v>
      </c>
      <c r="B37" s="48">
        <v>1.72</v>
      </c>
      <c r="C37" s="57">
        <f t="shared" si="0"/>
        <v>1.9054607179632463E-2</v>
      </c>
      <c r="D37" s="49">
        <v>0.17100000000000001</v>
      </c>
      <c r="E37" s="49">
        <v>-2.3330000000000002</v>
      </c>
      <c r="F37" s="50" t="s">
        <v>3082</v>
      </c>
      <c r="G37" s="51">
        <v>12</v>
      </c>
      <c r="H37" s="93">
        <v>70</v>
      </c>
    </row>
    <row r="38" spans="1:8" x14ac:dyDescent="0.25">
      <c r="A38" s="50" t="s">
        <v>3083</v>
      </c>
      <c r="B38" s="48">
        <v>1.71</v>
      </c>
      <c r="C38" s="57">
        <f t="shared" si="0"/>
        <v>1.9498445997580452E-2</v>
      </c>
      <c r="D38" s="49">
        <v>0.24</v>
      </c>
      <c r="F38" s="50" t="s">
        <v>3084</v>
      </c>
      <c r="G38" s="51">
        <v>6</v>
      </c>
      <c r="H38" s="93">
        <v>25</v>
      </c>
    </row>
    <row r="39" spans="1:8" ht="30" x14ac:dyDescent="0.25">
      <c r="A39" s="50" t="s">
        <v>3085</v>
      </c>
      <c r="B39" s="48">
        <v>1.69</v>
      </c>
      <c r="C39" s="57">
        <f t="shared" si="0"/>
        <v>2.0417379446695288E-2</v>
      </c>
      <c r="D39" s="49">
        <v>0.154</v>
      </c>
      <c r="E39" s="49">
        <v>0.30199999999999999</v>
      </c>
      <c r="F39" s="50" t="s">
        <v>3086</v>
      </c>
      <c r="G39" s="51">
        <v>16</v>
      </c>
      <c r="H39" s="93">
        <v>104</v>
      </c>
    </row>
    <row r="40" spans="1:8" ht="45" x14ac:dyDescent="0.25">
      <c r="A40" s="50" t="s">
        <v>3087</v>
      </c>
      <c r="B40" s="48">
        <v>1.68</v>
      </c>
      <c r="C40" s="57">
        <f t="shared" si="0"/>
        <v>2.0892961308540386E-2</v>
      </c>
      <c r="D40" s="49">
        <v>0.13900000000000001</v>
      </c>
      <c r="F40" s="50" t="s">
        <v>3088</v>
      </c>
      <c r="G40" s="51">
        <v>23</v>
      </c>
      <c r="H40" s="93">
        <v>166</v>
      </c>
    </row>
    <row r="41" spans="1:8" ht="30" x14ac:dyDescent="0.25">
      <c r="A41" s="50" t="s">
        <v>3089</v>
      </c>
      <c r="B41" s="48">
        <v>1.65</v>
      </c>
      <c r="C41" s="57">
        <f t="shared" si="0"/>
        <v>2.2387211385683389E-2</v>
      </c>
      <c r="D41" s="49">
        <v>0.66700000000000004</v>
      </c>
      <c r="F41" s="50" t="s">
        <v>3090</v>
      </c>
      <c r="G41" s="51">
        <v>2</v>
      </c>
      <c r="H41" s="93">
        <v>3</v>
      </c>
    </row>
    <row r="42" spans="1:8" ht="30" x14ac:dyDescent="0.25">
      <c r="A42" s="50" t="s">
        <v>3091</v>
      </c>
      <c r="B42" s="48">
        <v>1.65</v>
      </c>
      <c r="C42" s="57">
        <f t="shared" si="0"/>
        <v>2.2387211385683389E-2</v>
      </c>
      <c r="D42" s="49">
        <v>0.159</v>
      </c>
      <c r="E42" s="49">
        <v>-0.90500000000000003</v>
      </c>
      <c r="F42" s="50" t="s">
        <v>3092</v>
      </c>
      <c r="G42" s="51">
        <v>14</v>
      </c>
      <c r="H42" s="93">
        <v>88</v>
      </c>
    </row>
    <row r="43" spans="1:8" ht="30" x14ac:dyDescent="0.25">
      <c r="A43" s="50" t="s">
        <v>3093</v>
      </c>
      <c r="B43" s="48">
        <v>1.64</v>
      </c>
      <c r="C43" s="57">
        <f t="shared" si="0"/>
        <v>2.2908676527677724E-2</v>
      </c>
      <c r="D43" s="49">
        <v>0.14899999999999999</v>
      </c>
      <c r="F43" s="50" t="s">
        <v>3094</v>
      </c>
      <c r="G43" s="51">
        <v>17</v>
      </c>
      <c r="H43" s="93">
        <v>114</v>
      </c>
    </row>
    <row r="44" spans="1:8" x14ac:dyDescent="0.25">
      <c r="A44" s="50" t="s">
        <v>3095</v>
      </c>
      <c r="B44" s="48">
        <v>1.64</v>
      </c>
      <c r="C44" s="57">
        <f t="shared" si="0"/>
        <v>2.2908676527677724E-2</v>
      </c>
      <c r="D44" s="49">
        <v>0.308</v>
      </c>
      <c r="F44" s="50" t="s">
        <v>3096</v>
      </c>
      <c r="G44" s="51">
        <v>4</v>
      </c>
      <c r="H44" s="93">
        <v>13</v>
      </c>
    </row>
    <row r="45" spans="1:8" x14ac:dyDescent="0.25">
      <c r="A45" s="50" t="s">
        <v>3097</v>
      </c>
      <c r="B45" s="48">
        <v>1.64</v>
      </c>
      <c r="C45" s="57">
        <f t="shared" si="0"/>
        <v>2.2908676527677724E-2</v>
      </c>
      <c r="D45" s="49">
        <v>0.308</v>
      </c>
      <c r="F45" s="50" t="s">
        <v>3098</v>
      </c>
      <c r="G45" s="51">
        <v>4</v>
      </c>
      <c r="H45" s="93">
        <v>13</v>
      </c>
    </row>
    <row r="46" spans="1:8" x14ac:dyDescent="0.25">
      <c r="A46" s="50" t="s">
        <v>3099</v>
      </c>
      <c r="B46" s="48">
        <v>1.56</v>
      </c>
      <c r="C46" s="57">
        <f t="shared" si="0"/>
        <v>2.7542287033381647E-2</v>
      </c>
      <c r="D46" s="49">
        <v>0.25</v>
      </c>
      <c r="F46" s="50" t="s">
        <v>3100</v>
      </c>
      <c r="G46" s="51">
        <v>5</v>
      </c>
      <c r="H46" s="93">
        <v>20</v>
      </c>
    </row>
    <row r="47" spans="1:8" x14ac:dyDescent="0.25">
      <c r="A47" s="50" t="s">
        <v>3101</v>
      </c>
      <c r="B47" s="48">
        <v>1.56</v>
      </c>
      <c r="C47" s="57">
        <f t="shared" si="0"/>
        <v>2.7542287033381647E-2</v>
      </c>
      <c r="D47" s="49">
        <v>0.375</v>
      </c>
      <c r="F47" s="50" t="s">
        <v>3102</v>
      </c>
      <c r="G47" s="51">
        <v>3</v>
      </c>
      <c r="H47" s="93">
        <v>8</v>
      </c>
    </row>
    <row r="48" spans="1:8" ht="30" x14ac:dyDescent="0.25">
      <c r="A48" s="50" t="s">
        <v>3103</v>
      </c>
      <c r="B48" s="48">
        <v>1.56</v>
      </c>
      <c r="C48" s="57">
        <f t="shared" si="0"/>
        <v>2.7542287033381647E-2</v>
      </c>
      <c r="D48" s="49">
        <v>0.375</v>
      </c>
      <c r="F48" s="50" t="s">
        <v>3104</v>
      </c>
      <c r="G48" s="51">
        <v>3</v>
      </c>
      <c r="H48" s="93">
        <v>8</v>
      </c>
    </row>
    <row r="49" spans="1:8" x14ac:dyDescent="0.25">
      <c r="A49" s="50" t="s">
        <v>3105</v>
      </c>
      <c r="B49" s="48">
        <v>1.55</v>
      </c>
      <c r="C49" s="57">
        <f t="shared" si="0"/>
        <v>2.8183829312644532E-2</v>
      </c>
      <c r="D49" s="49">
        <v>0.222</v>
      </c>
      <c r="F49" s="50" t="s">
        <v>3106</v>
      </c>
      <c r="G49" s="51">
        <v>6</v>
      </c>
      <c r="H49" s="93">
        <v>27</v>
      </c>
    </row>
    <row r="50" spans="1:8" x14ac:dyDescent="0.25">
      <c r="A50" s="50" t="s">
        <v>3107</v>
      </c>
      <c r="B50" s="48">
        <v>1.53</v>
      </c>
      <c r="C50" s="57">
        <f t="shared" si="0"/>
        <v>2.9512092266663844E-2</v>
      </c>
      <c r="D50" s="49">
        <v>0.18</v>
      </c>
      <c r="F50" s="50" t="s">
        <v>3108</v>
      </c>
      <c r="G50" s="51">
        <v>9</v>
      </c>
      <c r="H50" s="93">
        <v>50</v>
      </c>
    </row>
    <row r="51" spans="1:8" x14ac:dyDescent="0.25">
      <c r="A51" s="50" t="s">
        <v>3109</v>
      </c>
      <c r="B51" s="48">
        <v>1.53</v>
      </c>
      <c r="C51" s="57">
        <f t="shared" si="0"/>
        <v>2.9512092266663844E-2</v>
      </c>
      <c r="D51" s="49">
        <v>0.28599999999999998</v>
      </c>
      <c r="F51" s="50" t="s">
        <v>3110</v>
      </c>
      <c r="G51" s="51">
        <v>4</v>
      </c>
      <c r="H51" s="93">
        <v>14</v>
      </c>
    </row>
    <row r="52" spans="1:8" ht="30" x14ac:dyDescent="0.25">
      <c r="A52" s="50" t="s">
        <v>3111</v>
      </c>
      <c r="B52" s="48">
        <v>1.48</v>
      </c>
      <c r="C52" s="57">
        <f t="shared" si="0"/>
        <v>3.3113112148259106E-2</v>
      </c>
      <c r="D52" s="49">
        <v>0.14299999999999999</v>
      </c>
      <c r="F52" s="50" t="s">
        <v>3112</v>
      </c>
      <c r="G52" s="51">
        <v>17</v>
      </c>
      <c r="H52" s="93">
        <v>119</v>
      </c>
    </row>
    <row r="53" spans="1:8" ht="30" x14ac:dyDescent="0.25">
      <c r="A53" s="50" t="s">
        <v>3113</v>
      </c>
      <c r="B53" s="48">
        <v>1.48</v>
      </c>
      <c r="C53" s="57">
        <f t="shared" si="0"/>
        <v>3.3113112148259106E-2</v>
      </c>
      <c r="D53" s="49">
        <v>0.16900000000000001</v>
      </c>
      <c r="E53" s="49">
        <v>-0.378</v>
      </c>
      <c r="F53" s="50" t="s">
        <v>3114</v>
      </c>
      <c r="G53" s="51">
        <v>10</v>
      </c>
      <c r="H53" s="93">
        <v>59</v>
      </c>
    </row>
    <row r="54" spans="1:8" ht="30" x14ac:dyDescent="0.25">
      <c r="A54" s="50" t="s">
        <v>3115</v>
      </c>
      <c r="B54" s="48">
        <v>1.44</v>
      </c>
      <c r="C54" s="57">
        <f t="shared" si="0"/>
        <v>3.6307805477010131E-2</v>
      </c>
      <c r="D54" s="49">
        <v>0.13300000000000001</v>
      </c>
      <c r="F54" s="50" t="s">
        <v>3116</v>
      </c>
      <c r="G54" s="51">
        <v>22</v>
      </c>
      <c r="H54" s="93">
        <v>166</v>
      </c>
    </row>
    <row r="55" spans="1:8" x14ac:dyDescent="0.25">
      <c r="A55" s="50" t="s">
        <v>3117</v>
      </c>
      <c r="B55" s="48">
        <v>1.43</v>
      </c>
      <c r="C55" s="57">
        <f t="shared" si="0"/>
        <v>3.7153522909717254E-2</v>
      </c>
      <c r="D55" s="49">
        <v>0.16700000000000001</v>
      </c>
      <c r="E55" s="49">
        <v>1.4139999999999999</v>
      </c>
      <c r="F55" s="50" t="s">
        <v>3118</v>
      </c>
      <c r="G55" s="51">
        <v>10</v>
      </c>
      <c r="H55" s="93">
        <v>60</v>
      </c>
    </row>
    <row r="56" spans="1:8" x14ac:dyDescent="0.25">
      <c r="A56" s="50" t="s">
        <v>3119</v>
      </c>
      <c r="B56" s="48">
        <v>1.43</v>
      </c>
      <c r="C56" s="57">
        <f t="shared" si="0"/>
        <v>3.7153522909717254E-2</v>
      </c>
      <c r="D56" s="49">
        <v>0.17299999999999999</v>
      </c>
      <c r="F56" s="50" t="s">
        <v>3120</v>
      </c>
      <c r="G56" s="51">
        <v>9</v>
      </c>
      <c r="H56" s="93">
        <v>52</v>
      </c>
    </row>
    <row r="57" spans="1:8" ht="30" x14ac:dyDescent="0.25">
      <c r="A57" s="50" t="s">
        <v>3121</v>
      </c>
      <c r="B57" s="48">
        <v>1.43</v>
      </c>
      <c r="C57" s="57">
        <f t="shared" si="0"/>
        <v>3.7153522909717254E-2</v>
      </c>
      <c r="D57" s="49">
        <v>0.14599999999999999</v>
      </c>
      <c r="E57" s="49">
        <v>1.732</v>
      </c>
      <c r="F57" s="50" t="s">
        <v>3122</v>
      </c>
      <c r="G57" s="51">
        <v>15</v>
      </c>
      <c r="H57" s="93">
        <v>103</v>
      </c>
    </row>
    <row r="58" spans="1:8" ht="45" x14ac:dyDescent="0.25">
      <c r="A58" s="50" t="s">
        <v>3123</v>
      </c>
      <c r="B58" s="48">
        <v>1.42</v>
      </c>
      <c r="C58" s="57">
        <f t="shared" si="0"/>
        <v>3.801893963205611E-2</v>
      </c>
      <c r="D58" s="49">
        <v>0.26700000000000002</v>
      </c>
      <c r="F58" s="50" t="s">
        <v>3064</v>
      </c>
      <c r="G58" s="51">
        <v>4</v>
      </c>
      <c r="H58" s="93">
        <v>15</v>
      </c>
    </row>
    <row r="59" spans="1:8" x14ac:dyDescent="0.25">
      <c r="A59" s="50" t="s">
        <v>3124</v>
      </c>
      <c r="B59" s="48">
        <v>1.41</v>
      </c>
      <c r="C59" s="57">
        <f t="shared" si="0"/>
        <v>3.8904514499428049E-2</v>
      </c>
      <c r="D59" s="49">
        <v>0.33300000000000002</v>
      </c>
      <c r="F59" s="50" t="s">
        <v>3125</v>
      </c>
      <c r="G59" s="51">
        <v>3</v>
      </c>
      <c r="H59" s="93">
        <v>9</v>
      </c>
    </row>
    <row r="60" spans="1:8" ht="30" x14ac:dyDescent="0.25">
      <c r="A60" s="50" t="s">
        <v>3126</v>
      </c>
      <c r="B60" s="48">
        <v>1.39</v>
      </c>
      <c r="C60" s="57">
        <f t="shared" si="0"/>
        <v>4.0738027780411273E-2</v>
      </c>
      <c r="D60" s="49">
        <v>0.14399999999999999</v>
      </c>
      <c r="F60" s="50" t="s">
        <v>3127</v>
      </c>
      <c r="G60" s="51">
        <v>15</v>
      </c>
      <c r="H60" s="93">
        <v>104</v>
      </c>
    </row>
    <row r="61" spans="1:8" x14ac:dyDescent="0.25">
      <c r="A61" s="50" t="s">
        <v>3128</v>
      </c>
      <c r="B61" s="48">
        <v>1.38</v>
      </c>
      <c r="C61" s="57">
        <f t="shared" si="0"/>
        <v>4.1686938347033534E-2</v>
      </c>
      <c r="D61" s="49">
        <v>0.5</v>
      </c>
      <c r="F61" s="50" t="s">
        <v>3129</v>
      </c>
      <c r="G61" s="51">
        <v>2</v>
      </c>
      <c r="H61" s="93">
        <v>4</v>
      </c>
    </row>
    <row r="62" spans="1:8" ht="30" x14ac:dyDescent="0.25">
      <c r="A62" s="50" t="s">
        <v>3130</v>
      </c>
      <c r="B62" s="48">
        <v>1.35</v>
      </c>
      <c r="C62" s="57">
        <f t="shared" si="0"/>
        <v>4.4668359215096293E-2</v>
      </c>
      <c r="D62" s="49">
        <v>0.152</v>
      </c>
      <c r="E62" s="49">
        <v>0</v>
      </c>
      <c r="F62" s="50" t="s">
        <v>3131</v>
      </c>
      <c r="G62" s="51">
        <v>12</v>
      </c>
      <c r="H62" s="93">
        <v>79</v>
      </c>
    </row>
    <row r="63" spans="1:8" ht="30" x14ac:dyDescent="0.25">
      <c r="A63" s="50" t="s">
        <v>3132</v>
      </c>
      <c r="B63" s="48">
        <v>1.33</v>
      </c>
      <c r="C63" s="57">
        <f t="shared" si="0"/>
        <v>4.6773514128719787E-2</v>
      </c>
      <c r="D63" s="49">
        <v>0.13</v>
      </c>
      <c r="E63" s="49">
        <v>-0.70699999999999996</v>
      </c>
      <c r="F63" s="50" t="s">
        <v>3133</v>
      </c>
      <c r="G63" s="51">
        <v>21</v>
      </c>
      <c r="H63" s="93">
        <v>161</v>
      </c>
    </row>
    <row r="64" spans="1:8" x14ac:dyDescent="0.25">
      <c r="A64" s="50" t="s">
        <v>3134</v>
      </c>
      <c r="B64" s="48">
        <v>1.32</v>
      </c>
      <c r="C64" s="57">
        <f t="shared" si="0"/>
        <v>4.7863009232263824E-2</v>
      </c>
      <c r="D64" s="49">
        <v>0.217</v>
      </c>
      <c r="E64" s="49">
        <v>-2.2360000000000002</v>
      </c>
      <c r="F64" s="50" t="s">
        <v>3135</v>
      </c>
      <c r="G64" s="51">
        <v>5</v>
      </c>
      <c r="H64" s="93">
        <v>23</v>
      </c>
    </row>
    <row r="65" spans="1:8" x14ac:dyDescent="0.25">
      <c r="A65" s="50" t="s">
        <v>3136</v>
      </c>
      <c r="B65" s="48">
        <v>1.32</v>
      </c>
      <c r="C65" s="57">
        <f t="shared" si="0"/>
        <v>4.7863009232263824E-2</v>
      </c>
      <c r="D65" s="49">
        <v>0.217</v>
      </c>
      <c r="F65" s="50" t="s">
        <v>3137</v>
      </c>
      <c r="G65" s="51">
        <v>5</v>
      </c>
      <c r="H65" s="93">
        <v>23</v>
      </c>
    </row>
    <row r="66" spans="1:8" ht="60" x14ac:dyDescent="0.25">
      <c r="A66" s="50" t="s">
        <v>3138</v>
      </c>
      <c r="B66" s="48">
        <v>1.31</v>
      </c>
      <c r="C66" s="57">
        <f t="shared" si="0"/>
        <v>4.8977881936844603E-2</v>
      </c>
      <c r="D66" s="49">
        <v>0.11600000000000001</v>
      </c>
      <c r="F66" s="50" t="s">
        <v>3139</v>
      </c>
      <c r="G66" s="51">
        <v>39</v>
      </c>
      <c r="H66" s="93">
        <v>336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16"/>
  <sheetViews>
    <sheetView workbookViewId="0">
      <selection activeCell="K19" sqref="K19"/>
    </sheetView>
  </sheetViews>
  <sheetFormatPr baseColWidth="10" defaultRowHeight="15" x14ac:dyDescent="0.25"/>
  <cols>
    <col min="1" max="1" width="15.7109375" style="59" customWidth="1"/>
    <col min="2" max="2" width="12.85546875" style="62" customWidth="1"/>
    <col min="3" max="3" width="37.140625" style="59" bestFit="1" customWidth="1"/>
    <col min="4" max="4" width="17.140625" style="59" customWidth="1"/>
    <col min="5" max="6" width="12.140625" style="59" customWidth="1"/>
    <col min="7" max="16384" width="11.42578125" style="59"/>
  </cols>
  <sheetData>
    <row r="1" spans="1:6" ht="15.75" x14ac:dyDescent="0.25">
      <c r="A1" s="60" t="s">
        <v>3836</v>
      </c>
    </row>
    <row r="2" spans="1:6" s="67" customFormat="1" ht="30" x14ac:dyDescent="0.25">
      <c r="A2" s="68" t="s">
        <v>3140</v>
      </c>
      <c r="B2" s="69" t="s">
        <v>3810</v>
      </c>
      <c r="C2" s="68" t="s">
        <v>3141</v>
      </c>
      <c r="D2" s="68" t="s">
        <v>3142</v>
      </c>
      <c r="E2" s="68" t="s">
        <v>3143</v>
      </c>
      <c r="F2" s="68" t="s">
        <v>3144</v>
      </c>
    </row>
    <row r="3" spans="1:6" x14ac:dyDescent="0.25">
      <c r="A3" s="59" t="s">
        <v>2825</v>
      </c>
      <c r="B3" s="62">
        <v>3.66</v>
      </c>
      <c r="C3" s="59" t="s">
        <v>3145</v>
      </c>
      <c r="D3" s="59" t="s">
        <v>3146</v>
      </c>
      <c r="E3" s="59">
        <v>5.5339999999999998</v>
      </c>
      <c r="F3" s="59">
        <v>6.3799999999999998E-31</v>
      </c>
    </row>
    <row r="4" spans="1:6" x14ac:dyDescent="0.25">
      <c r="A4" s="59" t="s">
        <v>3147</v>
      </c>
      <c r="B4" s="62" t="s">
        <v>3148</v>
      </c>
      <c r="C4" s="59" t="s">
        <v>3149</v>
      </c>
      <c r="D4" s="59" t="s">
        <v>3148</v>
      </c>
      <c r="E4" s="59">
        <v>0.32100000000000001</v>
      </c>
      <c r="F4" s="59">
        <v>4.7200000000000003E-30</v>
      </c>
    </row>
    <row r="5" spans="1:6" x14ac:dyDescent="0.25">
      <c r="A5" s="59" t="s">
        <v>3150</v>
      </c>
      <c r="B5" s="62" t="s">
        <v>3148</v>
      </c>
      <c r="C5" s="59" t="s">
        <v>3151</v>
      </c>
      <c r="D5" s="59" t="s">
        <v>3146</v>
      </c>
      <c r="E5" s="59">
        <v>4.3259999999999996</v>
      </c>
      <c r="F5" s="59">
        <v>2.12E-27</v>
      </c>
    </row>
    <row r="6" spans="1:6" x14ac:dyDescent="0.25">
      <c r="A6" s="59" t="s">
        <v>3152</v>
      </c>
      <c r="B6" s="62" t="s">
        <v>3148</v>
      </c>
      <c r="C6" s="59" t="s">
        <v>3145</v>
      </c>
      <c r="D6" s="59" t="s">
        <v>3148</v>
      </c>
      <c r="E6" s="59">
        <v>0.374</v>
      </c>
      <c r="F6" s="59">
        <v>1.5E-24</v>
      </c>
    </row>
    <row r="7" spans="1:6" x14ac:dyDescent="0.25">
      <c r="A7" s="59" t="s">
        <v>3153</v>
      </c>
      <c r="B7" s="62" t="s">
        <v>3148</v>
      </c>
      <c r="C7" s="59" t="s">
        <v>3154</v>
      </c>
      <c r="D7" s="59" t="s">
        <v>3146</v>
      </c>
      <c r="E7" s="59">
        <v>2.3170000000000002</v>
      </c>
      <c r="F7" s="59">
        <v>2.3799999999999999E-24</v>
      </c>
    </row>
    <row r="8" spans="1:6" x14ac:dyDescent="0.25">
      <c r="A8" s="59" t="s">
        <v>3155</v>
      </c>
      <c r="B8" s="62" t="s">
        <v>3148</v>
      </c>
      <c r="C8" s="59" t="s">
        <v>3151</v>
      </c>
      <c r="D8" s="59" t="s">
        <v>3146</v>
      </c>
      <c r="E8" s="59">
        <v>7.149</v>
      </c>
      <c r="F8" s="59">
        <v>1.39E-22</v>
      </c>
    </row>
    <row r="9" spans="1:6" x14ac:dyDescent="0.25">
      <c r="A9" s="59" t="s">
        <v>3156</v>
      </c>
      <c r="B9" s="62" t="s">
        <v>3148</v>
      </c>
      <c r="C9" s="59" t="s">
        <v>3157</v>
      </c>
      <c r="D9" s="59" t="s">
        <v>3146</v>
      </c>
      <c r="E9" s="59">
        <v>2.4209999999999998</v>
      </c>
      <c r="F9" s="59">
        <v>3.5900000000000001E-22</v>
      </c>
    </row>
    <row r="10" spans="1:6" x14ac:dyDescent="0.25">
      <c r="A10" s="59" t="s">
        <v>3158</v>
      </c>
      <c r="B10" s="62" t="s">
        <v>3148</v>
      </c>
      <c r="C10" s="59" t="s">
        <v>3159</v>
      </c>
      <c r="D10" s="59" t="s">
        <v>3148</v>
      </c>
      <c r="E10" s="59">
        <v>0.97399999999999998</v>
      </c>
      <c r="F10" s="59">
        <v>5.1600000000000003E-22</v>
      </c>
    </row>
    <row r="11" spans="1:6" x14ac:dyDescent="0.25">
      <c r="A11" s="59" t="s">
        <v>3160</v>
      </c>
      <c r="B11" s="62" t="s">
        <v>3148</v>
      </c>
      <c r="C11" s="59" t="s">
        <v>3161</v>
      </c>
      <c r="D11" s="59" t="s">
        <v>3146</v>
      </c>
      <c r="E11" s="59">
        <v>3.4009999999999998</v>
      </c>
      <c r="F11" s="59">
        <v>8.9200000000000003E-22</v>
      </c>
    </row>
    <row r="12" spans="1:6" x14ac:dyDescent="0.25">
      <c r="A12" s="59" t="s">
        <v>3162</v>
      </c>
      <c r="B12" s="62" t="s">
        <v>3148</v>
      </c>
      <c r="C12" s="59" t="s">
        <v>3161</v>
      </c>
      <c r="D12" s="59" t="s">
        <v>3146</v>
      </c>
      <c r="E12" s="59">
        <v>3.1890000000000001</v>
      </c>
      <c r="F12" s="59">
        <v>5.6299999999999997E-21</v>
      </c>
    </row>
    <row r="13" spans="1:6" x14ac:dyDescent="0.25">
      <c r="A13" s="59" t="s">
        <v>3163</v>
      </c>
      <c r="B13" s="62" t="s">
        <v>3148</v>
      </c>
      <c r="C13" s="59" t="s">
        <v>3157</v>
      </c>
      <c r="D13" s="59" t="s">
        <v>3148</v>
      </c>
      <c r="E13" s="59">
        <v>0.16800000000000001</v>
      </c>
      <c r="F13" s="59">
        <v>7.6300000000000005E-20</v>
      </c>
    </row>
    <row r="14" spans="1:6" x14ac:dyDescent="0.25">
      <c r="A14" s="59" t="s">
        <v>3164</v>
      </c>
      <c r="B14" s="62" t="s">
        <v>3148</v>
      </c>
      <c r="C14" s="59" t="s">
        <v>3159</v>
      </c>
      <c r="D14" s="59" t="s">
        <v>3146</v>
      </c>
      <c r="E14" s="59">
        <v>3.7440000000000002</v>
      </c>
      <c r="F14" s="59">
        <v>1.8399999999999999E-19</v>
      </c>
    </row>
    <row r="15" spans="1:6" x14ac:dyDescent="0.25">
      <c r="A15" s="59" t="s">
        <v>3165</v>
      </c>
      <c r="B15" s="62" t="s">
        <v>3148</v>
      </c>
      <c r="C15" s="59" t="s">
        <v>3154</v>
      </c>
      <c r="D15" s="59" t="s">
        <v>3146</v>
      </c>
      <c r="E15" s="59">
        <v>3.7759999999999998</v>
      </c>
      <c r="F15" s="59">
        <v>3.1299999999999999E-19</v>
      </c>
    </row>
    <row r="16" spans="1:6" x14ac:dyDescent="0.25">
      <c r="A16" s="59" t="s">
        <v>3166</v>
      </c>
      <c r="B16" s="62" t="s">
        <v>3148</v>
      </c>
      <c r="C16" s="59" t="s">
        <v>3151</v>
      </c>
      <c r="D16" s="59" t="s">
        <v>3146</v>
      </c>
      <c r="E16" s="59">
        <v>3.5449999999999999</v>
      </c>
      <c r="F16" s="59">
        <v>1.7500000000000001E-17</v>
      </c>
    </row>
    <row r="17" spans="1:6" x14ac:dyDescent="0.25">
      <c r="A17" s="59" t="s">
        <v>3167</v>
      </c>
      <c r="B17" s="62" t="s">
        <v>3148</v>
      </c>
      <c r="C17" s="59" t="s">
        <v>3168</v>
      </c>
      <c r="D17" s="59" t="s">
        <v>3169</v>
      </c>
      <c r="E17" s="59">
        <v>-2.407</v>
      </c>
      <c r="F17" s="59">
        <v>1.8400000000000001E-17</v>
      </c>
    </row>
    <row r="18" spans="1:6" x14ac:dyDescent="0.25">
      <c r="A18" s="59" t="s">
        <v>3170</v>
      </c>
      <c r="B18" s="62" t="s">
        <v>3148</v>
      </c>
      <c r="C18" s="59" t="s">
        <v>3171</v>
      </c>
      <c r="D18" s="59" t="s">
        <v>3169</v>
      </c>
      <c r="E18" s="59">
        <v>-4.2039999999999997</v>
      </c>
      <c r="F18" s="59">
        <v>2.0399999999999999E-17</v>
      </c>
    </row>
    <row r="19" spans="1:6" x14ac:dyDescent="0.25">
      <c r="A19" s="59" t="s">
        <v>2603</v>
      </c>
      <c r="B19" s="62">
        <v>2.59</v>
      </c>
      <c r="C19" s="59" t="s">
        <v>3145</v>
      </c>
      <c r="D19" s="59" t="s">
        <v>3146</v>
      </c>
      <c r="E19" s="59">
        <v>3.1509999999999998</v>
      </c>
      <c r="F19" s="59">
        <v>2.1200000000000001E-17</v>
      </c>
    </row>
    <row r="20" spans="1:6" x14ac:dyDescent="0.25">
      <c r="A20" s="59" t="s">
        <v>3172</v>
      </c>
      <c r="B20" s="62" t="s">
        <v>3148</v>
      </c>
      <c r="C20" s="59" t="s">
        <v>3159</v>
      </c>
      <c r="D20" s="59" t="s">
        <v>3148</v>
      </c>
      <c r="E20" s="59" t="s">
        <v>3148</v>
      </c>
      <c r="F20" s="59">
        <v>2.54E-17</v>
      </c>
    </row>
    <row r="21" spans="1:6" x14ac:dyDescent="0.25">
      <c r="A21" s="59" t="s">
        <v>3173</v>
      </c>
      <c r="B21" s="62" t="s">
        <v>3148</v>
      </c>
      <c r="C21" s="59" t="s">
        <v>3161</v>
      </c>
      <c r="D21" s="59" t="s">
        <v>3148</v>
      </c>
      <c r="E21" s="59">
        <v>0.55100000000000005</v>
      </c>
      <c r="F21" s="59">
        <v>3.7799999999999999E-17</v>
      </c>
    </row>
    <row r="22" spans="1:6" x14ac:dyDescent="0.25">
      <c r="A22" s="59" t="s">
        <v>3174</v>
      </c>
      <c r="B22" s="62" t="s">
        <v>3148</v>
      </c>
      <c r="C22" s="59" t="s">
        <v>3161</v>
      </c>
      <c r="D22" s="59" t="s">
        <v>3169</v>
      </c>
      <c r="E22" s="59">
        <v>-3.2629999999999999</v>
      </c>
      <c r="F22" s="59">
        <v>1.2200000000000001E-16</v>
      </c>
    </row>
    <row r="23" spans="1:6" x14ac:dyDescent="0.25">
      <c r="A23" s="59" t="s">
        <v>3175</v>
      </c>
      <c r="B23" s="62" t="s">
        <v>3148</v>
      </c>
      <c r="C23" s="59" t="s">
        <v>3176</v>
      </c>
      <c r="D23" s="59" t="s">
        <v>3148</v>
      </c>
      <c r="E23" s="59">
        <v>1.8540000000000001</v>
      </c>
      <c r="F23" s="59">
        <v>1.67E-16</v>
      </c>
    </row>
    <row r="24" spans="1:6" x14ac:dyDescent="0.25">
      <c r="A24" s="59" t="s">
        <v>3177</v>
      </c>
      <c r="B24" s="62" t="s">
        <v>3148</v>
      </c>
      <c r="C24" s="59" t="s">
        <v>3161</v>
      </c>
      <c r="D24" s="59" t="s">
        <v>3146</v>
      </c>
      <c r="E24" s="59">
        <v>3.2</v>
      </c>
      <c r="F24" s="59">
        <v>1.9499999999999999E-16</v>
      </c>
    </row>
    <row r="25" spans="1:6" x14ac:dyDescent="0.25">
      <c r="A25" s="59" t="s">
        <v>2025</v>
      </c>
      <c r="B25" s="62">
        <v>1.8</v>
      </c>
      <c r="C25" s="59" t="s">
        <v>3178</v>
      </c>
      <c r="D25" s="59" t="s">
        <v>3169</v>
      </c>
      <c r="E25" s="59">
        <v>-4.1470000000000002</v>
      </c>
      <c r="F25" s="59">
        <v>7.7900000000000004E-16</v>
      </c>
    </row>
    <row r="26" spans="1:6" x14ac:dyDescent="0.25">
      <c r="A26" s="59" t="s">
        <v>3179</v>
      </c>
      <c r="B26" s="62" t="s">
        <v>3148</v>
      </c>
      <c r="C26" s="59" t="s">
        <v>3180</v>
      </c>
      <c r="D26" s="59" t="s">
        <v>3146</v>
      </c>
      <c r="E26" s="59">
        <v>4.3620000000000001</v>
      </c>
      <c r="F26" s="59">
        <v>5.7400000000000002E-15</v>
      </c>
    </row>
    <row r="27" spans="1:6" x14ac:dyDescent="0.25">
      <c r="A27" s="59" t="s">
        <v>3181</v>
      </c>
      <c r="B27" s="62" t="s">
        <v>3148</v>
      </c>
      <c r="C27" s="59" t="s">
        <v>3151</v>
      </c>
      <c r="D27" s="59" t="s">
        <v>3148</v>
      </c>
      <c r="E27" s="59">
        <v>7.2999999999999995E-2</v>
      </c>
      <c r="F27" s="59">
        <v>5.7400000000000002E-15</v>
      </c>
    </row>
    <row r="28" spans="1:6" x14ac:dyDescent="0.25">
      <c r="A28" s="59" t="s">
        <v>3182</v>
      </c>
      <c r="B28" s="62" t="s">
        <v>3148</v>
      </c>
      <c r="C28" s="59" t="s">
        <v>3171</v>
      </c>
      <c r="D28" s="59" t="s">
        <v>3169</v>
      </c>
      <c r="E28" s="59">
        <v>-2.1150000000000002</v>
      </c>
      <c r="F28" s="59">
        <v>5.7700000000000003E-15</v>
      </c>
    </row>
    <row r="29" spans="1:6" x14ac:dyDescent="0.25">
      <c r="A29" s="59" t="s">
        <v>3183</v>
      </c>
      <c r="B29" s="62" t="s">
        <v>3148</v>
      </c>
      <c r="C29" s="59" t="s">
        <v>3151</v>
      </c>
      <c r="D29" s="59" t="s">
        <v>3148</v>
      </c>
      <c r="E29" s="59">
        <v>1.1719999999999999</v>
      </c>
      <c r="F29" s="59">
        <v>6.8300000000000001E-15</v>
      </c>
    </row>
    <row r="30" spans="1:6" x14ac:dyDescent="0.25">
      <c r="A30" s="59" t="s">
        <v>3184</v>
      </c>
      <c r="B30" s="62" t="s">
        <v>3148</v>
      </c>
      <c r="C30" s="59" t="s">
        <v>3180</v>
      </c>
      <c r="D30" s="59" t="s">
        <v>3146</v>
      </c>
      <c r="E30" s="59">
        <v>2.8119999999999998</v>
      </c>
      <c r="F30" s="59">
        <v>7.04E-15</v>
      </c>
    </row>
    <row r="31" spans="1:6" x14ac:dyDescent="0.25">
      <c r="A31" s="59" t="s">
        <v>3185</v>
      </c>
      <c r="B31" s="62" t="s">
        <v>3148</v>
      </c>
      <c r="C31" s="59" t="s">
        <v>3159</v>
      </c>
      <c r="D31" s="59" t="s">
        <v>3146</v>
      </c>
      <c r="E31" s="59">
        <v>3.8069999999999999</v>
      </c>
      <c r="F31" s="59">
        <v>2.0199999999999998E-14</v>
      </c>
    </row>
    <row r="32" spans="1:6" x14ac:dyDescent="0.25">
      <c r="A32" s="59" t="s">
        <v>3186</v>
      </c>
      <c r="B32" s="62" t="s">
        <v>3148</v>
      </c>
      <c r="C32" s="59" t="s">
        <v>3159</v>
      </c>
      <c r="D32" s="59" t="s">
        <v>3148</v>
      </c>
      <c r="E32" s="59">
        <v>-1.635</v>
      </c>
      <c r="F32" s="59">
        <v>3.8199999999999998E-14</v>
      </c>
    </row>
    <row r="33" spans="1:6" x14ac:dyDescent="0.25">
      <c r="A33" s="59" t="s">
        <v>3187</v>
      </c>
      <c r="B33" s="62" t="s">
        <v>3148</v>
      </c>
      <c r="C33" s="59" t="s">
        <v>3159</v>
      </c>
      <c r="D33" s="59" t="s">
        <v>3148</v>
      </c>
      <c r="E33" s="59">
        <v>-1.464</v>
      </c>
      <c r="F33" s="59">
        <v>9.2099999999999994E-14</v>
      </c>
    </row>
    <row r="34" spans="1:6" x14ac:dyDescent="0.25">
      <c r="A34" s="59" t="s">
        <v>3188</v>
      </c>
      <c r="B34" s="62" t="s">
        <v>3148</v>
      </c>
      <c r="C34" s="59" t="s">
        <v>3154</v>
      </c>
      <c r="D34" s="59" t="s">
        <v>3146</v>
      </c>
      <c r="E34" s="59">
        <v>2.06</v>
      </c>
      <c r="F34" s="59">
        <v>1.1E-13</v>
      </c>
    </row>
    <row r="35" spans="1:6" x14ac:dyDescent="0.25">
      <c r="A35" s="59" t="s">
        <v>3189</v>
      </c>
      <c r="B35" s="62" t="s">
        <v>3148</v>
      </c>
      <c r="C35" s="59" t="s">
        <v>3159</v>
      </c>
      <c r="D35" s="59" t="s">
        <v>3146</v>
      </c>
      <c r="E35" s="59">
        <v>3.7909999999999999</v>
      </c>
      <c r="F35" s="59">
        <v>1.1099999999999999E-13</v>
      </c>
    </row>
    <row r="36" spans="1:6" x14ac:dyDescent="0.25">
      <c r="A36" s="59" t="s">
        <v>1636</v>
      </c>
      <c r="B36" s="62">
        <v>1.62</v>
      </c>
      <c r="C36" s="59" t="s">
        <v>3151</v>
      </c>
      <c r="D36" s="59" t="s">
        <v>3146</v>
      </c>
      <c r="E36" s="59">
        <v>2.98</v>
      </c>
      <c r="F36" s="59">
        <v>1.2300000000000001E-13</v>
      </c>
    </row>
    <row r="37" spans="1:6" x14ac:dyDescent="0.25">
      <c r="A37" s="59" t="s">
        <v>3190</v>
      </c>
      <c r="B37" s="62" t="s">
        <v>3148</v>
      </c>
      <c r="C37" s="59" t="s">
        <v>3157</v>
      </c>
      <c r="D37" s="59" t="s">
        <v>3146</v>
      </c>
      <c r="E37" s="59">
        <v>2.669</v>
      </c>
      <c r="F37" s="59">
        <v>1.4999999999999999E-13</v>
      </c>
    </row>
    <row r="38" spans="1:6" x14ac:dyDescent="0.25">
      <c r="A38" s="59" t="s">
        <v>3191</v>
      </c>
      <c r="B38" s="62" t="s">
        <v>3148</v>
      </c>
      <c r="C38" s="59" t="s">
        <v>3192</v>
      </c>
      <c r="D38" s="59" t="s">
        <v>3148</v>
      </c>
      <c r="E38" s="59">
        <v>1.1859999999999999</v>
      </c>
      <c r="F38" s="59">
        <v>1.5200000000000001E-13</v>
      </c>
    </row>
    <row r="39" spans="1:6" x14ac:dyDescent="0.25">
      <c r="A39" s="59" t="s">
        <v>3193</v>
      </c>
      <c r="B39" s="62" t="s">
        <v>3148</v>
      </c>
      <c r="C39" s="59" t="s">
        <v>3157</v>
      </c>
      <c r="D39" s="59" t="s">
        <v>3146</v>
      </c>
      <c r="E39" s="59">
        <v>3.847</v>
      </c>
      <c r="F39" s="59">
        <v>2.97E-13</v>
      </c>
    </row>
    <row r="40" spans="1:6" x14ac:dyDescent="0.25">
      <c r="A40" s="59" t="s">
        <v>3194</v>
      </c>
      <c r="B40" s="62" t="s">
        <v>3148</v>
      </c>
      <c r="C40" s="59" t="s">
        <v>3151</v>
      </c>
      <c r="D40" s="59" t="s">
        <v>3148</v>
      </c>
      <c r="E40" s="59">
        <v>-0.96399999999999997</v>
      </c>
      <c r="F40" s="59">
        <v>4.15E-13</v>
      </c>
    </row>
    <row r="41" spans="1:6" x14ac:dyDescent="0.25">
      <c r="A41" s="59" t="s">
        <v>664</v>
      </c>
      <c r="B41" s="62">
        <v>-1.77</v>
      </c>
      <c r="C41" s="59" t="s">
        <v>3151</v>
      </c>
      <c r="D41" s="59" t="s">
        <v>3148</v>
      </c>
      <c r="E41" s="59">
        <v>-1.929</v>
      </c>
      <c r="F41" s="59">
        <v>5.5700000000000005E-13</v>
      </c>
    </row>
    <row r="42" spans="1:6" x14ac:dyDescent="0.25">
      <c r="A42" s="59" t="s">
        <v>3195</v>
      </c>
      <c r="B42" s="62" t="s">
        <v>3148</v>
      </c>
      <c r="C42" s="59" t="s">
        <v>3159</v>
      </c>
      <c r="D42" s="59" t="s">
        <v>3148</v>
      </c>
      <c r="E42" s="59" t="s">
        <v>3148</v>
      </c>
      <c r="F42" s="59">
        <v>8.3399999999999998E-13</v>
      </c>
    </row>
    <row r="43" spans="1:6" x14ac:dyDescent="0.25">
      <c r="A43" s="59" t="s">
        <v>365</v>
      </c>
      <c r="B43" s="62">
        <v>-2.11</v>
      </c>
      <c r="C43" s="59" t="s">
        <v>3168</v>
      </c>
      <c r="D43" s="59" t="s">
        <v>3148</v>
      </c>
      <c r="E43" s="59">
        <v>-5.3999999999999999E-2</v>
      </c>
      <c r="F43" s="59">
        <v>1.32E-12</v>
      </c>
    </row>
    <row r="44" spans="1:6" x14ac:dyDescent="0.25">
      <c r="A44" s="59" t="s">
        <v>3196</v>
      </c>
      <c r="B44" s="62" t="s">
        <v>3148</v>
      </c>
      <c r="C44" s="59" t="s">
        <v>3151</v>
      </c>
      <c r="D44" s="59" t="s">
        <v>3146</v>
      </c>
      <c r="E44" s="59">
        <v>4.1870000000000003</v>
      </c>
      <c r="F44" s="59">
        <v>1.52E-12</v>
      </c>
    </row>
    <row r="45" spans="1:6" x14ac:dyDescent="0.25">
      <c r="A45" s="59" t="s">
        <v>3197</v>
      </c>
      <c r="B45" s="62" t="s">
        <v>3148</v>
      </c>
      <c r="C45" s="59" t="s">
        <v>3161</v>
      </c>
      <c r="D45" s="59" t="s">
        <v>3146</v>
      </c>
      <c r="E45" s="59">
        <v>5.1760000000000002</v>
      </c>
      <c r="F45" s="59">
        <v>1.95E-12</v>
      </c>
    </row>
    <row r="46" spans="1:6" x14ac:dyDescent="0.25">
      <c r="A46" s="59" t="s">
        <v>1915</v>
      </c>
      <c r="B46" s="62">
        <v>1.74</v>
      </c>
      <c r="C46" s="59" t="s">
        <v>3151</v>
      </c>
      <c r="D46" s="59" t="s">
        <v>3146</v>
      </c>
      <c r="E46" s="59">
        <v>4.2050000000000001</v>
      </c>
      <c r="F46" s="59">
        <v>2.0100000000000001E-12</v>
      </c>
    </row>
    <row r="47" spans="1:6" x14ac:dyDescent="0.25">
      <c r="A47" s="59" t="s">
        <v>3198</v>
      </c>
      <c r="B47" s="62" t="s">
        <v>3148</v>
      </c>
      <c r="C47" s="59" t="s">
        <v>3149</v>
      </c>
      <c r="D47" s="59" t="s">
        <v>3148</v>
      </c>
      <c r="E47" s="59">
        <v>-0.28999999999999998</v>
      </c>
      <c r="F47" s="59">
        <v>2.1400000000000002E-12</v>
      </c>
    </row>
    <row r="48" spans="1:6" x14ac:dyDescent="0.25">
      <c r="A48" s="59" t="s">
        <v>3199</v>
      </c>
      <c r="B48" s="62" t="s">
        <v>3148</v>
      </c>
      <c r="C48" s="59" t="s">
        <v>3159</v>
      </c>
      <c r="D48" s="59" t="s">
        <v>3146</v>
      </c>
      <c r="E48" s="59">
        <v>2.7519999999999998</v>
      </c>
      <c r="F48" s="59">
        <v>2.3999999999999999E-12</v>
      </c>
    </row>
    <row r="49" spans="1:6" x14ac:dyDescent="0.25">
      <c r="A49" s="59" t="s">
        <v>3200</v>
      </c>
      <c r="B49" s="62" t="s">
        <v>3148</v>
      </c>
      <c r="C49" s="59" t="s">
        <v>3151</v>
      </c>
      <c r="D49" s="59" t="s">
        <v>3146</v>
      </c>
      <c r="E49" s="59">
        <v>2.78</v>
      </c>
      <c r="F49" s="59">
        <v>2.41E-12</v>
      </c>
    </row>
    <row r="50" spans="1:6" x14ac:dyDescent="0.25">
      <c r="A50" s="59" t="s">
        <v>3201</v>
      </c>
      <c r="B50" s="62" t="s">
        <v>3148</v>
      </c>
      <c r="C50" s="59" t="s">
        <v>3151</v>
      </c>
      <c r="D50" s="59" t="s">
        <v>3146</v>
      </c>
      <c r="E50" s="59">
        <v>2.552</v>
      </c>
      <c r="F50" s="59">
        <v>2.4200000000000002E-12</v>
      </c>
    </row>
    <row r="51" spans="1:6" x14ac:dyDescent="0.25">
      <c r="A51" s="59" t="s">
        <v>83</v>
      </c>
      <c r="B51" s="62">
        <v>-4.53</v>
      </c>
      <c r="C51" s="59" t="s">
        <v>3145</v>
      </c>
      <c r="D51" s="59" t="s">
        <v>3148</v>
      </c>
      <c r="E51" s="59">
        <v>1.012</v>
      </c>
      <c r="F51" s="59">
        <v>2.84E-12</v>
      </c>
    </row>
    <row r="52" spans="1:6" x14ac:dyDescent="0.25">
      <c r="A52" s="59" t="s">
        <v>3202</v>
      </c>
      <c r="B52" s="62" t="s">
        <v>3148</v>
      </c>
      <c r="C52" s="59" t="s">
        <v>3203</v>
      </c>
      <c r="D52" s="59" t="s">
        <v>3169</v>
      </c>
      <c r="E52" s="59">
        <v>-4.2</v>
      </c>
      <c r="F52" s="59">
        <v>3.27E-12</v>
      </c>
    </row>
    <row r="53" spans="1:6" x14ac:dyDescent="0.25">
      <c r="A53" s="59" t="s">
        <v>3204</v>
      </c>
      <c r="B53" s="62" t="s">
        <v>3148</v>
      </c>
      <c r="C53" s="59" t="s">
        <v>3151</v>
      </c>
      <c r="D53" s="59" t="s">
        <v>3146</v>
      </c>
      <c r="E53" s="59">
        <v>2.02</v>
      </c>
      <c r="F53" s="59">
        <v>9.4800000000000008E-12</v>
      </c>
    </row>
    <row r="54" spans="1:6" x14ac:dyDescent="0.25">
      <c r="A54" s="59" t="s">
        <v>3205</v>
      </c>
      <c r="B54" s="62" t="s">
        <v>3148</v>
      </c>
      <c r="C54" s="59" t="s">
        <v>3180</v>
      </c>
      <c r="D54" s="59" t="s">
        <v>3148</v>
      </c>
      <c r="E54" s="59">
        <v>-0.48699999999999999</v>
      </c>
      <c r="F54" s="59">
        <v>1.34E-11</v>
      </c>
    </row>
    <row r="55" spans="1:6" x14ac:dyDescent="0.25">
      <c r="A55" s="59" t="s">
        <v>3206</v>
      </c>
      <c r="B55" s="62" t="s">
        <v>3148</v>
      </c>
      <c r="C55" s="59" t="s">
        <v>3145</v>
      </c>
      <c r="D55" s="59" t="s">
        <v>3146</v>
      </c>
      <c r="E55" s="59">
        <v>3.5419999999999998</v>
      </c>
      <c r="F55" s="59">
        <v>1.6E-11</v>
      </c>
    </row>
    <row r="56" spans="1:6" x14ac:dyDescent="0.25">
      <c r="A56" s="59" t="s">
        <v>3207</v>
      </c>
      <c r="B56" s="62" t="s">
        <v>3148</v>
      </c>
      <c r="C56" s="59" t="s">
        <v>3192</v>
      </c>
      <c r="D56" s="59" t="s">
        <v>3148</v>
      </c>
      <c r="E56" s="59">
        <v>0.24099999999999999</v>
      </c>
      <c r="F56" s="59">
        <v>1.9300000000000001E-11</v>
      </c>
    </row>
    <row r="57" spans="1:6" x14ac:dyDescent="0.25">
      <c r="A57" s="59" t="s">
        <v>3208</v>
      </c>
      <c r="B57" s="62" t="s">
        <v>3148</v>
      </c>
      <c r="C57" s="59" t="s">
        <v>3209</v>
      </c>
      <c r="D57" s="59" t="s">
        <v>3146</v>
      </c>
      <c r="E57" s="59">
        <v>4.17</v>
      </c>
      <c r="F57" s="59">
        <v>2.2400000000000001E-11</v>
      </c>
    </row>
    <row r="58" spans="1:6" x14ac:dyDescent="0.25">
      <c r="A58" s="59" t="s">
        <v>3210</v>
      </c>
      <c r="B58" s="62" t="s">
        <v>3148</v>
      </c>
      <c r="C58" s="59" t="s">
        <v>3151</v>
      </c>
      <c r="D58" s="59" t="s">
        <v>3146</v>
      </c>
      <c r="E58" s="59">
        <v>2.6030000000000002</v>
      </c>
      <c r="F58" s="59">
        <v>2.2400000000000001E-11</v>
      </c>
    </row>
    <row r="59" spans="1:6" x14ac:dyDescent="0.25">
      <c r="A59" s="59" t="s">
        <v>3211</v>
      </c>
      <c r="B59" s="62" t="s">
        <v>3148</v>
      </c>
      <c r="C59" s="59" t="s">
        <v>3145</v>
      </c>
      <c r="D59" s="59" t="s">
        <v>3148</v>
      </c>
      <c r="E59" s="59">
        <v>1.8919999999999999</v>
      </c>
      <c r="F59" s="59">
        <v>2.2800000000000001E-11</v>
      </c>
    </row>
    <row r="60" spans="1:6" x14ac:dyDescent="0.25">
      <c r="A60" s="59" t="s">
        <v>3212</v>
      </c>
      <c r="B60" s="62" t="s">
        <v>3148</v>
      </c>
      <c r="C60" s="59" t="s">
        <v>3151</v>
      </c>
      <c r="D60" s="59" t="s">
        <v>3146</v>
      </c>
      <c r="E60" s="59">
        <v>2.157</v>
      </c>
      <c r="F60" s="59">
        <v>2.8E-11</v>
      </c>
    </row>
    <row r="61" spans="1:6" x14ac:dyDescent="0.25">
      <c r="A61" s="59" t="s">
        <v>3213</v>
      </c>
      <c r="B61" s="62" t="s">
        <v>3148</v>
      </c>
      <c r="C61" s="59" t="s">
        <v>3151</v>
      </c>
      <c r="D61" s="59" t="s">
        <v>3169</v>
      </c>
      <c r="E61" s="59">
        <v>-4.7069999999999999</v>
      </c>
      <c r="F61" s="59">
        <v>2.9900000000000001E-11</v>
      </c>
    </row>
    <row r="62" spans="1:6" x14ac:dyDescent="0.25">
      <c r="A62" s="59" t="s">
        <v>3214</v>
      </c>
      <c r="B62" s="62" t="s">
        <v>3148</v>
      </c>
      <c r="C62" s="59" t="s">
        <v>3151</v>
      </c>
      <c r="D62" s="59" t="s">
        <v>3146</v>
      </c>
      <c r="E62" s="59">
        <v>2.774</v>
      </c>
      <c r="F62" s="59">
        <v>4.6000000000000003E-11</v>
      </c>
    </row>
    <row r="63" spans="1:6" x14ac:dyDescent="0.25">
      <c r="A63" s="59" t="s">
        <v>3215</v>
      </c>
      <c r="B63" s="62" t="s">
        <v>3148</v>
      </c>
      <c r="C63" s="59" t="s">
        <v>3176</v>
      </c>
      <c r="D63" s="59" t="s">
        <v>3148</v>
      </c>
      <c r="E63" s="59">
        <v>1.2270000000000001</v>
      </c>
      <c r="F63" s="59">
        <v>5.3200000000000001E-11</v>
      </c>
    </row>
    <row r="64" spans="1:6" x14ac:dyDescent="0.25">
      <c r="A64" s="59" t="s">
        <v>3216</v>
      </c>
      <c r="B64" s="62" t="s">
        <v>3148</v>
      </c>
      <c r="C64" s="59" t="s">
        <v>3203</v>
      </c>
      <c r="D64" s="59" t="s">
        <v>3169</v>
      </c>
      <c r="E64" s="59">
        <v>-3.5030000000000001</v>
      </c>
      <c r="F64" s="59">
        <v>6.6300000000000006E-11</v>
      </c>
    </row>
    <row r="65" spans="1:6" x14ac:dyDescent="0.25">
      <c r="A65" s="59" t="s">
        <v>3217</v>
      </c>
      <c r="B65" s="62" t="s">
        <v>3148</v>
      </c>
      <c r="C65" s="59" t="s">
        <v>3159</v>
      </c>
      <c r="D65" s="59" t="s">
        <v>3148</v>
      </c>
      <c r="E65" s="59">
        <v>-1E-3</v>
      </c>
      <c r="F65" s="59">
        <v>6.6899999999999996E-11</v>
      </c>
    </row>
    <row r="66" spans="1:6" x14ac:dyDescent="0.25">
      <c r="A66" s="59" t="s">
        <v>3218</v>
      </c>
      <c r="B66" s="62" t="s">
        <v>3148</v>
      </c>
      <c r="C66" s="59" t="s">
        <v>3159</v>
      </c>
      <c r="D66" s="59" t="s">
        <v>3148</v>
      </c>
      <c r="E66" s="59">
        <v>0.50800000000000001</v>
      </c>
      <c r="F66" s="59">
        <v>1.19E-10</v>
      </c>
    </row>
    <row r="67" spans="1:6" x14ac:dyDescent="0.25">
      <c r="A67" s="59" t="s">
        <v>3219</v>
      </c>
      <c r="B67" s="62" t="s">
        <v>3148</v>
      </c>
      <c r="C67" s="59" t="s">
        <v>3151</v>
      </c>
      <c r="D67" s="59" t="s">
        <v>3148</v>
      </c>
      <c r="E67" s="59">
        <v>0.95199999999999996</v>
      </c>
      <c r="F67" s="59">
        <v>1.4700000000000001E-10</v>
      </c>
    </row>
    <row r="68" spans="1:6" x14ac:dyDescent="0.25">
      <c r="A68" s="59" t="s">
        <v>3220</v>
      </c>
      <c r="B68" s="62" t="s">
        <v>3148</v>
      </c>
      <c r="C68" s="59" t="s">
        <v>3151</v>
      </c>
      <c r="D68" s="59" t="s">
        <v>3148</v>
      </c>
      <c r="E68" s="59">
        <v>1.996</v>
      </c>
      <c r="F68" s="59">
        <v>1.8500000000000001E-10</v>
      </c>
    </row>
    <row r="69" spans="1:6" x14ac:dyDescent="0.25">
      <c r="A69" s="59" t="s">
        <v>3221</v>
      </c>
      <c r="B69" s="62" t="s">
        <v>3148</v>
      </c>
      <c r="C69" s="59" t="s">
        <v>3151</v>
      </c>
      <c r="D69" s="59" t="s">
        <v>3148</v>
      </c>
      <c r="E69" s="59">
        <v>-1.3420000000000001</v>
      </c>
      <c r="F69" s="59">
        <v>2.18E-10</v>
      </c>
    </row>
    <row r="70" spans="1:6" x14ac:dyDescent="0.25">
      <c r="A70" s="59" t="s">
        <v>3222</v>
      </c>
      <c r="B70" s="62" t="s">
        <v>3148</v>
      </c>
      <c r="C70" s="59" t="s">
        <v>3151</v>
      </c>
      <c r="D70" s="59" t="s">
        <v>3169</v>
      </c>
      <c r="E70" s="59">
        <v>-2.8559999999999999</v>
      </c>
      <c r="F70" s="59">
        <v>2.3600000000000001E-10</v>
      </c>
    </row>
    <row r="71" spans="1:6" x14ac:dyDescent="0.25">
      <c r="A71" s="59" t="s">
        <v>3223</v>
      </c>
      <c r="B71" s="62" t="s">
        <v>3148</v>
      </c>
      <c r="C71" s="59" t="s">
        <v>3151</v>
      </c>
      <c r="D71" s="59" t="s">
        <v>3148</v>
      </c>
      <c r="E71" s="59">
        <v>1.7250000000000001</v>
      </c>
      <c r="F71" s="59">
        <v>2.8699999999999999E-10</v>
      </c>
    </row>
    <row r="72" spans="1:6" x14ac:dyDescent="0.25">
      <c r="A72" s="59" t="s">
        <v>638</v>
      </c>
      <c r="B72" s="62">
        <v>-1.79</v>
      </c>
      <c r="C72" s="59" t="s">
        <v>3151</v>
      </c>
      <c r="D72" s="59" t="s">
        <v>3169</v>
      </c>
      <c r="E72" s="59">
        <v>-2.2389999999999999</v>
      </c>
      <c r="F72" s="59">
        <v>2.8899999999999998E-10</v>
      </c>
    </row>
    <row r="73" spans="1:6" x14ac:dyDescent="0.25">
      <c r="A73" s="59" t="s">
        <v>3224</v>
      </c>
      <c r="B73" s="62" t="s">
        <v>3148</v>
      </c>
      <c r="C73" s="59" t="s">
        <v>3159</v>
      </c>
      <c r="D73" s="59" t="s">
        <v>3146</v>
      </c>
      <c r="E73" s="59">
        <v>2.9769999999999999</v>
      </c>
      <c r="F73" s="59">
        <v>3.0199999999999999E-10</v>
      </c>
    </row>
    <row r="74" spans="1:6" x14ac:dyDescent="0.25">
      <c r="A74" s="59" t="s">
        <v>1969</v>
      </c>
      <c r="B74" s="62">
        <v>1.77</v>
      </c>
      <c r="C74" s="59" t="s">
        <v>3151</v>
      </c>
      <c r="D74" s="59" t="s">
        <v>3169</v>
      </c>
      <c r="E74" s="59">
        <v>-2.8170000000000002</v>
      </c>
      <c r="F74" s="59">
        <v>3.0199999999999999E-10</v>
      </c>
    </row>
    <row r="75" spans="1:6" x14ac:dyDescent="0.25">
      <c r="A75" s="59" t="s">
        <v>3225</v>
      </c>
      <c r="B75" s="62" t="s">
        <v>3148</v>
      </c>
      <c r="C75" s="59" t="s">
        <v>3151</v>
      </c>
      <c r="D75" s="59" t="s">
        <v>3148</v>
      </c>
      <c r="E75" s="59">
        <v>-0.71299999999999997</v>
      </c>
      <c r="F75" s="59">
        <v>3.43E-10</v>
      </c>
    </row>
    <row r="76" spans="1:6" x14ac:dyDescent="0.25">
      <c r="A76" s="59" t="s">
        <v>3226</v>
      </c>
      <c r="B76" s="62" t="s">
        <v>3148</v>
      </c>
      <c r="C76" s="59" t="s">
        <v>3159</v>
      </c>
      <c r="D76" s="59" t="s">
        <v>3148</v>
      </c>
      <c r="E76" s="59">
        <v>0.90200000000000002</v>
      </c>
      <c r="F76" s="59">
        <v>3.6199999999999999E-10</v>
      </c>
    </row>
    <row r="77" spans="1:6" x14ac:dyDescent="0.25">
      <c r="A77" s="59" t="s">
        <v>3227</v>
      </c>
      <c r="B77" s="62" t="s">
        <v>3148</v>
      </c>
      <c r="C77" s="59" t="s">
        <v>3159</v>
      </c>
      <c r="D77" s="59" t="s">
        <v>3146</v>
      </c>
      <c r="E77" s="59">
        <v>2.992</v>
      </c>
      <c r="F77" s="59">
        <v>5.8199999999999995E-10</v>
      </c>
    </row>
    <row r="78" spans="1:6" x14ac:dyDescent="0.25">
      <c r="A78" s="59" t="s">
        <v>3228</v>
      </c>
      <c r="B78" s="62" t="s">
        <v>3148</v>
      </c>
      <c r="C78" s="59" t="s">
        <v>3229</v>
      </c>
      <c r="D78" s="59" t="s">
        <v>3146</v>
      </c>
      <c r="E78" s="59">
        <v>2.8170000000000002</v>
      </c>
      <c r="F78" s="59">
        <v>6.7500000000000005E-10</v>
      </c>
    </row>
    <row r="79" spans="1:6" x14ac:dyDescent="0.25">
      <c r="A79" s="59" t="s">
        <v>3230</v>
      </c>
      <c r="B79" s="62" t="s">
        <v>3148</v>
      </c>
      <c r="C79" s="59" t="s">
        <v>3159</v>
      </c>
      <c r="D79" s="59" t="s">
        <v>3146</v>
      </c>
      <c r="E79" s="59">
        <v>2.0990000000000002</v>
      </c>
      <c r="F79" s="59">
        <v>7.2999999999999996E-10</v>
      </c>
    </row>
    <row r="80" spans="1:6" x14ac:dyDescent="0.25">
      <c r="A80" s="59" t="s">
        <v>1229</v>
      </c>
      <c r="B80" s="62">
        <v>-1.52</v>
      </c>
      <c r="C80" s="59" t="s">
        <v>3151</v>
      </c>
      <c r="D80" s="59" t="s">
        <v>3148</v>
      </c>
      <c r="E80" s="59">
        <v>-1.3540000000000001</v>
      </c>
      <c r="F80" s="59">
        <v>8.5400000000000005E-10</v>
      </c>
    </row>
    <row r="81" spans="1:6" x14ac:dyDescent="0.25">
      <c r="A81" s="59" t="s">
        <v>3231</v>
      </c>
      <c r="B81" s="62" t="s">
        <v>3148</v>
      </c>
      <c r="C81" s="59" t="s">
        <v>3159</v>
      </c>
      <c r="D81" s="59" t="s">
        <v>3148</v>
      </c>
      <c r="E81" s="59">
        <v>-0.246</v>
      </c>
      <c r="F81" s="59">
        <v>8.7299999999999998E-10</v>
      </c>
    </row>
    <row r="82" spans="1:6" x14ac:dyDescent="0.25">
      <c r="A82" s="59" t="s">
        <v>3232</v>
      </c>
      <c r="B82" s="62" t="s">
        <v>3148</v>
      </c>
      <c r="C82" s="59" t="s">
        <v>3151</v>
      </c>
      <c r="D82" s="59" t="s">
        <v>3169</v>
      </c>
      <c r="E82" s="59">
        <v>-2.339</v>
      </c>
      <c r="F82" s="59">
        <v>1.07E-9</v>
      </c>
    </row>
    <row r="83" spans="1:6" x14ac:dyDescent="0.25">
      <c r="A83" s="59" t="s">
        <v>3233</v>
      </c>
      <c r="B83" s="62" t="s">
        <v>3148</v>
      </c>
      <c r="C83" s="59" t="s">
        <v>3168</v>
      </c>
      <c r="D83" s="59" t="s">
        <v>3148</v>
      </c>
      <c r="E83" s="59">
        <v>1.7989999999999999</v>
      </c>
      <c r="F83" s="59">
        <v>1.1700000000000001E-9</v>
      </c>
    </row>
    <row r="84" spans="1:6" x14ac:dyDescent="0.25">
      <c r="A84" s="59" t="s">
        <v>3234</v>
      </c>
      <c r="B84" s="62" t="s">
        <v>3148</v>
      </c>
      <c r="C84" s="59" t="s">
        <v>3145</v>
      </c>
      <c r="D84" s="59" t="s">
        <v>3148</v>
      </c>
      <c r="E84" s="59">
        <v>1.1040000000000001</v>
      </c>
      <c r="F84" s="59">
        <v>1.25E-9</v>
      </c>
    </row>
    <row r="85" spans="1:6" x14ac:dyDescent="0.25">
      <c r="A85" s="59" t="s">
        <v>3235</v>
      </c>
      <c r="B85" s="62" t="s">
        <v>3148</v>
      </c>
      <c r="C85" s="59" t="s">
        <v>3157</v>
      </c>
      <c r="D85" s="59" t="s">
        <v>3146</v>
      </c>
      <c r="E85" s="59">
        <v>3.9660000000000002</v>
      </c>
      <c r="F85" s="59">
        <v>1.5E-9</v>
      </c>
    </row>
    <row r="86" spans="1:6" x14ac:dyDescent="0.25">
      <c r="A86" s="59" t="s">
        <v>3236</v>
      </c>
      <c r="B86" s="62" t="s">
        <v>3148</v>
      </c>
      <c r="C86" s="59" t="s">
        <v>3171</v>
      </c>
      <c r="D86" s="59" t="s">
        <v>3169</v>
      </c>
      <c r="E86" s="59">
        <v>-3.37</v>
      </c>
      <c r="F86" s="59">
        <v>1.51E-9</v>
      </c>
    </row>
    <row r="87" spans="1:6" x14ac:dyDescent="0.25">
      <c r="A87" s="59" t="s">
        <v>3237</v>
      </c>
      <c r="B87" s="62" t="s">
        <v>3148</v>
      </c>
      <c r="C87" s="59" t="s">
        <v>3149</v>
      </c>
      <c r="D87" s="59" t="s">
        <v>3146</v>
      </c>
      <c r="E87" s="59">
        <v>3.633</v>
      </c>
      <c r="F87" s="59">
        <v>2.4300000000000001E-9</v>
      </c>
    </row>
    <row r="88" spans="1:6" x14ac:dyDescent="0.25">
      <c r="A88" s="59" t="s">
        <v>3238</v>
      </c>
      <c r="B88" s="62" t="s">
        <v>3148</v>
      </c>
      <c r="C88" s="59" t="s">
        <v>3239</v>
      </c>
      <c r="D88" s="59" t="s">
        <v>3148</v>
      </c>
      <c r="E88" s="59">
        <v>-1.73</v>
      </c>
      <c r="F88" s="59">
        <v>2.4699999999999999E-9</v>
      </c>
    </row>
    <row r="89" spans="1:6" x14ac:dyDescent="0.25">
      <c r="A89" s="59" t="s">
        <v>3240</v>
      </c>
      <c r="B89" s="62" t="s">
        <v>3148</v>
      </c>
      <c r="C89" s="59" t="s">
        <v>3149</v>
      </c>
      <c r="D89" s="59" t="s">
        <v>3148</v>
      </c>
      <c r="E89" s="59">
        <v>1.056</v>
      </c>
      <c r="F89" s="59">
        <v>2.7299999999999999E-9</v>
      </c>
    </row>
    <row r="90" spans="1:6" x14ac:dyDescent="0.25">
      <c r="A90" s="59" t="s">
        <v>3241</v>
      </c>
      <c r="B90" s="62" t="s">
        <v>3148</v>
      </c>
      <c r="C90" s="59" t="s">
        <v>3151</v>
      </c>
      <c r="D90" s="59" t="s">
        <v>3148</v>
      </c>
      <c r="E90" s="59">
        <v>1.3460000000000001</v>
      </c>
      <c r="F90" s="59">
        <v>3.3999999999999998E-9</v>
      </c>
    </row>
    <row r="91" spans="1:6" x14ac:dyDescent="0.25">
      <c r="A91" s="59" t="s">
        <v>3242</v>
      </c>
      <c r="B91" s="62" t="s">
        <v>3148</v>
      </c>
      <c r="C91" s="59" t="s">
        <v>3159</v>
      </c>
      <c r="D91" s="59" t="s">
        <v>3148</v>
      </c>
      <c r="E91" s="59">
        <v>0.184</v>
      </c>
      <c r="F91" s="59">
        <v>3.94E-9</v>
      </c>
    </row>
    <row r="92" spans="1:6" x14ac:dyDescent="0.25">
      <c r="A92" s="59" t="s">
        <v>1366</v>
      </c>
      <c r="B92" s="62">
        <v>1.53</v>
      </c>
      <c r="C92" s="59" t="s">
        <v>3145</v>
      </c>
      <c r="D92" s="59" t="s">
        <v>3148</v>
      </c>
      <c r="E92" s="59">
        <v>-0.68500000000000005</v>
      </c>
      <c r="F92" s="59">
        <v>4.97E-9</v>
      </c>
    </row>
    <row r="93" spans="1:6" x14ac:dyDescent="0.25">
      <c r="A93" s="59" t="s">
        <v>3243</v>
      </c>
      <c r="B93" s="62" t="s">
        <v>3148</v>
      </c>
      <c r="C93" s="59" t="s">
        <v>3159</v>
      </c>
      <c r="D93" s="59" t="s">
        <v>3148</v>
      </c>
      <c r="E93" s="59">
        <v>-0.17899999999999999</v>
      </c>
      <c r="F93" s="59">
        <v>5.3300000000000004E-9</v>
      </c>
    </row>
    <row r="94" spans="1:6" x14ac:dyDescent="0.25">
      <c r="A94" s="59" t="s">
        <v>3244</v>
      </c>
      <c r="B94" s="62" t="s">
        <v>3148</v>
      </c>
      <c r="C94" s="59" t="s">
        <v>3209</v>
      </c>
      <c r="D94" s="59" t="s">
        <v>3148</v>
      </c>
      <c r="E94" s="59" t="s">
        <v>3148</v>
      </c>
      <c r="F94" s="59">
        <v>5.8100000000000004E-9</v>
      </c>
    </row>
    <row r="95" spans="1:6" x14ac:dyDescent="0.25">
      <c r="A95" s="59" t="s">
        <v>3245</v>
      </c>
      <c r="B95" s="62" t="s">
        <v>3148</v>
      </c>
      <c r="C95" s="59" t="s">
        <v>3149</v>
      </c>
      <c r="D95" s="59" t="s">
        <v>3146</v>
      </c>
      <c r="E95" s="59">
        <v>2.6080000000000001</v>
      </c>
      <c r="F95" s="59">
        <v>5.8299999999999999E-9</v>
      </c>
    </row>
    <row r="96" spans="1:6" x14ac:dyDescent="0.25">
      <c r="A96" s="59" t="s">
        <v>3246</v>
      </c>
      <c r="B96" s="62" t="s">
        <v>3148</v>
      </c>
      <c r="C96" s="59" t="s">
        <v>3151</v>
      </c>
      <c r="D96" s="59" t="s">
        <v>3146</v>
      </c>
      <c r="E96" s="59">
        <v>2.008</v>
      </c>
      <c r="F96" s="59">
        <v>6.6299999999999996E-9</v>
      </c>
    </row>
    <row r="97" spans="1:6" x14ac:dyDescent="0.25">
      <c r="A97" s="59" t="s">
        <v>3247</v>
      </c>
      <c r="B97" s="62" t="s">
        <v>3148</v>
      </c>
      <c r="C97" s="59" t="s">
        <v>3151</v>
      </c>
      <c r="D97" s="59" t="s">
        <v>3146</v>
      </c>
      <c r="E97" s="59">
        <v>2.2879999999999998</v>
      </c>
      <c r="F97" s="59">
        <v>7.06E-9</v>
      </c>
    </row>
    <row r="98" spans="1:6" x14ac:dyDescent="0.25">
      <c r="A98" s="59" t="s">
        <v>3248</v>
      </c>
      <c r="B98" s="62" t="s">
        <v>3148</v>
      </c>
      <c r="C98" s="59" t="s">
        <v>3154</v>
      </c>
      <c r="D98" s="59" t="s">
        <v>3148</v>
      </c>
      <c r="E98" s="59">
        <v>0.65600000000000003</v>
      </c>
      <c r="F98" s="59">
        <v>7.8100000000000001E-9</v>
      </c>
    </row>
    <row r="99" spans="1:6" x14ac:dyDescent="0.25">
      <c r="A99" s="59" t="s">
        <v>3249</v>
      </c>
      <c r="B99" s="62" t="s">
        <v>3148</v>
      </c>
      <c r="C99" s="59" t="s">
        <v>3159</v>
      </c>
      <c r="D99" s="59" t="s">
        <v>3146</v>
      </c>
      <c r="E99" s="59">
        <v>3.117</v>
      </c>
      <c r="F99" s="59">
        <v>9.5000000000000007E-9</v>
      </c>
    </row>
    <row r="100" spans="1:6" x14ac:dyDescent="0.25">
      <c r="A100" s="59" t="s">
        <v>3250</v>
      </c>
      <c r="B100" s="62" t="s">
        <v>3148</v>
      </c>
      <c r="C100" s="59" t="s">
        <v>3161</v>
      </c>
      <c r="D100" s="59" t="s">
        <v>3146</v>
      </c>
      <c r="E100" s="59">
        <v>3.855</v>
      </c>
      <c r="F100" s="59">
        <v>1.0099999999999999E-8</v>
      </c>
    </row>
    <row r="101" spans="1:6" x14ac:dyDescent="0.25">
      <c r="A101" s="59" t="s">
        <v>3251</v>
      </c>
      <c r="B101" s="62" t="s">
        <v>3148</v>
      </c>
      <c r="C101" s="59" t="s">
        <v>3149</v>
      </c>
      <c r="D101" s="59" t="s">
        <v>3148</v>
      </c>
      <c r="E101" s="59">
        <v>1.7969999999999999</v>
      </c>
      <c r="F101" s="59">
        <v>1.13E-8</v>
      </c>
    </row>
    <row r="102" spans="1:6" x14ac:dyDescent="0.25">
      <c r="A102" s="59" t="s">
        <v>3252</v>
      </c>
      <c r="B102" s="62">
        <v>-1.56</v>
      </c>
      <c r="C102" s="59" t="s">
        <v>3168</v>
      </c>
      <c r="D102" s="59" t="s">
        <v>3146</v>
      </c>
      <c r="E102" s="59">
        <v>2.0310000000000001</v>
      </c>
      <c r="F102" s="59">
        <v>1.13E-8</v>
      </c>
    </row>
    <row r="103" spans="1:6" x14ac:dyDescent="0.25">
      <c r="A103" s="59" t="s">
        <v>3253</v>
      </c>
      <c r="B103" s="62" t="s">
        <v>3148</v>
      </c>
      <c r="C103" s="59" t="s">
        <v>3159</v>
      </c>
      <c r="D103" s="59" t="s">
        <v>3148</v>
      </c>
      <c r="E103" s="59">
        <v>1.48</v>
      </c>
      <c r="F103" s="59">
        <v>1.13E-8</v>
      </c>
    </row>
    <row r="104" spans="1:6" x14ac:dyDescent="0.25">
      <c r="A104" s="59" t="s">
        <v>3254</v>
      </c>
      <c r="B104" s="62" t="s">
        <v>3148</v>
      </c>
      <c r="C104" s="59" t="s">
        <v>3151</v>
      </c>
      <c r="D104" s="59" t="s">
        <v>3146</v>
      </c>
      <c r="E104" s="59">
        <v>2.8820000000000001</v>
      </c>
      <c r="F104" s="59">
        <v>1.27E-8</v>
      </c>
    </row>
    <row r="105" spans="1:6" x14ac:dyDescent="0.25">
      <c r="A105" s="59" t="s">
        <v>3255</v>
      </c>
      <c r="B105" s="62" t="s">
        <v>3148</v>
      </c>
      <c r="C105" s="59" t="s">
        <v>3151</v>
      </c>
      <c r="D105" s="59" t="s">
        <v>3148</v>
      </c>
      <c r="E105" s="59">
        <v>1.7470000000000001</v>
      </c>
      <c r="F105" s="59">
        <v>1.3000000000000001E-8</v>
      </c>
    </row>
    <row r="106" spans="1:6" x14ac:dyDescent="0.25">
      <c r="A106" s="59" t="s">
        <v>3256</v>
      </c>
      <c r="B106" s="62" t="s">
        <v>3148</v>
      </c>
      <c r="C106" s="59" t="s">
        <v>3203</v>
      </c>
      <c r="D106" s="59" t="s">
        <v>3148</v>
      </c>
      <c r="E106" s="59" t="s">
        <v>3148</v>
      </c>
      <c r="F106" s="59">
        <v>1.6199999999999999E-8</v>
      </c>
    </row>
    <row r="107" spans="1:6" x14ac:dyDescent="0.25">
      <c r="A107" s="59" t="s">
        <v>3257</v>
      </c>
      <c r="B107" s="62" t="s">
        <v>3148</v>
      </c>
      <c r="C107" s="59" t="s">
        <v>3151</v>
      </c>
      <c r="D107" s="59" t="s">
        <v>3148</v>
      </c>
      <c r="E107" s="59">
        <v>0.98699999999999999</v>
      </c>
      <c r="F107" s="59">
        <v>2.4100000000000001E-8</v>
      </c>
    </row>
    <row r="108" spans="1:6" x14ac:dyDescent="0.25">
      <c r="A108" s="59" t="s">
        <v>3258</v>
      </c>
      <c r="B108" s="62" t="s">
        <v>3148</v>
      </c>
      <c r="C108" s="59" t="s">
        <v>3171</v>
      </c>
      <c r="D108" s="59" t="s">
        <v>3169</v>
      </c>
      <c r="E108" s="59">
        <v>-3.4740000000000002</v>
      </c>
      <c r="F108" s="59">
        <v>2.4299999999999999E-8</v>
      </c>
    </row>
    <row r="109" spans="1:6" x14ac:dyDescent="0.25">
      <c r="A109" s="59" t="s">
        <v>3259</v>
      </c>
      <c r="B109" s="62" t="s">
        <v>3148</v>
      </c>
      <c r="C109" s="59" t="s">
        <v>3157</v>
      </c>
      <c r="D109" s="59" t="s">
        <v>3148</v>
      </c>
      <c r="E109" s="59">
        <v>-0.32300000000000001</v>
      </c>
      <c r="F109" s="59">
        <v>2.4500000000000001E-8</v>
      </c>
    </row>
    <row r="110" spans="1:6" x14ac:dyDescent="0.25">
      <c r="A110" s="59" t="s">
        <v>3260</v>
      </c>
      <c r="B110" s="62" t="s">
        <v>3148</v>
      </c>
      <c r="C110" s="59" t="s">
        <v>3145</v>
      </c>
      <c r="D110" s="59" t="s">
        <v>3146</v>
      </c>
      <c r="E110" s="59">
        <v>3.11</v>
      </c>
      <c r="F110" s="59">
        <v>2.62E-8</v>
      </c>
    </row>
    <row r="111" spans="1:6" x14ac:dyDescent="0.25">
      <c r="A111" s="59" t="s">
        <v>3261</v>
      </c>
      <c r="B111" s="62" t="s">
        <v>3148</v>
      </c>
      <c r="C111" s="59" t="s">
        <v>3157</v>
      </c>
      <c r="D111" s="59" t="s">
        <v>3148</v>
      </c>
      <c r="E111" s="59">
        <v>0.16800000000000001</v>
      </c>
      <c r="F111" s="59">
        <v>2.7199999999999999E-8</v>
      </c>
    </row>
    <row r="112" spans="1:6" x14ac:dyDescent="0.25">
      <c r="A112" s="59" t="s">
        <v>3262</v>
      </c>
      <c r="B112" s="62" t="s">
        <v>3148</v>
      </c>
      <c r="C112" s="59" t="s">
        <v>3180</v>
      </c>
      <c r="D112" s="59" t="s">
        <v>3148</v>
      </c>
      <c r="E112" s="59">
        <v>0.49199999999999999</v>
      </c>
      <c r="F112" s="59">
        <v>2.7999999999999999E-8</v>
      </c>
    </row>
    <row r="113" spans="1:6" x14ac:dyDescent="0.25">
      <c r="A113" s="59" t="s">
        <v>3263</v>
      </c>
      <c r="B113" s="62" t="s">
        <v>3148</v>
      </c>
      <c r="C113" s="59" t="s">
        <v>3161</v>
      </c>
      <c r="D113" s="59" t="s">
        <v>3146</v>
      </c>
      <c r="E113" s="59">
        <v>2.2770000000000001</v>
      </c>
      <c r="F113" s="59">
        <v>2.85E-8</v>
      </c>
    </row>
    <row r="114" spans="1:6" x14ac:dyDescent="0.25">
      <c r="A114" s="59" t="s">
        <v>3264</v>
      </c>
      <c r="B114" s="62" t="s">
        <v>3148</v>
      </c>
      <c r="C114" s="59" t="s">
        <v>3151</v>
      </c>
      <c r="D114" s="59" t="s">
        <v>3146</v>
      </c>
      <c r="E114" s="59">
        <v>3.0550000000000002</v>
      </c>
      <c r="F114" s="59">
        <v>2.9399999999999999E-8</v>
      </c>
    </row>
    <row r="115" spans="1:6" x14ac:dyDescent="0.25">
      <c r="A115" s="59" t="s">
        <v>3265</v>
      </c>
      <c r="B115" s="62" t="s">
        <v>3148</v>
      </c>
      <c r="C115" s="59" t="s">
        <v>3203</v>
      </c>
      <c r="D115" s="59" t="s">
        <v>3148</v>
      </c>
      <c r="E115" s="59">
        <v>0.68899999999999995</v>
      </c>
      <c r="F115" s="59">
        <v>2.9799999999999999E-8</v>
      </c>
    </row>
    <row r="116" spans="1:6" x14ac:dyDescent="0.25">
      <c r="A116" s="59" t="s">
        <v>2571</v>
      </c>
      <c r="B116" s="62">
        <v>2.52</v>
      </c>
      <c r="C116" s="59" t="s">
        <v>3145</v>
      </c>
      <c r="D116" s="59" t="s">
        <v>3148</v>
      </c>
      <c r="E116" s="59">
        <v>0.92900000000000005</v>
      </c>
      <c r="F116" s="59">
        <v>3.3099999999999999E-8</v>
      </c>
    </row>
    <row r="117" spans="1:6" x14ac:dyDescent="0.25">
      <c r="A117" s="59" t="s">
        <v>2746</v>
      </c>
      <c r="B117" s="62">
        <v>3.13</v>
      </c>
      <c r="C117" s="59" t="s">
        <v>3168</v>
      </c>
      <c r="D117" s="59" t="s">
        <v>3148</v>
      </c>
      <c r="E117" s="59">
        <v>-1.458</v>
      </c>
      <c r="F117" s="59">
        <v>3.3099999999999999E-8</v>
      </c>
    </row>
    <row r="118" spans="1:6" x14ac:dyDescent="0.25">
      <c r="A118" s="59" t="s">
        <v>3266</v>
      </c>
      <c r="B118" s="62" t="s">
        <v>3148</v>
      </c>
      <c r="C118" s="59" t="s">
        <v>3180</v>
      </c>
      <c r="D118" s="59" t="s">
        <v>3148</v>
      </c>
      <c r="E118" s="59">
        <v>1.042</v>
      </c>
      <c r="F118" s="59">
        <v>3.3899999999999999E-8</v>
      </c>
    </row>
    <row r="119" spans="1:6" x14ac:dyDescent="0.25">
      <c r="A119" s="59" t="s">
        <v>3267</v>
      </c>
      <c r="B119" s="62" t="s">
        <v>3148</v>
      </c>
      <c r="C119" s="59" t="s">
        <v>3159</v>
      </c>
      <c r="D119" s="59" t="s">
        <v>3169</v>
      </c>
      <c r="E119" s="59">
        <v>-2.8570000000000002</v>
      </c>
      <c r="F119" s="59">
        <v>3.4E-8</v>
      </c>
    </row>
    <row r="120" spans="1:6" x14ac:dyDescent="0.25">
      <c r="A120" s="59" t="s">
        <v>3268</v>
      </c>
      <c r="B120" s="62" t="s">
        <v>3148</v>
      </c>
      <c r="C120" s="59" t="s">
        <v>3149</v>
      </c>
      <c r="D120" s="59" t="s">
        <v>3146</v>
      </c>
      <c r="E120" s="59">
        <v>2.673</v>
      </c>
      <c r="F120" s="59">
        <v>3.5399999999999999E-8</v>
      </c>
    </row>
    <row r="121" spans="1:6" x14ac:dyDescent="0.25">
      <c r="A121" s="59" t="s">
        <v>3269</v>
      </c>
      <c r="B121" s="62" t="s">
        <v>3148</v>
      </c>
      <c r="C121" s="59" t="s">
        <v>3192</v>
      </c>
      <c r="D121" s="59" t="s">
        <v>3148</v>
      </c>
      <c r="E121" s="59">
        <v>0.92500000000000004</v>
      </c>
      <c r="F121" s="59">
        <v>3.55E-8</v>
      </c>
    </row>
    <row r="122" spans="1:6" x14ac:dyDescent="0.25">
      <c r="A122" s="59" t="s">
        <v>3270</v>
      </c>
      <c r="B122" s="62" t="s">
        <v>3148</v>
      </c>
      <c r="C122" s="59" t="s">
        <v>3151</v>
      </c>
      <c r="D122" s="59" t="s">
        <v>3148</v>
      </c>
      <c r="E122" s="59">
        <v>1.2789999999999999</v>
      </c>
      <c r="F122" s="59">
        <v>3.77E-8</v>
      </c>
    </row>
    <row r="123" spans="1:6" x14ac:dyDescent="0.25">
      <c r="A123" s="59" t="s">
        <v>3271</v>
      </c>
      <c r="B123" s="62" t="s">
        <v>3148</v>
      </c>
      <c r="C123" s="59" t="s">
        <v>3159</v>
      </c>
      <c r="D123" s="59" t="s">
        <v>3148</v>
      </c>
      <c r="E123" s="59">
        <v>1.474</v>
      </c>
      <c r="F123" s="59">
        <v>4.0100000000000002E-8</v>
      </c>
    </row>
    <row r="124" spans="1:6" x14ac:dyDescent="0.25">
      <c r="A124" s="59" t="s">
        <v>3272</v>
      </c>
      <c r="B124" s="62" t="s">
        <v>3148</v>
      </c>
      <c r="C124" s="59" t="s">
        <v>3192</v>
      </c>
      <c r="D124" s="59" t="s">
        <v>3148</v>
      </c>
      <c r="E124" s="59">
        <v>1.4790000000000001</v>
      </c>
      <c r="F124" s="59">
        <v>4.4199999999999999E-8</v>
      </c>
    </row>
    <row r="125" spans="1:6" x14ac:dyDescent="0.25">
      <c r="A125" s="59" t="s">
        <v>3273</v>
      </c>
      <c r="B125" s="62" t="s">
        <v>3148</v>
      </c>
      <c r="C125" s="59" t="s">
        <v>3203</v>
      </c>
      <c r="D125" s="59" t="s">
        <v>3146</v>
      </c>
      <c r="E125" s="59">
        <v>3.7290000000000001</v>
      </c>
      <c r="F125" s="59">
        <v>4.4700000000000003E-8</v>
      </c>
    </row>
    <row r="126" spans="1:6" x14ac:dyDescent="0.25">
      <c r="A126" s="59" t="s">
        <v>1991</v>
      </c>
      <c r="B126" s="62" t="s">
        <v>3148</v>
      </c>
      <c r="C126" s="59" t="s">
        <v>3151</v>
      </c>
      <c r="D126" s="59" t="s">
        <v>3148</v>
      </c>
      <c r="E126" s="59">
        <v>1.89</v>
      </c>
      <c r="F126" s="59">
        <v>4.4899999999999998E-8</v>
      </c>
    </row>
    <row r="127" spans="1:6" x14ac:dyDescent="0.25">
      <c r="A127" s="59" t="s">
        <v>3274</v>
      </c>
      <c r="B127" s="62" t="s">
        <v>3148</v>
      </c>
      <c r="C127" s="59" t="s">
        <v>3145</v>
      </c>
      <c r="D127" s="59" t="s">
        <v>3148</v>
      </c>
      <c r="E127" s="59">
        <v>0.193</v>
      </c>
      <c r="F127" s="59">
        <v>4.7099999999999998E-8</v>
      </c>
    </row>
    <row r="128" spans="1:6" x14ac:dyDescent="0.25">
      <c r="A128" s="59" t="s">
        <v>3275</v>
      </c>
      <c r="B128" s="62" t="s">
        <v>3148</v>
      </c>
      <c r="C128" s="59" t="s">
        <v>3154</v>
      </c>
      <c r="D128" s="59" t="s">
        <v>3148</v>
      </c>
      <c r="E128" s="59">
        <v>1.4059999999999999</v>
      </c>
      <c r="F128" s="59">
        <v>4.7600000000000003E-8</v>
      </c>
    </row>
    <row r="129" spans="1:6" x14ac:dyDescent="0.25">
      <c r="A129" s="59" t="s">
        <v>3276</v>
      </c>
      <c r="B129" s="62" t="s">
        <v>3148</v>
      </c>
      <c r="C129" s="59" t="s">
        <v>3168</v>
      </c>
      <c r="D129" s="59" t="s">
        <v>3169</v>
      </c>
      <c r="E129" s="59">
        <v>-2.6110000000000002</v>
      </c>
      <c r="F129" s="59">
        <v>5.2299999999999998E-8</v>
      </c>
    </row>
    <row r="130" spans="1:6" x14ac:dyDescent="0.25">
      <c r="A130" s="59" t="s">
        <v>3277</v>
      </c>
      <c r="B130" s="62" t="s">
        <v>3148</v>
      </c>
      <c r="C130" s="59" t="s">
        <v>3278</v>
      </c>
      <c r="D130" s="59" t="s">
        <v>3169</v>
      </c>
      <c r="E130" s="59">
        <v>-2.258</v>
      </c>
      <c r="F130" s="59">
        <v>5.3300000000000001E-8</v>
      </c>
    </row>
    <row r="131" spans="1:6" x14ac:dyDescent="0.25">
      <c r="A131" s="59" t="s">
        <v>3279</v>
      </c>
      <c r="B131" s="62" t="s">
        <v>3148</v>
      </c>
      <c r="C131" s="59" t="s">
        <v>3203</v>
      </c>
      <c r="D131" s="59" t="s">
        <v>3146</v>
      </c>
      <c r="E131" s="59">
        <v>2.0659999999999998</v>
      </c>
      <c r="F131" s="59">
        <v>5.5000000000000003E-8</v>
      </c>
    </row>
    <row r="132" spans="1:6" x14ac:dyDescent="0.25">
      <c r="A132" s="59" t="s">
        <v>3280</v>
      </c>
      <c r="B132" s="62" t="s">
        <v>3148</v>
      </c>
      <c r="C132" s="59" t="s">
        <v>3157</v>
      </c>
      <c r="D132" s="59" t="s">
        <v>3146</v>
      </c>
      <c r="E132" s="59">
        <v>2.198</v>
      </c>
      <c r="F132" s="59">
        <v>5.7000000000000001E-8</v>
      </c>
    </row>
    <row r="133" spans="1:6" x14ac:dyDescent="0.25">
      <c r="A133" s="59" t="s">
        <v>3281</v>
      </c>
      <c r="B133" s="62" t="s">
        <v>3148</v>
      </c>
      <c r="C133" s="59" t="s">
        <v>3209</v>
      </c>
      <c r="D133" s="59" t="s">
        <v>3169</v>
      </c>
      <c r="E133" s="59">
        <v>-2.5089999999999999</v>
      </c>
      <c r="F133" s="59">
        <v>7.0000000000000005E-8</v>
      </c>
    </row>
    <row r="134" spans="1:6" x14ac:dyDescent="0.25">
      <c r="A134" s="59" t="s">
        <v>3282</v>
      </c>
      <c r="B134" s="62" t="s">
        <v>3148</v>
      </c>
      <c r="C134" s="59" t="s">
        <v>3192</v>
      </c>
      <c r="D134" s="59" t="s">
        <v>3148</v>
      </c>
      <c r="E134" s="59">
        <v>-3.1E-2</v>
      </c>
      <c r="F134" s="59">
        <v>7.1799999999999994E-8</v>
      </c>
    </row>
    <row r="135" spans="1:6" x14ac:dyDescent="0.25">
      <c r="A135" s="59" t="s">
        <v>3283</v>
      </c>
      <c r="B135" s="62" t="s">
        <v>3148</v>
      </c>
      <c r="C135" s="59" t="s">
        <v>3176</v>
      </c>
      <c r="D135" s="59" t="s">
        <v>3148</v>
      </c>
      <c r="E135" s="59">
        <v>1.968</v>
      </c>
      <c r="F135" s="59">
        <v>7.3000000000000005E-8</v>
      </c>
    </row>
    <row r="136" spans="1:6" x14ac:dyDescent="0.25">
      <c r="A136" s="59" t="s">
        <v>3284</v>
      </c>
      <c r="B136" s="62" t="s">
        <v>3148</v>
      </c>
      <c r="C136" s="59" t="s">
        <v>3209</v>
      </c>
      <c r="D136" s="59" t="s">
        <v>3148</v>
      </c>
      <c r="E136" s="59">
        <v>0.56399999999999995</v>
      </c>
      <c r="F136" s="59">
        <v>8.6099999999999997E-8</v>
      </c>
    </row>
    <row r="137" spans="1:6" x14ac:dyDescent="0.25">
      <c r="A137" s="59" t="s">
        <v>2853</v>
      </c>
      <c r="B137" s="62">
        <v>3.98</v>
      </c>
      <c r="C137" s="59" t="s">
        <v>3154</v>
      </c>
      <c r="D137" s="59" t="s">
        <v>3169</v>
      </c>
      <c r="E137" s="59">
        <v>-2.331</v>
      </c>
      <c r="F137" s="59">
        <v>8.6999999999999998E-8</v>
      </c>
    </row>
    <row r="138" spans="1:6" x14ac:dyDescent="0.25">
      <c r="A138" s="59" t="s">
        <v>3285</v>
      </c>
      <c r="B138" s="62" t="s">
        <v>3148</v>
      </c>
      <c r="C138" s="59" t="s">
        <v>3161</v>
      </c>
      <c r="D138" s="59" t="s">
        <v>3146</v>
      </c>
      <c r="E138" s="59">
        <v>2.38</v>
      </c>
      <c r="F138" s="59">
        <v>8.7600000000000004E-8</v>
      </c>
    </row>
    <row r="139" spans="1:6" x14ac:dyDescent="0.25">
      <c r="A139" s="59" t="s">
        <v>3286</v>
      </c>
      <c r="B139" s="62" t="s">
        <v>3148</v>
      </c>
      <c r="C139" s="59" t="s">
        <v>3180</v>
      </c>
      <c r="D139" s="59" t="s">
        <v>3148</v>
      </c>
      <c r="E139" s="59">
        <v>0.96399999999999997</v>
      </c>
      <c r="F139" s="59">
        <v>8.9099999999999997E-8</v>
      </c>
    </row>
    <row r="140" spans="1:6" x14ac:dyDescent="0.25">
      <c r="A140" s="59" t="s">
        <v>3287</v>
      </c>
      <c r="B140" s="62" t="s">
        <v>3148</v>
      </c>
      <c r="C140" s="59" t="s">
        <v>3154</v>
      </c>
      <c r="D140" s="59" t="s">
        <v>3148</v>
      </c>
      <c r="E140" s="59">
        <v>1.4019999999999999</v>
      </c>
      <c r="F140" s="59">
        <v>8.9500000000000001E-8</v>
      </c>
    </row>
    <row r="141" spans="1:6" x14ac:dyDescent="0.25">
      <c r="A141" s="59" t="s">
        <v>3288</v>
      </c>
      <c r="B141" s="62" t="s">
        <v>3148</v>
      </c>
      <c r="C141" s="59" t="s">
        <v>3289</v>
      </c>
      <c r="D141" s="59" t="s">
        <v>3148</v>
      </c>
      <c r="E141" s="59">
        <v>-1.1830000000000001</v>
      </c>
      <c r="F141" s="59">
        <v>9.0299999999999995E-8</v>
      </c>
    </row>
    <row r="142" spans="1:6" x14ac:dyDescent="0.25">
      <c r="A142" s="59" t="s">
        <v>3290</v>
      </c>
      <c r="B142" s="62" t="s">
        <v>3148</v>
      </c>
      <c r="C142" s="59" t="s">
        <v>3209</v>
      </c>
      <c r="D142" s="59" t="s">
        <v>3148</v>
      </c>
      <c r="E142" s="59">
        <v>1.486</v>
      </c>
      <c r="F142" s="59">
        <v>9.8700000000000004E-8</v>
      </c>
    </row>
    <row r="143" spans="1:6" x14ac:dyDescent="0.25">
      <c r="A143" s="59" t="s">
        <v>3291</v>
      </c>
      <c r="B143" s="62" t="s">
        <v>3148</v>
      </c>
      <c r="C143" s="59" t="s">
        <v>3168</v>
      </c>
      <c r="D143" s="59" t="s">
        <v>3148</v>
      </c>
      <c r="E143" s="59">
        <v>1.655</v>
      </c>
      <c r="F143" s="59">
        <v>1.01E-7</v>
      </c>
    </row>
    <row r="144" spans="1:6" x14ac:dyDescent="0.25">
      <c r="A144" s="59" t="s">
        <v>3292</v>
      </c>
      <c r="B144" s="62" t="s">
        <v>3148</v>
      </c>
      <c r="C144" s="59" t="s">
        <v>3180</v>
      </c>
      <c r="D144" s="59" t="s">
        <v>3146</v>
      </c>
      <c r="E144" s="59">
        <v>3.3260000000000001</v>
      </c>
      <c r="F144" s="59">
        <v>1.11E-7</v>
      </c>
    </row>
    <row r="145" spans="1:6" x14ac:dyDescent="0.25">
      <c r="A145" s="59" t="s">
        <v>3293</v>
      </c>
      <c r="B145" s="62" t="s">
        <v>3148</v>
      </c>
      <c r="C145" s="59" t="s">
        <v>3159</v>
      </c>
      <c r="D145" s="59" t="s">
        <v>3169</v>
      </c>
      <c r="E145" s="59">
        <v>-2.8069999999999999</v>
      </c>
      <c r="F145" s="59">
        <v>1.17E-7</v>
      </c>
    </row>
    <row r="146" spans="1:6" x14ac:dyDescent="0.25">
      <c r="A146" s="59" t="s">
        <v>3294</v>
      </c>
      <c r="B146" s="62" t="s">
        <v>3148</v>
      </c>
      <c r="C146" s="59" t="s">
        <v>3157</v>
      </c>
      <c r="D146" s="59" t="s">
        <v>3148</v>
      </c>
      <c r="E146" s="59">
        <v>1.468</v>
      </c>
      <c r="F146" s="59">
        <v>1.2499999999999999E-7</v>
      </c>
    </row>
    <row r="147" spans="1:6" x14ac:dyDescent="0.25">
      <c r="A147" s="59" t="s">
        <v>3295</v>
      </c>
      <c r="B147" s="62" t="s">
        <v>3148</v>
      </c>
      <c r="C147" s="59" t="s">
        <v>3209</v>
      </c>
      <c r="D147" s="59" t="s">
        <v>3148</v>
      </c>
      <c r="E147" s="59">
        <v>0.34599999999999997</v>
      </c>
      <c r="F147" s="59">
        <v>1.2700000000000001E-7</v>
      </c>
    </row>
    <row r="148" spans="1:6" x14ac:dyDescent="0.25">
      <c r="A148" s="59" t="s">
        <v>3296</v>
      </c>
      <c r="B148" s="62" t="s">
        <v>3148</v>
      </c>
      <c r="C148" s="59" t="s">
        <v>3151</v>
      </c>
      <c r="D148" s="59" t="s">
        <v>3148</v>
      </c>
      <c r="E148" s="59">
        <v>0.64100000000000001</v>
      </c>
      <c r="F148" s="59">
        <v>1.3E-7</v>
      </c>
    </row>
    <row r="149" spans="1:6" x14ac:dyDescent="0.25">
      <c r="A149" s="59" t="s">
        <v>3297</v>
      </c>
      <c r="B149" s="62" t="s">
        <v>3148</v>
      </c>
      <c r="C149" s="59" t="s">
        <v>3151</v>
      </c>
      <c r="D149" s="59" t="s">
        <v>3148</v>
      </c>
      <c r="E149" s="59">
        <v>1.756</v>
      </c>
      <c r="F149" s="59">
        <v>1.48E-7</v>
      </c>
    </row>
    <row r="150" spans="1:6" x14ac:dyDescent="0.25">
      <c r="A150" s="59" t="s">
        <v>3298</v>
      </c>
      <c r="B150" s="62" t="s">
        <v>3148</v>
      </c>
      <c r="C150" s="59" t="s">
        <v>3145</v>
      </c>
      <c r="D150" s="59" t="s">
        <v>3146</v>
      </c>
      <c r="E150" s="59">
        <v>2.5049999999999999</v>
      </c>
      <c r="F150" s="59">
        <v>1.54E-7</v>
      </c>
    </row>
    <row r="151" spans="1:6" x14ac:dyDescent="0.25">
      <c r="A151" s="59" t="s">
        <v>237</v>
      </c>
      <c r="B151" s="62">
        <v>-2.4</v>
      </c>
      <c r="C151" s="59" t="s">
        <v>3203</v>
      </c>
      <c r="D151" s="59" t="s">
        <v>3148</v>
      </c>
      <c r="E151" s="59">
        <v>1.145</v>
      </c>
      <c r="F151" s="59">
        <v>1.55E-7</v>
      </c>
    </row>
    <row r="152" spans="1:6" x14ac:dyDescent="0.25">
      <c r="A152" s="59" t="s">
        <v>3299</v>
      </c>
      <c r="B152" s="62" t="s">
        <v>3148</v>
      </c>
      <c r="C152" s="59" t="s">
        <v>3151</v>
      </c>
      <c r="D152" s="59" t="s">
        <v>3148</v>
      </c>
      <c r="E152" s="59">
        <v>0.14399999999999999</v>
      </c>
      <c r="F152" s="59">
        <v>1.7100000000000001E-7</v>
      </c>
    </row>
    <row r="153" spans="1:6" x14ac:dyDescent="0.25">
      <c r="A153" s="59" t="s">
        <v>3300</v>
      </c>
      <c r="B153" s="62" t="s">
        <v>3148</v>
      </c>
      <c r="C153" s="59" t="s">
        <v>3151</v>
      </c>
      <c r="D153" s="59" t="s">
        <v>3146</v>
      </c>
      <c r="E153" s="59">
        <v>4.1559999999999997</v>
      </c>
      <c r="F153" s="59">
        <v>1.73E-7</v>
      </c>
    </row>
    <row r="154" spans="1:6" x14ac:dyDescent="0.25">
      <c r="A154" s="59" t="s">
        <v>3301</v>
      </c>
      <c r="B154" s="62" t="s">
        <v>3148</v>
      </c>
      <c r="C154" s="59" t="s">
        <v>3154</v>
      </c>
      <c r="D154" s="59" t="s">
        <v>3148</v>
      </c>
      <c r="E154" s="59" t="s">
        <v>3148</v>
      </c>
      <c r="F154" s="59">
        <v>1.8300000000000001E-7</v>
      </c>
    </row>
    <row r="155" spans="1:6" x14ac:dyDescent="0.25">
      <c r="A155" s="59" t="s">
        <v>3302</v>
      </c>
      <c r="B155" s="62" t="s">
        <v>3148</v>
      </c>
      <c r="C155" s="59" t="s">
        <v>3151</v>
      </c>
      <c r="D155" s="59" t="s">
        <v>3148</v>
      </c>
      <c r="E155" s="59">
        <v>0.216</v>
      </c>
      <c r="F155" s="59">
        <v>1.8400000000000001E-7</v>
      </c>
    </row>
    <row r="156" spans="1:6" x14ac:dyDescent="0.25">
      <c r="A156" s="59" t="s">
        <v>3303</v>
      </c>
      <c r="B156" s="62" t="s">
        <v>3148</v>
      </c>
      <c r="C156" s="59" t="s">
        <v>3203</v>
      </c>
      <c r="D156" s="59" t="s">
        <v>3146</v>
      </c>
      <c r="E156" s="59">
        <v>3.637</v>
      </c>
      <c r="F156" s="59">
        <v>2.28E-7</v>
      </c>
    </row>
    <row r="157" spans="1:6" x14ac:dyDescent="0.25">
      <c r="A157" s="59" t="s">
        <v>3304</v>
      </c>
      <c r="B157" s="62" t="s">
        <v>3148</v>
      </c>
      <c r="C157" s="59" t="s">
        <v>3203</v>
      </c>
      <c r="D157" s="59" t="s">
        <v>3148</v>
      </c>
      <c r="E157" s="59">
        <v>0.23899999999999999</v>
      </c>
      <c r="F157" s="59">
        <v>2.3900000000000001E-7</v>
      </c>
    </row>
    <row r="158" spans="1:6" x14ac:dyDescent="0.25">
      <c r="A158" s="59" t="s">
        <v>3305</v>
      </c>
      <c r="B158" s="62" t="s">
        <v>3148</v>
      </c>
      <c r="C158" s="59" t="s">
        <v>3306</v>
      </c>
      <c r="D158" s="59" t="s">
        <v>3146</v>
      </c>
      <c r="E158" s="59">
        <v>3.931</v>
      </c>
      <c r="F158" s="59">
        <v>2.4400000000000001E-7</v>
      </c>
    </row>
    <row r="159" spans="1:6" x14ac:dyDescent="0.25">
      <c r="A159" s="59" t="s">
        <v>2340</v>
      </c>
      <c r="B159" s="62" t="s">
        <v>3148</v>
      </c>
      <c r="C159" s="59" t="s">
        <v>3145</v>
      </c>
      <c r="D159" s="59" t="s">
        <v>3146</v>
      </c>
      <c r="E159" s="59">
        <v>2.1440000000000001</v>
      </c>
      <c r="F159" s="59">
        <v>2.4900000000000002E-7</v>
      </c>
    </row>
    <row r="160" spans="1:6" x14ac:dyDescent="0.25">
      <c r="A160" s="59" t="s">
        <v>3307</v>
      </c>
      <c r="B160" s="62" t="s">
        <v>3148</v>
      </c>
      <c r="C160" s="59" t="s">
        <v>3278</v>
      </c>
      <c r="D160" s="59" t="s">
        <v>3148</v>
      </c>
      <c r="E160" s="59">
        <v>1.6419999999999999</v>
      </c>
      <c r="F160" s="59">
        <v>2.8099999999999999E-7</v>
      </c>
    </row>
    <row r="161" spans="1:6" x14ac:dyDescent="0.25">
      <c r="A161" s="59" t="s">
        <v>3308</v>
      </c>
      <c r="B161" s="62" t="s">
        <v>3148</v>
      </c>
      <c r="C161" s="59" t="s">
        <v>3203</v>
      </c>
      <c r="D161" s="59" t="s">
        <v>3146</v>
      </c>
      <c r="E161" s="59">
        <v>2.3650000000000002</v>
      </c>
      <c r="F161" s="59">
        <v>3.1100000000000002E-7</v>
      </c>
    </row>
    <row r="162" spans="1:6" x14ac:dyDescent="0.25">
      <c r="A162" s="59" t="s">
        <v>3309</v>
      </c>
      <c r="B162" s="62" t="s">
        <v>3148</v>
      </c>
      <c r="C162" s="59" t="s">
        <v>3203</v>
      </c>
      <c r="D162" s="59" t="s">
        <v>3148</v>
      </c>
      <c r="E162" s="59">
        <v>0.72599999999999998</v>
      </c>
      <c r="F162" s="59">
        <v>3.1100000000000002E-7</v>
      </c>
    </row>
    <row r="163" spans="1:6" x14ac:dyDescent="0.25">
      <c r="A163" s="59" t="s">
        <v>3310</v>
      </c>
      <c r="B163" s="62" t="s">
        <v>3148</v>
      </c>
      <c r="C163" s="59" t="s">
        <v>3168</v>
      </c>
      <c r="D163" s="59" t="s">
        <v>3148</v>
      </c>
      <c r="E163" s="59">
        <v>1.014</v>
      </c>
      <c r="F163" s="59">
        <v>3.3099999999999999E-7</v>
      </c>
    </row>
    <row r="164" spans="1:6" x14ac:dyDescent="0.25">
      <c r="A164" s="59" t="s">
        <v>3311</v>
      </c>
      <c r="B164" s="62" t="s">
        <v>3148</v>
      </c>
      <c r="C164" s="59" t="s">
        <v>3149</v>
      </c>
      <c r="D164" s="59" t="s">
        <v>3148</v>
      </c>
      <c r="E164" s="59">
        <v>-1.5529999999999999</v>
      </c>
      <c r="F164" s="59">
        <v>3.5499999999999999E-7</v>
      </c>
    </row>
    <row r="165" spans="1:6" x14ac:dyDescent="0.25">
      <c r="A165" s="59" t="s">
        <v>3312</v>
      </c>
      <c r="B165" s="62" t="s">
        <v>3148</v>
      </c>
      <c r="C165" s="59" t="s">
        <v>3203</v>
      </c>
      <c r="D165" s="59" t="s">
        <v>3146</v>
      </c>
      <c r="E165" s="59">
        <v>3.0310000000000001</v>
      </c>
      <c r="F165" s="59">
        <v>3.6300000000000001E-7</v>
      </c>
    </row>
    <row r="166" spans="1:6" x14ac:dyDescent="0.25">
      <c r="A166" s="59" t="s">
        <v>3313</v>
      </c>
      <c r="B166" s="62" t="s">
        <v>3148</v>
      </c>
      <c r="C166" s="59" t="s">
        <v>3149</v>
      </c>
      <c r="D166" s="59" t="s">
        <v>3148</v>
      </c>
      <c r="E166" s="59">
        <v>1.7330000000000001</v>
      </c>
      <c r="F166" s="59">
        <v>3.7300000000000002E-7</v>
      </c>
    </row>
    <row r="167" spans="1:6" x14ac:dyDescent="0.25">
      <c r="A167" s="59" t="s">
        <v>3314</v>
      </c>
      <c r="B167" s="62" t="s">
        <v>3148</v>
      </c>
      <c r="C167" s="59" t="s">
        <v>3159</v>
      </c>
      <c r="D167" s="59" t="s">
        <v>3148</v>
      </c>
      <c r="E167" s="59">
        <v>1.486</v>
      </c>
      <c r="F167" s="59">
        <v>3.7399999999999999E-7</v>
      </c>
    </row>
    <row r="168" spans="1:6" x14ac:dyDescent="0.25">
      <c r="A168" s="59" t="s">
        <v>3315</v>
      </c>
      <c r="B168" s="62" t="s">
        <v>3148</v>
      </c>
      <c r="C168" s="59" t="s">
        <v>3151</v>
      </c>
      <c r="D168" s="59" t="s">
        <v>3148</v>
      </c>
      <c r="E168" s="59" t="s">
        <v>3148</v>
      </c>
      <c r="F168" s="59">
        <v>3.8500000000000002E-7</v>
      </c>
    </row>
    <row r="169" spans="1:6" x14ac:dyDescent="0.25">
      <c r="A169" s="59" t="s">
        <v>3316</v>
      </c>
      <c r="B169" s="62" t="s">
        <v>3148</v>
      </c>
      <c r="C169" s="59" t="s">
        <v>3151</v>
      </c>
      <c r="D169" s="59" t="s">
        <v>3148</v>
      </c>
      <c r="E169" s="59">
        <v>-0.17799999999999999</v>
      </c>
      <c r="F169" s="59">
        <v>3.96E-7</v>
      </c>
    </row>
    <row r="170" spans="1:6" x14ac:dyDescent="0.25">
      <c r="A170" s="59" t="s">
        <v>3317</v>
      </c>
      <c r="B170" s="62" t="s">
        <v>3148</v>
      </c>
      <c r="C170" s="59" t="s">
        <v>3159</v>
      </c>
      <c r="D170" s="59" t="s">
        <v>3148</v>
      </c>
      <c r="E170" s="59">
        <v>0.59599999999999997</v>
      </c>
      <c r="F170" s="59">
        <v>4.01E-7</v>
      </c>
    </row>
    <row r="171" spans="1:6" x14ac:dyDescent="0.25">
      <c r="A171" s="59" t="s">
        <v>3318</v>
      </c>
      <c r="B171" s="62" t="s">
        <v>3148</v>
      </c>
      <c r="C171" s="59" t="s">
        <v>3159</v>
      </c>
      <c r="D171" s="59" t="s">
        <v>3148</v>
      </c>
      <c r="E171" s="59">
        <v>0.13200000000000001</v>
      </c>
      <c r="F171" s="59">
        <v>4.0699999999999998E-7</v>
      </c>
    </row>
    <row r="172" spans="1:6" x14ac:dyDescent="0.25">
      <c r="A172" s="59" t="s">
        <v>3319</v>
      </c>
      <c r="B172" s="62" t="s">
        <v>3148</v>
      </c>
      <c r="C172" s="59" t="s">
        <v>3151</v>
      </c>
      <c r="D172" s="59" t="s">
        <v>3148</v>
      </c>
      <c r="E172" s="59">
        <v>1.51</v>
      </c>
      <c r="F172" s="59">
        <v>4.27E-7</v>
      </c>
    </row>
    <row r="173" spans="1:6" x14ac:dyDescent="0.25">
      <c r="A173" s="59" t="s">
        <v>3320</v>
      </c>
      <c r="B173" s="62" t="s">
        <v>3148</v>
      </c>
      <c r="C173" s="59" t="s">
        <v>3159</v>
      </c>
      <c r="D173" s="59" t="s">
        <v>3148</v>
      </c>
      <c r="E173" s="59">
        <v>0.35499999999999998</v>
      </c>
      <c r="F173" s="59">
        <v>4.4499999999999997E-7</v>
      </c>
    </row>
    <row r="174" spans="1:6" x14ac:dyDescent="0.25">
      <c r="A174" s="59" t="s">
        <v>3321</v>
      </c>
      <c r="B174" s="62" t="s">
        <v>3148</v>
      </c>
      <c r="C174" s="59" t="s">
        <v>3203</v>
      </c>
      <c r="D174" s="59" t="s">
        <v>3146</v>
      </c>
      <c r="E174" s="59">
        <v>3.3439999999999999</v>
      </c>
      <c r="F174" s="59">
        <v>4.8599999999999998E-7</v>
      </c>
    </row>
    <row r="175" spans="1:6" x14ac:dyDescent="0.25">
      <c r="A175" s="59" t="s">
        <v>3322</v>
      </c>
      <c r="B175" s="62" t="s">
        <v>3148</v>
      </c>
      <c r="C175" s="59" t="s">
        <v>3239</v>
      </c>
      <c r="D175" s="59" t="s">
        <v>3169</v>
      </c>
      <c r="E175" s="59">
        <v>-2.3090000000000002</v>
      </c>
      <c r="F175" s="59">
        <v>4.8699999999999995E-7</v>
      </c>
    </row>
    <row r="176" spans="1:6" x14ac:dyDescent="0.25">
      <c r="A176" s="59" t="s">
        <v>3323</v>
      </c>
      <c r="B176" s="62" t="s">
        <v>3148</v>
      </c>
      <c r="C176" s="59" t="s">
        <v>3145</v>
      </c>
      <c r="D176" s="59" t="s">
        <v>3148</v>
      </c>
      <c r="E176" s="59">
        <v>0.5</v>
      </c>
      <c r="F176" s="59">
        <v>4.9800000000000004E-7</v>
      </c>
    </row>
    <row r="177" spans="1:6" x14ac:dyDescent="0.25">
      <c r="A177" s="59" t="s">
        <v>3324</v>
      </c>
      <c r="B177" s="62" t="s">
        <v>3148</v>
      </c>
      <c r="C177" s="59" t="s">
        <v>3159</v>
      </c>
      <c r="D177" s="59" t="s">
        <v>3148</v>
      </c>
      <c r="E177" s="59">
        <v>-0.51400000000000001</v>
      </c>
      <c r="F177" s="59">
        <v>5.0399999999999996E-7</v>
      </c>
    </row>
    <row r="178" spans="1:6" x14ac:dyDescent="0.25">
      <c r="A178" s="59" t="s">
        <v>3325</v>
      </c>
      <c r="B178" s="62" t="s">
        <v>3148</v>
      </c>
      <c r="C178" s="59" t="s">
        <v>3151</v>
      </c>
      <c r="D178" s="59" t="s">
        <v>3148</v>
      </c>
      <c r="E178" s="59">
        <v>0.47299999999999998</v>
      </c>
      <c r="F178" s="59">
        <v>5.0500000000000004E-7</v>
      </c>
    </row>
    <row r="179" spans="1:6" x14ac:dyDescent="0.25">
      <c r="A179" s="59" t="s">
        <v>3326</v>
      </c>
      <c r="B179" s="62" t="s">
        <v>3148</v>
      </c>
      <c r="C179" s="59" t="s">
        <v>3176</v>
      </c>
      <c r="D179" s="59" t="s">
        <v>3146</v>
      </c>
      <c r="E179" s="59">
        <v>3.5350000000000001</v>
      </c>
      <c r="F179" s="59">
        <v>5.4499999999999997E-7</v>
      </c>
    </row>
    <row r="180" spans="1:6" x14ac:dyDescent="0.25">
      <c r="A180" s="59" t="s">
        <v>3327</v>
      </c>
      <c r="B180" s="62" t="s">
        <v>3148</v>
      </c>
      <c r="C180" s="59" t="s">
        <v>3151</v>
      </c>
      <c r="D180" s="59" t="s">
        <v>3148</v>
      </c>
      <c r="E180" s="59">
        <v>0.35299999999999998</v>
      </c>
      <c r="F180" s="59">
        <v>5.8400000000000004E-7</v>
      </c>
    </row>
    <row r="181" spans="1:6" x14ac:dyDescent="0.25">
      <c r="A181" s="59" t="s">
        <v>3328</v>
      </c>
      <c r="B181" s="62" t="s">
        <v>3148</v>
      </c>
      <c r="C181" s="59" t="s">
        <v>3154</v>
      </c>
      <c r="D181" s="59" t="s">
        <v>3146</v>
      </c>
      <c r="E181" s="59">
        <v>2.4870000000000001</v>
      </c>
      <c r="F181" s="59">
        <v>5.8899999999999999E-7</v>
      </c>
    </row>
    <row r="182" spans="1:6" x14ac:dyDescent="0.25">
      <c r="A182" s="59" t="s">
        <v>3329</v>
      </c>
      <c r="B182" s="62" t="s">
        <v>3148</v>
      </c>
      <c r="C182" s="59" t="s">
        <v>3151</v>
      </c>
      <c r="D182" s="59" t="s">
        <v>3148</v>
      </c>
      <c r="E182" s="59">
        <v>-0.56699999999999995</v>
      </c>
      <c r="F182" s="59">
        <v>6.0200000000000002E-7</v>
      </c>
    </row>
    <row r="183" spans="1:6" x14ac:dyDescent="0.25">
      <c r="A183" s="59" t="s">
        <v>3330</v>
      </c>
      <c r="B183" s="62" t="s">
        <v>3148</v>
      </c>
      <c r="C183" s="59" t="s">
        <v>3331</v>
      </c>
      <c r="D183" s="59" t="s">
        <v>3148</v>
      </c>
      <c r="E183" s="59">
        <v>0.86899999999999999</v>
      </c>
      <c r="F183" s="59">
        <v>6.1200000000000003E-7</v>
      </c>
    </row>
    <row r="184" spans="1:6" x14ac:dyDescent="0.25">
      <c r="A184" s="59" t="s">
        <v>3332</v>
      </c>
      <c r="B184" s="62" t="s">
        <v>3148</v>
      </c>
      <c r="C184" s="59" t="s">
        <v>3154</v>
      </c>
      <c r="D184" s="59" t="s">
        <v>3169</v>
      </c>
      <c r="E184" s="59">
        <v>-2.1110000000000002</v>
      </c>
      <c r="F184" s="59">
        <v>6.2300000000000001E-7</v>
      </c>
    </row>
    <row r="185" spans="1:6" x14ac:dyDescent="0.25">
      <c r="A185" s="59" t="s">
        <v>3333</v>
      </c>
      <c r="B185" s="62" t="s">
        <v>3148</v>
      </c>
      <c r="C185" s="59" t="s">
        <v>3176</v>
      </c>
      <c r="D185" s="59" t="s">
        <v>3148</v>
      </c>
      <c r="E185" s="59">
        <v>0.18099999999999999</v>
      </c>
      <c r="F185" s="59">
        <v>6.5799999999999999E-7</v>
      </c>
    </row>
    <row r="186" spans="1:6" x14ac:dyDescent="0.25">
      <c r="A186" s="59" t="s">
        <v>3334</v>
      </c>
      <c r="B186" s="62" t="s">
        <v>3148</v>
      </c>
      <c r="C186" s="59" t="s">
        <v>3154</v>
      </c>
      <c r="D186" s="59" t="s">
        <v>3148</v>
      </c>
      <c r="E186" s="59">
        <v>1.2190000000000001</v>
      </c>
      <c r="F186" s="59">
        <v>7.4900000000000005E-7</v>
      </c>
    </row>
    <row r="187" spans="1:6" x14ac:dyDescent="0.25">
      <c r="A187" s="59" t="s">
        <v>3335</v>
      </c>
      <c r="B187" s="62" t="s">
        <v>3148</v>
      </c>
      <c r="C187" s="59" t="s">
        <v>3192</v>
      </c>
      <c r="D187" s="59" t="s">
        <v>3148</v>
      </c>
      <c r="E187" s="59">
        <v>1.976</v>
      </c>
      <c r="F187" s="59">
        <v>7.8100000000000002E-7</v>
      </c>
    </row>
    <row r="188" spans="1:6" x14ac:dyDescent="0.25">
      <c r="A188" s="59" t="s">
        <v>3336</v>
      </c>
      <c r="B188" s="62" t="s">
        <v>3148</v>
      </c>
      <c r="C188" s="59" t="s">
        <v>3151</v>
      </c>
      <c r="D188" s="59" t="s">
        <v>3148</v>
      </c>
      <c r="E188" s="59">
        <v>1.9330000000000001</v>
      </c>
      <c r="F188" s="59">
        <v>8.0100000000000004E-7</v>
      </c>
    </row>
    <row r="189" spans="1:6" x14ac:dyDescent="0.25">
      <c r="A189" s="59" t="s">
        <v>3337</v>
      </c>
      <c r="B189" s="62" t="s">
        <v>3148</v>
      </c>
      <c r="C189" s="59" t="s">
        <v>3159</v>
      </c>
      <c r="D189" s="59" t="s">
        <v>3146</v>
      </c>
      <c r="E189" s="59">
        <v>2.7290000000000001</v>
      </c>
      <c r="F189" s="59">
        <v>8.0699999999999996E-7</v>
      </c>
    </row>
    <row r="190" spans="1:6" x14ac:dyDescent="0.25">
      <c r="A190" s="59" t="s">
        <v>3338</v>
      </c>
      <c r="B190" s="62" t="s">
        <v>3148</v>
      </c>
      <c r="C190" s="59" t="s">
        <v>3239</v>
      </c>
      <c r="D190" s="59" t="s">
        <v>3148</v>
      </c>
      <c r="E190" s="59">
        <v>1.512</v>
      </c>
      <c r="F190" s="59">
        <v>8.4200000000000005E-7</v>
      </c>
    </row>
    <row r="191" spans="1:6" x14ac:dyDescent="0.25">
      <c r="A191" s="59" t="s">
        <v>74</v>
      </c>
      <c r="B191" s="62">
        <v>-4.87</v>
      </c>
      <c r="C191" s="59" t="s">
        <v>3145</v>
      </c>
      <c r="D191" s="59" t="s">
        <v>3146</v>
      </c>
      <c r="E191" s="59">
        <v>3.125</v>
      </c>
      <c r="F191" s="59">
        <v>8.54E-7</v>
      </c>
    </row>
    <row r="192" spans="1:6" x14ac:dyDescent="0.25">
      <c r="A192" s="59" t="s">
        <v>3339</v>
      </c>
      <c r="B192" s="62" t="s">
        <v>3148</v>
      </c>
      <c r="C192" s="59" t="s">
        <v>3151</v>
      </c>
      <c r="D192" s="59" t="s">
        <v>3146</v>
      </c>
      <c r="E192" s="59">
        <v>2.6509999999999998</v>
      </c>
      <c r="F192" s="59">
        <v>8.54E-7</v>
      </c>
    </row>
    <row r="193" spans="1:6" x14ac:dyDescent="0.25">
      <c r="A193" s="59" t="s">
        <v>3340</v>
      </c>
      <c r="B193" s="62" t="s">
        <v>3148</v>
      </c>
      <c r="C193" s="59" t="s">
        <v>3157</v>
      </c>
      <c r="D193" s="59" t="s">
        <v>3148</v>
      </c>
      <c r="E193" s="59">
        <v>1.7709999999999999</v>
      </c>
      <c r="F193" s="59">
        <v>8.71E-7</v>
      </c>
    </row>
    <row r="194" spans="1:6" x14ac:dyDescent="0.25">
      <c r="A194" s="59" t="s">
        <v>3341</v>
      </c>
      <c r="B194" s="62" t="s">
        <v>3148</v>
      </c>
      <c r="C194" s="59" t="s">
        <v>3159</v>
      </c>
      <c r="D194" s="59" t="s">
        <v>3148</v>
      </c>
      <c r="E194" s="59">
        <v>-1.9510000000000001</v>
      </c>
      <c r="F194" s="59">
        <v>9.569999999999999E-7</v>
      </c>
    </row>
    <row r="195" spans="1:6" x14ac:dyDescent="0.25">
      <c r="A195" s="59" t="s">
        <v>3342</v>
      </c>
      <c r="B195" s="62" t="s">
        <v>3148</v>
      </c>
      <c r="C195" s="59" t="s">
        <v>3145</v>
      </c>
      <c r="D195" s="59" t="s">
        <v>3146</v>
      </c>
      <c r="E195" s="59">
        <v>2.2639999999999998</v>
      </c>
      <c r="F195" s="59">
        <v>9.7999999999999993E-7</v>
      </c>
    </row>
    <row r="196" spans="1:6" x14ac:dyDescent="0.25">
      <c r="A196" s="59" t="s">
        <v>3343</v>
      </c>
      <c r="B196" s="62" t="s">
        <v>3148</v>
      </c>
      <c r="C196" s="59" t="s">
        <v>3145</v>
      </c>
      <c r="D196" s="59" t="s">
        <v>3148</v>
      </c>
      <c r="E196" s="59">
        <v>0.78500000000000003</v>
      </c>
      <c r="F196" s="59">
        <v>9.850000000000001E-7</v>
      </c>
    </row>
    <row r="197" spans="1:6" x14ac:dyDescent="0.25">
      <c r="A197" s="59" t="s">
        <v>3344</v>
      </c>
      <c r="B197" s="62" t="s">
        <v>3148</v>
      </c>
      <c r="C197" s="59" t="s">
        <v>3157</v>
      </c>
      <c r="D197" s="59" t="s">
        <v>3148</v>
      </c>
      <c r="E197" s="59">
        <v>0.124</v>
      </c>
      <c r="F197" s="59">
        <v>1.0300000000000001E-6</v>
      </c>
    </row>
    <row r="198" spans="1:6" x14ac:dyDescent="0.25">
      <c r="A198" s="59" t="s">
        <v>3345</v>
      </c>
      <c r="B198" s="62" t="s">
        <v>3148</v>
      </c>
      <c r="C198" s="59" t="s">
        <v>3157</v>
      </c>
      <c r="D198" s="59" t="s">
        <v>3148</v>
      </c>
      <c r="E198" s="59">
        <v>-0.438</v>
      </c>
      <c r="F198" s="59">
        <v>1.0300000000000001E-6</v>
      </c>
    </row>
    <row r="199" spans="1:6" x14ac:dyDescent="0.25">
      <c r="A199" s="59" t="s">
        <v>3346</v>
      </c>
      <c r="B199" s="62" t="s">
        <v>3148</v>
      </c>
      <c r="C199" s="59" t="s">
        <v>3159</v>
      </c>
      <c r="D199" s="59" t="s">
        <v>3148</v>
      </c>
      <c r="E199" s="59">
        <v>0.17899999999999999</v>
      </c>
      <c r="F199" s="59">
        <v>1.04E-6</v>
      </c>
    </row>
    <row r="200" spans="1:6" x14ac:dyDescent="0.25">
      <c r="A200" s="59" t="s">
        <v>3347</v>
      </c>
      <c r="B200" s="62" t="s">
        <v>3148</v>
      </c>
      <c r="C200" s="59" t="s">
        <v>3151</v>
      </c>
      <c r="D200" s="59" t="s">
        <v>3148</v>
      </c>
      <c r="E200" s="59">
        <v>-0.34799999999999998</v>
      </c>
      <c r="F200" s="59">
        <v>1.0499999999999999E-6</v>
      </c>
    </row>
    <row r="201" spans="1:6" x14ac:dyDescent="0.25">
      <c r="A201" s="59" t="s">
        <v>3348</v>
      </c>
      <c r="B201" s="62" t="s">
        <v>3148</v>
      </c>
      <c r="C201" s="59" t="s">
        <v>3145</v>
      </c>
      <c r="D201" s="59" t="s">
        <v>3146</v>
      </c>
      <c r="E201" s="59">
        <v>2.3319999999999999</v>
      </c>
      <c r="F201" s="59">
        <v>1.06E-6</v>
      </c>
    </row>
    <row r="202" spans="1:6" x14ac:dyDescent="0.25">
      <c r="A202" s="59" t="s">
        <v>3349</v>
      </c>
      <c r="B202" s="62" t="s">
        <v>3148</v>
      </c>
      <c r="C202" s="59" t="s">
        <v>3145</v>
      </c>
      <c r="D202" s="59" t="s">
        <v>3148</v>
      </c>
      <c r="E202" s="59">
        <v>-0.80800000000000005</v>
      </c>
      <c r="F202" s="59">
        <v>1.0699999999999999E-6</v>
      </c>
    </row>
    <row r="203" spans="1:6" x14ac:dyDescent="0.25">
      <c r="A203" s="59" t="s">
        <v>3350</v>
      </c>
      <c r="B203" s="62" t="s">
        <v>3148</v>
      </c>
      <c r="C203" s="59" t="s">
        <v>3159</v>
      </c>
      <c r="D203" s="59" t="s">
        <v>3148</v>
      </c>
      <c r="E203" s="59">
        <v>0.26900000000000002</v>
      </c>
      <c r="F203" s="59">
        <v>1.0899999999999999E-6</v>
      </c>
    </row>
    <row r="204" spans="1:6" x14ac:dyDescent="0.25">
      <c r="A204" s="59" t="s">
        <v>3351</v>
      </c>
      <c r="B204" s="62" t="s">
        <v>3148</v>
      </c>
      <c r="C204" s="59" t="s">
        <v>3157</v>
      </c>
      <c r="D204" s="59" t="s">
        <v>3148</v>
      </c>
      <c r="E204" s="59">
        <v>1.5449999999999999</v>
      </c>
      <c r="F204" s="59">
        <v>1.35E-6</v>
      </c>
    </row>
    <row r="205" spans="1:6" x14ac:dyDescent="0.25">
      <c r="A205" s="59" t="s">
        <v>3352</v>
      </c>
      <c r="B205" s="62" t="s">
        <v>3148</v>
      </c>
      <c r="C205" s="59" t="s">
        <v>3154</v>
      </c>
      <c r="D205" s="59" t="s">
        <v>3148</v>
      </c>
      <c r="E205" s="59">
        <v>-0.71199999999999997</v>
      </c>
      <c r="F205" s="59">
        <v>1.35E-6</v>
      </c>
    </row>
    <row r="206" spans="1:6" x14ac:dyDescent="0.25">
      <c r="A206" s="59" t="s">
        <v>1692</v>
      </c>
      <c r="B206" s="62">
        <v>1.64</v>
      </c>
      <c r="C206" s="59" t="s">
        <v>3151</v>
      </c>
      <c r="D206" s="59" t="s">
        <v>3148</v>
      </c>
      <c r="E206" s="59">
        <v>1.042</v>
      </c>
      <c r="F206" s="59">
        <v>1.3599999999999999E-6</v>
      </c>
    </row>
    <row r="207" spans="1:6" x14ac:dyDescent="0.25">
      <c r="A207" s="59" t="s">
        <v>3353</v>
      </c>
      <c r="B207" s="62" t="s">
        <v>3148</v>
      </c>
      <c r="C207" s="59" t="s">
        <v>3151</v>
      </c>
      <c r="D207" s="59" t="s">
        <v>3148</v>
      </c>
      <c r="E207" s="59">
        <v>-0.152</v>
      </c>
      <c r="F207" s="59">
        <v>1.3599999999999999E-6</v>
      </c>
    </row>
    <row r="208" spans="1:6" x14ac:dyDescent="0.25">
      <c r="A208" s="59" t="s">
        <v>3354</v>
      </c>
      <c r="B208" s="62" t="s">
        <v>3148</v>
      </c>
      <c r="C208" s="59" t="s">
        <v>3157</v>
      </c>
      <c r="D208" s="59" t="s">
        <v>3148</v>
      </c>
      <c r="E208" s="59">
        <v>0.65100000000000002</v>
      </c>
      <c r="F208" s="59">
        <v>1.3999999999999999E-6</v>
      </c>
    </row>
    <row r="209" spans="1:6" x14ac:dyDescent="0.25">
      <c r="A209" s="59" t="s">
        <v>3355</v>
      </c>
      <c r="B209" s="62" t="s">
        <v>3148</v>
      </c>
      <c r="C209" s="59" t="s">
        <v>3151</v>
      </c>
      <c r="D209" s="59" t="s">
        <v>3146</v>
      </c>
      <c r="E209" s="59">
        <v>3.0609999999999999</v>
      </c>
      <c r="F209" s="59">
        <v>1.4300000000000001E-6</v>
      </c>
    </row>
    <row r="210" spans="1:6" x14ac:dyDescent="0.25">
      <c r="A210" s="59" t="s">
        <v>3356</v>
      </c>
      <c r="B210" s="62" t="s">
        <v>3148</v>
      </c>
      <c r="C210" s="59" t="s">
        <v>3278</v>
      </c>
      <c r="D210" s="59" t="s">
        <v>3148</v>
      </c>
      <c r="E210" s="59">
        <v>0.95899999999999996</v>
      </c>
      <c r="F210" s="59">
        <v>1.4500000000000001E-6</v>
      </c>
    </row>
    <row r="211" spans="1:6" x14ac:dyDescent="0.25">
      <c r="A211" s="59" t="s">
        <v>3357</v>
      </c>
      <c r="B211" s="62" t="s">
        <v>3148</v>
      </c>
      <c r="C211" s="59" t="s">
        <v>3159</v>
      </c>
      <c r="D211" s="59" t="s">
        <v>3148</v>
      </c>
      <c r="E211" s="59">
        <v>-1.24</v>
      </c>
      <c r="F211" s="59">
        <v>1.46E-6</v>
      </c>
    </row>
    <row r="212" spans="1:6" x14ac:dyDescent="0.25">
      <c r="A212" s="59" t="s">
        <v>1763</v>
      </c>
      <c r="B212" s="62">
        <v>1.67</v>
      </c>
      <c r="C212" s="59" t="s">
        <v>3203</v>
      </c>
      <c r="D212" s="59" t="s">
        <v>3146</v>
      </c>
      <c r="E212" s="59">
        <v>2.496</v>
      </c>
      <c r="F212" s="59">
        <v>1.5E-6</v>
      </c>
    </row>
    <row r="213" spans="1:6" x14ac:dyDescent="0.25">
      <c r="A213" s="59" t="s">
        <v>3358</v>
      </c>
      <c r="B213" s="62" t="s">
        <v>3148</v>
      </c>
      <c r="C213" s="59" t="s">
        <v>3151</v>
      </c>
      <c r="D213" s="59" t="s">
        <v>3148</v>
      </c>
      <c r="E213" s="59">
        <v>0.72799999999999998</v>
      </c>
      <c r="F213" s="59">
        <v>1.5400000000000001E-6</v>
      </c>
    </row>
    <row r="214" spans="1:6" x14ac:dyDescent="0.25">
      <c r="A214" s="59" t="s">
        <v>3359</v>
      </c>
      <c r="B214" s="62" t="s">
        <v>3148</v>
      </c>
      <c r="C214" s="59" t="s">
        <v>3151</v>
      </c>
      <c r="D214" s="59" t="s">
        <v>3148</v>
      </c>
      <c r="E214" s="59">
        <v>0.56399999999999995</v>
      </c>
      <c r="F214" s="59">
        <v>1.5400000000000001E-6</v>
      </c>
    </row>
    <row r="215" spans="1:6" x14ac:dyDescent="0.25">
      <c r="A215" s="59" t="s">
        <v>3360</v>
      </c>
      <c r="B215" s="62" t="s">
        <v>3148</v>
      </c>
      <c r="C215" s="59" t="s">
        <v>3159</v>
      </c>
      <c r="D215" s="59" t="s">
        <v>3146</v>
      </c>
      <c r="E215" s="59">
        <v>2.0390000000000001</v>
      </c>
      <c r="F215" s="59">
        <v>1.59E-6</v>
      </c>
    </row>
    <row r="216" spans="1:6" x14ac:dyDescent="0.25">
      <c r="A216" s="59" t="s">
        <v>3361</v>
      </c>
      <c r="B216" s="62" t="s">
        <v>3148</v>
      </c>
      <c r="C216" s="59" t="s">
        <v>3176</v>
      </c>
      <c r="D216" s="59" t="s">
        <v>3148</v>
      </c>
      <c r="E216" s="59">
        <v>-0.42599999999999999</v>
      </c>
      <c r="F216" s="59">
        <v>1.61E-6</v>
      </c>
    </row>
    <row r="217" spans="1:6" x14ac:dyDescent="0.25">
      <c r="A217" s="59" t="s">
        <v>3362</v>
      </c>
      <c r="B217" s="62" t="s">
        <v>3148</v>
      </c>
      <c r="C217" s="59" t="s">
        <v>3154</v>
      </c>
      <c r="D217" s="59" t="s">
        <v>3148</v>
      </c>
      <c r="E217" s="59">
        <v>1.2250000000000001</v>
      </c>
      <c r="F217" s="59">
        <v>1.7099999999999999E-6</v>
      </c>
    </row>
    <row r="218" spans="1:6" x14ac:dyDescent="0.25">
      <c r="A218" s="59" t="s">
        <v>3363</v>
      </c>
      <c r="B218" s="62" t="s">
        <v>3148</v>
      </c>
      <c r="C218" s="59" t="s">
        <v>3209</v>
      </c>
      <c r="D218" s="59" t="s">
        <v>3148</v>
      </c>
      <c r="E218" s="59">
        <v>-1.929</v>
      </c>
      <c r="F218" s="59">
        <v>1.79E-6</v>
      </c>
    </row>
    <row r="219" spans="1:6" x14ac:dyDescent="0.25">
      <c r="A219" s="59" t="s">
        <v>3364</v>
      </c>
      <c r="B219" s="62" t="s">
        <v>3148</v>
      </c>
      <c r="C219" s="59" t="s">
        <v>3159</v>
      </c>
      <c r="D219" s="59" t="s">
        <v>3148</v>
      </c>
      <c r="E219" s="59">
        <v>-1.488</v>
      </c>
      <c r="F219" s="59">
        <v>1.7999999999999999E-6</v>
      </c>
    </row>
    <row r="220" spans="1:6" x14ac:dyDescent="0.25">
      <c r="A220" s="59" t="s">
        <v>3365</v>
      </c>
      <c r="B220" s="62" t="s">
        <v>3148</v>
      </c>
      <c r="C220" s="59" t="s">
        <v>3159</v>
      </c>
      <c r="D220" s="59" t="s">
        <v>3148</v>
      </c>
      <c r="E220" s="59">
        <v>-1.502</v>
      </c>
      <c r="F220" s="59">
        <v>2.0499999999999999E-6</v>
      </c>
    </row>
    <row r="221" spans="1:6" x14ac:dyDescent="0.25">
      <c r="A221" s="59" t="s">
        <v>3366</v>
      </c>
      <c r="B221" s="62" t="s">
        <v>3148</v>
      </c>
      <c r="C221" s="59" t="s">
        <v>3151</v>
      </c>
      <c r="D221" s="59" t="s">
        <v>3148</v>
      </c>
      <c r="E221" s="59">
        <v>0.505</v>
      </c>
      <c r="F221" s="59">
        <v>2.1600000000000001E-6</v>
      </c>
    </row>
    <row r="222" spans="1:6" x14ac:dyDescent="0.25">
      <c r="A222" s="59" t="s">
        <v>3367</v>
      </c>
      <c r="B222" s="62" t="s">
        <v>3148</v>
      </c>
      <c r="C222" s="59" t="s">
        <v>3154</v>
      </c>
      <c r="D222" s="59" t="s">
        <v>3146</v>
      </c>
      <c r="E222" s="59">
        <v>3.62</v>
      </c>
      <c r="F222" s="59">
        <v>2.1900000000000002E-6</v>
      </c>
    </row>
    <row r="223" spans="1:6" x14ac:dyDescent="0.25">
      <c r="A223" s="59" t="s">
        <v>3368</v>
      </c>
      <c r="B223" s="62" t="s">
        <v>3148</v>
      </c>
      <c r="C223" s="59" t="s">
        <v>3369</v>
      </c>
      <c r="D223" s="59" t="s">
        <v>3146</v>
      </c>
      <c r="E223" s="59">
        <v>2.2400000000000002</v>
      </c>
      <c r="F223" s="59">
        <v>2.2400000000000002E-6</v>
      </c>
    </row>
    <row r="224" spans="1:6" x14ac:dyDescent="0.25">
      <c r="A224" s="59" t="s">
        <v>3370</v>
      </c>
      <c r="B224" s="62" t="s">
        <v>3148</v>
      </c>
      <c r="C224" s="59" t="s">
        <v>3161</v>
      </c>
      <c r="D224" s="59" t="s">
        <v>3148</v>
      </c>
      <c r="E224" s="59">
        <v>0.84</v>
      </c>
      <c r="F224" s="59">
        <v>2.3199999999999998E-6</v>
      </c>
    </row>
    <row r="225" spans="1:6" x14ac:dyDescent="0.25">
      <c r="A225" s="59" t="s">
        <v>3371</v>
      </c>
      <c r="B225" s="62" t="s">
        <v>3148</v>
      </c>
      <c r="C225" s="59" t="s">
        <v>3176</v>
      </c>
      <c r="D225" s="59" t="s">
        <v>3146</v>
      </c>
      <c r="E225" s="59">
        <v>2.101</v>
      </c>
      <c r="F225" s="59">
        <v>2.34E-6</v>
      </c>
    </row>
    <row r="226" spans="1:6" x14ac:dyDescent="0.25">
      <c r="A226" s="59" t="s">
        <v>3372</v>
      </c>
      <c r="B226" s="62" t="s">
        <v>3148</v>
      </c>
      <c r="C226" s="59" t="s">
        <v>3209</v>
      </c>
      <c r="D226" s="59" t="s">
        <v>3148</v>
      </c>
      <c r="E226" s="59">
        <v>1.536</v>
      </c>
      <c r="F226" s="59">
        <v>2.57E-6</v>
      </c>
    </row>
    <row r="227" spans="1:6" x14ac:dyDescent="0.25">
      <c r="A227" s="59" t="s">
        <v>3373</v>
      </c>
      <c r="B227" s="62" t="s">
        <v>3148</v>
      </c>
      <c r="C227" s="59" t="s">
        <v>3203</v>
      </c>
      <c r="D227" s="59" t="s">
        <v>3148</v>
      </c>
      <c r="E227" s="59">
        <v>1.244</v>
      </c>
      <c r="F227" s="59">
        <v>2.57E-6</v>
      </c>
    </row>
    <row r="228" spans="1:6" x14ac:dyDescent="0.25">
      <c r="A228" s="59" t="s">
        <v>3374</v>
      </c>
      <c r="B228" s="62" t="s">
        <v>3148</v>
      </c>
      <c r="C228" s="59" t="s">
        <v>3203</v>
      </c>
      <c r="D228" s="59" t="s">
        <v>3148</v>
      </c>
      <c r="E228" s="59">
        <v>1.982</v>
      </c>
      <c r="F228" s="59">
        <v>2.61E-6</v>
      </c>
    </row>
    <row r="229" spans="1:6" x14ac:dyDescent="0.25">
      <c r="A229" s="59" t="s">
        <v>3375</v>
      </c>
      <c r="B229" s="62" t="s">
        <v>3148</v>
      </c>
      <c r="C229" s="59" t="s">
        <v>3151</v>
      </c>
      <c r="D229" s="59" t="s">
        <v>3148</v>
      </c>
      <c r="E229" s="59">
        <v>1.224</v>
      </c>
      <c r="F229" s="59">
        <v>2.7199999999999998E-6</v>
      </c>
    </row>
    <row r="230" spans="1:6" x14ac:dyDescent="0.25">
      <c r="A230" s="59" t="s">
        <v>3376</v>
      </c>
      <c r="B230" s="62" t="s">
        <v>3148</v>
      </c>
      <c r="C230" s="59" t="s">
        <v>3203</v>
      </c>
      <c r="D230" s="59" t="s">
        <v>3148</v>
      </c>
      <c r="E230" s="59">
        <v>1.601</v>
      </c>
      <c r="F230" s="59">
        <v>2.74E-6</v>
      </c>
    </row>
    <row r="231" spans="1:6" x14ac:dyDescent="0.25">
      <c r="A231" s="59" t="s">
        <v>3377</v>
      </c>
      <c r="B231" s="62" t="s">
        <v>3148</v>
      </c>
      <c r="C231" s="59" t="s">
        <v>3159</v>
      </c>
      <c r="D231" s="59" t="s">
        <v>3148</v>
      </c>
      <c r="E231" s="59">
        <v>1.2470000000000001</v>
      </c>
      <c r="F231" s="59">
        <v>2.74E-6</v>
      </c>
    </row>
    <row r="232" spans="1:6" x14ac:dyDescent="0.25">
      <c r="A232" s="59" t="s">
        <v>586</v>
      </c>
      <c r="B232" s="62">
        <v>-1.83</v>
      </c>
      <c r="C232" s="59" t="s">
        <v>3151</v>
      </c>
      <c r="D232" s="59" t="s">
        <v>3148</v>
      </c>
      <c r="E232" s="59">
        <v>1.163</v>
      </c>
      <c r="F232" s="59">
        <v>2.8200000000000001E-6</v>
      </c>
    </row>
    <row r="233" spans="1:6" x14ac:dyDescent="0.25">
      <c r="A233" s="59" t="s">
        <v>2050</v>
      </c>
      <c r="B233" s="62">
        <v>1.82</v>
      </c>
      <c r="C233" s="59" t="s">
        <v>3168</v>
      </c>
      <c r="D233" s="59" t="s">
        <v>3169</v>
      </c>
      <c r="E233" s="59">
        <v>-2.0870000000000002</v>
      </c>
      <c r="F233" s="59">
        <v>2.83E-6</v>
      </c>
    </row>
    <row r="234" spans="1:6" x14ac:dyDescent="0.25">
      <c r="A234" s="59" t="s">
        <v>2973</v>
      </c>
      <c r="B234" s="62">
        <v>8.75</v>
      </c>
      <c r="C234" s="59" t="s">
        <v>3161</v>
      </c>
      <c r="D234" s="59" t="s">
        <v>3148</v>
      </c>
      <c r="E234" s="59">
        <v>0.32500000000000001</v>
      </c>
      <c r="F234" s="59">
        <v>3.0199999999999999E-6</v>
      </c>
    </row>
    <row r="235" spans="1:6" x14ac:dyDescent="0.25">
      <c r="A235" s="59" t="s">
        <v>951</v>
      </c>
      <c r="B235" s="62">
        <v>-1.63</v>
      </c>
      <c r="C235" s="59" t="s">
        <v>3151</v>
      </c>
      <c r="D235" s="59" t="s">
        <v>3146</v>
      </c>
      <c r="E235" s="59">
        <v>2.73</v>
      </c>
      <c r="F235" s="59">
        <v>3.1300000000000001E-6</v>
      </c>
    </row>
    <row r="236" spans="1:6" x14ac:dyDescent="0.25">
      <c r="A236" s="59" t="s">
        <v>3378</v>
      </c>
      <c r="B236" s="62" t="s">
        <v>3148</v>
      </c>
      <c r="C236" s="59" t="s">
        <v>3203</v>
      </c>
      <c r="D236" s="59" t="s">
        <v>3148</v>
      </c>
      <c r="E236" s="59">
        <v>0.75800000000000001</v>
      </c>
      <c r="F236" s="59">
        <v>3.1300000000000001E-6</v>
      </c>
    </row>
    <row r="237" spans="1:6" x14ac:dyDescent="0.25">
      <c r="A237" s="59" t="s">
        <v>3379</v>
      </c>
      <c r="B237" s="62" t="s">
        <v>3148</v>
      </c>
      <c r="C237" s="59" t="s">
        <v>3168</v>
      </c>
      <c r="D237" s="59" t="s">
        <v>3146</v>
      </c>
      <c r="E237" s="59">
        <v>4.1470000000000002</v>
      </c>
      <c r="F237" s="59">
        <v>3.18E-6</v>
      </c>
    </row>
    <row r="238" spans="1:6" x14ac:dyDescent="0.25">
      <c r="A238" s="59" t="s">
        <v>3380</v>
      </c>
      <c r="B238" s="62" t="s">
        <v>3148</v>
      </c>
      <c r="C238" s="59" t="s">
        <v>3159</v>
      </c>
      <c r="D238" s="59" t="s">
        <v>3148</v>
      </c>
      <c r="E238" s="59">
        <v>0.66100000000000003</v>
      </c>
      <c r="F238" s="59">
        <v>3.18E-6</v>
      </c>
    </row>
    <row r="239" spans="1:6" x14ac:dyDescent="0.25">
      <c r="A239" s="59" t="s">
        <v>3381</v>
      </c>
      <c r="B239" s="62" t="s">
        <v>3148</v>
      </c>
      <c r="C239" s="59" t="s">
        <v>3154</v>
      </c>
      <c r="D239" s="59" t="s">
        <v>3148</v>
      </c>
      <c r="E239" s="59">
        <v>1.0900000000000001</v>
      </c>
      <c r="F239" s="59">
        <v>3.41E-6</v>
      </c>
    </row>
    <row r="240" spans="1:6" x14ac:dyDescent="0.25">
      <c r="A240" s="59" t="s">
        <v>3382</v>
      </c>
      <c r="B240" s="62" t="s">
        <v>3148</v>
      </c>
      <c r="C240" s="59" t="s">
        <v>3154</v>
      </c>
      <c r="D240" s="59" t="s">
        <v>3148</v>
      </c>
      <c r="E240" s="59">
        <v>1.8480000000000001</v>
      </c>
      <c r="F240" s="59">
        <v>3.8E-6</v>
      </c>
    </row>
    <row r="241" spans="1:6" x14ac:dyDescent="0.25">
      <c r="A241" s="59" t="s">
        <v>3383</v>
      </c>
      <c r="B241" s="62" t="s">
        <v>3148</v>
      </c>
      <c r="C241" s="59" t="s">
        <v>3151</v>
      </c>
      <c r="D241" s="59" t="s">
        <v>3148</v>
      </c>
      <c r="E241" s="59">
        <v>-0.98399999999999999</v>
      </c>
      <c r="F241" s="59">
        <v>3.9500000000000003E-6</v>
      </c>
    </row>
    <row r="242" spans="1:6" x14ac:dyDescent="0.25">
      <c r="A242" s="59" t="s">
        <v>3384</v>
      </c>
      <c r="B242" s="62" t="s">
        <v>3148</v>
      </c>
      <c r="C242" s="59" t="s">
        <v>3209</v>
      </c>
      <c r="D242" s="59" t="s">
        <v>3148</v>
      </c>
      <c r="E242" s="59">
        <v>-0.78500000000000003</v>
      </c>
      <c r="F242" s="59">
        <v>4.2400000000000001E-6</v>
      </c>
    </row>
    <row r="243" spans="1:6" x14ac:dyDescent="0.25">
      <c r="A243" s="59" t="s">
        <v>2164</v>
      </c>
      <c r="B243" s="62">
        <v>1.92</v>
      </c>
      <c r="C243" s="59" t="s">
        <v>3209</v>
      </c>
      <c r="D243" s="59" t="s">
        <v>3148</v>
      </c>
      <c r="E243" s="59">
        <v>-1.48</v>
      </c>
      <c r="F243" s="59">
        <v>4.4700000000000004E-6</v>
      </c>
    </row>
    <row r="244" spans="1:6" x14ac:dyDescent="0.25">
      <c r="A244" s="59" t="s">
        <v>3385</v>
      </c>
      <c r="B244" s="62" t="s">
        <v>3148</v>
      </c>
      <c r="C244" s="59" t="s">
        <v>3203</v>
      </c>
      <c r="D244" s="59" t="s">
        <v>3148</v>
      </c>
      <c r="E244" s="59" t="s">
        <v>3148</v>
      </c>
      <c r="F244" s="59">
        <v>4.6999999999999999E-6</v>
      </c>
    </row>
    <row r="245" spans="1:6" x14ac:dyDescent="0.25">
      <c r="A245" s="59" t="s">
        <v>3386</v>
      </c>
      <c r="B245" s="62" t="s">
        <v>3148</v>
      </c>
      <c r="C245" s="59" t="s">
        <v>3209</v>
      </c>
      <c r="D245" s="59" t="s">
        <v>3148</v>
      </c>
      <c r="E245" s="59">
        <v>1</v>
      </c>
      <c r="F245" s="59">
        <v>4.7299999999999996E-6</v>
      </c>
    </row>
    <row r="246" spans="1:6" x14ac:dyDescent="0.25">
      <c r="A246" s="59" t="s">
        <v>3387</v>
      </c>
      <c r="B246" s="62" t="s">
        <v>3148</v>
      </c>
      <c r="C246" s="59" t="s">
        <v>3149</v>
      </c>
      <c r="D246" s="59" t="s">
        <v>3148</v>
      </c>
      <c r="E246" s="59">
        <v>1.3089999999999999</v>
      </c>
      <c r="F246" s="59">
        <v>4.8899999999999998E-6</v>
      </c>
    </row>
    <row r="247" spans="1:6" x14ac:dyDescent="0.25">
      <c r="A247" s="59" t="s">
        <v>3388</v>
      </c>
      <c r="B247" s="62" t="s">
        <v>3148</v>
      </c>
      <c r="C247" s="59" t="s">
        <v>3151</v>
      </c>
      <c r="D247" s="59" t="s">
        <v>3146</v>
      </c>
      <c r="E247" s="59">
        <v>2.3980000000000001</v>
      </c>
      <c r="F247" s="59">
        <v>4.95E-6</v>
      </c>
    </row>
    <row r="248" spans="1:6" x14ac:dyDescent="0.25">
      <c r="A248" s="59" t="s">
        <v>3389</v>
      </c>
      <c r="B248" s="62" t="s">
        <v>3148</v>
      </c>
      <c r="C248" s="59" t="s">
        <v>3289</v>
      </c>
      <c r="D248" s="59" t="s">
        <v>3148</v>
      </c>
      <c r="E248" s="59">
        <v>-1.9510000000000001</v>
      </c>
      <c r="F248" s="59">
        <v>4.9799999999999998E-6</v>
      </c>
    </row>
    <row r="249" spans="1:6" x14ac:dyDescent="0.25">
      <c r="A249" s="59" t="s">
        <v>3390</v>
      </c>
      <c r="B249" s="62" t="s">
        <v>3148</v>
      </c>
      <c r="C249" s="59" t="s">
        <v>3151</v>
      </c>
      <c r="D249" s="59" t="s">
        <v>3148</v>
      </c>
      <c r="E249" s="59">
        <v>-0.58799999999999997</v>
      </c>
      <c r="F249" s="59">
        <v>5.22E-6</v>
      </c>
    </row>
    <row r="250" spans="1:6" x14ac:dyDescent="0.25">
      <c r="A250" s="59" t="s">
        <v>3391</v>
      </c>
      <c r="B250" s="62" t="s">
        <v>3148</v>
      </c>
      <c r="C250" s="59" t="s">
        <v>3145</v>
      </c>
      <c r="D250" s="59" t="s">
        <v>3148</v>
      </c>
      <c r="E250" s="59">
        <v>-1.6140000000000001</v>
      </c>
      <c r="F250" s="59">
        <v>5.22E-6</v>
      </c>
    </row>
    <row r="251" spans="1:6" x14ac:dyDescent="0.25">
      <c r="A251" s="59" t="s">
        <v>3392</v>
      </c>
      <c r="B251" s="62" t="s">
        <v>3148</v>
      </c>
      <c r="C251" s="59" t="s">
        <v>3149</v>
      </c>
      <c r="D251" s="59" t="s">
        <v>3146</v>
      </c>
      <c r="E251" s="59">
        <v>3.8660000000000001</v>
      </c>
      <c r="F251" s="59">
        <v>5.5500000000000002E-6</v>
      </c>
    </row>
    <row r="252" spans="1:6" x14ac:dyDescent="0.25">
      <c r="A252" s="59" t="s">
        <v>3393</v>
      </c>
      <c r="B252" s="62" t="s">
        <v>3148</v>
      </c>
      <c r="C252" s="59" t="s">
        <v>3209</v>
      </c>
      <c r="D252" s="59" t="s">
        <v>3148</v>
      </c>
      <c r="E252" s="59">
        <v>1.109</v>
      </c>
      <c r="F252" s="59">
        <v>5.75E-6</v>
      </c>
    </row>
    <row r="253" spans="1:6" x14ac:dyDescent="0.25">
      <c r="A253" s="59" t="s">
        <v>3394</v>
      </c>
      <c r="B253" s="62" t="s">
        <v>3148</v>
      </c>
      <c r="C253" s="59" t="s">
        <v>3239</v>
      </c>
      <c r="D253" s="59" t="s">
        <v>3169</v>
      </c>
      <c r="E253" s="59">
        <v>-3</v>
      </c>
      <c r="F253" s="59">
        <v>6.0100000000000001E-6</v>
      </c>
    </row>
    <row r="254" spans="1:6" x14ac:dyDescent="0.25">
      <c r="A254" s="59" t="s">
        <v>2945</v>
      </c>
      <c r="B254" s="62">
        <v>6.02</v>
      </c>
      <c r="C254" s="59" t="s">
        <v>3178</v>
      </c>
      <c r="D254" s="59" t="s">
        <v>3148</v>
      </c>
      <c r="E254" s="59">
        <v>1.504</v>
      </c>
      <c r="F254" s="59">
        <v>6.0599999999999996E-6</v>
      </c>
    </row>
    <row r="255" spans="1:6" x14ac:dyDescent="0.25">
      <c r="A255" s="59" t="s">
        <v>3395</v>
      </c>
      <c r="B255" s="62" t="s">
        <v>3148</v>
      </c>
      <c r="C255" s="59" t="s">
        <v>3151</v>
      </c>
      <c r="D255" s="59" t="s">
        <v>3148</v>
      </c>
      <c r="E255" s="59">
        <v>-0.77700000000000002</v>
      </c>
      <c r="F255" s="59">
        <v>6.1800000000000001E-6</v>
      </c>
    </row>
    <row r="256" spans="1:6" x14ac:dyDescent="0.25">
      <c r="A256" s="59" t="s">
        <v>3396</v>
      </c>
      <c r="B256" s="62" t="s">
        <v>3148</v>
      </c>
      <c r="C256" s="59" t="s">
        <v>3289</v>
      </c>
      <c r="D256" s="59" t="s">
        <v>3146</v>
      </c>
      <c r="E256" s="59">
        <v>3.3650000000000002</v>
      </c>
      <c r="F256" s="59">
        <v>6.2999999999999998E-6</v>
      </c>
    </row>
    <row r="257" spans="1:6" x14ac:dyDescent="0.25">
      <c r="A257" s="59" t="s">
        <v>3397</v>
      </c>
      <c r="B257" s="62" t="s">
        <v>3148</v>
      </c>
      <c r="C257" s="59" t="s">
        <v>3203</v>
      </c>
      <c r="D257" s="59" t="s">
        <v>3146</v>
      </c>
      <c r="E257" s="59">
        <v>2.1920000000000002</v>
      </c>
      <c r="F257" s="59">
        <v>6.6000000000000003E-6</v>
      </c>
    </row>
    <row r="258" spans="1:6" x14ac:dyDescent="0.25">
      <c r="A258" s="59" t="s">
        <v>3398</v>
      </c>
      <c r="B258" s="62" t="s">
        <v>3148</v>
      </c>
      <c r="C258" s="59" t="s">
        <v>3159</v>
      </c>
      <c r="D258" s="59" t="s">
        <v>3169</v>
      </c>
      <c r="E258" s="59">
        <v>-2.4569999999999999</v>
      </c>
      <c r="F258" s="59">
        <v>6.7900000000000002E-6</v>
      </c>
    </row>
    <row r="259" spans="1:6" x14ac:dyDescent="0.25">
      <c r="A259" s="59" t="s">
        <v>3399</v>
      </c>
      <c r="B259" s="62" t="s">
        <v>3148</v>
      </c>
      <c r="C259" s="59" t="s">
        <v>3239</v>
      </c>
      <c r="D259" s="59" t="s">
        <v>3146</v>
      </c>
      <c r="E259" s="59">
        <v>3.464</v>
      </c>
      <c r="F259" s="59">
        <v>6.9800000000000001E-6</v>
      </c>
    </row>
    <row r="260" spans="1:6" x14ac:dyDescent="0.25">
      <c r="A260" s="59" t="s">
        <v>3400</v>
      </c>
      <c r="B260" s="62" t="s">
        <v>3148</v>
      </c>
      <c r="C260" s="59" t="s">
        <v>3157</v>
      </c>
      <c r="D260" s="59" t="s">
        <v>3146</v>
      </c>
      <c r="E260" s="59">
        <v>3.3559999999999999</v>
      </c>
      <c r="F260" s="59">
        <v>6.9999999999999999E-6</v>
      </c>
    </row>
    <row r="261" spans="1:6" x14ac:dyDescent="0.25">
      <c r="A261" s="59" t="s">
        <v>3401</v>
      </c>
      <c r="B261" s="62" t="s">
        <v>3148</v>
      </c>
      <c r="C261" s="59" t="s">
        <v>3154</v>
      </c>
      <c r="D261" s="59" t="s">
        <v>3148</v>
      </c>
      <c r="E261" s="59">
        <v>-0.113</v>
      </c>
      <c r="F261" s="59">
        <v>7.1999999999999997E-6</v>
      </c>
    </row>
    <row r="262" spans="1:6" x14ac:dyDescent="0.25">
      <c r="A262" s="59" t="s">
        <v>3402</v>
      </c>
      <c r="B262" s="62" t="s">
        <v>3148</v>
      </c>
      <c r="C262" s="59" t="s">
        <v>3151</v>
      </c>
      <c r="D262" s="59" t="s">
        <v>3148</v>
      </c>
      <c r="E262" s="59">
        <v>-0.249</v>
      </c>
      <c r="F262" s="59">
        <v>7.34E-6</v>
      </c>
    </row>
    <row r="263" spans="1:6" x14ac:dyDescent="0.25">
      <c r="A263" s="59" t="s">
        <v>3403</v>
      </c>
      <c r="B263" s="62" t="s">
        <v>3148</v>
      </c>
      <c r="C263" s="59" t="s">
        <v>3331</v>
      </c>
      <c r="D263" s="59" t="s">
        <v>3148</v>
      </c>
      <c r="E263" s="59" t="s">
        <v>3148</v>
      </c>
      <c r="F263" s="59">
        <v>7.5299999999999999E-6</v>
      </c>
    </row>
    <row r="264" spans="1:6" x14ac:dyDescent="0.25">
      <c r="A264" s="59" t="s">
        <v>3404</v>
      </c>
      <c r="B264" s="62" t="s">
        <v>3148</v>
      </c>
      <c r="C264" s="59" t="s">
        <v>3159</v>
      </c>
      <c r="D264" s="59" t="s">
        <v>3148</v>
      </c>
      <c r="E264" s="59">
        <v>-0.72599999999999998</v>
      </c>
      <c r="F264" s="59">
        <v>8.2700000000000004E-6</v>
      </c>
    </row>
    <row r="265" spans="1:6" x14ac:dyDescent="0.25">
      <c r="A265" s="59" t="s">
        <v>3405</v>
      </c>
      <c r="B265" s="62" t="s">
        <v>3148</v>
      </c>
      <c r="C265" s="59" t="s">
        <v>3154</v>
      </c>
      <c r="D265" s="59" t="s">
        <v>3148</v>
      </c>
      <c r="E265" s="59">
        <v>0.35599999999999998</v>
      </c>
      <c r="F265" s="59">
        <v>8.2800000000000003E-6</v>
      </c>
    </row>
    <row r="266" spans="1:6" x14ac:dyDescent="0.25">
      <c r="A266" s="59" t="s">
        <v>3406</v>
      </c>
      <c r="B266" s="62" t="s">
        <v>3148</v>
      </c>
      <c r="C266" s="59" t="s">
        <v>3151</v>
      </c>
      <c r="D266" s="59" t="s">
        <v>3148</v>
      </c>
      <c r="E266" s="59">
        <v>-1.232</v>
      </c>
      <c r="F266" s="59">
        <v>8.8200000000000003E-6</v>
      </c>
    </row>
    <row r="267" spans="1:6" x14ac:dyDescent="0.25">
      <c r="A267" s="59" t="s">
        <v>3407</v>
      </c>
      <c r="B267" s="62" t="s">
        <v>3148</v>
      </c>
      <c r="C267" s="59" t="s">
        <v>3192</v>
      </c>
      <c r="D267" s="59" t="s">
        <v>3148</v>
      </c>
      <c r="E267" s="59">
        <v>0.80800000000000005</v>
      </c>
      <c r="F267" s="59">
        <v>8.8200000000000003E-6</v>
      </c>
    </row>
    <row r="268" spans="1:6" x14ac:dyDescent="0.25">
      <c r="A268" s="59" t="s">
        <v>231</v>
      </c>
      <c r="B268" s="62">
        <v>-2.44</v>
      </c>
      <c r="C268" s="59" t="s">
        <v>3145</v>
      </c>
      <c r="D268" s="59" t="s">
        <v>3148</v>
      </c>
      <c r="E268" s="59">
        <v>0.20100000000000001</v>
      </c>
      <c r="F268" s="59">
        <v>8.8200000000000003E-6</v>
      </c>
    </row>
    <row r="269" spans="1:6" x14ac:dyDescent="0.25">
      <c r="A269" s="59" t="s">
        <v>3408</v>
      </c>
      <c r="B269" s="62" t="s">
        <v>3148</v>
      </c>
      <c r="C269" s="59" t="s">
        <v>3192</v>
      </c>
      <c r="D269" s="59" t="s">
        <v>3169</v>
      </c>
      <c r="E269" s="59">
        <v>-2.2599999999999998</v>
      </c>
      <c r="F269" s="59">
        <v>8.9500000000000007E-6</v>
      </c>
    </row>
    <row r="270" spans="1:6" x14ac:dyDescent="0.25">
      <c r="A270" s="59" t="s">
        <v>3409</v>
      </c>
      <c r="B270" s="62" t="s">
        <v>3148</v>
      </c>
      <c r="C270" s="59" t="s">
        <v>3159</v>
      </c>
      <c r="D270" s="59" t="s">
        <v>3148</v>
      </c>
      <c r="E270" s="59">
        <v>-0.42599999999999999</v>
      </c>
      <c r="F270" s="59">
        <v>9.4099999999999997E-6</v>
      </c>
    </row>
    <row r="271" spans="1:6" x14ac:dyDescent="0.25">
      <c r="A271" s="59" t="s">
        <v>3410</v>
      </c>
      <c r="B271" s="62" t="s">
        <v>3148</v>
      </c>
      <c r="C271" s="59" t="s">
        <v>3203</v>
      </c>
      <c r="D271" s="59" t="s">
        <v>3148</v>
      </c>
      <c r="E271" s="59" t="s">
        <v>3148</v>
      </c>
      <c r="F271" s="59">
        <v>9.6900000000000004E-6</v>
      </c>
    </row>
    <row r="272" spans="1:6" x14ac:dyDescent="0.25">
      <c r="A272" s="59" t="s">
        <v>3411</v>
      </c>
      <c r="B272" s="62" t="s">
        <v>3148</v>
      </c>
      <c r="C272" s="59" t="s">
        <v>3176</v>
      </c>
      <c r="D272" s="59" t="s">
        <v>3148</v>
      </c>
      <c r="E272" s="59">
        <v>1.101</v>
      </c>
      <c r="F272" s="59">
        <v>9.8099999999999992E-6</v>
      </c>
    </row>
    <row r="273" spans="1:6" x14ac:dyDescent="0.25">
      <c r="A273" s="59" t="s">
        <v>3412</v>
      </c>
      <c r="B273" s="62" t="s">
        <v>3148</v>
      </c>
      <c r="C273" s="59" t="s">
        <v>3159</v>
      </c>
      <c r="D273" s="59" t="s">
        <v>3146</v>
      </c>
      <c r="E273" s="59">
        <v>2.714</v>
      </c>
      <c r="F273" s="59">
        <v>1.0000000000000001E-5</v>
      </c>
    </row>
    <row r="274" spans="1:6" x14ac:dyDescent="0.25">
      <c r="A274" s="59" t="s">
        <v>3413</v>
      </c>
      <c r="B274" s="62" t="s">
        <v>3148</v>
      </c>
      <c r="C274" s="59" t="s">
        <v>3151</v>
      </c>
      <c r="D274" s="59" t="s">
        <v>3148</v>
      </c>
      <c r="E274" s="59">
        <v>-0.97099999999999997</v>
      </c>
      <c r="F274" s="59">
        <v>1.0000000000000001E-5</v>
      </c>
    </row>
    <row r="275" spans="1:6" x14ac:dyDescent="0.25">
      <c r="A275" s="59" t="s">
        <v>3414</v>
      </c>
      <c r="B275" s="62" t="s">
        <v>3148</v>
      </c>
      <c r="C275" s="59" t="s">
        <v>3168</v>
      </c>
      <c r="D275" s="59" t="s">
        <v>3146</v>
      </c>
      <c r="E275" s="59">
        <v>2.0379999999999998</v>
      </c>
      <c r="F275" s="59">
        <v>1.01E-5</v>
      </c>
    </row>
    <row r="276" spans="1:6" x14ac:dyDescent="0.25">
      <c r="A276" s="59" t="s">
        <v>3415</v>
      </c>
      <c r="B276" s="62" t="s">
        <v>3148</v>
      </c>
      <c r="C276" s="59" t="s">
        <v>3159</v>
      </c>
      <c r="D276" s="59" t="s">
        <v>3148</v>
      </c>
      <c r="E276" s="59">
        <v>-0.96799999999999997</v>
      </c>
      <c r="F276" s="59">
        <v>1.03E-5</v>
      </c>
    </row>
    <row r="277" spans="1:6" x14ac:dyDescent="0.25">
      <c r="A277" s="59" t="s">
        <v>1783</v>
      </c>
      <c r="B277" s="62">
        <v>1.68</v>
      </c>
      <c r="C277" s="59" t="s">
        <v>3278</v>
      </c>
      <c r="D277" s="59" t="s">
        <v>3148</v>
      </c>
      <c r="E277" s="59">
        <v>0.156</v>
      </c>
      <c r="F277" s="59">
        <v>1.08E-5</v>
      </c>
    </row>
    <row r="278" spans="1:6" x14ac:dyDescent="0.25">
      <c r="A278" s="59" t="s">
        <v>3416</v>
      </c>
      <c r="B278" s="62" t="s">
        <v>3148</v>
      </c>
      <c r="C278" s="59" t="s">
        <v>3157</v>
      </c>
      <c r="D278" s="59" t="s">
        <v>3148</v>
      </c>
      <c r="E278" s="59">
        <v>0.55200000000000005</v>
      </c>
      <c r="F278" s="59">
        <v>1.11E-5</v>
      </c>
    </row>
    <row r="279" spans="1:6" x14ac:dyDescent="0.25">
      <c r="A279" s="59" t="s">
        <v>3417</v>
      </c>
      <c r="B279" s="62" t="s">
        <v>3148</v>
      </c>
      <c r="C279" s="59" t="s">
        <v>3161</v>
      </c>
      <c r="D279" s="59" t="s">
        <v>3148</v>
      </c>
      <c r="E279" s="59">
        <v>1.07</v>
      </c>
      <c r="F279" s="59">
        <v>1.19E-5</v>
      </c>
    </row>
    <row r="280" spans="1:6" x14ac:dyDescent="0.25">
      <c r="A280" s="59" t="s">
        <v>1493</v>
      </c>
      <c r="B280" s="62">
        <v>1.57</v>
      </c>
      <c r="C280" s="59" t="s">
        <v>3151</v>
      </c>
      <c r="D280" s="59" t="s">
        <v>3148</v>
      </c>
      <c r="E280" s="59">
        <v>0.56100000000000005</v>
      </c>
      <c r="F280" s="59">
        <v>1.22E-5</v>
      </c>
    </row>
    <row r="281" spans="1:6" x14ac:dyDescent="0.25">
      <c r="A281" s="59" t="s">
        <v>3418</v>
      </c>
      <c r="B281" s="62" t="s">
        <v>3148</v>
      </c>
      <c r="C281" s="59" t="s">
        <v>3159</v>
      </c>
      <c r="D281" s="59" t="s">
        <v>3148</v>
      </c>
      <c r="E281" s="59">
        <v>-1.964</v>
      </c>
      <c r="F281" s="59">
        <v>1.2300000000000001E-5</v>
      </c>
    </row>
    <row r="282" spans="1:6" x14ac:dyDescent="0.25">
      <c r="A282" s="59" t="s">
        <v>2719</v>
      </c>
      <c r="B282" s="62">
        <v>2.99</v>
      </c>
      <c r="C282" s="59" t="s">
        <v>3145</v>
      </c>
      <c r="D282" s="59" t="s">
        <v>3148</v>
      </c>
      <c r="E282" s="59">
        <v>0.33200000000000002</v>
      </c>
      <c r="F282" s="59">
        <v>1.24E-5</v>
      </c>
    </row>
    <row r="283" spans="1:6" x14ac:dyDescent="0.25">
      <c r="A283" s="59" t="s">
        <v>3419</v>
      </c>
      <c r="B283" s="62" t="s">
        <v>3148</v>
      </c>
      <c r="C283" s="59" t="s">
        <v>3151</v>
      </c>
      <c r="D283" s="59" t="s">
        <v>3146</v>
      </c>
      <c r="E283" s="59">
        <v>3.8769999999999998</v>
      </c>
      <c r="F283" s="59">
        <v>1.24E-5</v>
      </c>
    </row>
    <row r="284" spans="1:6" x14ac:dyDescent="0.25">
      <c r="A284" s="59" t="s">
        <v>2621</v>
      </c>
      <c r="B284" s="62">
        <v>2.63</v>
      </c>
      <c r="C284" s="59" t="s">
        <v>3209</v>
      </c>
      <c r="D284" s="59" t="s">
        <v>3148</v>
      </c>
      <c r="E284" s="59">
        <v>1.125</v>
      </c>
      <c r="F284" s="59">
        <v>1.2999999999999999E-5</v>
      </c>
    </row>
    <row r="285" spans="1:6" x14ac:dyDescent="0.25">
      <c r="A285" s="59" t="s">
        <v>3420</v>
      </c>
      <c r="B285" s="62" t="s">
        <v>3148</v>
      </c>
      <c r="C285" s="59" t="s">
        <v>3151</v>
      </c>
      <c r="D285" s="59" t="s">
        <v>3148</v>
      </c>
      <c r="E285" s="59">
        <v>0.32400000000000001</v>
      </c>
      <c r="F285" s="59">
        <v>1.2999999999999999E-5</v>
      </c>
    </row>
    <row r="286" spans="1:6" x14ac:dyDescent="0.25">
      <c r="A286" s="59" t="s">
        <v>3421</v>
      </c>
      <c r="B286" s="62" t="s">
        <v>3148</v>
      </c>
      <c r="C286" s="59" t="s">
        <v>3209</v>
      </c>
      <c r="D286" s="59" t="s">
        <v>3148</v>
      </c>
      <c r="E286" s="59" t="s">
        <v>3148</v>
      </c>
      <c r="F286" s="59">
        <v>1.38E-5</v>
      </c>
    </row>
    <row r="287" spans="1:6" x14ac:dyDescent="0.25">
      <c r="A287" s="59" t="s">
        <v>1442</v>
      </c>
      <c r="B287" s="62">
        <v>1.55</v>
      </c>
      <c r="C287" s="59" t="s">
        <v>3145</v>
      </c>
      <c r="D287" s="59" t="s">
        <v>3148</v>
      </c>
      <c r="E287" s="59">
        <v>1.67</v>
      </c>
      <c r="F287" s="59">
        <v>1.4100000000000001E-5</v>
      </c>
    </row>
    <row r="288" spans="1:6" x14ac:dyDescent="0.25">
      <c r="A288" s="59" t="s">
        <v>3422</v>
      </c>
      <c r="B288" s="62" t="s">
        <v>3148</v>
      </c>
      <c r="C288" s="59" t="s">
        <v>3178</v>
      </c>
      <c r="D288" s="59" t="s">
        <v>3148</v>
      </c>
      <c r="E288" s="59">
        <v>-0.48899999999999999</v>
      </c>
      <c r="F288" s="59">
        <v>1.4399999999999999E-5</v>
      </c>
    </row>
    <row r="289" spans="1:6" x14ac:dyDescent="0.25">
      <c r="A289" s="59" t="s">
        <v>3423</v>
      </c>
      <c r="B289" s="62" t="s">
        <v>3148</v>
      </c>
      <c r="C289" s="59" t="s">
        <v>3306</v>
      </c>
      <c r="D289" s="59" t="s">
        <v>3146</v>
      </c>
      <c r="E289" s="59">
        <v>2.4119999999999999</v>
      </c>
      <c r="F289" s="59">
        <v>1.49E-5</v>
      </c>
    </row>
    <row r="290" spans="1:6" x14ac:dyDescent="0.25">
      <c r="A290" s="59" t="s">
        <v>3424</v>
      </c>
      <c r="B290" s="62" t="s">
        <v>3148</v>
      </c>
      <c r="C290" s="59" t="s">
        <v>3151</v>
      </c>
      <c r="D290" s="59" t="s">
        <v>3148</v>
      </c>
      <c r="E290" s="59">
        <v>-0.97299999999999998</v>
      </c>
      <c r="F290" s="59">
        <v>1.5E-5</v>
      </c>
    </row>
    <row r="291" spans="1:6" x14ac:dyDescent="0.25">
      <c r="A291" s="59" t="s">
        <v>3425</v>
      </c>
      <c r="B291" s="62" t="s">
        <v>3148</v>
      </c>
      <c r="C291" s="59" t="s">
        <v>3151</v>
      </c>
      <c r="D291" s="59" t="s">
        <v>3146</v>
      </c>
      <c r="E291" s="59">
        <v>2.681</v>
      </c>
      <c r="F291" s="59">
        <v>1.63E-5</v>
      </c>
    </row>
    <row r="292" spans="1:6" x14ac:dyDescent="0.25">
      <c r="A292" s="59" t="s">
        <v>3426</v>
      </c>
      <c r="B292" s="62" t="s">
        <v>3148</v>
      </c>
      <c r="C292" s="59" t="s">
        <v>3149</v>
      </c>
      <c r="D292" s="59" t="s">
        <v>3169</v>
      </c>
      <c r="E292" s="59">
        <v>-2.8889999999999998</v>
      </c>
      <c r="F292" s="59">
        <v>1.6699999999999999E-5</v>
      </c>
    </row>
    <row r="293" spans="1:6" x14ac:dyDescent="0.25">
      <c r="A293" s="59" t="s">
        <v>3427</v>
      </c>
      <c r="B293" s="62" t="s">
        <v>3148</v>
      </c>
      <c r="C293" s="59" t="s">
        <v>3176</v>
      </c>
      <c r="D293" s="59" t="s">
        <v>3148</v>
      </c>
      <c r="E293" s="59">
        <v>0.88500000000000001</v>
      </c>
      <c r="F293" s="59">
        <v>1.6699999999999999E-5</v>
      </c>
    </row>
    <row r="294" spans="1:6" x14ac:dyDescent="0.25">
      <c r="A294" s="59" t="s">
        <v>3428</v>
      </c>
      <c r="B294" s="62" t="s">
        <v>3148</v>
      </c>
      <c r="C294" s="59" t="s">
        <v>3154</v>
      </c>
      <c r="D294" s="59" t="s">
        <v>3148</v>
      </c>
      <c r="E294" s="59">
        <v>-1.1990000000000001</v>
      </c>
      <c r="F294" s="59">
        <v>1.6799999999999998E-5</v>
      </c>
    </row>
    <row r="295" spans="1:6" x14ac:dyDescent="0.25">
      <c r="A295" s="59" t="s">
        <v>2486</v>
      </c>
      <c r="B295" s="62">
        <v>2.33</v>
      </c>
      <c r="C295" s="59" t="s">
        <v>3145</v>
      </c>
      <c r="D295" s="59" t="s">
        <v>3148</v>
      </c>
      <c r="E295" s="59">
        <v>-0.21299999999999999</v>
      </c>
      <c r="F295" s="59">
        <v>1.77E-5</v>
      </c>
    </row>
    <row r="296" spans="1:6" x14ac:dyDescent="0.25">
      <c r="A296" s="59" t="s">
        <v>3429</v>
      </c>
      <c r="B296" s="62" t="s">
        <v>3148</v>
      </c>
      <c r="C296" s="59" t="s">
        <v>3203</v>
      </c>
      <c r="D296" s="59" t="s">
        <v>3148</v>
      </c>
      <c r="E296" s="59" t="s">
        <v>3148</v>
      </c>
      <c r="F296" s="59">
        <v>1.8300000000000001E-5</v>
      </c>
    </row>
    <row r="297" spans="1:6" x14ac:dyDescent="0.25">
      <c r="A297" s="59" t="s">
        <v>3430</v>
      </c>
      <c r="B297" s="62" t="s">
        <v>3148</v>
      </c>
      <c r="C297" s="59" t="s">
        <v>3209</v>
      </c>
      <c r="D297" s="59" t="s">
        <v>3148</v>
      </c>
      <c r="E297" s="59" t="s">
        <v>3148</v>
      </c>
      <c r="F297" s="59">
        <v>1.8300000000000001E-5</v>
      </c>
    </row>
    <row r="298" spans="1:6" x14ac:dyDescent="0.25">
      <c r="A298" s="59" t="s">
        <v>3431</v>
      </c>
      <c r="B298" s="62" t="s">
        <v>3148</v>
      </c>
      <c r="C298" s="59" t="s">
        <v>3239</v>
      </c>
      <c r="D298" s="59" t="s">
        <v>3148</v>
      </c>
      <c r="E298" s="59" t="s">
        <v>3148</v>
      </c>
      <c r="F298" s="59">
        <v>1.8300000000000001E-5</v>
      </c>
    </row>
    <row r="299" spans="1:6" x14ac:dyDescent="0.25">
      <c r="A299" s="59" t="s">
        <v>3432</v>
      </c>
      <c r="B299" s="62" t="s">
        <v>3148</v>
      </c>
      <c r="C299" s="59" t="s">
        <v>3145</v>
      </c>
      <c r="D299" s="59" t="s">
        <v>3148</v>
      </c>
      <c r="E299" s="59">
        <v>1.329</v>
      </c>
      <c r="F299" s="59">
        <v>1.8600000000000001E-5</v>
      </c>
    </row>
    <row r="300" spans="1:6" x14ac:dyDescent="0.25">
      <c r="A300" s="59" t="s">
        <v>3433</v>
      </c>
      <c r="B300" s="62" t="s">
        <v>3148</v>
      </c>
      <c r="C300" s="59" t="s">
        <v>3168</v>
      </c>
      <c r="D300" s="59" t="s">
        <v>3169</v>
      </c>
      <c r="E300" s="59">
        <v>-2.75</v>
      </c>
      <c r="F300" s="59">
        <v>1.88E-5</v>
      </c>
    </row>
    <row r="301" spans="1:6" x14ac:dyDescent="0.25">
      <c r="A301" s="59" t="s">
        <v>3434</v>
      </c>
      <c r="B301" s="62" t="s">
        <v>3148</v>
      </c>
      <c r="C301" s="59" t="s">
        <v>3154</v>
      </c>
      <c r="D301" s="59" t="s">
        <v>3148</v>
      </c>
      <c r="E301" s="59">
        <v>0.67600000000000005</v>
      </c>
      <c r="F301" s="59">
        <v>1.98E-5</v>
      </c>
    </row>
    <row r="302" spans="1:6" x14ac:dyDescent="0.25">
      <c r="A302" s="59" t="s">
        <v>3435</v>
      </c>
      <c r="B302" s="62" t="s">
        <v>3148</v>
      </c>
      <c r="C302" s="59" t="s">
        <v>3151</v>
      </c>
      <c r="D302" s="59" t="s">
        <v>3146</v>
      </c>
      <c r="E302" s="59">
        <v>4.4969999999999999</v>
      </c>
      <c r="F302" s="59">
        <v>1.98E-5</v>
      </c>
    </row>
    <row r="303" spans="1:6" x14ac:dyDescent="0.25">
      <c r="A303" s="59" t="s">
        <v>3436</v>
      </c>
      <c r="B303" s="62" t="s">
        <v>3148</v>
      </c>
      <c r="C303" s="59" t="s">
        <v>3203</v>
      </c>
      <c r="D303" s="59" t="s">
        <v>3148</v>
      </c>
      <c r="E303" s="59">
        <v>0.30099999999999999</v>
      </c>
      <c r="F303" s="59">
        <v>2.0299999999999999E-5</v>
      </c>
    </row>
    <row r="304" spans="1:6" x14ac:dyDescent="0.25">
      <c r="A304" s="59" t="s">
        <v>3437</v>
      </c>
      <c r="B304" s="62" t="s">
        <v>3148</v>
      </c>
      <c r="C304" s="59" t="s">
        <v>3203</v>
      </c>
      <c r="D304" s="59" t="s">
        <v>3148</v>
      </c>
      <c r="E304" s="59">
        <v>-1.6639999999999999</v>
      </c>
      <c r="F304" s="59">
        <v>2.0299999999999999E-5</v>
      </c>
    </row>
    <row r="305" spans="1:6" x14ac:dyDescent="0.25">
      <c r="A305" s="59" t="s">
        <v>3438</v>
      </c>
      <c r="B305" s="62" t="s">
        <v>3148</v>
      </c>
      <c r="C305" s="59" t="s">
        <v>3278</v>
      </c>
      <c r="D305" s="59" t="s">
        <v>3148</v>
      </c>
      <c r="E305" s="59">
        <v>1.331</v>
      </c>
      <c r="F305" s="59">
        <v>2.0599999999999999E-5</v>
      </c>
    </row>
    <row r="306" spans="1:6" x14ac:dyDescent="0.25">
      <c r="A306" s="59" t="s">
        <v>3439</v>
      </c>
      <c r="B306" s="62" t="s">
        <v>3148</v>
      </c>
      <c r="C306" s="59" t="s">
        <v>3180</v>
      </c>
      <c r="D306" s="59" t="s">
        <v>3148</v>
      </c>
      <c r="E306" s="59">
        <v>-0.39</v>
      </c>
      <c r="F306" s="59">
        <v>2.09E-5</v>
      </c>
    </row>
    <row r="307" spans="1:6" x14ac:dyDescent="0.25">
      <c r="A307" s="59" t="s">
        <v>3440</v>
      </c>
      <c r="B307" s="62" t="s">
        <v>3148</v>
      </c>
      <c r="C307" s="59" t="s">
        <v>3239</v>
      </c>
      <c r="D307" s="59" t="s">
        <v>3148</v>
      </c>
      <c r="E307" s="59">
        <v>-1.9890000000000001</v>
      </c>
      <c r="F307" s="59">
        <v>2.12E-5</v>
      </c>
    </row>
    <row r="308" spans="1:6" x14ac:dyDescent="0.25">
      <c r="A308" s="59" t="s">
        <v>502</v>
      </c>
      <c r="B308" s="62">
        <v>-1.92</v>
      </c>
      <c r="C308" s="59" t="s">
        <v>3151</v>
      </c>
      <c r="D308" s="59" t="s">
        <v>3148</v>
      </c>
      <c r="E308" s="59">
        <v>0.59199999999999997</v>
      </c>
      <c r="F308" s="59">
        <v>2.19E-5</v>
      </c>
    </row>
    <row r="309" spans="1:6" x14ac:dyDescent="0.25">
      <c r="A309" s="59" t="s">
        <v>3441</v>
      </c>
      <c r="B309" s="62" t="s">
        <v>3148</v>
      </c>
      <c r="C309" s="59" t="s">
        <v>3157</v>
      </c>
      <c r="D309" s="59" t="s">
        <v>3148</v>
      </c>
      <c r="E309" s="59">
        <v>1.861</v>
      </c>
      <c r="F309" s="59">
        <v>2.2500000000000001E-5</v>
      </c>
    </row>
    <row r="310" spans="1:6" x14ac:dyDescent="0.25">
      <c r="A310" s="59" t="s">
        <v>3442</v>
      </c>
      <c r="B310" s="62" t="s">
        <v>3148</v>
      </c>
      <c r="C310" s="59" t="s">
        <v>3149</v>
      </c>
      <c r="D310" s="59" t="s">
        <v>3148</v>
      </c>
      <c r="E310" s="59">
        <v>1.38</v>
      </c>
      <c r="F310" s="59">
        <v>2.2799999999999999E-5</v>
      </c>
    </row>
    <row r="311" spans="1:6" x14ac:dyDescent="0.25">
      <c r="A311" s="59" t="s">
        <v>3443</v>
      </c>
      <c r="B311" s="62" t="s">
        <v>3148</v>
      </c>
      <c r="C311" s="59" t="s">
        <v>3178</v>
      </c>
      <c r="D311" s="59" t="s">
        <v>3148</v>
      </c>
      <c r="E311" s="59" t="s">
        <v>3148</v>
      </c>
      <c r="F311" s="59">
        <v>2.4000000000000001E-5</v>
      </c>
    </row>
    <row r="312" spans="1:6" x14ac:dyDescent="0.25">
      <c r="A312" s="59" t="s">
        <v>3444</v>
      </c>
      <c r="B312" s="62" t="s">
        <v>3148</v>
      </c>
      <c r="C312" s="59" t="s">
        <v>3192</v>
      </c>
      <c r="D312" s="59" t="s">
        <v>3146</v>
      </c>
      <c r="E312" s="59">
        <v>2.5169999999999999</v>
      </c>
      <c r="F312" s="59">
        <v>2.4700000000000001E-5</v>
      </c>
    </row>
    <row r="313" spans="1:6" x14ac:dyDescent="0.25">
      <c r="A313" s="59" t="s">
        <v>3445</v>
      </c>
      <c r="B313" s="62" t="s">
        <v>3148</v>
      </c>
      <c r="C313" s="59" t="s">
        <v>3159</v>
      </c>
      <c r="D313" s="59" t="s">
        <v>3148</v>
      </c>
      <c r="E313" s="59">
        <v>0.17</v>
      </c>
      <c r="F313" s="59">
        <v>2.5400000000000001E-5</v>
      </c>
    </row>
    <row r="314" spans="1:6" x14ac:dyDescent="0.25">
      <c r="A314" s="59" t="s">
        <v>3446</v>
      </c>
      <c r="B314" s="62" t="s">
        <v>3148</v>
      </c>
      <c r="C314" s="59" t="s">
        <v>3151</v>
      </c>
      <c r="D314" s="59" t="s">
        <v>3148</v>
      </c>
      <c r="E314" s="59">
        <v>0.83699999999999997</v>
      </c>
      <c r="F314" s="59">
        <v>2.5899999999999999E-5</v>
      </c>
    </row>
    <row r="315" spans="1:6" x14ac:dyDescent="0.25">
      <c r="A315" s="59" t="s">
        <v>3447</v>
      </c>
      <c r="B315" s="62" t="s">
        <v>3148</v>
      </c>
      <c r="C315" s="59" t="s">
        <v>3149</v>
      </c>
      <c r="D315" s="59" t="s">
        <v>3146</v>
      </c>
      <c r="E315" s="59">
        <v>2.59</v>
      </c>
      <c r="F315" s="59">
        <v>2.5999999999999998E-5</v>
      </c>
    </row>
    <row r="316" spans="1:6" x14ac:dyDescent="0.25">
      <c r="A316" s="59" t="s">
        <v>3448</v>
      </c>
      <c r="B316" s="62" t="s">
        <v>3148</v>
      </c>
      <c r="C316" s="59" t="s">
        <v>3157</v>
      </c>
      <c r="D316" s="59" t="s">
        <v>3148</v>
      </c>
      <c r="E316" s="59">
        <v>1.964</v>
      </c>
      <c r="F316" s="59">
        <v>2.62E-5</v>
      </c>
    </row>
    <row r="317" spans="1:6" x14ac:dyDescent="0.25">
      <c r="A317" s="59" t="s">
        <v>3449</v>
      </c>
      <c r="B317" s="62" t="s">
        <v>3148</v>
      </c>
      <c r="C317" s="59" t="s">
        <v>3203</v>
      </c>
      <c r="D317" s="59" t="s">
        <v>3169</v>
      </c>
      <c r="E317" s="59">
        <v>-2.2360000000000002</v>
      </c>
      <c r="F317" s="59">
        <v>2.62E-5</v>
      </c>
    </row>
    <row r="318" spans="1:6" x14ac:dyDescent="0.25">
      <c r="A318" s="59" t="s">
        <v>3450</v>
      </c>
      <c r="B318" s="62" t="s">
        <v>3148</v>
      </c>
      <c r="C318" s="59" t="s">
        <v>3176</v>
      </c>
      <c r="D318" s="59" t="s">
        <v>3148</v>
      </c>
      <c r="E318" s="59">
        <v>2.4E-2</v>
      </c>
      <c r="F318" s="59">
        <v>2.7500000000000001E-5</v>
      </c>
    </row>
    <row r="319" spans="1:6" x14ac:dyDescent="0.25">
      <c r="A319" s="59" t="s">
        <v>3451</v>
      </c>
      <c r="B319" s="62" t="s">
        <v>3148</v>
      </c>
      <c r="C319" s="59" t="s">
        <v>3171</v>
      </c>
      <c r="D319" s="59" t="s">
        <v>3169</v>
      </c>
      <c r="E319" s="59">
        <v>-2.371</v>
      </c>
      <c r="F319" s="59">
        <v>2.76E-5</v>
      </c>
    </row>
    <row r="320" spans="1:6" x14ac:dyDescent="0.25">
      <c r="A320" s="59" t="s">
        <v>3452</v>
      </c>
      <c r="B320" s="62" t="s">
        <v>3148</v>
      </c>
      <c r="C320" s="59" t="s">
        <v>3145</v>
      </c>
      <c r="D320" s="59" t="s">
        <v>3148</v>
      </c>
      <c r="E320" s="59">
        <v>0.71699999999999997</v>
      </c>
      <c r="F320" s="59">
        <v>2.8600000000000001E-5</v>
      </c>
    </row>
    <row r="321" spans="1:6" x14ac:dyDescent="0.25">
      <c r="A321" s="59" t="s">
        <v>3453</v>
      </c>
      <c r="B321" s="62" t="s">
        <v>3148</v>
      </c>
      <c r="C321" s="59" t="s">
        <v>3159</v>
      </c>
      <c r="D321" s="59" t="s">
        <v>3148</v>
      </c>
      <c r="E321" s="59">
        <v>0.373</v>
      </c>
      <c r="F321" s="59">
        <v>2.97E-5</v>
      </c>
    </row>
    <row r="322" spans="1:6" x14ac:dyDescent="0.25">
      <c r="A322" s="59" t="s">
        <v>3454</v>
      </c>
      <c r="B322" s="62" t="s">
        <v>3148</v>
      </c>
      <c r="C322" s="59" t="s">
        <v>3176</v>
      </c>
      <c r="D322" s="59" t="s">
        <v>3148</v>
      </c>
      <c r="E322" s="59">
        <v>-0.82399999999999995</v>
      </c>
      <c r="F322" s="59">
        <v>3.0199999999999999E-5</v>
      </c>
    </row>
    <row r="323" spans="1:6" x14ac:dyDescent="0.25">
      <c r="A323" s="59" t="s">
        <v>2979</v>
      </c>
      <c r="B323" s="62">
        <v>9.74</v>
      </c>
      <c r="C323" s="59" t="s">
        <v>3209</v>
      </c>
      <c r="D323" s="59" t="s">
        <v>3169</v>
      </c>
      <c r="E323" s="59">
        <v>-2.0710000000000002</v>
      </c>
      <c r="F323" s="59">
        <v>3.1000000000000001E-5</v>
      </c>
    </row>
    <row r="324" spans="1:6" x14ac:dyDescent="0.25">
      <c r="A324" s="59" t="s">
        <v>3455</v>
      </c>
      <c r="B324" s="62" t="s">
        <v>3148</v>
      </c>
      <c r="C324" s="59" t="s">
        <v>3151</v>
      </c>
      <c r="D324" s="59" t="s">
        <v>3146</v>
      </c>
      <c r="E324" s="59">
        <v>3.2309999999999999</v>
      </c>
      <c r="F324" s="59">
        <v>3.1699999999999998E-5</v>
      </c>
    </row>
    <row r="325" spans="1:6" x14ac:dyDescent="0.25">
      <c r="A325" s="59" t="s">
        <v>3456</v>
      </c>
      <c r="B325" s="62" t="s">
        <v>3148</v>
      </c>
      <c r="C325" s="59" t="s">
        <v>3180</v>
      </c>
      <c r="D325" s="59" t="s">
        <v>3146</v>
      </c>
      <c r="E325" s="59">
        <v>2.2810000000000001</v>
      </c>
      <c r="F325" s="59">
        <v>3.2199999999999997E-5</v>
      </c>
    </row>
    <row r="326" spans="1:6" x14ac:dyDescent="0.25">
      <c r="A326" s="59" t="s">
        <v>3457</v>
      </c>
      <c r="B326" s="62" t="s">
        <v>3148</v>
      </c>
      <c r="C326" s="59" t="s">
        <v>3159</v>
      </c>
      <c r="D326" s="59" t="s">
        <v>3148</v>
      </c>
      <c r="E326" s="59">
        <v>1.6890000000000001</v>
      </c>
      <c r="F326" s="59">
        <v>3.3899999999999997E-5</v>
      </c>
    </row>
    <row r="327" spans="1:6" x14ac:dyDescent="0.25">
      <c r="A327" s="59" t="s">
        <v>533</v>
      </c>
      <c r="B327" s="62">
        <v>-1.9</v>
      </c>
      <c r="C327" s="59" t="s">
        <v>3278</v>
      </c>
      <c r="D327" s="59" t="s">
        <v>3146</v>
      </c>
      <c r="E327" s="59">
        <v>2.1320000000000001</v>
      </c>
      <c r="F327" s="59">
        <v>3.4100000000000002E-5</v>
      </c>
    </row>
    <row r="328" spans="1:6" x14ac:dyDescent="0.25">
      <c r="A328" s="59" t="s">
        <v>3458</v>
      </c>
      <c r="B328" s="62" t="s">
        <v>3148</v>
      </c>
      <c r="C328" s="59" t="s">
        <v>3154</v>
      </c>
      <c r="D328" s="59" t="s">
        <v>3148</v>
      </c>
      <c r="E328" s="59">
        <v>0.80200000000000005</v>
      </c>
      <c r="F328" s="59">
        <v>3.6399999999999997E-5</v>
      </c>
    </row>
    <row r="329" spans="1:6" x14ac:dyDescent="0.25">
      <c r="A329" s="59" t="s">
        <v>3459</v>
      </c>
      <c r="B329" s="62" t="s">
        <v>3148</v>
      </c>
      <c r="C329" s="59" t="s">
        <v>3151</v>
      </c>
      <c r="D329" s="59" t="s">
        <v>3148</v>
      </c>
      <c r="E329" s="59" t="s">
        <v>3148</v>
      </c>
      <c r="F329" s="59">
        <v>3.7200000000000003E-5</v>
      </c>
    </row>
    <row r="330" spans="1:6" x14ac:dyDescent="0.25">
      <c r="A330" s="59" t="s">
        <v>3460</v>
      </c>
      <c r="B330" s="62" t="s">
        <v>3148</v>
      </c>
      <c r="C330" s="59" t="s">
        <v>3159</v>
      </c>
      <c r="D330" s="59" t="s">
        <v>3148</v>
      </c>
      <c r="E330" s="59">
        <v>-0.61</v>
      </c>
      <c r="F330" s="59">
        <v>3.82E-5</v>
      </c>
    </row>
    <row r="331" spans="1:6" x14ac:dyDescent="0.25">
      <c r="A331" s="59" t="s">
        <v>3461</v>
      </c>
      <c r="B331" s="62" t="s">
        <v>3148</v>
      </c>
      <c r="C331" s="59" t="s">
        <v>3157</v>
      </c>
      <c r="D331" s="59" t="s">
        <v>3146</v>
      </c>
      <c r="E331" s="59">
        <v>2.0579999999999998</v>
      </c>
      <c r="F331" s="59">
        <v>4.0099999999999999E-5</v>
      </c>
    </row>
    <row r="332" spans="1:6" x14ac:dyDescent="0.25">
      <c r="A332" s="59" t="s">
        <v>3462</v>
      </c>
      <c r="B332" s="62" t="s">
        <v>3148</v>
      </c>
      <c r="C332" s="59" t="s">
        <v>3151</v>
      </c>
      <c r="D332" s="59" t="s">
        <v>3148</v>
      </c>
      <c r="E332" s="59">
        <v>-0.42599999999999999</v>
      </c>
      <c r="F332" s="59">
        <v>4.1300000000000001E-5</v>
      </c>
    </row>
    <row r="333" spans="1:6" x14ac:dyDescent="0.25">
      <c r="A333" s="59" t="s">
        <v>3463</v>
      </c>
      <c r="B333" s="62" t="s">
        <v>3148</v>
      </c>
      <c r="C333" s="59" t="s">
        <v>3178</v>
      </c>
      <c r="D333" s="59" t="s">
        <v>3148</v>
      </c>
      <c r="E333" s="59">
        <v>1.992</v>
      </c>
      <c r="F333" s="59">
        <v>4.2299999999999998E-5</v>
      </c>
    </row>
    <row r="334" spans="1:6" x14ac:dyDescent="0.25">
      <c r="A334" s="59" t="s">
        <v>3464</v>
      </c>
      <c r="B334" s="62" t="s">
        <v>3148</v>
      </c>
      <c r="C334" s="59" t="s">
        <v>3203</v>
      </c>
      <c r="D334" s="59" t="s">
        <v>3148</v>
      </c>
      <c r="E334" s="59">
        <v>0.44700000000000001</v>
      </c>
      <c r="F334" s="59">
        <v>4.2899999999999999E-5</v>
      </c>
    </row>
    <row r="335" spans="1:6" x14ac:dyDescent="0.25">
      <c r="A335" s="59" t="s">
        <v>369</v>
      </c>
      <c r="B335" s="62">
        <v>-2.11</v>
      </c>
      <c r="C335" s="59" t="s">
        <v>3154</v>
      </c>
      <c r="D335" s="59" t="s">
        <v>3148</v>
      </c>
      <c r="E335" s="59">
        <v>-1.7070000000000001</v>
      </c>
      <c r="F335" s="59">
        <v>4.2899999999999999E-5</v>
      </c>
    </row>
    <row r="336" spans="1:6" x14ac:dyDescent="0.25">
      <c r="A336" s="59" t="s">
        <v>3465</v>
      </c>
      <c r="B336" s="62" t="s">
        <v>3148</v>
      </c>
      <c r="C336" s="59" t="s">
        <v>3289</v>
      </c>
      <c r="D336" s="59" t="s">
        <v>3148</v>
      </c>
      <c r="E336" s="59">
        <v>1.7410000000000001</v>
      </c>
      <c r="F336" s="59">
        <v>4.3800000000000001E-5</v>
      </c>
    </row>
    <row r="337" spans="1:6" x14ac:dyDescent="0.25">
      <c r="A337" s="59" t="s">
        <v>3466</v>
      </c>
      <c r="B337" s="62" t="s">
        <v>3148</v>
      </c>
      <c r="C337" s="59" t="s">
        <v>3278</v>
      </c>
      <c r="D337" s="59" t="s">
        <v>3148</v>
      </c>
      <c r="E337" s="59">
        <v>-0.39200000000000002</v>
      </c>
      <c r="F337" s="59">
        <v>4.4700000000000002E-5</v>
      </c>
    </row>
    <row r="338" spans="1:6" x14ac:dyDescent="0.25">
      <c r="A338" s="59" t="s">
        <v>3467</v>
      </c>
      <c r="B338" s="62" t="s">
        <v>3148</v>
      </c>
      <c r="C338" s="59" t="s">
        <v>3151</v>
      </c>
      <c r="D338" s="59" t="s">
        <v>3148</v>
      </c>
      <c r="E338" s="59">
        <v>-1.7270000000000001</v>
      </c>
      <c r="F338" s="59">
        <v>4.57E-5</v>
      </c>
    </row>
    <row r="339" spans="1:6" x14ac:dyDescent="0.25">
      <c r="A339" s="59" t="s">
        <v>3468</v>
      </c>
      <c r="B339" s="62" t="s">
        <v>3148</v>
      </c>
      <c r="C339" s="59" t="s">
        <v>3469</v>
      </c>
      <c r="D339" s="59" t="s">
        <v>3148</v>
      </c>
      <c r="E339" s="59">
        <v>1.248</v>
      </c>
      <c r="F339" s="59">
        <v>4.6600000000000001E-5</v>
      </c>
    </row>
    <row r="340" spans="1:6" x14ac:dyDescent="0.25">
      <c r="A340" s="59" t="s">
        <v>3470</v>
      </c>
      <c r="B340" s="62" t="s">
        <v>3148</v>
      </c>
      <c r="C340" s="59" t="s">
        <v>3159</v>
      </c>
      <c r="D340" s="59" t="s">
        <v>3146</v>
      </c>
      <c r="E340" s="59">
        <v>2.4039999999999999</v>
      </c>
      <c r="F340" s="59">
        <v>4.6999999999999997E-5</v>
      </c>
    </row>
    <row r="341" spans="1:6" x14ac:dyDescent="0.25">
      <c r="A341" s="59" t="s">
        <v>3471</v>
      </c>
      <c r="B341" s="62" t="s">
        <v>3148</v>
      </c>
      <c r="C341" s="59" t="s">
        <v>3168</v>
      </c>
      <c r="D341" s="59" t="s">
        <v>3148</v>
      </c>
      <c r="E341" s="59">
        <v>0.35199999999999998</v>
      </c>
      <c r="F341" s="59">
        <v>4.9100000000000001E-5</v>
      </c>
    </row>
    <row r="342" spans="1:6" x14ac:dyDescent="0.25">
      <c r="A342" s="59" t="s">
        <v>3472</v>
      </c>
      <c r="B342" s="62" t="s">
        <v>3148</v>
      </c>
      <c r="C342" s="59" t="s">
        <v>3159</v>
      </c>
      <c r="D342" s="59" t="s">
        <v>3148</v>
      </c>
      <c r="E342" s="59">
        <v>0</v>
      </c>
      <c r="F342" s="59">
        <v>4.9400000000000001E-5</v>
      </c>
    </row>
    <row r="343" spans="1:6" x14ac:dyDescent="0.25">
      <c r="A343" s="59" t="s">
        <v>3473</v>
      </c>
      <c r="B343" s="62" t="s">
        <v>3148</v>
      </c>
      <c r="C343" s="59" t="s">
        <v>3176</v>
      </c>
      <c r="D343" s="59" t="s">
        <v>3148</v>
      </c>
      <c r="E343" s="59">
        <v>0.42399999999999999</v>
      </c>
      <c r="F343" s="59">
        <v>4.99E-5</v>
      </c>
    </row>
    <row r="344" spans="1:6" x14ac:dyDescent="0.25">
      <c r="A344" s="59" t="s">
        <v>3474</v>
      </c>
      <c r="B344" s="62" t="s">
        <v>3148</v>
      </c>
      <c r="C344" s="59" t="s">
        <v>3151</v>
      </c>
      <c r="D344" s="59" t="s">
        <v>3146</v>
      </c>
      <c r="E344" s="59">
        <v>2.8</v>
      </c>
      <c r="F344" s="59">
        <v>5.0099999999999998E-5</v>
      </c>
    </row>
    <row r="345" spans="1:6" x14ac:dyDescent="0.25">
      <c r="A345" s="59" t="s">
        <v>3475</v>
      </c>
      <c r="B345" s="62" t="s">
        <v>3148</v>
      </c>
      <c r="C345" s="59" t="s">
        <v>3157</v>
      </c>
      <c r="D345" s="59" t="s">
        <v>3148</v>
      </c>
      <c r="E345" s="59">
        <v>0.91500000000000004</v>
      </c>
      <c r="F345" s="59">
        <v>5.0399999999999999E-5</v>
      </c>
    </row>
    <row r="346" spans="1:6" x14ac:dyDescent="0.25">
      <c r="A346" s="59" t="s">
        <v>3476</v>
      </c>
      <c r="B346" s="62" t="s">
        <v>3148</v>
      </c>
      <c r="C346" s="59" t="s">
        <v>3178</v>
      </c>
      <c r="D346" s="59" t="s">
        <v>3148</v>
      </c>
      <c r="E346" s="59" t="s">
        <v>3148</v>
      </c>
      <c r="F346" s="59">
        <v>5.1499999999999998E-5</v>
      </c>
    </row>
    <row r="347" spans="1:6" x14ac:dyDescent="0.25">
      <c r="A347" s="59" t="s">
        <v>1612</v>
      </c>
      <c r="B347" s="62">
        <v>1.61</v>
      </c>
      <c r="C347" s="59" t="s">
        <v>3203</v>
      </c>
      <c r="D347" s="59" t="s">
        <v>3169</v>
      </c>
      <c r="E347" s="59">
        <v>-2.9239999999999999</v>
      </c>
      <c r="F347" s="59">
        <v>5.3699999999999997E-5</v>
      </c>
    </row>
    <row r="348" spans="1:6" x14ac:dyDescent="0.25">
      <c r="A348" s="59" t="s">
        <v>3477</v>
      </c>
      <c r="B348" s="62" t="s">
        <v>3148</v>
      </c>
      <c r="C348" s="59" t="s">
        <v>3161</v>
      </c>
      <c r="D348" s="59" t="s">
        <v>3146</v>
      </c>
      <c r="E348" s="59">
        <v>3.6659999999999999</v>
      </c>
      <c r="F348" s="59">
        <v>5.4500000000000003E-5</v>
      </c>
    </row>
    <row r="349" spans="1:6" x14ac:dyDescent="0.25">
      <c r="A349" s="59" t="s">
        <v>3478</v>
      </c>
      <c r="B349" s="62" t="s">
        <v>3148</v>
      </c>
      <c r="C349" s="59" t="s">
        <v>3154</v>
      </c>
      <c r="D349" s="59" t="s">
        <v>3148</v>
      </c>
      <c r="E349" s="59">
        <v>5.7000000000000002E-2</v>
      </c>
      <c r="F349" s="59">
        <v>5.4700000000000001E-5</v>
      </c>
    </row>
    <row r="350" spans="1:6" x14ac:dyDescent="0.25">
      <c r="A350" s="59" t="s">
        <v>3479</v>
      </c>
      <c r="B350" s="62" t="s">
        <v>3148</v>
      </c>
      <c r="C350" s="59" t="s">
        <v>3209</v>
      </c>
      <c r="D350" s="59" t="s">
        <v>3148</v>
      </c>
      <c r="E350" s="59">
        <v>-1</v>
      </c>
      <c r="F350" s="59">
        <v>5.4700000000000001E-5</v>
      </c>
    </row>
    <row r="351" spans="1:6" x14ac:dyDescent="0.25">
      <c r="A351" s="59" t="s">
        <v>3480</v>
      </c>
      <c r="B351" s="62" t="s">
        <v>3148</v>
      </c>
      <c r="C351" s="59" t="s">
        <v>3145</v>
      </c>
      <c r="D351" s="59" t="s">
        <v>3148</v>
      </c>
      <c r="E351" s="59">
        <v>0</v>
      </c>
      <c r="F351" s="59">
        <v>5.5300000000000002E-5</v>
      </c>
    </row>
    <row r="352" spans="1:6" x14ac:dyDescent="0.25">
      <c r="A352" s="59" t="s">
        <v>3481</v>
      </c>
      <c r="B352" s="62" t="s">
        <v>3148</v>
      </c>
      <c r="C352" s="59" t="s">
        <v>3159</v>
      </c>
      <c r="D352" s="59" t="s">
        <v>3148</v>
      </c>
      <c r="E352" s="59">
        <v>-1.9470000000000001</v>
      </c>
      <c r="F352" s="59">
        <v>5.5300000000000002E-5</v>
      </c>
    </row>
    <row r="353" spans="1:6" x14ac:dyDescent="0.25">
      <c r="A353" s="59" t="s">
        <v>3482</v>
      </c>
      <c r="B353" s="62" t="s">
        <v>3148</v>
      </c>
      <c r="C353" s="59" t="s">
        <v>3159</v>
      </c>
      <c r="D353" s="59" t="s">
        <v>3148</v>
      </c>
      <c r="E353" s="59">
        <v>0.108</v>
      </c>
      <c r="F353" s="59">
        <v>5.8E-5</v>
      </c>
    </row>
    <row r="354" spans="1:6" x14ac:dyDescent="0.25">
      <c r="A354" s="59" t="s">
        <v>3483</v>
      </c>
      <c r="B354" s="62" t="s">
        <v>3148</v>
      </c>
      <c r="C354" s="59" t="s">
        <v>3151</v>
      </c>
      <c r="D354" s="59" t="s">
        <v>3146</v>
      </c>
      <c r="E354" s="59">
        <v>2.407</v>
      </c>
      <c r="F354" s="59">
        <v>5.8900000000000002E-5</v>
      </c>
    </row>
    <row r="355" spans="1:6" x14ac:dyDescent="0.25">
      <c r="A355" s="59" t="s">
        <v>3484</v>
      </c>
      <c r="B355" s="62" t="s">
        <v>3148</v>
      </c>
      <c r="C355" s="59" t="s">
        <v>3151</v>
      </c>
      <c r="D355" s="59" t="s">
        <v>3146</v>
      </c>
      <c r="E355" s="59">
        <v>2.4590000000000001</v>
      </c>
      <c r="F355" s="59">
        <v>6.1600000000000007E-5</v>
      </c>
    </row>
    <row r="356" spans="1:6" x14ac:dyDescent="0.25">
      <c r="A356" s="59" t="s">
        <v>3485</v>
      </c>
      <c r="B356" s="62" t="s">
        <v>3148</v>
      </c>
      <c r="C356" s="59" t="s">
        <v>3149</v>
      </c>
      <c r="D356" s="59" t="s">
        <v>3148</v>
      </c>
      <c r="E356" s="59">
        <v>1.4219999999999999</v>
      </c>
      <c r="F356" s="59">
        <v>6.1799999999999998E-5</v>
      </c>
    </row>
    <row r="357" spans="1:6" x14ac:dyDescent="0.25">
      <c r="A357" s="59" t="s">
        <v>3486</v>
      </c>
      <c r="B357" s="62" t="s">
        <v>3148</v>
      </c>
      <c r="C357" s="59" t="s">
        <v>3157</v>
      </c>
      <c r="D357" s="59" t="s">
        <v>3148</v>
      </c>
      <c r="E357" s="59">
        <v>0.47599999999999998</v>
      </c>
      <c r="F357" s="59">
        <v>6.2299999999999996E-5</v>
      </c>
    </row>
    <row r="358" spans="1:6" x14ac:dyDescent="0.25">
      <c r="A358" s="59" t="s">
        <v>3487</v>
      </c>
      <c r="B358" s="62" t="s">
        <v>3148</v>
      </c>
      <c r="C358" s="59" t="s">
        <v>3176</v>
      </c>
      <c r="D358" s="59" t="s">
        <v>3148</v>
      </c>
      <c r="E358" s="59">
        <v>1.355</v>
      </c>
      <c r="F358" s="59">
        <v>6.2500000000000001E-5</v>
      </c>
    </row>
    <row r="359" spans="1:6" x14ac:dyDescent="0.25">
      <c r="A359" s="59" t="s">
        <v>3488</v>
      </c>
      <c r="B359" s="62" t="s">
        <v>3148</v>
      </c>
      <c r="C359" s="59" t="s">
        <v>3159</v>
      </c>
      <c r="D359" s="59" t="s">
        <v>3148</v>
      </c>
      <c r="E359" s="59">
        <v>-1.6850000000000001</v>
      </c>
      <c r="F359" s="59">
        <v>6.3999999999999997E-5</v>
      </c>
    </row>
    <row r="360" spans="1:6" x14ac:dyDescent="0.25">
      <c r="A360" s="59" t="s">
        <v>3489</v>
      </c>
      <c r="B360" s="62" t="s">
        <v>3148</v>
      </c>
      <c r="C360" s="59" t="s">
        <v>3159</v>
      </c>
      <c r="D360" s="59" t="s">
        <v>3148</v>
      </c>
      <c r="E360" s="59">
        <v>0.20799999999999999</v>
      </c>
      <c r="F360" s="59">
        <v>6.6699999999999995E-5</v>
      </c>
    </row>
    <row r="361" spans="1:6" x14ac:dyDescent="0.25">
      <c r="A361" s="59" t="s">
        <v>1899</v>
      </c>
      <c r="B361" s="62">
        <v>1.73</v>
      </c>
      <c r="C361" s="59" t="s">
        <v>3151</v>
      </c>
      <c r="D361" s="59" t="s">
        <v>3148</v>
      </c>
      <c r="E361" s="59">
        <v>1.2310000000000001</v>
      </c>
      <c r="F361" s="59">
        <v>6.7399999999999998E-5</v>
      </c>
    </row>
    <row r="362" spans="1:6" x14ac:dyDescent="0.25">
      <c r="A362" s="59" t="s">
        <v>3490</v>
      </c>
      <c r="B362" s="62" t="s">
        <v>3148</v>
      </c>
      <c r="C362" s="59" t="s">
        <v>3145</v>
      </c>
      <c r="D362" s="59" t="s">
        <v>3148</v>
      </c>
      <c r="E362" s="59">
        <v>0.84399999999999997</v>
      </c>
      <c r="F362" s="59">
        <v>6.7899999999999997E-5</v>
      </c>
    </row>
    <row r="363" spans="1:6" x14ac:dyDescent="0.25">
      <c r="A363" s="59" t="s">
        <v>3491</v>
      </c>
      <c r="B363" s="62" t="s">
        <v>3148</v>
      </c>
      <c r="C363" s="59" t="s">
        <v>3161</v>
      </c>
      <c r="D363" s="59" t="s">
        <v>3148</v>
      </c>
      <c r="E363" s="59">
        <v>0.33300000000000002</v>
      </c>
      <c r="F363" s="59">
        <v>6.7899999999999997E-5</v>
      </c>
    </row>
    <row r="364" spans="1:6" x14ac:dyDescent="0.25">
      <c r="A364" s="59" t="s">
        <v>3492</v>
      </c>
      <c r="B364" s="62" t="s">
        <v>3148</v>
      </c>
      <c r="C364" s="59" t="s">
        <v>3203</v>
      </c>
      <c r="D364" s="59" t="s">
        <v>3148</v>
      </c>
      <c r="E364" s="59">
        <v>-1.1399999999999999</v>
      </c>
      <c r="F364" s="59">
        <v>6.7899999999999997E-5</v>
      </c>
    </row>
    <row r="365" spans="1:6" x14ac:dyDescent="0.25">
      <c r="A365" s="59" t="s">
        <v>3493</v>
      </c>
      <c r="B365" s="62" t="s">
        <v>3148</v>
      </c>
      <c r="C365" s="59" t="s">
        <v>3203</v>
      </c>
      <c r="D365" s="59" t="s">
        <v>3169</v>
      </c>
      <c r="E365" s="59">
        <v>-2.9590000000000001</v>
      </c>
      <c r="F365" s="59">
        <v>6.7899999999999997E-5</v>
      </c>
    </row>
    <row r="366" spans="1:6" x14ac:dyDescent="0.25">
      <c r="A366" s="59" t="s">
        <v>3494</v>
      </c>
      <c r="B366" s="62" t="s">
        <v>3148</v>
      </c>
      <c r="C366" s="59" t="s">
        <v>3159</v>
      </c>
      <c r="D366" s="59" t="s">
        <v>3148</v>
      </c>
      <c r="E366" s="59">
        <v>-1.131</v>
      </c>
      <c r="F366" s="59">
        <v>6.8399999999999996E-5</v>
      </c>
    </row>
    <row r="367" spans="1:6" x14ac:dyDescent="0.25">
      <c r="A367" s="59" t="s">
        <v>3495</v>
      </c>
      <c r="B367" s="62" t="s">
        <v>3148</v>
      </c>
      <c r="C367" s="59" t="s">
        <v>3209</v>
      </c>
      <c r="D367" s="59" t="s">
        <v>3148</v>
      </c>
      <c r="E367" s="59">
        <v>0.8</v>
      </c>
      <c r="F367" s="59">
        <v>6.86E-5</v>
      </c>
    </row>
    <row r="368" spans="1:6" x14ac:dyDescent="0.25">
      <c r="A368" s="59" t="s">
        <v>3496</v>
      </c>
      <c r="B368" s="62" t="s">
        <v>3148</v>
      </c>
      <c r="C368" s="59" t="s">
        <v>3176</v>
      </c>
      <c r="D368" s="59" t="s">
        <v>3148</v>
      </c>
      <c r="E368" s="59">
        <v>0.46600000000000003</v>
      </c>
      <c r="F368" s="59">
        <v>6.86E-5</v>
      </c>
    </row>
    <row r="369" spans="1:6" x14ac:dyDescent="0.25">
      <c r="A369" s="59" t="s">
        <v>3497</v>
      </c>
      <c r="B369" s="62" t="s">
        <v>3148</v>
      </c>
      <c r="C369" s="59" t="s">
        <v>3209</v>
      </c>
      <c r="D369" s="59" t="s">
        <v>3148</v>
      </c>
      <c r="E369" s="59">
        <v>-1.915</v>
      </c>
      <c r="F369" s="59">
        <v>6.97E-5</v>
      </c>
    </row>
    <row r="370" spans="1:6" x14ac:dyDescent="0.25">
      <c r="A370" s="59" t="s">
        <v>275</v>
      </c>
      <c r="B370" s="62">
        <v>-2.3199999999999998</v>
      </c>
      <c r="C370" s="59" t="s">
        <v>3203</v>
      </c>
      <c r="D370" s="59" t="s">
        <v>3148</v>
      </c>
      <c r="E370" s="59" t="s">
        <v>3148</v>
      </c>
      <c r="F370" s="59">
        <v>6.97E-5</v>
      </c>
    </row>
    <row r="371" spans="1:6" x14ac:dyDescent="0.25">
      <c r="A371" s="59" t="s">
        <v>3498</v>
      </c>
      <c r="B371" s="62" t="s">
        <v>3148</v>
      </c>
      <c r="C371" s="59" t="s">
        <v>3151</v>
      </c>
      <c r="D371" s="59" t="s">
        <v>3169</v>
      </c>
      <c r="E371" s="59">
        <v>-2.0840000000000001</v>
      </c>
      <c r="F371" s="59">
        <v>7.1000000000000005E-5</v>
      </c>
    </row>
    <row r="372" spans="1:6" x14ac:dyDescent="0.25">
      <c r="A372" s="59" t="s">
        <v>3499</v>
      </c>
      <c r="B372" s="62" t="s">
        <v>3148</v>
      </c>
      <c r="C372" s="59" t="s">
        <v>3500</v>
      </c>
      <c r="D372" s="59" t="s">
        <v>3148</v>
      </c>
      <c r="E372" s="59">
        <v>-0.23599999999999999</v>
      </c>
      <c r="F372" s="59">
        <v>7.1699999999999995E-5</v>
      </c>
    </row>
    <row r="373" spans="1:6" x14ac:dyDescent="0.25">
      <c r="A373" s="59" t="s">
        <v>3501</v>
      </c>
      <c r="B373" s="62" t="s">
        <v>3148</v>
      </c>
      <c r="C373" s="59" t="s">
        <v>3159</v>
      </c>
      <c r="D373" s="59" t="s">
        <v>3148</v>
      </c>
      <c r="E373" s="59">
        <v>1.6359999999999999</v>
      </c>
      <c r="F373" s="59">
        <v>7.25E-5</v>
      </c>
    </row>
    <row r="374" spans="1:6" x14ac:dyDescent="0.25">
      <c r="A374" s="59" t="s">
        <v>3502</v>
      </c>
      <c r="B374" s="62" t="s">
        <v>3148</v>
      </c>
      <c r="C374" s="59" t="s">
        <v>3157</v>
      </c>
      <c r="D374" s="59" t="s">
        <v>3146</v>
      </c>
      <c r="E374" s="59">
        <v>2.379</v>
      </c>
      <c r="F374" s="59">
        <v>7.4499999999999995E-5</v>
      </c>
    </row>
    <row r="375" spans="1:6" x14ac:dyDescent="0.25">
      <c r="A375" s="59" t="s">
        <v>3503</v>
      </c>
      <c r="B375" s="62" t="s">
        <v>3148</v>
      </c>
      <c r="C375" s="59" t="s">
        <v>3149</v>
      </c>
      <c r="D375" s="59" t="s">
        <v>3148</v>
      </c>
      <c r="E375" s="59">
        <v>-0.76700000000000002</v>
      </c>
      <c r="F375" s="59">
        <v>7.4900000000000005E-5</v>
      </c>
    </row>
    <row r="376" spans="1:6" x14ac:dyDescent="0.25">
      <c r="A376" s="59" t="s">
        <v>3504</v>
      </c>
      <c r="B376" s="62" t="s">
        <v>3148</v>
      </c>
      <c r="C376" s="59" t="s">
        <v>3154</v>
      </c>
      <c r="D376" s="59" t="s">
        <v>3148</v>
      </c>
      <c r="E376" s="59">
        <v>1.3180000000000001</v>
      </c>
      <c r="F376" s="59">
        <v>8.1199999999999995E-5</v>
      </c>
    </row>
    <row r="377" spans="1:6" x14ac:dyDescent="0.25">
      <c r="A377" s="59" t="s">
        <v>3505</v>
      </c>
      <c r="B377" s="62" t="s">
        <v>3148</v>
      </c>
      <c r="C377" s="59" t="s">
        <v>3161</v>
      </c>
      <c r="D377" s="59" t="s">
        <v>3148</v>
      </c>
      <c r="E377" s="59">
        <v>-1.8029999999999999</v>
      </c>
      <c r="F377" s="59">
        <v>8.3700000000000002E-5</v>
      </c>
    </row>
    <row r="378" spans="1:6" x14ac:dyDescent="0.25">
      <c r="A378" s="59" t="s">
        <v>3506</v>
      </c>
      <c r="B378" s="62" t="s">
        <v>3148</v>
      </c>
      <c r="C378" s="59" t="s">
        <v>3203</v>
      </c>
      <c r="D378" s="59" t="s">
        <v>3148</v>
      </c>
      <c r="E378" s="59" t="s">
        <v>3148</v>
      </c>
      <c r="F378" s="59">
        <v>8.5099999999999995E-5</v>
      </c>
    </row>
    <row r="379" spans="1:6" x14ac:dyDescent="0.25">
      <c r="A379" s="59" t="s">
        <v>3507</v>
      </c>
      <c r="B379" s="62" t="s">
        <v>3148</v>
      </c>
      <c r="C379" s="59" t="s">
        <v>3157</v>
      </c>
      <c r="D379" s="59" t="s">
        <v>3148</v>
      </c>
      <c r="E379" s="59">
        <v>0.90600000000000003</v>
      </c>
      <c r="F379" s="59">
        <v>8.6600000000000004E-5</v>
      </c>
    </row>
    <row r="380" spans="1:6" x14ac:dyDescent="0.25">
      <c r="A380" s="59" t="s">
        <v>2643</v>
      </c>
      <c r="B380" s="62" t="s">
        <v>3148</v>
      </c>
      <c r="C380" s="59" t="s">
        <v>3203</v>
      </c>
      <c r="D380" s="59" t="s">
        <v>3148</v>
      </c>
      <c r="E380" s="59">
        <v>-1.613</v>
      </c>
      <c r="F380" s="59">
        <v>8.6700000000000007E-5</v>
      </c>
    </row>
    <row r="381" spans="1:6" x14ac:dyDescent="0.25">
      <c r="A381" s="59" t="s">
        <v>3508</v>
      </c>
      <c r="B381" s="62" t="s">
        <v>3148</v>
      </c>
      <c r="C381" s="59" t="s">
        <v>3149</v>
      </c>
      <c r="D381" s="59" t="s">
        <v>3148</v>
      </c>
      <c r="E381" s="59">
        <v>1.8260000000000001</v>
      </c>
      <c r="F381" s="59">
        <v>8.8399999999999994E-5</v>
      </c>
    </row>
    <row r="382" spans="1:6" x14ac:dyDescent="0.25">
      <c r="A382" s="59" t="s">
        <v>3509</v>
      </c>
      <c r="B382" s="62" t="s">
        <v>3148</v>
      </c>
      <c r="C382" s="59" t="s">
        <v>3180</v>
      </c>
      <c r="D382" s="59" t="s">
        <v>3148</v>
      </c>
      <c r="E382" s="59">
        <v>1.2529999999999999</v>
      </c>
      <c r="F382" s="59">
        <v>8.8399999999999994E-5</v>
      </c>
    </row>
    <row r="383" spans="1:6" x14ac:dyDescent="0.25">
      <c r="A383" s="59" t="s">
        <v>3510</v>
      </c>
      <c r="B383" s="62" t="s">
        <v>3148</v>
      </c>
      <c r="C383" s="59" t="s">
        <v>3151</v>
      </c>
      <c r="D383" s="59" t="s">
        <v>3148</v>
      </c>
      <c r="E383" s="59">
        <v>0.52</v>
      </c>
      <c r="F383" s="59">
        <v>8.9400000000000005E-5</v>
      </c>
    </row>
    <row r="384" spans="1:6" x14ac:dyDescent="0.25">
      <c r="A384" s="59" t="s">
        <v>3511</v>
      </c>
      <c r="B384" s="62" t="s">
        <v>3148</v>
      </c>
      <c r="C384" s="59" t="s">
        <v>3159</v>
      </c>
      <c r="D384" s="59" t="s">
        <v>3148</v>
      </c>
      <c r="E384" s="59">
        <v>0.255</v>
      </c>
      <c r="F384" s="59">
        <v>9.3999999999999994E-5</v>
      </c>
    </row>
    <row r="385" spans="1:6" x14ac:dyDescent="0.25">
      <c r="A385" s="59" t="s">
        <v>2052</v>
      </c>
      <c r="B385" s="62">
        <v>1.82</v>
      </c>
      <c r="C385" s="59" t="s">
        <v>3278</v>
      </c>
      <c r="D385" s="59" t="s">
        <v>3146</v>
      </c>
      <c r="E385" s="59">
        <v>2.121</v>
      </c>
      <c r="F385" s="59">
        <v>9.4099999999999997E-5</v>
      </c>
    </row>
    <row r="386" spans="1:6" x14ac:dyDescent="0.25">
      <c r="A386" s="59" t="s">
        <v>3512</v>
      </c>
      <c r="B386" s="62" t="s">
        <v>3148</v>
      </c>
      <c r="C386" s="59" t="s">
        <v>3154</v>
      </c>
      <c r="D386" s="59" t="s">
        <v>3148</v>
      </c>
      <c r="E386" s="59">
        <v>1.5720000000000001</v>
      </c>
      <c r="F386" s="59">
        <v>9.4099999999999997E-5</v>
      </c>
    </row>
    <row r="387" spans="1:6" x14ac:dyDescent="0.25">
      <c r="A387" s="59" t="s">
        <v>3513</v>
      </c>
      <c r="B387" s="62" t="s">
        <v>3148</v>
      </c>
      <c r="C387" s="59" t="s">
        <v>3180</v>
      </c>
      <c r="D387" s="59" t="s">
        <v>3148</v>
      </c>
      <c r="E387" s="59">
        <v>1.222</v>
      </c>
      <c r="F387" s="59">
        <v>9.4099999999999997E-5</v>
      </c>
    </row>
    <row r="388" spans="1:6" x14ac:dyDescent="0.25">
      <c r="A388" s="59" t="s">
        <v>3514</v>
      </c>
      <c r="B388" s="62" t="s">
        <v>3148</v>
      </c>
      <c r="C388" s="59" t="s">
        <v>3151</v>
      </c>
      <c r="D388" s="59" t="s">
        <v>3148</v>
      </c>
      <c r="E388" s="59" t="s">
        <v>3148</v>
      </c>
      <c r="F388" s="59">
        <v>9.4099999999999997E-5</v>
      </c>
    </row>
    <row r="389" spans="1:6" x14ac:dyDescent="0.25">
      <c r="A389" s="59" t="s">
        <v>3515</v>
      </c>
      <c r="B389" s="62" t="s">
        <v>3148</v>
      </c>
      <c r="C389" s="59" t="s">
        <v>3157</v>
      </c>
      <c r="D389" s="59" t="s">
        <v>3148</v>
      </c>
      <c r="E389" s="59">
        <v>-0.125</v>
      </c>
      <c r="F389" s="59">
        <v>9.4300000000000002E-5</v>
      </c>
    </row>
    <row r="390" spans="1:6" x14ac:dyDescent="0.25">
      <c r="A390" s="59" t="s">
        <v>3516</v>
      </c>
      <c r="B390" s="62" t="s">
        <v>3148</v>
      </c>
      <c r="C390" s="59" t="s">
        <v>3151</v>
      </c>
      <c r="D390" s="59" t="s">
        <v>3148</v>
      </c>
      <c r="E390" s="59">
        <v>-0.34399999999999997</v>
      </c>
      <c r="F390" s="59">
        <v>9.5099999999999994E-5</v>
      </c>
    </row>
    <row r="391" spans="1:6" x14ac:dyDescent="0.25">
      <c r="A391" s="59" t="s">
        <v>3517</v>
      </c>
      <c r="B391" s="62" t="s">
        <v>3148</v>
      </c>
      <c r="C391" s="59" t="s">
        <v>3203</v>
      </c>
      <c r="D391" s="59" t="s">
        <v>3148</v>
      </c>
      <c r="E391" s="59">
        <v>1.4319999999999999</v>
      </c>
      <c r="F391" s="59">
        <v>9.9900000000000002E-5</v>
      </c>
    </row>
    <row r="392" spans="1:6" x14ac:dyDescent="0.25">
      <c r="A392" s="59" t="s">
        <v>3518</v>
      </c>
      <c r="B392" s="62" t="s">
        <v>3148</v>
      </c>
      <c r="C392" s="59" t="s">
        <v>3159</v>
      </c>
      <c r="D392" s="59" t="s">
        <v>3146</v>
      </c>
      <c r="E392" s="59">
        <v>2.3420000000000001</v>
      </c>
      <c r="F392" s="59">
        <v>1.06E-4</v>
      </c>
    </row>
    <row r="393" spans="1:6" x14ac:dyDescent="0.25">
      <c r="A393" s="59" t="s">
        <v>3519</v>
      </c>
      <c r="B393" s="62" t="s">
        <v>3148</v>
      </c>
      <c r="C393" s="59" t="s">
        <v>3161</v>
      </c>
      <c r="D393" s="59" t="s">
        <v>3146</v>
      </c>
      <c r="E393" s="59">
        <v>2.5910000000000002</v>
      </c>
      <c r="F393" s="59">
        <v>1.11E-4</v>
      </c>
    </row>
    <row r="394" spans="1:6" x14ac:dyDescent="0.25">
      <c r="A394" s="59" t="s">
        <v>3520</v>
      </c>
      <c r="B394" s="62" t="s">
        <v>3148</v>
      </c>
      <c r="C394" s="59" t="s">
        <v>3159</v>
      </c>
      <c r="D394" s="59" t="s">
        <v>3148</v>
      </c>
      <c r="E394" s="59">
        <v>0.63200000000000001</v>
      </c>
      <c r="F394" s="59">
        <v>1.11E-4</v>
      </c>
    </row>
    <row r="395" spans="1:6" x14ac:dyDescent="0.25">
      <c r="A395" s="59" t="s">
        <v>3521</v>
      </c>
      <c r="B395" s="62" t="s">
        <v>3148</v>
      </c>
      <c r="C395" s="59" t="s">
        <v>3289</v>
      </c>
      <c r="D395" s="59" t="s">
        <v>3148</v>
      </c>
      <c r="E395" s="59">
        <v>-0.182</v>
      </c>
      <c r="F395" s="59">
        <v>1.11E-4</v>
      </c>
    </row>
    <row r="396" spans="1:6" x14ac:dyDescent="0.25">
      <c r="A396" s="59" t="s">
        <v>3522</v>
      </c>
      <c r="B396" s="62" t="s">
        <v>3148</v>
      </c>
      <c r="C396" s="59" t="s">
        <v>3151</v>
      </c>
      <c r="D396" s="59" t="s">
        <v>3146</v>
      </c>
      <c r="E396" s="59">
        <v>2.2669999999999999</v>
      </c>
      <c r="F396" s="59">
        <v>1.1400000000000001E-4</v>
      </c>
    </row>
    <row r="397" spans="1:6" x14ac:dyDescent="0.25">
      <c r="A397" s="59" t="s">
        <v>3523</v>
      </c>
      <c r="B397" s="62" t="s">
        <v>3148</v>
      </c>
      <c r="C397" s="59" t="s">
        <v>3209</v>
      </c>
      <c r="D397" s="59" t="s">
        <v>3148</v>
      </c>
      <c r="E397" s="59">
        <v>-1.6830000000000001</v>
      </c>
      <c r="F397" s="59">
        <v>1.17E-4</v>
      </c>
    </row>
    <row r="398" spans="1:6" x14ac:dyDescent="0.25">
      <c r="A398" s="59" t="s">
        <v>3524</v>
      </c>
      <c r="B398" s="62" t="s">
        <v>3148</v>
      </c>
      <c r="C398" s="59" t="s">
        <v>3203</v>
      </c>
      <c r="D398" s="59" t="s">
        <v>3148</v>
      </c>
      <c r="E398" s="59" t="s">
        <v>3148</v>
      </c>
      <c r="F398" s="59">
        <v>1.17E-4</v>
      </c>
    </row>
    <row r="399" spans="1:6" x14ac:dyDescent="0.25">
      <c r="A399" s="59" t="s">
        <v>3525</v>
      </c>
      <c r="B399" s="62" t="s">
        <v>3148</v>
      </c>
      <c r="C399" s="59" t="s">
        <v>3154</v>
      </c>
      <c r="D399" s="59" t="s">
        <v>3148</v>
      </c>
      <c r="E399" s="59">
        <v>1.9910000000000001</v>
      </c>
      <c r="F399" s="59">
        <v>1.18E-4</v>
      </c>
    </row>
    <row r="400" spans="1:6" x14ac:dyDescent="0.25">
      <c r="A400" s="59" t="s">
        <v>1743</v>
      </c>
      <c r="B400" s="62">
        <v>1.66</v>
      </c>
      <c r="C400" s="59" t="s">
        <v>3151</v>
      </c>
      <c r="D400" s="59" t="s">
        <v>3146</v>
      </c>
      <c r="E400" s="59">
        <v>2.4489999999999998</v>
      </c>
      <c r="F400" s="59">
        <v>1.2E-4</v>
      </c>
    </row>
    <row r="401" spans="1:6" x14ac:dyDescent="0.25">
      <c r="A401" s="59" t="s">
        <v>3526</v>
      </c>
      <c r="B401" s="62" t="s">
        <v>3148</v>
      </c>
      <c r="C401" s="59" t="s">
        <v>3151</v>
      </c>
      <c r="D401" s="59" t="s">
        <v>3148</v>
      </c>
      <c r="E401" s="59">
        <v>-0.97</v>
      </c>
      <c r="F401" s="59">
        <v>1.2E-4</v>
      </c>
    </row>
    <row r="402" spans="1:6" x14ac:dyDescent="0.25">
      <c r="A402" s="59" t="s">
        <v>3527</v>
      </c>
      <c r="B402" s="62" t="s">
        <v>3148</v>
      </c>
      <c r="C402" s="59" t="s">
        <v>3289</v>
      </c>
      <c r="D402" s="59" t="s">
        <v>3148</v>
      </c>
      <c r="E402" s="59" t="s">
        <v>3148</v>
      </c>
      <c r="F402" s="59">
        <v>1.2E-4</v>
      </c>
    </row>
    <row r="403" spans="1:6" x14ac:dyDescent="0.25">
      <c r="A403" s="59" t="s">
        <v>3528</v>
      </c>
      <c r="B403" s="62" t="s">
        <v>3148</v>
      </c>
      <c r="C403" s="59" t="s">
        <v>3192</v>
      </c>
      <c r="D403" s="59" t="s">
        <v>3146</v>
      </c>
      <c r="E403" s="59">
        <v>2.35</v>
      </c>
      <c r="F403" s="59">
        <v>1.27E-4</v>
      </c>
    </row>
    <row r="404" spans="1:6" x14ac:dyDescent="0.25">
      <c r="A404" s="59" t="s">
        <v>3529</v>
      </c>
      <c r="B404" s="62" t="s">
        <v>3148</v>
      </c>
      <c r="C404" s="59" t="s">
        <v>3159</v>
      </c>
      <c r="D404" s="59" t="s">
        <v>3148</v>
      </c>
      <c r="E404" s="59">
        <v>0.33600000000000002</v>
      </c>
      <c r="F404" s="59">
        <v>1.27E-4</v>
      </c>
    </row>
    <row r="405" spans="1:6" x14ac:dyDescent="0.25">
      <c r="A405" s="59" t="s">
        <v>3530</v>
      </c>
      <c r="B405" s="62" t="s">
        <v>3148</v>
      </c>
      <c r="C405" s="59" t="s">
        <v>3203</v>
      </c>
      <c r="D405" s="59" t="s">
        <v>3148</v>
      </c>
      <c r="E405" s="59">
        <v>0.76600000000000001</v>
      </c>
      <c r="F405" s="59">
        <v>1.27E-4</v>
      </c>
    </row>
    <row r="406" spans="1:6" x14ac:dyDescent="0.25">
      <c r="A406" s="59" t="s">
        <v>3531</v>
      </c>
      <c r="B406" s="62" t="s">
        <v>3148</v>
      </c>
      <c r="C406" s="59" t="s">
        <v>3159</v>
      </c>
      <c r="D406" s="59" t="s">
        <v>3148</v>
      </c>
      <c r="E406" s="59">
        <v>-0.94599999999999995</v>
      </c>
      <c r="F406" s="59">
        <v>1.27E-4</v>
      </c>
    </row>
    <row r="407" spans="1:6" x14ac:dyDescent="0.25">
      <c r="A407" s="59" t="s">
        <v>3532</v>
      </c>
      <c r="B407" s="62" t="s">
        <v>3148</v>
      </c>
      <c r="C407" s="59" t="s">
        <v>3203</v>
      </c>
      <c r="D407" s="59" t="s">
        <v>3148</v>
      </c>
      <c r="E407" s="59" t="s">
        <v>3148</v>
      </c>
      <c r="F407" s="59">
        <v>1.27E-4</v>
      </c>
    </row>
    <row r="408" spans="1:6" x14ac:dyDescent="0.25">
      <c r="A408" s="59" t="s">
        <v>3533</v>
      </c>
      <c r="B408" s="62" t="s">
        <v>3148</v>
      </c>
      <c r="C408" s="59" t="s">
        <v>3203</v>
      </c>
      <c r="D408" s="59" t="s">
        <v>3148</v>
      </c>
      <c r="E408" s="59">
        <v>4.5999999999999999E-2</v>
      </c>
      <c r="F408" s="59">
        <v>1.2899999999999999E-4</v>
      </c>
    </row>
    <row r="409" spans="1:6" x14ac:dyDescent="0.25">
      <c r="A409" s="59" t="s">
        <v>70</v>
      </c>
      <c r="B409" s="62">
        <v>-5.36</v>
      </c>
      <c r="C409" s="59" t="s">
        <v>3209</v>
      </c>
      <c r="D409" s="59" t="s">
        <v>3148</v>
      </c>
      <c r="E409" s="59">
        <v>-0.35</v>
      </c>
      <c r="F409" s="59">
        <v>1.3100000000000001E-4</v>
      </c>
    </row>
    <row r="410" spans="1:6" x14ac:dyDescent="0.25">
      <c r="A410" s="59" t="s">
        <v>3534</v>
      </c>
      <c r="B410" s="62" t="s">
        <v>3148</v>
      </c>
      <c r="C410" s="59" t="s">
        <v>3203</v>
      </c>
      <c r="D410" s="59" t="s">
        <v>3148</v>
      </c>
      <c r="E410" s="59">
        <v>-1.32</v>
      </c>
      <c r="F410" s="59">
        <v>1.3100000000000001E-4</v>
      </c>
    </row>
    <row r="411" spans="1:6" x14ac:dyDescent="0.25">
      <c r="A411" s="59" t="s">
        <v>1030</v>
      </c>
      <c r="B411" s="62">
        <v>-1.6</v>
      </c>
      <c r="C411" s="59" t="s">
        <v>3168</v>
      </c>
      <c r="D411" s="59" t="s">
        <v>3148</v>
      </c>
      <c r="E411" s="59">
        <v>0.191</v>
      </c>
      <c r="F411" s="59">
        <v>1.36E-4</v>
      </c>
    </row>
    <row r="412" spans="1:6" x14ac:dyDescent="0.25">
      <c r="A412" s="59" t="s">
        <v>3535</v>
      </c>
      <c r="B412" s="62" t="s">
        <v>3148</v>
      </c>
      <c r="C412" s="59" t="s">
        <v>3157</v>
      </c>
      <c r="D412" s="59" t="s">
        <v>3148</v>
      </c>
      <c r="E412" s="59">
        <v>1.327</v>
      </c>
      <c r="F412" s="59">
        <v>1.3899999999999999E-4</v>
      </c>
    </row>
    <row r="413" spans="1:6" x14ac:dyDescent="0.25">
      <c r="A413" s="59" t="s">
        <v>3536</v>
      </c>
      <c r="B413" s="62" t="s">
        <v>3148</v>
      </c>
      <c r="C413" s="59" t="s">
        <v>3278</v>
      </c>
      <c r="D413" s="59" t="s">
        <v>3148</v>
      </c>
      <c r="E413" s="59">
        <v>0.78800000000000003</v>
      </c>
      <c r="F413" s="59">
        <v>1.3899999999999999E-4</v>
      </c>
    </row>
    <row r="414" spans="1:6" x14ac:dyDescent="0.25">
      <c r="A414" s="59" t="s">
        <v>3537</v>
      </c>
      <c r="B414" s="62" t="s">
        <v>3148</v>
      </c>
      <c r="C414" s="59" t="s">
        <v>3176</v>
      </c>
      <c r="D414" s="59" t="s">
        <v>3148</v>
      </c>
      <c r="E414" s="59">
        <v>-0.18</v>
      </c>
      <c r="F414" s="59">
        <v>1.3899999999999999E-4</v>
      </c>
    </row>
    <row r="415" spans="1:6" x14ac:dyDescent="0.25">
      <c r="A415" s="59" t="s">
        <v>3538</v>
      </c>
      <c r="B415" s="62" t="s">
        <v>3148</v>
      </c>
      <c r="C415" s="59" t="s">
        <v>3151</v>
      </c>
      <c r="D415" s="59" t="s">
        <v>3148</v>
      </c>
      <c r="E415" s="59">
        <v>-0.42099999999999999</v>
      </c>
      <c r="F415" s="59">
        <v>1.4300000000000001E-4</v>
      </c>
    </row>
    <row r="416" spans="1:6" x14ac:dyDescent="0.25">
      <c r="A416" s="59" t="s">
        <v>3539</v>
      </c>
      <c r="B416" s="62" t="s">
        <v>3148</v>
      </c>
      <c r="C416" s="59" t="s">
        <v>3154</v>
      </c>
      <c r="D416" s="59" t="s">
        <v>3148</v>
      </c>
      <c r="E416" s="59">
        <v>-0.43099999999999999</v>
      </c>
      <c r="F416" s="59">
        <v>1.45E-4</v>
      </c>
    </row>
    <row r="417" spans="1:6" x14ac:dyDescent="0.25">
      <c r="A417" s="59" t="s">
        <v>3540</v>
      </c>
      <c r="B417" s="62" t="s">
        <v>3148</v>
      </c>
      <c r="C417" s="59" t="s">
        <v>3151</v>
      </c>
      <c r="D417" s="59" t="s">
        <v>3146</v>
      </c>
      <c r="E417" s="59">
        <v>2.121</v>
      </c>
      <c r="F417" s="59">
        <v>1.45E-4</v>
      </c>
    </row>
    <row r="418" spans="1:6" x14ac:dyDescent="0.25">
      <c r="A418" s="59" t="s">
        <v>3541</v>
      </c>
      <c r="B418" s="62" t="s">
        <v>3148</v>
      </c>
      <c r="C418" s="59" t="s">
        <v>3542</v>
      </c>
      <c r="D418" s="59" t="s">
        <v>3148</v>
      </c>
      <c r="E418" s="59">
        <v>0.42299999999999999</v>
      </c>
      <c r="F418" s="59">
        <v>1.45E-4</v>
      </c>
    </row>
    <row r="419" spans="1:6" x14ac:dyDescent="0.25">
      <c r="A419" s="59" t="s">
        <v>3543</v>
      </c>
      <c r="B419" s="62" t="s">
        <v>3148</v>
      </c>
      <c r="C419" s="59" t="s">
        <v>3180</v>
      </c>
      <c r="D419" s="59" t="s">
        <v>3148</v>
      </c>
      <c r="E419" s="59">
        <v>1.55</v>
      </c>
      <c r="F419" s="59">
        <v>1.4799999999999999E-4</v>
      </c>
    </row>
    <row r="420" spans="1:6" x14ac:dyDescent="0.25">
      <c r="A420" s="59" t="s">
        <v>3544</v>
      </c>
      <c r="B420" s="62" t="s">
        <v>3148</v>
      </c>
      <c r="C420" s="59" t="s">
        <v>3157</v>
      </c>
      <c r="D420" s="59" t="s">
        <v>3148</v>
      </c>
      <c r="E420" s="59">
        <v>0.21299999999999999</v>
      </c>
      <c r="F420" s="59">
        <v>1.4799999999999999E-4</v>
      </c>
    </row>
    <row r="421" spans="1:6" x14ac:dyDescent="0.25">
      <c r="A421" s="59" t="s">
        <v>3545</v>
      </c>
      <c r="B421" s="62" t="s">
        <v>3148</v>
      </c>
      <c r="C421" s="59" t="s">
        <v>3209</v>
      </c>
      <c r="D421" s="59" t="s">
        <v>3148</v>
      </c>
      <c r="E421" s="59">
        <v>0.52900000000000003</v>
      </c>
      <c r="F421" s="59">
        <v>1.55E-4</v>
      </c>
    </row>
    <row r="422" spans="1:6" x14ac:dyDescent="0.25">
      <c r="A422" s="59" t="s">
        <v>3546</v>
      </c>
      <c r="B422" s="62" t="s">
        <v>3148</v>
      </c>
      <c r="C422" s="59" t="s">
        <v>3159</v>
      </c>
      <c r="D422" s="59" t="s">
        <v>3148</v>
      </c>
      <c r="E422" s="59">
        <v>-5.7000000000000002E-2</v>
      </c>
      <c r="F422" s="59">
        <v>1.6799999999999999E-4</v>
      </c>
    </row>
    <row r="423" spans="1:6" x14ac:dyDescent="0.25">
      <c r="A423" s="59" t="s">
        <v>3547</v>
      </c>
      <c r="B423" s="62" t="s">
        <v>3148</v>
      </c>
      <c r="C423" s="59" t="s">
        <v>3154</v>
      </c>
      <c r="D423" s="59" t="s">
        <v>3146</v>
      </c>
      <c r="E423" s="59">
        <v>2.9430000000000001</v>
      </c>
      <c r="F423" s="59">
        <v>1.6899999999999999E-4</v>
      </c>
    </row>
    <row r="424" spans="1:6" x14ac:dyDescent="0.25">
      <c r="A424" s="59" t="s">
        <v>3548</v>
      </c>
      <c r="B424" s="62" t="s">
        <v>3148</v>
      </c>
      <c r="C424" s="59" t="s">
        <v>3209</v>
      </c>
      <c r="D424" s="59" t="s">
        <v>3148</v>
      </c>
      <c r="E424" s="59" t="s">
        <v>3148</v>
      </c>
      <c r="F424" s="59">
        <v>1.7200000000000001E-4</v>
      </c>
    </row>
    <row r="425" spans="1:6" x14ac:dyDescent="0.25">
      <c r="A425" s="59" t="s">
        <v>3549</v>
      </c>
      <c r="B425" s="62" t="s">
        <v>3148</v>
      </c>
      <c r="C425" s="59" t="s">
        <v>3157</v>
      </c>
      <c r="D425" s="59" t="s">
        <v>3146</v>
      </c>
      <c r="E425" s="59">
        <v>2.6989999999999998</v>
      </c>
      <c r="F425" s="59">
        <v>1.7200000000000001E-4</v>
      </c>
    </row>
    <row r="426" spans="1:6" x14ac:dyDescent="0.25">
      <c r="A426" s="59" t="s">
        <v>3550</v>
      </c>
      <c r="B426" s="62" t="s">
        <v>3148</v>
      </c>
      <c r="C426" s="59" t="s">
        <v>3157</v>
      </c>
      <c r="D426" s="59" t="s">
        <v>3146</v>
      </c>
      <c r="E426" s="59">
        <v>2.75</v>
      </c>
      <c r="F426" s="59">
        <v>1.9000000000000001E-4</v>
      </c>
    </row>
    <row r="427" spans="1:6" x14ac:dyDescent="0.25">
      <c r="A427" s="59" t="s">
        <v>3551</v>
      </c>
      <c r="B427" s="62" t="s">
        <v>3148</v>
      </c>
      <c r="C427" s="59" t="s">
        <v>3178</v>
      </c>
      <c r="D427" s="59" t="s">
        <v>3148</v>
      </c>
      <c r="E427" s="59" t="s">
        <v>3148</v>
      </c>
      <c r="F427" s="59">
        <v>1.93E-4</v>
      </c>
    </row>
    <row r="428" spans="1:6" x14ac:dyDescent="0.25">
      <c r="A428" s="59" t="s">
        <v>3552</v>
      </c>
      <c r="B428" s="62" t="s">
        <v>3148</v>
      </c>
      <c r="C428" s="59" t="s">
        <v>3159</v>
      </c>
      <c r="D428" s="59" t="s">
        <v>3148</v>
      </c>
      <c r="E428" s="59">
        <v>-0.28999999999999998</v>
      </c>
      <c r="F428" s="59">
        <v>1.95E-4</v>
      </c>
    </row>
    <row r="429" spans="1:6" x14ac:dyDescent="0.25">
      <c r="A429" s="59" t="s">
        <v>3553</v>
      </c>
      <c r="B429" s="62" t="s">
        <v>3148</v>
      </c>
      <c r="C429" s="59" t="s">
        <v>3176</v>
      </c>
      <c r="D429" s="59" t="s">
        <v>3148</v>
      </c>
      <c r="E429" s="59">
        <v>-0.82</v>
      </c>
      <c r="F429" s="59">
        <v>1.9699999999999999E-4</v>
      </c>
    </row>
    <row r="430" spans="1:6" x14ac:dyDescent="0.25">
      <c r="A430" s="59" t="s">
        <v>3554</v>
      </c>
      <c r="B430" s="62" t="s">
        <v>3148</v>
      </c>
      <c r="C430" s="59" t="s">
        <v>3159</v>
      </c>
      <c r="D430" s="59" t="s">
        <v>3148</v>
      </c>
      <c r="E430" s="59">
        <v>0.44900000000000001</v>
      </c>
      <c r="F430" s="59">
        <v>2.02E-4</v>
      </c>
    </row>
    <row r="431" spans="1:6" x14ac:dyDescent="0.25">
      <c r="A431" s="59" t="s">
        <v>3555</v>
      </c>
      <c r="B431" s="62" t="s">
        <v>3148</v>
      </c>
      <c r="C431" s="59" t="s">
        <v>3159</v>
      </c>
      <c r="D431" s="59" t="s">
        <v>3148</v>
      </c>
      <c r="E431" s="59">
        <v>-1.2569999999999999</v>
      </c>
      <c r="F431" s="59">
        <v>2.04E-4</v>
      </c>
    </row>
    <row r="432" spans="1:6" x14ac:dyDescent="0.25">
      <c r="A432" s="59" t="s">
        <v>2417</v>
      </c>
      <c r="B432" s="62">
        <v>2.25</v>
      </c>
      <c r="C432" s="59" t="s">
        <v>3145</v>
      </c>
      <c r="D432" s="59" t="s">
        <v>3148</v>
      </c>
      <c r="E432" s="59">
        <v>1.94</v>
      </c>
      <c r="F432" s="59">
        <v>2.05E-4</v>
      </c>
    </row>
    <row r="433" spans="1:6" x14ac:dyDescent="0.25">
      <c r="A433" s="59" t="s">
        <v>3556</v>
      </c>
      <c r="B433" s="62" t="s">
        <v>3148</v>
      </c>
      <c r="C433" s="59" t="s">
        <v>3149</v>
      </c>
      <c r="D433" s="59" t="s">
        <v>3148</v>
      </c>
      <c r="E433" s="59" t="s">
        <v>3148</v>
      </c>
      <c r="F433" s="59">
        <v>2.05E-4</v>
      </c>
    </row>
    <row r="434" spans="1:6" x14ac:dyDescent="0.25">
      <c r="A434" s="59" t="s">
        <v>3557</v>
      </c>
      <c r="B434" s="62" t="s">
        <v>3148</v>
      </c>
      <c r="C434" s="59" t="s">
        <v>3161</v>
      </c>
      <c r="D434" s="59" t="s">
        <v>3148</v>
      </c>
      <c r="E434" s="59">
        <v>-0.435</v>
      </c>
      <c r="F434" s="59">
        <v>2.0699999999999999E-4</v>
      </c>
    </row>
    <row r="435" spans="1:6" x14ac:dyDescent="0.25">
      <c r="A435" s="59" t="s">
        <v>3558</v>
      </c>
      <c r="B435" s="62" t="s">
        <v>3148</v>
      </c>
      <c r="C435" s="59" t="s">
        <v>3203</v>
      </c>
      <c r="D435" s="59" t="s">
        <v>3148</v>
      </c>
      <c r="E435" s="59">
        <v>0.44700000000000001</v>
      </c>
      <c r="F435" s="59">
        <v>2.1100000000000001E-4</v>
      </c>
    </row>
    <row r="436" spans="1:6" x14ac:dyDescent="0.25">
      <c r="A436" s="59" t="s">
        <v>3559</v>
      </c>
      <c r="B436" s="62" t="s">
        <v>3148</v>
      </c>
      <c r="C436" s="59" t="s">
        <v>3180</v>
      </c>
      <c r="D436" s="59" t="s">
        <v>3148</v>
      </c>
      <c r="E436" s="59" t="s">
        <v>3148</v>
      </c>
      <c r="F436" s="59">
        <v>2.1100000000000001E-4</v>
      </c>
    </row>
    <row r="437" spans="1:6" x14ac:dyDescent="0.25">
      <c r="A437" s="59" t="s">
        <v>3560</v>
      </c>
      <c r="B437" s="62" t="s">
        <v>3148</v>
      </c>
      <c r="C437" s="59" t="s">
        <v>3239</v>
      </c>
      <c r="D437" s="59" t="s">
        <v>3148</v>
      </c>
      <c r="E437" s="59" t="s">
        <v>3148</v>
      </c>
      <c r="F437" s="59">
        <v>2.1100000000000001E-4</v>
      </c>
    </row>
    <row r="438" spans="1:6" x14ac:dyDescent="0.25">
      <c r="A438" s="59" t="s">
        <v>3561</v>
      </c>
      <c r="B438" s="62" t="s">
        <v>3148</v>
      </c>
      <c r="C438" s="59" t="s">
        <v>3149</v>
      </c>
      <c r="D438" s="59" t="s">
        <v>3146</v>
      </c>
      <c r="E438" s="59">
        <v>2.73</v>
      </c>
      <c r="F438" s="59">
        <v>2.12E-4</v>
      </c>
    </row>
    <row r="439" spans="1:6" x14ac:dyDescent="0.25">
      <c r="A439" s="59" t="s">
        <v>3562</v>
      </c>
      <c r="B439" s="62" t="s">
        <v>3148</v>
      </c>
      <c r="C439" s="59" t="s">
        <v>3151</v>
      </c>
      <c r="D439" s="59" t="s">
        <v>3148</v>
      </c>
      <c r="E439" s="59">
        <v>-0.43099999999999999</v>
      </c>
      <c r="F439" s="59">
        <v>2.1699999999999999E-4</v>
      </c>
    </row>
    <row r="440" spans="1:6" x14ac:dyDescent="0.25">
      <c r="A440" s="59" t="s">
        <v>3563</v>
      </c>
      <c r="B440" s="62" t="s">
        <v>3148</v>
      </c>
      <c r="C440" s="59" t="s">
        <v>3151</v>
      </c>
      <c r="D440" s="59" t="s">
        <v>3148</v>
      </c>
      <c r="E440" s="59" t="s">
        <v>3148</v>
      </c>
      <c r="F440" s="59">
        <v>2.1699999999999999E-4</v>
      </c>
    </row>
    <row r="441" spans="1:6" x14ac:dyDescent="0.25">
      <c r="A441" s="59" t="s">
        <v>3564</v>
      </c>
      <c r="B441" s="62" t="s">
        <v>3148</v>
      </c>
      <c r="C441" s="59" t="s">
        <v>3151</v>
      </c>
      <c r="D441" s="59" t="s">
        <v>3148</v>
      </c>
      <c r="E441" s="59">
        <v>1.5620000000000001</v>
      </c>
      <c r="F441" s="59">
        <v>2.24E-4</v>
      </c>
    </row>
    <row r="442" spans="1:6" x14ac:dyDescent="0.25">
      <c r="A442" s="59" t="s">
        <v>3565</v>
      </c>
      <c r="B442" s="62" t="s">
        <v>3148</v>
      </c>
      <c r="C442" s="59" t="s">
        <v>3159</v>
      </c>
      <c r="D442" s="59" t="s">
        <v>3148</v>
      </c>
      <c r="E442" s="59">
        <v>0.40799999999999997</v>
      </c>
      <c r="F442" s="59">
        <v>2.34E-4</v>
      </c>
    </row>
    <row r="443" spans="1:6" x14ac:dyDescent="0.25">
      <c r="A443" s="59" t="s">
        <v>3566</v>
      </c>
      <c r="B443" s="62" t="s">
        <v>3148</v>
      </c>
      <c r="C443" s="59" t="s">
        <v>3149</v>
      </c>
      <c r="D443" s="59" t="s">
        <v>3146</v>
      </c>
      <c r="E443" s="59">
        <v>2.3919999999999999</v>
      </c>
      <c r="F443" s="59">
        <v>2.3599999999999999E-4</v>
      </c>
    </row>
    <row r="444" spans="1:6" x14ac:dyDescent="0.25">
      <c r="A444" s="59" t="s">
        <v>3567</v>
      </c>
      <c r="B444" s="62" t="s">
        <v>3148</v>
      </c>
      <c r="C444" s="59" t="s">
        <v>3209</v>
      </c>
      <c r="D444" s="59" t="s">
        <v>3148</v>
      </c>
      <c r="E444" s="59">
        <v>-0.95599999999999996</v>
      </c>
      <c r="F444" s="59">
        <v>2.3599999999999999E-4</v>
      </c>
    </row>
    <row r="445" spans="1:6" x14ac:dyDescent="0.25">
      <c r="A445" s="59" t="s">
        <v>3568</v>
      </c>
      <c r="B445" s="62" t="s">
        <v>3148</v>
      </c>
      <c r="C445" s="59" t="s">
        <v>3569</v>
      </c>
      <c r="D445" s="59" t="s">
        <v>3148</v>
      </c>
      <c r="E445" s="59">
        <v>-1.387</v>
      </c>
      <c r="F445" s="59">
        <v>2.3599999999999999E-4</v>
      </c>
    </row>
    <row r="446" spans="1:6" x14ac:dyDescent="0.25">
      <c r="A446" s="59" t="s">
        <v>3570</v>
      </c>
      <c r="B446" s="62" t="s">
        <v>3148</v>
      </c>
      <c r="C446" s="59" t="s">
        <v>3168</v>
      </c>
      <c r="D446" s="59" t="s">
        <v>3148</v>
      </c>
      <c r="E446" s="59">
        <v>0.35499999999999998</v>
      </c>
      <c r="F446" s="59">
        <v>2.3599999999999999E-4</v>
      </c>
    </row>
    <row r="447" spans="1:6" x14ac:dyDescent="0.25">
      <c r="A447" s="59" t="s">
        <v>3571</v>
      </c>
      <c r="B447" s="62" t="s">
        <v>3148</v>
      </c>
      <c r="C447" s="59" t="s">
        <v>3151</v>
      </c>
      <c r="D447" s="59" t="s">
        <v>3148</v>
      </c>
      <c r="E447" s="59">
        <v>0.71599999999999997</v>
      </c>
      <c r="F447" s="59">
        <v>2.3699999999999999E-4</v>
      </c>
    </row>
    <row r="448" spans="1:6" x14ac:dyDescent="0.25">
      <c r="A448" s="59" t="s">
        <v>3572</v>
      </c>
      <c r="B448" s="62" t="s">
        <v>3148</v>
      </c>
      <c r="C448" s="59" t="s">
        <v>3159</v>
      </c>
      <c r="D448" s="59" t="s">
        <v>3148</v>
      </c>
      <c r="E448" s="59">
        <v>-8.6999999999999994E-2</v>
      </c>
      <c r="F448" s="59">
        <v>2.3699999999999999E-4</v>
      </c>
    </row>
    <row r="449" spans="1:6" x14ac:dyDescent="0.25">
      <c r="A449" s="59" t="s">
        <v>3573</v>
      </c>
      <c r="B449" s="62" t="s">
        <v>3148</v>
      </c>
      <c r="C449" s="59" t="s">
        <v>3154</v>
      </c>
      <c r="D449" s="59" t="s">
        <v>3148</v>
      </c>
      <c r="E449" s="59">
        <v>-1.677</v>
      </c>
      <c r="F449" s="59">
        <v>2.3699999999999999E-4</v>
      </c>
    </row>
    <row r="450" spans="1:6" x14ac:dyDescent="0.25">
      <c r="A450" s="59" t="s">
        <v>3574</v>
      </c>
      <c r="B450" s="62" t="s">
        <v>3148</v>
      </c>
      <c r="C450" s="59" t="s">
        <v>3159</v>
      </c>
      <c r="D450" s="59" t="s">
        <v>3148</v>
      </c>
      <c r="E450" s="59">
        <v>-0.28599999999999998</v>
      </c>
      <c r="F450" s="59">
        <v>2.3800000000000001E-4</v>
      </c>
    </row>
    <row r="451" spans="1:6" x14ac:dyDescent="0.25">
      <c r="A451" s="59" t="s">
        <v>3575</v>
      </c>
      <c r="B451" s="62" t="s">
        <v>3148</v>
      </c>
      <c r="C451" s="59" t="s">
        <v>3151</v>
      </c>
      <c r="D451" s="59" t="s">
        <v>3148</v>
      </c>
      <c r="E451" s="59">
        <v>0.309</v>
      </c>
      <c r="F451" s="59">
        <v>2.3900000000000001E-4</v>
      </c>
    </row>
    <row r="452" spans="1:6" x14ac:dyDescent="0.25">
      <c r="A452" s="59" t="s">
        <v>3576</v>
      </c>
      <c r="B452" s="62" t="s">
        <v>3148</v>
      </c>
      <c r="C452" s="59" t="s">
        <v>3159</v>
      </c>
      <c r="D452" s="59" t="s">
        <v>3148</v>
      </c>
      <c r="E452" s="59">
        <v>-1.7889999999999999</v>
      </c>
      <c r="F452" s="59">
        <v>2.4699999999999999E-4</v>
      </c>
    </row>
    <row r="453" spans="1:6" x14ac:dyDescent="0.25">
      <c r="A453" s="59" t="s">
        <v>3577</v>
      </c>
      <c r="B453" s="62" t="s">
        <v>3148</v>
      </c>
      <c r="C453" s="59" t="s">
        <v>3157</v>
      </c>
      <c r="D453" s="59" t="s">
        <v>3148</v>
      </c>
      <c r="E453" s="59">
        <v>1.897</v>
      </c>
      <c r="F453" s="59">
        <v>2.5099999999999998E-4</v>
      </c>
    </row>
    <row r="454" spans="1:6" x14ac:dyDescent="0.25">
      <c r="A454" s="59" t="s">
        <v>3578</v>
      </c>
      <c r="B454" s="62" t="s">
        <v>3148</v>
      </c>
      <c r="C454" s="59" t="s">
        <v>3203</v>
      </c>
      <c r="D454" s="59" t="s">
        <v>3148</v>
      </c>
      <c r="E454" s="59">
        <v>1.984</v>
      </c>
      <c r="F454" s="59">
        <v>2.5500000000000002E-4</v>
      </c>
    </row>
    <row r="455" spans="1:6" x14ac:dyDescent="0.25">
      <c r="A455" s="59" t="s">
        <v>3579</v>
      </c>
      <c r="B455" s="62" t="s">
        <v>3148</v>
      </c>
      <c r="C455" s="59" t="s">
        <v>3151</v>
      </c>
      <c r="D455" s="59" t="s">
        <v>3148</v>
      </c>
      <c r="E455" s="59">
        <v>-1</v>
      </c>
      <c r="F455" s="59">
        <v>2.5500000000000002E-4</v>
      </c>
    </row>
    <row r="456" spans="1:6" x14ac:dyDescent="0.25">
      <c r="A456" s="59" t="s">
        <v>3580</v>
      </c>
      <c r="B456" s="62" t="s">
        <v>3148</v>
      </c>
      <c r="C456" s="59" t="s">
        <v>3171</v>
      </c>
      <c r="D456" s="59" t="s">
        <v>3148</v>
      </c>
      <c r="E456" s="59">
        <v>-1.0669999999999999</v>
      </c>
      <c r="F456" s="59">
        <v>2.5500000000000002E-4</v>
      </c>
    </row>
    <row r="457" spans="1:6" x14ac:dyDescent="0.25">
      <c r="A457" s="59" t="s">
        <v>3581</v>
      </c>
      <c r="B457" s="62" t="s">
        <v>3148</v>
      </c>
      <c r="C457" s="59" t="s">
        <v>3154</v>
      </c>
      <c r="D457" s="59" t="s">
        <v>3169</v>
      </c>
      <c r="E457" s="59">
        <v>-2</v>
      </c>
      <c r="F457" s="59">
        <v>2.5500000000000002E-4</v>
      </c>
    </row>
    <row r="458" spans="1:6" x14ac:dyDescent="0.25">
      <c r="A458" s="59" t="s">
        <v>3582</v>
      </c>
      <c r="B458" s="62" t="s">
        <v>3148</v>
      </c>
      <c r="C458" s="59" t="s">
        <v>3154</v>
      </c>
      <c r="D458" s="59" t="s">
        <v>3148</v>
      </c>
      <c r="E458" s="59">
        <v>0.61</v>
      </c>
      <c r="F458" s="59">
        <v>2.6600000000000001E-4</v>
      </c>
    </row>
    <row r="459" spans="1:6" x14ac:dyDescent="0.25">
      <c r="A459" s="59" t="s">
        <v>3583</v>
      </c>
      <c r="B459" s="62" t="s">
        <v>3148</v>
      </c>
      <c r="C459" s="59" t="s">
        <v>3176</v>
      </c>
      <c r="D459" s="59" t="s">
        <v>3148</v>
      </c>
      <c r="E459" s="59">
        <v>-0.44</v>
      </c>
      <c r="F459" s="59">
        <v>2.6800000000000001E-4</v>
      </c>
    </row>
    <row r="460" spans="1:6" x14ac:dyDescent="0.25">
      <c r="A460" s="59" t="s">
        <v>3584</v>
      </c>
      <c r="B460" s="62" t="s">
        <v>3148</v>
      </c>
      <c r="C460" s="59" t="s">
        <v>3151</v>
      </c>
      <c r="D460" s="59" t="s">
        <v>3148</v>
      </c>
      <c r="E460" s="59">
        <v>9.9000000000000005E-2</v>
      </c>
      <c r="F460" s="59">
        <v>2.7399999999999999E-4</v>
      </c>
    </row>
    <row r="461" spans="1:6" x14ac:dyDescent="0.25">
      <c r="A461" s="59" t="s">
        <v>3585</v>
      </c>
      <c r="B461" s="62" t="s">
        <v>3148</v>
      </c>
      <c r="C461" s="59" t="s">
        <v>3159</v>
      </c>
      <c r="D461" s="59" t="s">
        <v>3148</v>
      </c>
      <c r="E461" s="59">
        <v>-1.96</v>
      </c>
      <c r="F461" s="59">
        <v>2.7599999999999999E-4</v>
      </c>
    </row>
    <row r="462" spans="1:6" x14ac:dyDescent="0.25">
      <c r="A462" s="59" t="s">
        <v>2993</v>
      </c>
      <c r="B462" s="62">
        <v>17.07</v>
      </c>
      <c r="C462" s="59" t="s">
        <v>3209</v>
      </c>
      <c r="D462" s="59" t="s">
        <v>3148</v>
      </c>
      <c r="E462" s="59">
        <v>1.04</v>
      </c>
      <c r="F462" s="59">
        <v>2.7900000000000001E-4</v>
      </c>
    </row>
    <row r="463" spans="1:6" x14ac:dyDescent="0.25">
      <c r="A463" s="59" t="s">
        <v>3586</v>
      </c>
      <c r="B463" s="62" t="s">
        <v>3148</v>
      </c>
      <c r="C463" s="59" t="s">
        <v>3159</v>
      </c>
      <c r="D463" s="59" t="s">
        <v>3148</v>
      </c>
      <c r="E463" s="59">
        <v>7.9000000000000001E-2</v>
      </c>
      <c r="F463" s="59">
        <v>2.7900000000000001E-4</v>
      </c>
    </row>
    <row r="464" spans="1:6" x14ac:dyDescent="0.25">
      <c r="A464" s="59" t="s">
        <v>3587</v>
      </c>
      <c r="B464" s="62" t="s">
        <v>3148</v>
      </c>
      <c r="C464" s="59" t="s">
        <v>3151</v>
      </c>
      <c r="D464" s="59" t="s">
        <v>3148</v>
      </c>
      <c r="E464" s="59">
        <v>-0.38100000000000001</v>
      </c>
      <c r="F464" s="59">
        <v>2.8400000000000002E-4</v>
      </c>
    </row>
    <row r="465" spans="1:6" x14ac:dyDescent="0.25">
      <c r="A465" s="59" t="s">
        <v>3588</v>
      </c>
      <c r="B465" s="62" t="s">
        <v>3148</v>
      </c>
      <c r="C465" s="59" t="s">
        <v>3151</v>
      </c>
      <c r="D465" s="59" t="s">
        <v>3146</v>
      </c>
      <c r="E465" s="59">
        <v>2.1379999999999999</v>
      </c>
      <c r="F465" s="59">
        <v>2.8699999999999998E-4</v>
      </c>
    </row>
    <row r="466" spans="1:6" x14ac:dyDescent="0.25">
      <c r="A466" s="59" t="s">
        <v>3589</v>
      </c>
      <c r="B466" s="62" t="s">
        <v>3148</v>
      </c>
      <c r="C466" s="59" t="s">
        <v>3157</v>
      </c>
      <c r="D466" s="59" t="s">
        <v>3148</v>
      </c>
      <c r="E466" s="59">
        <v>0.10299999999999999</v>
      </c>
      <c r="F466" s="59">
        <v>2.8699999999999998E-4</v>
      </c>
    </row>
    <row r="467" spans="1:6" x14ac:dyDescent="0.25">
      <c r="A467" s="59" t="s">
        <v>3590</v>
      </c>
      <c r="B467" s="62" t="s">
        <v>3148</v>
      </c>
      <c r="C467" s="59" t="s">
        <v>3203</v>
      </c>
      <c r="D467" s="59" t="s">
        <v>3148</v>
      </c>
      <c r="E467" s="59" t="s">
        <v>3148</v>
      </c>
      <c r="F467" s="59">
        <v>2.8699999999999998E-4</v>
      </c>
    </row>
    <row r="468" spans="1:6" x14ac:dyDescent="0.25">
      <c r="A468" s="59" t="s">
        <v>3591</v>
      </c>
      <c r="B468" s="62" t="s">
        <v>3148</v>
      </c>
      <c r="C468" s="59" t="s">
        <v>3149</v>
      </c>
      <c r="D468" s="59" t="s">
        <v>3169</v>
      </c>
      <c r="E468" s="59">
        <v>-3.2730000000000001</v>
      </c>
      <c r="F468" s="59">
        <v>2.9100000000000003E-4</v>
      </c>
    </row>
    <row r="469" spans="1:6" x14ac:dyDescent="0.25">
      <c r="A469" s="59" t="s">
        <v>3592</v>
      </c>
      <c r="B469" s="62" t="s">
        <v>3148</v>
      </c>
      <c r="C469" s="59" t="s">
        <v>3278</v>
      </c>
      <c r="D469" s="59" t="s">
        <v>3146</v>
      </c>
      <c r="E469" s="59">
        <v>2.6520000000000001</v>
      </c>
      <c r="F469" s="59">
        <v>3.0299999999999999E-4</v>
      </c>
    </row>
    <row r="470" spans="1:6" x14ac:dyDescent="0.25">
      <c r="A470" s="59" t="s">
        <v>1684</v>
      </c>
      <c r="B470" s="62">
        <v>1.63</v>
      </c>
      <c r="C470" s="59" t="s">
        <v>3151</v>
      </c>
      <c r="D470" s="59" t="s">
        <v>3148</v>
      </c>
      <c r="E470" s="59">
        <v>-0.26600000000000001</v>
      </c>
      <c r="F470" s="59">
        <v>3.0800000000000001E-4</v>
      </c>
    </row>
    <row r="471" spans="1:6" x14ac:dyDescent="0.25">
      <c r="A471" s="59" t="s">
        <v>2331</v>
      </c>
      <c r="B471" s="62" t="s">
        <v>3148</v>
      </c>
      <c r="C471" s="59" t="s">
        <v>3209</v>
      </c>
      <c r="D471" s="59" t="s">
        <v>3146</v>
      </c>
      <c r="E471" s="59">
        <v>2.0539999999999998</v>
      </c>
      <c r="F471" s="59">
        <v>3.0899999999999998E-4</v>
      </c>
    </row>
    <row r="472" spans="1:6" x14ac:dyDescent="0.25">
      <c r="A472" s="59" t="s">
        <v>3593</v>
      </c>
      <c r="B472" s="62" t="s">
        <v>3148</v>
      </c>
      <c r="C472" s="59" t="s">
        <v>3203</v>
      </c>
      <c r="D472" s="59" t="s">
        <v>3146</v>
      </c>
      <c r="E472" s="59">
        <v>2.2130000000000001</v>
      </c>
      <c r="F472" s="59">
        <v>3.1E-4</v>
      </c>
    </row>
    <row r="473" spans="1:6" x14ac:dyDescent="0.25">
      <c r="A473" s="59" t="s">
        <v>3594</v>
      </c>
      <c r="B473" s="62" t="s">
        <v>3148</v>
      </c>
      <c r="C473" s="59" t="s">
        <v>3154</v>
      </c>
      <c r="D473" s="59" t="s">
        <v>3148</v>
      </c>
      <c r="E473" s="59">
        <v>0.67800000000000005</v>
      </c>
      <c r="F473" s="59">
        <v>3.1E-4</v>
      </c>
    </row>
    <row r="474" spans="1:6" x14ac:dyDescent="0.25">
      <c r="A474" s="59" t="s">
        <v>3595</v>
      </c>
      <c r="B474" s="62" t="s">
        <v>3148</v>
      </c>
      <c r="C474" s="59" t="s">
        <v>3159</v>
      </c>
      <c r="D474" s="59" t="s">
        <v>3148</v>
      </c>
      <c r="E474" s="59">
        <v>-0.03</v>
      </c>
      <c r="F474" s="59">
        <v>3.1100000000000002E-4</v>
      </c>
    </row>
    <row r="475" spans="1:6" x14ac:dyDescent="0.25">
      <c r="A475" s="59" t="s">
        <v>3596</v>
      </c>
      <c r="B475" s="62" t="s">
        <v>3148</v>
      </c>
      <c r="C475" s="59" t="s">
        <v>3159</v>
      </c>
      <c r="D475" s="59" t="s">
        <v>3148</v>
      </c>
      <c r="E475" s="59">
        <v>-0.98199999999999998</v>
      </c>
      <c r="F475" s="59">
        <v>3.1199999999999999E-4</v>
      </c>
    </row>
    <row r="476" spans="1:6" x14ac:dyDescent="0.25">
      <c r="A476" s="59" t="s">
        <v>3597</v>
      </c>
      <c r="B476" s="62" t="s">
        <v>3148</v>
      </c>
      <c r="C476" s="59" t="s">
        <v>3151</v>
      </c>
      <c r="D476" s="59" t="s">
        <v>3148</v>
      </c>
      <c r="E476" s="59">
        <v>0.55200000000000005</v>
      </c>
      <c r="F476" s="59">
        <v>3.1399999999999999E-4</v>
      </c>
    </row>
    <row r="477" spans="1:6" x14ac:dyDescent="0.25">
      <c r="A477" s="59" t="s">
        <v>3598</v>
      </c>
      <c r="B477" s="62" t="s">
        <v>3148</v>
      </c>
      <c r="C477" s="59" t="s">
        <v>3180</v>
      </c>
      <c r="D477" s="59" t="s">
        <v>3148</v>
      </c>
      <c r="E477" s="59">
        <v>1.48</v>
      </c>
      <c r="F477" s="59">
        <v>3.1500000000000001E-4</v>
      </c>
    </row>
    <row r="478" spans="1:6" x14ac:dyDescent="0.25">
      <c r="A478" s="59" t="s">
        <v>3599</v>
      </c>
      <c r="B478" s="62" t="s">
        <v>3148</v>
      </c>
      <c r="C478" s="59" t="s">
        <v>3306</v>
      </c>
      <c r="D478" s="59" t="s">
        <v>3148</v>
      </c>
      <c r="E478" s="59">
        <v>-0.60799999999999998</v>
      </c>
      <c r="F478" s="59">
        <v>3.1500000000000001E-4</v>
      </c>
    </row>
    <row r="479" spans="1:6" x14ac:dyDescent="0.25">
      <c r="A479" s="59" t="s">
        <v>3600</v>
      </c>
      <c r="B479" s="62" t="s">
        <v>3148</v>
      </c>
      <c r="C479" s="59" t="s">
        <v>3151</v>
      </c>
      <c r="D479" s="59" t="s">
        <v>3146</v>
      </c>
      <c r="E479" s="59">
        <v>2.1440000000000001</v>
      </c>
      <c r="F479" s="59">
        <v>3.2299999999999999E-4</v>
      </c>
    </row>
    <row r="480" spans="1:6" x14ac:dyDescent="0.25">
      <c r="A480" s="59" t="s">
        <v>3601</v>
      </c>
      <c r="B480" s="62" t="s">
        <v>3148</v>
      </c>
      <c r="C480" s="59" t="s">
        <v>3203</v>
      </c>
      <c r="D480" s="59" t="s">
        <v>3148</v>
      </c>
      <c r="E480" s="59">
        <v>0.251</v>
      </c>
      <c r="F480" s="59">
        <v>3.2299999999999999E-4</v>
      </c>
    </row>
    <row r="481" spans="1:6" x14ac:dyDescent="0.25">
      <c r="A481" s="59" t="s">
        <v>3602</v>
      </c>
      <c r="B481" s="62" t="s">
        <v>3148</v>
      </c>
      <c r="C481" s="59" t="s">
        <v>3159</v>
      </c>
      <c r="D481" s="59" t="s">
        <v>3148</v>
      </c>
      <c r="E481" s="59">
        <v>-0.186</v>
      </c>
      <c r="F481" s="59">
        <v>3.2299999999999999E-4</v>
      </c>
    </row>
    <row r="482" spans="1:6" x14ac:dyDescent="0.25">
      <c r="A482" s="59" t="s">
        <v>3603</v>
      </c>
      <c r="B482" s="62" t="s">
        <v>3148</v>
      </c>
      <c r="C482" s="59" t="s">
        <v>3149</v>
      </c>
      <c r="D482" s="59" t="s">
        <v>3146</v>
      </c>
      <c r="E482" s="59">
        <v>3.468</v>
      </c>
      <c r="F482" s="59">
        <v>3.2499999999999999E-4</v>
      </c>
    </row>
    <row r="483" spans="1:6" x14ac:dyDescent="0.25">
      <c r="A483" s="59" t="s">
        <v>3604</v>
      </c>
      <c r="B483" s="62" t="s">
        <v>3148</v>
      </c>
      <c r="C483" s="59" t="s">
        <v>3157</v>
      </c>
      <c r="D483" s="59" t="s">
        <v>3146</v>
      </c>
      <c r="E483" s="59">
        <v>2.347</v>
      </c>
      <c r="F483" s="59">
        <v>3.2899999999999997E-4</v>
      </c>
    </row>
    <row r="484" spans="1:6" x14ac:dyDescent="0.25">
      <c r="A484" s="59" t="s">
        <v>3605</v>
      </c>
      <c r="B484" s="62" t="s">
        <v>3148</v>
      </c>
      <c r="C484" s="59" t="s">
        <v>3192</v>
      </c>
      <c r="D484" s="59" t="s">
        <v>3148</v>
      </c>
      <c r="E484" s="59">
        <v>-0.96099999999999997</v>
      </c>
      <c r="F484" s="59">
        <v>3.2899999999999997E-4</v>
      </c>
    </row>
    <row r="485" spans="1:6" x14ac:dyDescent="0.25">
      <c r="A485" s="59" t="s">
        <v>3606</v>
      </c>
      <c r="B485" s="62" t="s">
        <v>3148</v>
      </c>
      <c r="C485" s="59" t="s">
        <v>3203</v>
      </c>
      <c r="D485" s="59" t="s">
        <v>3148</v>
      </c>
      <c r="E485" s="59">
        <v>0.24299999999999999</v>
      </c>
      <c r="F485" s="59">
        <v>3.3100000000000002E-4</v>
      </c>
    </row>
    <row r="486" spans="1:6" x14ac:dyDescent="0.25">
      <c r="A486" s="59" t="s">
        <v>3607</v>
      </c>
      <c r="B486" s="62" t="s">
        <v>3148</v>
      </c>
      <c r="C486" s="59" t="s">
        <v>3149</v>
      </c>
      <c r="D486" s="59" t="s">
        <v>3148</v>
      </c>
      <c r="E486" s="59">
        <v>0.13900000000000001</v>
      </c>
      <c r="F486" s="59">
        <v>3.3399999999999999E-4</v>
      </c>
    </row>
    <row r="487" spans="1:6" x14ac:dyDescent="0.25">
      <c r="A487" s="59" t="s">
        <v>3608</v>
      </c>
      <c r="B487" s="62" t="s">
        <v>3148</v>
      </c>
      <c r="C487" s="59" t="s">
        <v>3168</v>
      </c>
      <c r="D487" s="59" t="s">
        <v>3148</v>
      </c>
      <c r="E487" s="59">
        <v>0.23499999999999999</v>
      </c>
      <c r="F487" s="59">
        <v>3.3500000000000001E-4</v>
      </c>
    </row>
    <row r="488" spans="1:6" x14ac:dyDescent="0.25">
      <c r="A488" s="59" t="s">
        <v>3609</v>
      </c>
      <c r="B488" s="62" t="s">
        <v>3148</v>
      </c>
      <c r="C488" s="59" t="s">
        <v>3161</v>
      </c>
      <c r="D488" s="59" t="s">
        <v>3148</v>
      </c>
      <c r="E488" s="59">
        <v>-1.1379999999999999</v>
      </c>
      <c r="F488" s="59">
        <v>3.5300000000000002E-4</v>
      </c>
    </row>
    <row r="489" spans="1:6" x14ac:dyDescent="0.25">
      <c r="A489" s="59" t="s">
        <v>3610</v>
      </c>
      <c r="B489" s="62" t="s">
        <v>3148</v>
      </c>
      <c r="C489" s="59" t="s">
        <v>3180</v>
      </c>
      <c r="D489" s="59" t="s">
        <v>3148</v>
      </c>
      <c r="E489" s="59">
        <v>1.276</v>
      </c>
      <c r="F489" s="59">
        <v>3.5599999999999998E-4</v>
      </c>
    </row>
    <row r="490" spans="1:6" x14ac:dyDescent="0.25">
      <c r="A490" s="59" t="s">
        <v>3611</v>
      </c>
      <c r="B490" s="62" t="s">
        <v>3148</v>
      </c>
      <c r="C490" s="59" t="s">
        <v>3151</v>
      </c>
      <c r="D490" s="59" t="s">
        <v>3148</v>
      </c>
      <c r="E490" s="59">
        <v>-1.157</v>
      </c>
      <c r="F490" s="59">
        <v>3.7199999999999999E-4</v>
      </c>
    </row>
    <row r="491" spans="1:6" x14ac:dyDescent="0.25">
      <c r="A491" s="59" t="s">
        <v>3612</v>
      </c>
      <c r="B491" s="62" t="s">
        <v>3148</v>
      </c>
      <c r="C491" s="59" t="s">
        <v>3168</v>
      </c>
      <c r="D491" s="59" t="s">
        <v>3146</v>
      </c>
      <c r="E491" s="59">
        <v>2.7959999999999998</v>
      </c>
      <c r="F491" s="59">
        <v>3.7300000000000001E-4</v>
      </c>
    </row>
    <row r="492" spans="1:6" x14ac:dyDescent="0.25">
      <c r="A492" s="59" t="s">
        <v>3613</v>
      </c>
      <c r="B492" s="62" t="s">
        <v>3148</v>
      </c>
      <c r="C492" s="59" t="s">
        <v>3159</v>
      </c>
      <c r="D492" s="59" t="s">
        <v>3148</v>
      </c>
      <c r="E492" s="59">
        <v>-0.88100000000000001</v>
      </c>
      <c r="F492" s="59">
        <v>3.7300000000000001E-4</v>
      </c>
    </row>
    <row r="493" spans="1:6" x14ac:dyDescent="0.25">
      <c r="A493" s="59" t="s">
        <v>3614</v>
      </c>
      <c r="B493" s="62" t="s">
        <v>3148</v>
      </c>
      <c r="C493" s="59" t="s">
        <v>3151</v>
      </c>
      <c r="D493" s="59" t="s">
        <v>3148</v>
      </c>
      <c r="E493" s="59">
        <v>1.5980000000000001</v>
      </c>
      <c r="F493" s="59">
        <v>3.77E-4</v>
      </c>
    </row>
    <row r="494" spans="1:6" x14ac:dyDescent="0.25">
      <c r="A494" s="59" t="s">
        <v>3615</v>
      </c>
      <c r="B494" s="62" t="s">
        <v>3148</v>
      </c>
      <c r="C494" s="59" t="s">
        <v>3149</v>
      </c>
      <c r="D494" s="59" t="s">
        <v>3148</v>
      </c>
      <c r="E494" s="59">
        <v>-1.472</v>
      </c>
      <c r="F494" s="59">
        <v>3.8000000000000002E-4</v>
      </c>
    </row>
    <row r="495" spans="1:6" x14ac:dyDescent="0.25">
      <c r="A495" s="59" t="s">
        <v>3616</v>
      </c>
      <c r="B495" s="62" t="s">
        <v>3148</v>
      </c>
      <c r="C495" s="59" t="s">
        <v>3151</v>
      </c>
      <c r="D495" s="59" t="s">
        <v>3148</v>
      </c>
      <c r="E495" s="59">
        <v>0.21299999999999999</v>
      </c>
      <c r="F495" s="59">
        <v>3.8000000000000002E-4</v>
      </c>
    </row>
    <row r="496" spans="1:6" x14ac:dyDescent="0.25">
      <c r="A496" s="59" t="s">
        <v>3617</v>
      </c>
      <c r="B496" s="62" t="s">
        <v>3148</v>
      </c>
      <c r="C496" s="59" t="s">
        <v>3168</v>
      </c>
      <c r="D496" s="59" t="s">
        <v>3148</v>
      </c>
      <c r="E496" s="59">
        <v>-0.7</v>
      </c>
      <c r="F496" s="59">
        <v>3.8699999999999997E-4</v>
      </c>
    </row>
    <row r="497" spans="1:6" x14ac:dyDescent="0.25">
      <c r="A497" s="59" t="s">
        <v>3618</v>
      </c>
      <c r="B497" s="62" t="s">
        <v>3148</v>
      </c>
      <c r="C497" s="59" t="s">
        <v>3151</v>
      </c>
      <c r="D497" s="59" t="s">
        <v>3148</v>
      </c>
      <c r="E497" s="59">
        <v>-1.98</v>
      </c>
      <c r="F497" s="59">
        <v>3.8699999999999997E-4</v>
      </c>
    </row>
    <row r="498" spans="1:6" x14ac:dyDescent="0.25">
      <c r="A498" s="59" t="s">
        <v>3619</v>
      </c>
      <c r="B498" s="62" t="s">
        <v>3148</v>
      </c>
      <c r="C498" s="59" t="s">
        <v>3203</v>
      </c>
      <c r="D498" s="59" t="s">
        <v>3148</v>
      </c>
      <c r="E498" s="59">
        <v>-8.2000000000000003E-2</v>
      </c>
      <c r="F498" s="59">
        <v>3.88E-4</v>
      </c>
    </row>
    <row r="499" spans="1:6" x14ac:dyDescent="0.25">
      <c r="A499" s="59" t="s">
        <v>3620</v>
      </c>
      <c r="B499" s="62" t="s">
        <v>3148</v>
      </c>
      <c r="C499" s="59" t="s">
        <v>3369</v>
      </c>
      <c r="D499" s="59" t="s">
        <v>3146</v>
      </c>
      <c r="E499" s="59">
        <v>4</v>
      </c>
      <c r="F499" s="59">
        <v>3.8999999999999999E-4</v>
      </c>
    </row>
    <row r="500" spans="1:6" x14ac:dyDescent="0.25">
      <c r="A500" s="59" t="s">
        <v>3621</v>
      </c>
      <c r="B500" s="62" t="s">
        <v>3148</v>
      </c>
      <c r="C500" s="59" t="s">
        <v>3289</v>
      </c>
      <c r="D500" s="59" t="s">
        <v>3146</v>
      </c>
      <c r="E500" s="59">
        <v>2.4329999999999998</v>
      </c>
      <c r="F500" s="59">
        <v>4.06E-4</v>
      </c>
    </row>
    <row r="501" spans="1:6" x14ac:dyDescent="0.25">
      <c r="A501" s="59" t="s">
        <v>3622</v>
      </c>
      <c r="B501" s="62" t="s">
        <v>3148</v>
      </c>
      <c r="C501" s="59" t="s">
        <v>3306</v>
      </c>
      <c r="D501" s="59" t="s">
        <v>3148</v>
      </c>
      <c r="E501" s="59">
        <v>1</v>
      </c>
      <c r="F501" s="59">
        <v>4.06E-4</v>
      </c>
    </row>
    <row r="502" spans="1:6" x14ac:dyDescent="0.25">
      <c r="A502" s="59" t="s">
        <v>3623</v>
      </c>
      <c r="B502" s="62" t="s">
        <v>3148</v>
      </c>
      <c r="C502" s="59" t="s">
        <v>3203</v>
      </c>
      <c r="D502" s="59" t="s">
        <v>3148</v>
      </c>
      <c r="E502" s="59">
        <v>0.65100000000000002</v>
      </c>
      <c r="F502" s="59">
        <v>4.06E-4</v>
      </c>
    </row>
    <row r="503" spans="1:6" x14ac:dyDescent="0.25">
      <c r="A503" s="59" t="s">
        <v>3624</v>
      </c>
      <c r="B503" s="62" t="s">
        <v>3148</v>
      </c>
      <c r="C503" s="59" t="s">
        <v>3157</v>
      </c>
      <c r="D503" s="59" t="s">
        <v>3148</v>
      </c>
      <c r="E503" s="59">
        <v>0.32500000000000001</v>
      </c>
      <c r="F503" s="59">
        <v>4.06E-4</v>
      </c>
    </row>
    <row r="504" spans="1:6" x14ac:dyDescent="0.25">
      <c r="A504" s="59" t="s">
        <v>3625</v>
      </c>
      <c r="B504" s="62" t="s">
        <v>3148</v>
      </c>
      <c r="C504" s="59" t="s">
        <v>3209</v>
      </c>
      <c r="D504" s="59" t="s">
        <v>3148</v>
      </c>
      <c r="E504" s="59">
        <v>-1.387</v>
      </c>
      <c r="F504" s="59">
        <v>4.06E-4</v>
      </c>
    </row>
    <row r="505" spans="1:6" x14ac:dyDescent="0.25">
      <c r="A505" s="59" t="s">
        <v>3626</v>
      </c>
      <c r="B505" s="62" t="s">
        <v>3148</v>
      </c>
      <c r="C505" s="59" t="s">
        <v>3159</v>
      </c>
      <c r="D505" s="59" t="s">
        <v>3148</v>
      </c>
      <c r="E505" s="59">
        <v>-1.552</v>
      </c>
      <c r="F505" s="59">
        <v>4.06E-4</v>
      </c>
    </row>
    <row r="506" spans="1:6" x14ac:dyDescent="0.25">
      <c r="A506" s="59" t="s">
        <v>3627</v>
      </c>
      <c r="B506" s="62" t="s">
        <v>3148</v>
      </c>
      <c r="C506" s="59" t="s">
        <v>3159</v>
      </c>
      <c r="D506" s="59" t="s">
        <v>3148</v>
      </c>
      <c r="E506" s="59">
        <v>0.73199999999999998</v>
      </c>
      <c r="F506" s="59">
        <v>4.1100000000000002E-4</v>
      </c>
    </row>
    <row r="507" spans="1:6" x14ac:dyDescent="0.25">
      <c r="A507" s="59" t="s">
        <v>3628</v>
      </c>
      <c r="B507" s="62" t="s">
        <v>3148</v>
      </c>
      <c r="C507" s="59" t="s">
        <v>3151</v>
      </c>
      <c r="D507" s="59" t="s">
        <v>3148</v>
      </c>
      <c r="E507" s="59">
        <v>-0.42599999999999999</v>
      </c>
      <c r="F507" s="59">
        <v>4.1100000000000002E-4</v>
      </c>
    </row>
    <row r="508" spans="1:6" x14ac:dyDescent="0.25">
      <c r="A508" s="59" t="s">
        <v>3629</v>
      </c>
      <c r="B508" s="62" t="s">
        <v>3148</v>
      </c>
      <c r="C508" s="59" t="s">
        <v>3159</v>
      </c>
      <c r="D508" s="59" t="s">
        <v>3148</v>
      </c>
      <c r="E508" s="59">
        <v>-1.099</v>
      </c>
      <c r="F508" s="59">
        <v>4.15E-4</v>
      </c>
    </row>
    <row r="509" spans="1:6" x14ac:dyDescent="0.25">
      <c r="A509" s="59" t="s">
        <v>3630</v>
      </c>
      <c r="B509" s="62" t="s">
        <v>3148</v>
      </c>
      <c r="C509" s="59" t="s">
        <v>3176</v>
      </c>
      <c r="D509" s="59" t="s">
        <v>3148</v>
      </c>
      <c r="E509" s="59">
        <v>1.843</v>
      </c>
      <c r="F509" s="59">
        <v>4.3300000000000001E-4</v>
      </c>
    </row>
    <row r="510" spans="1:6" x14ac:dyDescent="0.25">
      <c r="A510" s="59" t="s">
        <v>3631</v>
      </c>
      <c r="B510" s="62" t="s">
        <v>3148</v>
      </c>
      <c r="C510" s="59" t="s">
        <v>3151</v>
      </c>
      <c r="D510" s="59" t="s">
        <v>3146</v>
      </c>
      <c r="E510" s="59">
        <v>2.1960000000000002</v>
      </c>
      <c r="F510" s="59">
        <v>4.4000000000000002E-4</v>
      </c>
    </row>
    <row r="511" spans="1:6" x14ac:dyDescent="0.25">
      <c r="A511" s="59" t="s">
        <v>3632</v>
      </c>
      <c r="B511" s="62" t="s">
        <v>3148</v>
      </c>
      <c r="C511" s="59" t="s">
        <v>3203</v>
      </c>
      <c r="D511" s="59" t="s">
        <v>3148</v>
      </c>
      <c r="E511" s="59">
        <v>-1.3420000000000001</v>
      </c>
      <c r="F511" s="59">
        <v>4.4000000000000002E-4</v>
      </c>
    </row>
    <row r="512" spans="1:6" x14ac:dyDescent="0.25">
      <c r="A512" s="59" t="s">
        <v>3633</v>
      </c>
      <c r="B512" s="62" t="s">
        <v>3148</v>
      </c>
      <c r="C512" s="59" t="s">
        <v>3159</v>
      </c>
      <c r="D512" s="59" t="s">
        <v>3148</v>
      </c>
      <c r="E512" s="59">
        <v>-1.3420000000000001</v>
      </c>
      <c r="F512" s="59">
        <v>4.4000000000000002E-4</v>
      </c>
    </row>
    <row r="513" spans="1:6" x14ac:dyDescent="0.25">
      <c r="A513" s="59" t="s">
        <v>3634</v>
      </c>
      <c r="B513" s="62" t="s">
        <v>3148</v>
      </c>
      <c r="C513" s="59" t="s">
        <v>3151</v>
      </c>
      <c r="D513" s="59" t="s">
        <v>3148</v>
      </c>
      <c r="E513" s="59">
        <v>-0.128</v>
      </c>
      <c r="F513" s="59">
        <v>4.4700000000000002E-4</v>
      </c>
    </row>
    <row r="514" spans="1:6" x14ac:dyDescent="0.25">
      <c r="A514" s="59" t="s">
        <v>3635</v>
      </c>
      <c r="B514" s="62" t="s">
        <v>3148</v>
      </c>
      <c r="C514" s="59" t="s">
        <v>3154</v>
      </c>
      <c r="D514" s="59" t="s">
        <v>3148</v>
      </c>
      <c r="E514" s="59">
        <v>-0.51800000000000002</v>
      </c>
      <c r="F514" s="59">
        <v>4.4700000000000002E-4</v>
      </c>
    </row>
    <row r="515" spans="1:6" x14ac:dyDescent="0.25">
      <c r="A515" s="59" t="s">
        <v>3636</v>
      </c>
      <c r="B515" s="62" t="s">
        <v>3148</v>
      </c>
      <c r="C515" s="59" t="s">
        <v>3151</v>
      </c>
      <c r="D515" s="59" t="s">
        <v>3148</v>
      </c>
      <c r="E515" s="59">
        <v>-1.19</v>
      </c>
      <c r="F515" s="59">
        <v>4.4700000000000002E-4</v>
      </c>
    </row>
    <row r="516" spans="1:6" x14ac:dyDescent="0.25">
      <c r="A516" s="59" t="s">
        <v>3637</v>
      </c>
      <c r="B516" s="62" t="s">
        <v>3148</v>
      </c>
      <c r="C516" s="59" t="s">
        <v>3176</v>
      </c>
      <c r="D516" s="59" t="s">
        <v>3148</v>
      </c>
      <c r="E516" s="59">
        <v>1.4139999999999999</v>
      </c>
      <c r="F516" s="59">
        <v>4.64E-4</v>
      </c>
    </row>
    <row r="517" spans="1:6" x14ac:dyDescent="0.25">
      <c r="A517" s="59" t="s">
        <v>3638</v>
      </c>
      <c r="B517" s="62" t="s">
        <v>3148</v>
      </c>
      <c r="C517" s="59" t="s">
        <v>3192</v>
      </c>
      <c r="D517" s="59" t="s">
        <v>3146</v>
      </c>
      <c r="E517" s="59">
        <v>2.8140000000000001</v>
      </c>
      <c r="F517" s="59">
        <v>4.6700000000000002E-4</v>
      </c>
    </row>
    <row r="518" spans="1:6" x14ac:dyDescent="0.25">
      <c r="A518" s="59" t="s">
        <v>3639</v>
      </c>
      <c r="B518" s="62" t="s">
        <v>3148</v>
      </c>
      <c r="C518" s="59" t="s">
        <v>3151</v>
      </c>
      <c r="D518" s="59" t="s">
        <v>3148</v>
      </c>
      <c r="E518" s="59">
        <v>1.1339999999999999</v>
      </c>
      <c r="F518" s="59">
        <v>4.6900000000000002E-4</v>
      </c>
    </row>
    <row r="519" spans="1:6" x14ac:dyDescent="0.25">
      <c r="A519" s="59" t="s">
        <v>3640</v>
      </c>
      <c r="B519" s="62" t="s">
        <v>3148</v>
      </c>
      <c r="C519" s="59" t="s">
        <v>3209</v>
      </c>
      <c r="D519" s="59" t="s">
        <v>3148</v>
      </c>
      <c r="E519" s="59">
        <v>0.378</v>
      </c>
      <c r="F519" s="59">
        <v>4.6900000000000002E-4</v>
      </c>
    </row>
    <row r="520" spans="1:6" x14ac:dyDescent="0.25">
      <c r="A520" s="59" t="s">
        <v>3641</v>
      </c>
      <c r="B520" s="62" t="s">
        <v>3148</v>
      </c>
      <c r="C520" s="59" t="s">
        <v>3203</v>
      </c>
      <c r="D520" s="59" t="s">
        <v>3148</v>
      </c>
      <c r="E520" s="59">
        <v>-0.503</v>
      </c>
      <c r="F520" s="59">
        <v>4.6900000000000002E-4</v>
      </c>
    </row>
    <row r="521" spans="1:6" x14ac:dyDescent="0.25">
      <c r="A521" s="59" t="s">
        <v>3642</v>
      </c>
      <c r="B521" s="62" t="s">
        <v>3148</v>
      </c>
      <c r="C521" s="59" t="s">
        <v>3161</v>
      </c>
      <c r="D521" s="59" t="s">
        <v>3146</v>
      </c>
      <c r="E521" s="59">
        <v>2.1059999999999999</v>
      </c>
      <c r="F521" s="59">
        <v>4.6999999999999999E-4</v>
      </c>
    </row>
    <row r="522" spans="1:6" x14ac:dyDescent="0.25">
      <c r="A522" s="59" t="s">
        <v>3643</v>
      </c>
      <c r="B522" s="62" t="s">
        <v>3148</v>
      </c>
      <c r="C522" s="59" t="s">
        <v>3159</v>
      </c>
      <c r="D522" s="59" t="s">
        <v>3148</v>
      </c>
      <c r="E522" s="59">
        <v>-1.22</v>
      </c>
      <c r="F522" s="59">
        <v>4.9899999999999999E-4</v>
      </c>
    </row>
    <row r="523" spans="1:6" x14ac:dyDescent="0.25">
      <c r="A523" s="59" t="s">
        <v>1424</v>
      </c>
      <c r="B523" s="62">
        <v>1.54</v>
      </c>
      <c r="C523" s="59" t="s">
        <v>3151</v>
      </c>
      <c r="D523" s="59" t="s">
        <v>3148</v>
      </c>
      <c r="E523" s="59">
        <v>-0.58599999999999997</v>
      </c>
      <c r="F523" s="59">
        <v>4.9899999999999999E-4</v>
      </c>
    </row>
    <row r="524" spans="1:6" x14ac:dyDescent="0.25">
      <c r="A524" s="59" t="s">
        <v>3644</v>
      </c>
      <c r="B524" s="62" t="s">
        <v>3148</v>
      </c>
      <c r="C524" s="59" t="s">
        <v>3209</v>
      </c>
      <c r="D524" s="59" t="s">
        <v>3148</v>
      </c>
      <c r="E524" s="59">
        <v>1.661</v>
      </c>
      <c r="F524" s="59">
        <v>5.1800000000000001E-4</v>
      </c>
    </row>
    <row r="525" spans="1:6" x14ac:dyDescent="0.25">
      <c r="A525" s="59" t="s">
        <v>3645</v>
      </c>
      <c r="B525" s="62" t="s">
        <v>3148</v>
      </c>
      <c r="C525" s="59" t="s">
        <v>3154</v>
      </c>
      <c r="D525" s="59" t="s">
        <v>3148</v>
      </c>
      <c r="E525" s="59">
        <v>-0.45900000000000002</v>
      </c>
      <c r="F525" s="59">
        <v>5.1800000000000001E-4</v>
      </c>
    </row>
    <row r="526" spans="1:6" x14ac:dyDescent="0.25">
      <c r="A526" s="59" t="s">
        <v>3646</v>
      </c>
      <c r="B526" s="62" t="s">
        <v>3148</v>
      </c>
      <c r="C526" s="59" t="s">
        <v>3542</v>
      </c>
      <c r="D526" s="59" t="s">
        <v>3148</v>
      </c>
      <c r="E526" s="59">
        <v>1.452</v>
      </c>
      <c r="F526" s="59">
        <v>5.1900000000000004E-4</v>
      </c>
    </row>
    <row r="527" spans="1:6" x14ac:dyDescent="0.25">
      <c r="A527" s="59" t="s">
        <v>3647</v>
      </c>
      <c r="B527" s="62" t="s">
        <v>3148</v>
      </c>
      <c r="C527" s="59" t="s">
        <v>3151</v>
      </c>
      <c r="D527" s="59" t="s">
        <v>3148</v>
      </c>
      <c r="E527" s="59">
        <v>-1.6140000000000001</v>
      </c>
      <c r="F527" s="59">
        <v>5.1900000000000004E-4</v>
      </c>
    </row>
    <row r="528" spans="1:6" x14ac:dyDescent="0.25">
      <c r="A528" s="59" t="s">
        <v>3648</v>
      </c>
      <c r="B528" s="62" t="s">
        <v>3148</v>
      </c>
      <c r="C528" s="59" t="s">
        <v>3171</v>
      </c>
      <c r="D528" s="59" t="s">
        <v>3148</v>
      </c>
      <c r="E528" s="59">
        <v>-0.32700000000000001</v>
      </c>
      <c r="F528" s="59">
        <v>5.1999999999999995E-4</v>
      </c>
    </row>
    <row r="529" spans="1:6" x14ac:dyDescent="0.25">
      <c r="A529" s="59" t="s">
        <v>3649</v>
      </c>
      <c r="B529" s="62" t="s">
        <v>3148</v>
      </c>
      <c r="C529" s="59" t="s">
        <v>3157</v>
      </c>
      <c r="D529" s="59" t="s">
        <v>3148</v>
      </c>
      <c r="E529" s="59">
        <v>-5.0999999999999997E-2</v>
      </c>
      <c r="F529" s="59">
        <v>5.3600000000000002E-4</v>
      </c>
    </row>
    <row r="530" spans="1:6" x14ac:dyDescent="0.25">
      <c r="A530" s="59" t="s">
        <v>3650</v>
      </c>
      <c r="B530" s="62" t="s">
        <v>3148</v>
      </c>
      <c r="C530" s="59" t="s">
        <v>3159</v>
      </c>
      <c r="D530" s="59" t="s">
        <v>3148</v>
      </c>
      <c r="E530" s="59">
        <v>-0.69799999999999995</v>
      </c>
      <c r="F530" s="59">
        <v>5.4000000000000001E-4</v>
      </c>
    </row>
    <row r="531" spans="1:6" x14ac:dyDescent="0.25">
      <c r="A531" s="59" t="s">
        <v>3651</v>
      </c>
      <c r="B531" s="62" t="s">
        <v>3148</v>
      </c>
      <c r="C531" s="59" t="s">
        <v>3154</v>
      </c>
      <c r="D531" s="59" t="s">
        <v>3148</v>
      </c>
      <c r="E531" s="59">
        <v>0.47699999999999998</v>
      </c>
      <c r="F531" s="59">
        <v>5.5199999999999997E-4</v>
      </c>
    </row>
    <row r="532" spans="1:6" x14ac:dyDescent="0.25">
      <c r="A532" s="59" t="s">
        <v>3652</v>
      </c>
      <c r="B532" s="62" t="s">
        <v>3148</v>
      </c>
      <c r="C532" s="59" t="s">
        <v>3151</v>
      </c>
      <c r="D532" s="59" t="s">
        <v>3148</v>
      </c>
      <c r="E532" s="59">
        <v>1.006</v>
      </c>
      <c r="F532" s="59">
        <v>5.9100000000000005E-4</v>
      </c>
    </row>
    <row r="533" spans="1:6" x14ac:dyDescent="0.25">
      <c r="A533" s="59" t="s">
        <v>3653</v>
      </c>
      <c r="B533" s="62" t="s">
        <v>3148</v>
      </c>
      <c r="C533" s="59" t="s">
        <v>3159</v>
      </c>
      <c r="D533" s="59" t="s">
        <v>3148</v>
      </c>
      <c r="E533" s="59">
        <v>-0.58099999999999996</v>
      </c>
      <c r="F533" s="59">
        <v>5.9100000000000005E-4</v>
      </c>
    </row>
    <row r="534" spans="1:6" x14ac:dyDescent="0.25">
      <c r="A534" s="59" t="s">
        <v>3654</v>
      </c>
      <c r="B534" s="62" t="s">
        <v>3148</v>
      </c>
      <c r="C534" s="59" t="s">
        <v>3168</v>
      </c>
      <c r="D534" s="59" t="s">
        <v>3148</v>
      </c>
      <c r="E534" s="59">
        <v>-1.996</v>
      </c>
      <c r="F534" s="59">
        <v>5.9100000000000005E-4</v>
      </c>
    </row>
    <row r="535" spans="1:6" x14ac:dyDescent="0.25">
      <c r="A535" s="59" t="s">
        <v>3655</v>
      </c>
      <c r="B535" s="62" t="s">
        <v>3148</v>
      </c>
      <c r="C535" s="59" t="s">
        <v>3154</v>
      </c>
      <c r="D535" s="59" t="s">
        <v>3148</v>
      </c>
      <c r="E535" s="59">
        <v>2.5000000000000001E-2</v>
      </c>
      <c r="F535" s="59">
        <v>6.0800000000000003E-4</v>
      </c>
    </row>
    <row r="536" spans="1:6" x14ac:dyDescent="0.25">
      <c r="A536" s="59" t="s">
        <v>3656</v>
      </c>
      <c r="B536" s="62" t="s">
        <v>3148</v>
      </c>
      <c r="C536" s="59" t="s">
        <v>3203</v>
      </c>
      <c r="D536" s="59" t="s">
        <v>3148</v>
      </c>
      <c r="E536" s="59">
        <v>-0.15</v>
      </c>
      <c r="F536" s="59">
        <v>6.1399999999999996E-4</v>
      </c>
    </row>
    <row r="537" spans="1:6" x14ac:dyDescent="0.25">
      <c r="A537" s="59" t="s">
        <v>3657</v>
      </c>
      <c r="B537" s="62" t="s">
        <v>3148</v>
      </c>
      <c r="C537" s="59" t="s">
        <v>3157</v>
      </c>
      <c r="D537" s="59" t="s">
        <v>3148</v>
      </c>
      <c r="E537" s="59">
        <v>-0.56399999999999995</v>
      </c>
      <c r="F537" s="59">
        <v>6.2E-4</v>
      </c>
    </row>
    <row r="538" spans="1:6" x14ac:dyDescent="0.25">
      <c r="A538" s="59" t="s">
        <v>3658</v>
      </c>
      <c r="B538" s="62" t="s">
        <v>3148</v>
      </c>
      <c r="C538" s="59" t="s">
        <v>3145</v>
      </c>
      <c r="D538" s="59" t="s">
        <v>3148</v>
      </c>
      <c r="E538" s="59">
        <v>0.28599999999999998</v>
      </c>
      <c r="F538" s="59">
        <v>6.3400000000000001E-4</v>
      </c>
    </row>
    <row r="539" spans="1:6" x14ac:dyDescent="0.25">
      <c r="A539" s="59" t="s">
        <v>3659</v>
      </c>
      <c r="B539" s="62" t="s">
        <v>3148</v>
      </c>
      <c r="C539" s="59" t="s">
        <v>3159</v>
      </c>
      <c r="D539" s="59" t="s">
        <v>3148</v>
      </c>
      <c r="E539" s="59" t="s">
        <v>3148</v>
      </c>
      <c r="F539" s="59">
        <v>6.3699999999999998E-4</v>
      </c>
    </row>
    <row r="540" spans="1:6" x14ac:dyDescent="0.25">
      <c r="A540" s="59" t="s">
        <v>3660</v>
      </c>
      <c r="B540" s="62" t="s">
        <v>3148</v>
      </c>
      <c r="C540" s="59" t="s">
        <v>3209</v>
      </c>
      <c r="D540" s="59" t="s">
        <v>3148</v>
      </c>
      <c r="E540" s="59" t="s">
        <v>3148</v>
      </c>
      <c r="F540" s="59">
        <v>6.3699999999999998E-4</v>
      </c>
    </row>
    <row r="541" spans="1:6" x14ac:dyDescent="0.25">
      <c r="A541" s="59" t="s">
        <v>3661</v>
      </c>
      <c r="B541" s="62" t="s">
        <v>3148</v>
      </c>
      <c r="C541" s="59" t="s">
        <v>3145</v>
      </c>
      <c r="D541" s="59" t="s">
        <v>3148</v>
      </c>
      <c r="E541" s="59" t="s">
        <v>3148</v>
      </c>
      <c r="F541" s="59">
        <v>6.3699999999999998E-4</v>
      </c>
    </row>
    <row r="542" spans="1:6" x14ac:dyDescent="0.25">
      <c r="A542" s="59" t="s">
        <v>3662</v>
      </c>
      <c r="B542" s="62" t="s">
        <v>3148</v>
      </c>
      <c r="C542" s="59" t="s">
        <v>3159</v>
      </c>
      <c r="D542" s="59" t="s">
        <v>3148</v>
      </c>
      <c r="E542" s="59" t="s">
        <v>3148</v>
      </c>
      <c r="F542" s="59">
        <v>6.3699999999999998E-4</v>
      </c>
    </row>
    <row r="543" spans="1:6" x14ac:dyDescent="0.25">
      <c r="A543" s="59" t="s">
        <v>3663</v>
      </c>
      <c r="B543" s="62" t="s">
        <v>3148</v>
      </c>
      <c r="C543" s="59" t="s">
        <v>3151</v>
      </c>
      <c r="D543" s="59" t="s">
        <v>3148</v>
      </c>
      <c r="E543" s="59" t="s">
        <v>3148</v>
      </c>
      <c r="F543" s="59">
        <v>6.3699999999999998E-4</v>
      </c>
    </row>
    <row r="544" spans="1:6" x14ac:dyDescent="0.25">
      <c r="A544" s="59" t="s">
        <v>3664</v>
      </c>
      <c r="B544" s="62" t="s">
        <v>3148</v>
      </c>
      <c r="C544" s="59" t="s">
        <v>3209</v>
      </c>
      <c r="D544" s="59" t="s">
        <v>3148</v>
      </c>
      <c r="E544" s="59" t="s">
        <v>3148</v>
      </c>
      <c r="F544" s="59">
        <v>6.3699999999999998E-4</v>
      </c>
    </row>
    <row r="545" spans="1:6" x14ac:dyDescent="0.25">
      <c r="A545" s="59" t="s">
        <v>3665</v>
      </c>
      <c r="B545" s="62" t="s">
        <v>3148</v>
      </c>
      <c r="C545" s="59" t="s">
        <v>3666</v>
      </c>
      <c r="D545" s="59" t="s">
        <v>3148</v>
      </c>
      <c r="E545" s="59" t="s">
        <v>3148</v>
      </c>
      <c r="F545" s="59">
        <v>6.3699999999999998E-4</v>
      </c>
    </row>
    <row r="546" spans="1:6" x14ac:dyDescent="0.25">
      <c r="A546" s="59" t="s">
        <v>3667</v>
      </c>
      <c r="B546" s="62" t="s">
        <v>3148</v>
      </c>
      <c r="C546" s="59" t="s">
        <v>3203</v>
      </c>
      <c r="D546" s="59" t="s">
        <v>3148</v>
      </c>
      <c r="E546" s="59" t="s">
        <v>3148</v>
      </c>
      <c r="F546" s="59">
        <v>6.3699999999999998E-4</v>
      </c>
    </row>
    <row r="547" spans="1:6" x14ac:dyDescent="0.25">
      <c r="A547" s="59" t="s">
        <v>3668</v>
      </c>
      <c r="B547" s="62" t="s">
        <v>3148</v>
      </c>
      <c r="C547" s="59" t="s">
        <v>3151</v>
      </c>
      <c r="D547" s="59" t="s">
        <v>3148</v>
      </c>
      <c r="E547" s="59" t="s">
        <v>3148</v>
      </c>
      <c r="F547" s="59">
        <v>6.3699999999999998E-4</v>
      </c>
    </row>
    <row r="548" spans="1:6" x14ac:dyDescent="0.25">
      <c r="A548" s="59" t="s">
        <v>3669</v>
      </c>
      <c r="B548" s="62" t="s">
        <v>3148</v>
      </c>
      <c r="C548" s="59" t="s">
        <v>3154</v>
      </c>
      <c r="D548" s="59" t="s">
        <v>3148</v>
      </c>
      <c r="E548" s="59" t="s">
        <v>3148</v>
      </c>
      <c r="F548" s="59">
        <v>6.3699999999999998E-4</v>
      </c>
    </row>
    <row r="549" spans="1:6" x14ac:dyDescent="0.25">
      <c r="A549" s="59" t="s">
        <v>3670</v>
      </c>
      <c r="B549" s="62" t="s">
        <v>3148</v>
      </c>
      <c r="C549" s="59" t="s">
        <v>3192</v>
      </c>
      <c r="D549" s="59" t="s">
        <v>3148</v>
      </c>
      <c r="E549" s="59" t="s">
        <v>3148</v>
      </c>
      <c r="F549" s="59">
        <v>6.3699999999999998E-4</v>
      </c>
    </row>
    <row r="550" spans="1:6" x14ac:dyDescent="0.25">
      <c r="A550" s="59" t="s">
        <v>740</v>
      </c>
      <c r="B550" s="62">
        <v>-1.73</v>
      </c>
      <c r="C550" s="59" t="s">
        <v>3151</v>
      </c>
      <c r="D550" s="59" t="s">
        <v>3148</v>
      </c>
      <c r="E550" s="59" t="s">
        <v>3148</v>
      </c>
      <c r="F550" s="59">
        <v>6.38E-4</v>
      </c>
    </row>
    <row r="551" spans="1:6" x14ac:dyDescent="0.25">
      <c r="A551" s="59" t="s">
        <v>3671</v>
      </c>
      <c r="B551" s="62" t="s">
        <v>3148</v>
      </c>
      <c r="C551" s="59" t="s">
        <v>3159</v>
      </c>
      <c r="D551" s="59" t="s">
        <v>3148</v>
      </c>
      <c r="E551" s="59">
        <v>1.7549999999999999</v>
      </c>
      <c r="F551" s="59">
        <v>6.4899999999999995E-4</v>
      </c>
    </row>
    <row r="552" spans="1:6" x14ac:dyDescent="0.25">
      <c r="A552" s="59" t="s">
        <v>3672</v>
      </c>
      <c r="B552" s="62" t="s">
        <v>3148</v>
      </c>
      <c r="C552" s="59" t="s">
        <v>3145</v>
      </c>
      <c r="D552" s="59" t="s">
        <v>3148</v>
      </c>
      <c r="E552" s="59">
        <v>1.6220000000000001</v>
      </c>
      <c r="F552" s="59">
        <v>6.4899999999999995E-4</v>
      </c>
    </row>
    <row r="553" spans="1:6" x14ac:dyDescent="0.25">
      <c r="A553" s="59" t="s">
        <v>3673</v>
      </c>
      <c r="B553" s="62" t="s">
        <v>3148</v>
      </c>
      <c r="C553" s="59" t="s">
        <v>3157</v>
      </c>
      <c r="D553" s="59" t="s">
        <v>3148</v>
      </c>
      <c r="E553" s="59">
        <v>-1.48</v>
      </c>
      <c r="F553" s="59">
        <v>6.4899999999999995E-4</v>
      </c>
    </row>
    <row r="554" spans="1:6" x14ac:dyDescent="0.25">
      <c r="A554" s="59" t="s">
        <v>3674</v>
      </c>
      <c r="B554" s="62" t="s">
        <v>3148</v>
      </c>
      <c r="C554" s="59" t="s">
        <v>3151</v>
      </c>
      <c r="D554" s="59" t="s">
        <v>3148</v>
      </c>
      <c r="E554" s="59">
        <v>-0.16900000000000001</v>
      </c>
      <c r="F554" s="59">
        <v>6.4999999999999997E-4</v>
      </c>
    </row>
    <row r="555" spans="1:6" x14ac:dyDescent="0.25">
      <c r="A555" s="59" t="s">
        <v>3675</v>
      </c>
      <c r="B555" s="62" t="s">
        <v>3148</v>
      </c>
      <c r="C555" s="59" t="s">
        <v>3209</v>
      </c>
      <c r="D555" s="59" t="s">
        <v>3148</v>
      </c>
      <c r="E555" s="59">
        <v>0.996</v>
      </c>
      <c r="F555" s="59">
        <v>6.5099999999999999E-4</v>
      </c>
    </row>
    <row r="556" spans="1:6" x14ac:dyDescent="0.25">
      <c r="A556" s="59" t="s">
        <v>3676</v>
      </c>
      <c r="B556" s="62" t="s">
        <v>3148</v>
      </c>
      <c r="C556" s="59" t="s">
        <v>3159</v>
      </c>
      <c r="D556" s="59" t="s">
        <v>3148</v>
      </c>
      <c r="E556" s="59">
        <v>1.6639999999999999</v>
      </c>
      <c r="F556" s="59">
        <v>6.6E-4</v>
      </c>
    </row>
    <row r="557" spans="1:6" x14ac:dyDescent="0.25">
      <c r="A557" s="59" t="s">
        <v>3677</v>
      </c>
      <c r="B557" s="62" t="s">
        <v>3148</v>
      </c>
      <c r="C557" s="59" t="s">
        <v>3159</v>
      </c>
      <c r="D557" s="59" t="s">
        <v>3148</v>
      </c>
      <c r="E557" s="59">
        <v>1.091</v>
      </c>
      <c r="F557" s="59">
        <v>6.6E-4</v>
      </c>
    </row>
    <row r="558" spans="1:6" x14ac:dyDescent="0.25">
      <c r="A558" s="59" t="s">
        <v>3678</v>
      </c>
      <c r="B558" s="62" t="s">
        <v>3148</v>
      </c>
      <c r="C558" s="59" t="s">
        <v>3149</v>
      </c>
      <c r="D558" s="59" t="s">
        <v>3148</v>
      </c>
      <c r="E558" s="59">
        <v>0.65100000000000002</v>
      </c>
      <c r="F558" s="59">
        <v>6.6E-4</v>
      </c>
    </row>
    <row r="559" spans="1:6" x14ac:dyDescent="0.25">
      <c r="A559" s="59" t="s">
        <v>3679</v>
      </c>
      <c r="B559" s="62" t="s">
        <v>3148</v>
      </c>
      <c r="C559" s="59" t="s">
        <v>3278</v>
      </c>
      <c r="D559" s="59" t="s">
        <v>3148</v>
      </c>
      <c r="E559" s="59">
        <v>0</v>
      </c>
      <c r="F559" s="59">
        <v>6.6E-4</v>
      </c>
    </row>
    <row r="560" spans="1:6" x14ac:dyDescent="0.25">
      <c r="A560" s="59" t="s">
        <v>3680</v>
      </c>
      <c r="B560" s="62" t="s">
        <v>3148</v>
      </c>
      <c r="C560" s="59" t="s">
        <v>3151</v>
      </c>
      <c r="D560" s="59" t="s">
        <v>3148</v>
      </c>
      <c r="E560" s="59">
        <v>-0.372</v>
      </c>
      <c r="F560" s="59">
        <v>6.6E-4</v>
      </c>
    </row>
    <row r="561" spans="1:6" x14ac:dyDescent="0.25">
      <c r="A561" s="59" t="s">
        <v>3681</v>
      </c>
      <c r="B561" s="62" t="s">
        <v>3148</v>
      </c>
      <c r="C561" s="59" t="s">
        <v>3209</v>
      </c>
      <c r="D561" s="59" t="s">
        <v>3169</v>
      </c>
      <c r="E561" s="59">
        <v>-2.2130000000000001</v>
      </c>
      <c r="F561" s="59">
        <v>6.6E-4</v>
      </c>
    </row>
    <row r="562" spans="1:6" x14ac:dyDescent="0.25">
      <c r="A562" s="59" t="s">
        <v>3682</v>
      </c>
      <c r="B562" s="62" t="s">
        <v>3148</v>
      </c>
      <c r="C562" s="59" t="s">
        <v>3159</v>
      </c>
      <c r="D562" s="59" t="s">
        <v>3148</v>
      </c>
      <c r="E562" s="59">
        <v>0.32600000000000001</v>
      </c>
      <c r="F562" s="59">
        <v>6.7599999999999995E-4</v>
      </c>
    </row>
    <row r="563" spans="1:6" x14ac:dyDescent="0.25">
      <c r="A563" s="59" t="s">
        <v>3683</v>
      </c>
      <c r="B563" s="62" t="s">
        <v>3148</v>
      </c>
      <c r="C563" s="59" t="s">
        <v>3289</v>
      </c>
      <c r="D563" s="59" t="s">
        <v>3146</v>
      </c>
      <c r="E563" s="59">
        <v>2.1579999999999999</v>
      </c>
      <c r="F563" s="59">
        <v>6.8400000000000004E-4</v>
      </c>
    </row>
    <row r="564" spans="1:6" x14ac:dyDescent="0.25">
      <c r="A564" s="59" t="s">
        <v>3684</v>
      </c>
      <c r="B564" s="62" t="s">
        <v>3148</v>
      </c>
      <c r="C564" s="59" t="s">
        <v>3151</v>
      </c>
      <c r="D564" s="59" t="s">
        <v>3148</v>
      </c>
      <c r="E564" s="59">
        <v>1.085</v>
      </c>
      <c r="F564" s="59">
        <v>6.8599999999999998E-4</v>
      </c>
    </row>
    <row r="565" spans="1:6" x14ac:dyDescent="0.25">
      <c r="A565" s="59" t="s">
        <v>3685</v>
      </c>
      <c r="B565" s="62" t="s">
        <v>3148</v>
      </c>
      <c r="C565" s="59" t="s">
        <v>3289</v>
      </c>
      <c r="D565" s="59" t="s">
        <v>3146</v>
      </c>
      <c r="E565" s="59">
        <v>2.6110000000000002</v>
      </c>
      <c r="F565" s="59">
        <v>6.8800000000000003E-4</v>
      </c>
    </row>
    <row r="566" spans="1:6" x14ac:dyDescent="0.25">
      <c r="A566" s="59" t="s">
        <v>3686</v>
      </c>
      <c r="B566" s="62" t="s">
        <v>3148</v>
      </c>
      <c r="C566" s="59" t="s">
        <v>3180</v>
      </c>
      <c r="D566" s="59" t="s">
        <v>3148</v>
      </c>
      <c r="E566" s="59">
        <v>0.44700000000000001</v>
      </c>
      <c r="F566" s="59">
        <v>6.8800000000000003E-4</v>
      </c>
    </row>
    <row r="567" spans="1:6" x14ac:dyDescent="0.25">
      <c r="A567" s="59" t="s">
        <v>3687</v>
      </c>
      <c r="B567" s="62" t="s">
        <v>3148</v>
      </c>
      <c r="C567" s="59" t="s">
        <v>3306</v>
      </c>
      <c r="D567" s="59" t="s">
        <v>3148</v>
      </c>
      <c r="E567" s="59">
        <v>-1.087</v>
      </c>
      <c r="F567" s="59">
        <v>6.8800000000000003E-4</v>
      </c>
    </row>
    <row r="568" spans="1:6" x14ac:dyDescent="0.25">
      <c r="A568" s="59" t="s">
        <v>3688</v>
      </c>
      <c r="B568" s="62" t="s">
        <v>3148</v>
      </c>
      <c r="C568" s="59" t="s">
        <v>3500</v>
      </c>
      <c r="D568" s="59" t="s">
        <v>3169</v>
      </c>
      <c r="E568" s="59">
        <v>-2.621</v>
      </c>
      <c r="F568" s="59">
        <v>6.8800000000000003E-4</v>
      </c>
    </row>
    <row r="569" spans="1:6" x14ac:dyDescent="0.25">
      <c r="A569" s="59" t="s">
        <v>3689</v>
      </c>
      <c r="B569" s="62" t="s">
        <v>3148</v>
      </c>
      <c r="C569" s="59" t="s">
        <v>3209</v>
      </c>
      <c r="D569" s="59" t="s">
        <v>3148</v>
      </c>
      <c r="E569" s="59" t="s">
        <v>3148</v>
      </c>
      <c r="F569" s="59">
        <v>6.8800000000000003E-4</v>
      </c>
    </row>
    <row r="570" spans="1:6" x14ac:dyDescent="0.25">
      <c r="A570" s="59" t="s">
        <v>3690</v>
      </c>
      <c r="B570" s="62" t="s">
        <v>3148</v>
      </c>
      <c r="C570" s="59" t="s">
        <v>3171</v>
      </c>
      <c r="D570" s="59" t="s">
        <v>3148</v>
      </c>
      <c r="E570" s="59">
        <v>-0.81499999999999995</v>
      </c>
      <c r="F570" s="59">
        <v>7.0200000000000004E-4</v>
      </c>
    </row>
    <row r="571" spans="1:6" x14ac:dyDescent="0.25">
      <c r="A571" s="59" t="s">
        <v>3691</v>
      </c>
      <c r="B571" s="62" t="s">
        <v>3148</v>
      </c>
      <c r="C571" s="59" t="s">
        <v>3203</v>
      </c>
      <c r="D571" s="59" t="s">
        <v>3148</v>
      </c>
      <c r="E571" s="59">
        <v>1.98</v>
      </c>
      <c r="F571" s="59">
        <v>7.1199999999999996E-4</v>
      </c>
    </row>
    <row r="572" spans="1:6" x14ac:dyDescent="0.25">
      <c r="A572" s="59" t="s">
        <v>3692</v>
      </c>
      <c r="B572" s="62" t="s">
        <v>3148</v>
      </c>
      <c r="C572" s="59" t="s">
        <v>3239</v>
      </c>
      <c r="D572" s="59" t="s">
        <v>3148</v>
      </c>
      <c r="E572" s="59">
        <v>1</v>
      </c>
      <c r="F572" s="59">
        <v>7.1199999999999996E-4</v>
      </c>
    </row>
    <row r="573" spans="1:6" x14ac:dyDescent="0.25">
      <c r="A573" s="59" t="s">
        <v>3693</v>
      </c>
      <c r="B573" s="62" t="s">
        <v>3148</v>
      </c>
      <c r="C573" s="59" t="s">
        <v>3151</v>
      </c>
      <c r="D573" s="59" t="s">
        <v>3148</v>
      </c>
      <c r="E573" s="59">
        <v>0</v>
      </c>
      <c r="F573" s="59">
        <v>7.1199999999999996E-4</v>
      </c>
    </row>
    <row r="574" spans="1:6" x14ac:dyDescent="0.25">
      <c r="A574" s="59" t="s">
        <v>3694</v>
      </c>
      <c r="B574" s="62" t="s">
        <v>3148</v>
      </c>
      <c r="C574" s="59" t="s">
        <v>3209</v>
      </c>
      <c r="D574" s="59" t="s">
        <v>3148</v>
      </c>
      <c r="E574" s="59">
        <v>0</v>
      </c>
      <c r="F574" s="59">
        <v>7.1199999999999996E-4</v>
      </c>
    </row>
    <row r="575" spans="1:6" x14ac:dyDescent="0.25">
      <c r="A575" s="59" t="s">
        <v>3695</v>
      </c>
      <c r="B575" s="62" t="s">
        <v>3148</v>
      </c>
      <c r="C575" s="59" t="s">
        <v>3159</v>
      </c>
      <c r="D575" s="59" t="s">
        <v>3148</v>
      </c>
      <c r="E575" s="59" t="s">
        <v>3148</v>
      </c>
      <c r="F575" s="59">
        <v>7.1199999999999996E-4</v>
      </c>
    </row>
    <row r="576" spans="1:6" x14ac:dyDescent="0.25">
      <c r="A576" s="59" t="s">
        <v>3696</v>
      </c>
      <c r="B576" s="62" t="s">
        <v>3148</v>
      </c>
      <c r="C576" s="59" t="s">
        <v>3168</v>
      </c>
      <c r="D576" s="59" t="s">
        <v>3148</v>
      </c>
      <c r="E576" s="59">
        <v>-0.69099999999999995</v>
      </c>
      <c r="F576" s="59">
        <v>7.2199999999999999E-4</v>
      </c>
    </row>
    <row r="577" spans="1:6" x14ac:dyDescent="0.25">
      <c r="A577" s="59" t="s">
        <v>3697</v>
      </c>
      <c r="B577" s="62" t="s">
        <v>3148</v>
      </c>
      <c r="C577" s="59" t="s">
        <v>3157</v>
      </c>
      <c r="D577" s="59" t="s">
        <v>3148</v>
      </c>
      <c r="E577" s="59">
        <v>1.3240000000000001</v>
      </c>
      <c r="F577" s="59">
        <v>7.3700000000000002E-4</v>
      </c>
    </row>
    <row r="578" spans="1:6" x14ac:dyDescent="0.25">
      <c r="A578" s="59" t="s">
        <v>3698</v>
      </c>
      <c r="B578" s="62" t="s">
        <v>3148</v>
      </c>
      <c r="C578" s="59" t="s">
        <v>3154</v>
      </c>
      <c r="D578" s="59" t="s">
        <v>3148</v>
      </c>
      <c r="E578" s="59">
        <v>1.732</v>
      </c>
      <c r="F578" s="59">
        <v>7.4799999999999997E-4</v>
      </c>
    </row>
    <row r="579" spans="1:6" x14ac:dyDescent="0.25">
      <c r="A579" s="59" t="s">
        <v>3699</v>
      </c>
      <c r="B579" s="62" t="s">
        <v>3148</v>
      </c>
      <c r="C579" s="59" t="s">
        <v>3209</v>
      </c>
      <c r="D579" s="59" t="s">
        <v>3148</v>
      </c>
      <c r="E579" s="59">
        <v>0</v>
      </c>
      <c r="F579" s="59">
        <v>7.5199999999999996E-4</v>
      </c>
    </row>
    <row r="580" spans="1:6" x14ac:dyDescent="0.25">
      <c r="A580" s="59" t="s">
        <v>3700</v>
      </c>
      <c r="B580" s="62" t="s">
        <v>3148</v>
      </c>
      <c r="C580" s="59" t="s">
        <v>3159</v>
      </c>
      <c r="D580" s="59" t="s">
        <v>3148</v>
      </c>
      <c r="E580" s="59">
        <v>-0.71399999999999997</v>
      </c>
      <c r="F580" s="59">
        <v>7.5500000000000003E-4</v>
      </c>
    </row>
    <row r="581" spans="1:6" x14ac:dyDescent="0.25">
      <c r="A581" s="59" t="s">
        <v>3701</v>
      </c>
      <c r="B581" s="62" t="s">
        <v>3148</v>
      </c>
      <c r="C581" s="59" t="s">
        <v>3151</v>
      </c>
      <c r="D581" s="59" t="s">
        <v>3148</v>
      </c>
      <c r="E581" s="59" t="s">
        <v>3148</v>
      </c>
      <c r="F581" s="59">
        <v>7.6000000000000004E-4</v>
      </c>
    </row>
    <row r="582" spans="1:6" x14ac:dyDescent="0.25">
      <c r="A582" s="59" t="s">
        <v>3702</v>
      </c>
      <c r="B582" s="62" t="s">
        <v>3148</v>
      </c>
      <c r="C582" s="59" t="s">
        <v>3278</v>
      </c>
      <c r="D582" s="59" t="s">
        <v>3148</v>
      </c>
      <c r="E582" s="59">
        <v>1.7549999999999999</v>
      </c>
      <c r="F582" s="59">
        <v>7.6099999999999996E-4</v>
      </c>
    </row>
    <row r="583" spans="1:6" x14ac:dyDescent="0.25">
      <c r="A583" s="59" t="s">
        <v>3703</v>
      </c>
      <c r="B583" s="62" t="s">
        <v>3148</v>
      </c>
      <c r="C583" s="59" t="s">
        <v>3154</v>
      </c>
      <c r="D583" s="59" t="s">
        <v>3148</v>
      </c>
      <c r="E583" s="59">
        <v>1.627</v>
      </c>
      <c r="F583" s="59">
        <v>7.6099999999999996E-4</v>
      </c>
    </row>
    <row r="584" spans="1:6" x14ac:dyDescent="0.25">
      <c r="A584" s="59" t="s">
        <v>3704</v>
      </c>
      <c r="B584" s="62" t="s">
        <v>3148</v>
      </c>
      <c r="C584" s="59" t="s">
        <v>3203</v>
      </c>
      <c r="D584" s="59" t="s">
        <v>3148</v>
      </c>
      <c r="E584" s="59">
        <v>0.13500000000000001</v>
      </c>
      <c r="F584" s="59">
        <v>7.6099999999999996E-4</v>
      </c>
    </row>
    <row r="585" spans="1:6" x14ac:dyDescent="0.25">
      <c r="A585" s="59" t="s">
        <v>3705</v>
      </c>
      <c r="B585" s="62" t="s">
        <v>3148</v>
      </c>
      <c r="C585" s="59" t="s">
        <v>3203</v>
      </c>
      <c r="D585" s="59" t="s">
        <v>3148</v>
      </c>
      <c r="E585" s="59">
        <v>-0.53500000000000003</v>
      </c>
      <c r="F585" s="59">
        <v>7.6199999999999998E-4</v>
      </c>
    </row>
    <row r="586" spans="1:6" x14ac:dyDescent="0.25">
      <c r="A586" s="59" t="s">
        <v>3706</v>
      </c>
      <c r="B586" s="62" t="s">
        <v>3148</v>
      </c>
      <c r="C586" s="59" t="s">
        <v>3157</v>
      </c>
      <c r="D586" s="59" t="s">
        <v>3148</v>
      </c>
      <c r="E586" s="59">
        <v>1.64</v>
      </c>
      <c r="F586" s="59">
        <v>7.7200000000000001E-4</v>
      </c>
    </row>
    <row r="587" spans="1:6" x14ac:dyDescent="0.25">
      <c r="A587" s="59" t="s">
        <v>3707</v>
      </c>
      <c r="B587" s="62" t="s">
        <v>3148</v>
      </c>
      <c r="C587" s="59" t="s">
        <v>3151</v>
      </c>
      <c r="D587" s="59" t="s">
        <v>3148</v>
      </c>
      <c r="E587" s="59">
        <v>1.492</v>
      </c>
      <c r="F587" s="59">
        <v>7.8600000000000002E-4</v>
      </c>
    </row>
    <row r="588" spans="1:6" x14ac:dyDescent="0.25">
      <c r="A588" s="59" t="s">
        <v>3708</v>
      </c>
      <c r="B588" s="62" t="s">
        <v>3148</v>
      </c>
      <c r="C588" s="59" t="s">
        <v>3154</v>
      </c>
      <c r="D588" s="59" t="s">
        <v>3148</v>
      </c>
      <c r="E588" s="59">
        <v>-0.88600000000000001</v>
      </c>
      <c r="F588" s="59">
        <v>7.9600000000000005E-4</v>
      </c>
    </row>
    <row r="589" spans="1:6" x14ac:dyDescent="0.25">
      <c r="A589" s="59" t="s">
        <v>3709</v>
      </c>
      <c r="B589" s="62" t="s">
        <v>3148</v>
      </c>
      <c r="C589" s="59" t="s">
        <v>3176</v>
      </c>
      <c r="D589" s="59" t="s">
        <v>3148</v>
      </c>
      <c r="E589" s="59">
        <v>0.35</v>
      </c>
      <c r="F589" s="59">
        <v>8.0800000000000002E-4</v>
      </c>
    </row>
    <row r="590" spans="1:6" x14ac:dyDescent="0.25">
      <c r="A590" s="59" t="s">
        <v>3710</v>
      </c>
      <c r="B590" s="62" t="s">
        <v>3148</v>
      </c>
      <c r="C590" s="59" t="s">
        <v>3192</v>
      </c>
      <c r="D590" s="59" t="s">
        <v>3146</v>
      </c>
      <c r="E590" s="59">
        <v>2.2360000000000002</v>
      </c>
      <c r="F590" s="59">
        <v>8.1800000000000004E-4</v>
      </c>
    </row>
    <row r="591" spans="1:6" x14ac:dyDescent="0.25">
      <c r="A591" s="59" t="s">
        <v>3711</v>
      </c>
      <c r="B591" s="62" t="s">
        <v>3148</v>
      </c>
      <c r="C591" s="59" t="s">
        <v>3157</v>
      </c>
      <c r="D591" s="59" t="s">
        <v>3148</v>
      </c>
      <c r="E591" s="59">
        <v>1.4059999999999999</v>
      </c>
      <c r="F591" s="59">
        <v>8.1800000000000004E-4</v>
      </c>
    </row>
    <row r="592" spans="1:6" x14ac:dyDescent="0.25">
      <c r="A592" s="59" t="s">
        <v>3712</v>
      </c>
      <c r="B592" s="62" t="s">
        <v>3148</v>
      </c>
      <c r="C592" s="59" t="s">
        <v>3159</v>
      </c>
      <c r="D592" s="59" t="s">
        <v>3148</v>
      </c>
      <c r="E592" s="59">
        <v>1.4</v>
      </c>
      <c r="F592" s="59">
        <v>8.1800000000000004E-4</v>
      </c>
    </row>
    <row r="593" spans="1:6" x14ac:dyDescent="0.25">
      <c r="A593" s="59" t="s">
        <v>3713</v>
      </c>
      <c r="B593" s="62" t="s">
        <v>3148</v>
      </c>
      <c r="C593" s="59" t="s">
        <v>3180</v>
      </c>
      <c r="D593" s="59" t="s">
        <v>3148</v>
      </c>
      <c r="E593" s="59">
        <v>1.3420000000000001</v>
      </c>
      <c r="F593" s="59">
        <v>8.1800000000000004E-4</v>
      </c>
    </row>
    <row r="594" spans="1:6" x14ac:dyDescent="0.25">
      <c r="A594" s="59" t="s">
        <v>3714</v>
      </c>
      <c r="B594" s="62" t="s">
        <v>3148</v>
      </c>
      <c r="C594" s="59" t="s">
        <v>3151</v>
      </c>
      <c r="D594" s="59" t="s">
        <v>3148</v>
      </c>
      <c r="E594" s="59">
        <v>0.218</v>
      </c>
      <c r="F594" s="59">
        <v>8.1800000000000004E-4</v>
      </c>
    </row>
    <row r="595" spans="1:6" x14ac:dyDescent="0.25">
      <c r="A595" s="59" t="s">
        <v>3715</v>
      </c>
      <c r="B595" s="62" t="s">
        <v>3148</v>
      </c>
      <c r="C595" s="59" t="s">
        <v>3500</v>
      </c>
      <c r="D595" s="59" t="s">
        <v>3148</v>
      </c>
      <c r="E595" s="59">
        <v>-0.40600000000000003</v>
      </c>
      <c r="F595" s="59">
        <v>8.1800000000000004E-4</v>
      </c>
    </row>
    <row r="596" spans="1:6" x14ac:dyDescent="0.25">
      <c r="A596" s="59" t="s">
        <v>3716</v>
      </c>
      <c r="B596" s="62" t="s">
        <v>3148</v>
      </c>
      <c r="C596" s="59" t="s">
        <v>3203</v>
      </c>
      <c r="D596" s="59" t="s">
        <v>3148</v>
      </c>
      <c r="E596" s="59">
        <v>-0.6</v>
      </c>
      <c r="F596" s="59">
        <v>8.1800000000000004E-4</v>
      </c>
    </row>
    <row r="597" spans="1:6" x14ac:dyDescent="0.25">
      <c r="A597" s="59" t="s">
        <v>3717</v>
      </c>
      <c r="B597" s="62" t="s">
        <v>3148</v>
      </c>
      <c r="C597" s="59" t="s">
        <v>3203</v>
      </c>
      <c r="D597" s="59" t="s">
        <v>3169</v>
      </c>
      <c r="E597" s="59">
        <v>-2</v>
      </c>
      <c r="F597" s="59">
        <v>8.1800000000000004E-4</v>
      </c>
    </row>
    <row r="598" spans="1:6" x14ac:dyDescent="0.25">
      <c r="A598" s="59" t="s">
        <v>3718</v>
      </c>
      <c r="B598" s="62" t="s">
        <v>3148</v>
      </c>
      <c r="C598" s="59" t="s">
        <v>3157</v>
      </c>
      <c r="D598" s="59" t="s">
        <v>3169</v>
      </c>
      <c r="E598" s="59">
        <v>-2.2090000000000001</v>
      </c>
      <c r="F598" s="59">
        <v>8.1800000000000004E-4</v>
      </c>
    </row>
    <row r="599" spans="1:6" x14ac:dyDescent="0.25">
      <c r="A599" s="59" t="s">
        <v>3719</v>
      </c>
      <c r="B599" s="62" t="s">
        <v>3148</v>
      </c>
      <c r="C599" s="59" t="s">
        <v>3149</v>
      </c>
      <c r="D599" s="59" t="s">
        <v>3148</v>
      </c>
      <c r="E599" s="59">
        <v>1.333</v>
      </c>
      <c r="F599" s="59">
        <v>8.2399999999999997E-4</v>
      </c>
    </row>
    <row r="600" spans="1:6" x14ac:dyDescent="0.25">
      <c r="A600" s="59" t="s">
        <v>3720</v>
      </c>
      <c r="B600" s="62" t="s">
        <v>3148</v>
      </c>
      <c r="C600" s="59" t="s">
        <v>3542</v>
      </c>
      <c r="D600" s="59" t="s">
        <v>3148</v>
      </c>
      <c r="E600" s="59">
        <v>-1.2070000000000001</v>
      </c>
      <c r="F600" s="59">
        <v>8.34E-4</v>
      </c>
    </row>
    <row r="601" spans="1:6" x14ac:dyDescent="0.25">
      <c r="A601" s="59" t="s">
        <v>3721</v>
      </c>
      <c r="B601" s="62" t="s">
        <v>3148</v>
      </c>
      <c r="C601" s="59" t="s">
        <v>3209</v>
      </c>
      <c r="D601" s="59" t="s">
        <v>3148</v>
      </c>
      <c r="E601" s="59">
        <v>0.378</v>
      </c>
      <c r="F601" s="59">
        <v>8.4400000000000002E-4</v>
      </c>
    </row>
    <row r="602" spans="1:6" x14ac:dyDescent="0.25">
      <c r="A602" s="59" t="s">
        <v>3722</v>
      </c>
      <c r="B602" s="62" t="s">
        <v>3148</v>
      </c>
      <c r="C602" s="59" t="s">
        <v>3203</v>
      </c>
      <c r="D602" s="59" t="s">
        <v>3148</v>
      </c>
      <c r="E602" s="59">
        <v>-0.17100000000000001</v>
      </c>
      <c r="F602" s="59">
        <v>8.4400000000000002E-4</v>
      </c>
    </row>
    <row r="603" spans="1:6" x14ac:dyDescent="0.25">
      <c r="A603" s="59" t="s">
        <v>3723</v>
      </c>
      <c r="B603" s="62" t="s">
        <v>3148</v>
      </c>
      <c r="C603" s="59" t="s">
        <v>3159</v>
      </c>
      <c r="D603" s="59" t="s">
        <v>3169</v>
      </c>
      <c r="E603" s="59">
        <v>-2.5830000000000002</v>
      </c>
      <c r="F603" s="59">
        <v>8.4400000000000002E-4</v>
      </c>
    </row>
    <row r="604" spans="1:6" x14ac:dyDescent="0.25">
      <c r="A604" s="59" t="s">
        <v>3724</v>
      </c>
      <c r="B604" s="62" t="s">
        <v>3148</v>
      </c>
      <c r="C604" s="59" t="s">
        <v>3180</v>
      </c>
      <c r="D604" s="59" t="s">
        <v>3148</v>
      </c>
      <c r="E604" s="59">
        <v>0.309</v>
      </c>
      <c r="F604" s="59">
        <v>8.6799999999999996E-4</v>
      </c>
    </row>
    <row r="605" spans="1:6" x14ac:dyDescent="0.25">
      <c r="A605" s="59" t="s">
        <v>3725</v>
      </c>
      <c r="B605" s="62" t="s">
        <v>3148</v>
      </c>
      <c r="C605" s="59" t="s">
        <v>3176</v>
      </c>
      <c r="D605" s="59" t="s">
        <v>3148</v>
      </c>
      <c r="E605" s="59">
        <v>0.26300000000000001</v>
      </c>
      <c r="F605" s="59">
        <v>8.6799999999999996E-4</v>
      </c>
    </row>
    <row r="606" spans="1:6" x14ac:dyDescent="0.25">
      <c r="A606" s="59" t="s">
        <v>608</v>
      </c>
      <c r="B606" s="62">
        <v>-1.82</v>
      </c>
      <c r="C606" s="59" t="s">
        <v>3151</v>
      </c>
      <c r="D606" s="59" t="s">
        <v>3148</v>
      </c>
      <c r="E606" s="59">
        <v>-0.67100000000000004</v>
      </c>
      <c r="F606" s="59">
        <v>8.6799999999999996E-4</v>
      </c>
    </row>
    <row r="607" spans="1:6" x14ac:dyDescent="0.25">
      <c r="A607" s="59" t="s">
        <v>3726</v>
      </c>
      <c r="B607" s="62" t="s">
        <v>3148</v>
      </c>
      <c r="C607" s="59" t="s">
        <v>3154</v>
      </c>
      <c r="D607" s="59" t="s">
        <v>3148</v>
      </c>
      <c r="E607" s="59">
        <v>-1.3140000000000001</v>
      </c>
      <c r="F607" s="59">
        <v>8.7699999999999996E-4</v>
      </c>
    </row>
    <row r="608" spans="1:6" x14ac:dyDescent="0.25">
      <c r="A608" s="59" t="s">
        <v>3727</v>
      </c>
      <c r="B608" s="62" t="s">
        <v>3148</v>
      </c>
      <c r="C608" s="59" t="s">
        <v>3159</v>
      </c>
      <c r="D608" s="59" t="s">
        <v>3148</v>
      </c>
      <c r="E608" s="59">
        <v>0.78600000000000003</v>
      </c>
      <c r="F608" s="59">
        <v>9.1E-4</v>
      </c>
    </row>
    <row r="609" spans="1:6" x14ac:dyDescent="0.25">
      <c r="A609" s="59" t="s">
        <v>3728</v>
      </c>
      <c r="B609" s="62" t="s">
        <v>3148</v>
      </c>
      <c r="C609" s="59" t="s">
        <v>3159</v>
      </c>
      <c r="D609" s="59" t="s">
        <v>3148</v>
      </c>
      <c r="E609" s="59">
        <v>1.9470000000000001</v>
      </c>
      <c r="F609" s="59">
        <v>9.1299999999999997E-4</v>
      </c>
    </row>
    <row r="610" spans="1:6" x14ac:dyDescent="0.25">
      <c r="A610" s="59" t="s">
        <v>3729</v>
      </c>
      <c r="B610" s="62" t="s">
        <v>3148</v>
      </c>
      <c r="C610" s="59" t="s">
        <v>3151</v>
      </c>
      <c r="D610" s="59" t="s">
        <v>3148</v>
      </c>
      <c r="E610" s="59">
        <v>-0.433</v>
      </c>
      <c r="F610" s="59">
        <v>9.1299999999999997E-4</v>
      </c>
    </row>
    <row r="611" spans="1:6" x14ac:dyDescent="0.25">
      <c r="A611" s="59" t="s">
        <v>2252</v>
      </c>
      <c r="B611" s="62">
        <v>2.04</v>
      </c>
      <c r="C611" s="59" t="s">
        <v>3145</v>
      </c>
      <c r="D611" s="59" t="s">
        <v>3146</v>
      </c>
      <c r="E611" s="59">
        <v>2</v>
      </c>
      <c r="F611" s="59">
        <v>9.810000000000001E-4</v>
      </c>
    </row>
    <row r="612" spans="1:6" x14ac:dyDescent="0.25">
      <c r="A612" s="59" t="s">
        <v>3730</v>
      </c>
      <c r="B612" s="62" t="s">
        <v>3148</v>
      </c>
      <c r="C612" s="59" t="s">
        <v>3154</v>
      </c>
      <c r="D612" s="59" t="s">
        <v>3148</v>
      </c>
      <c r="E612" s="59">
        <v>1.982</v>
      </c>
      <c r="F612" s="59">
        <v>9.810000000000001E-4</v>
      </c>
    </row>
    <row r="613" spans="1:6" x14ac:dyDescent="0.25">
      <c r="A613" s="59" t="s">
        <v>3731</v>
      </c>
      <c r="B613" s="62" t="s">
        <v>3148</v>
      </c>
      <c r="C613" s="59" t="s">
        <v>3159</v>
      </c>
      <c r="D613" s="59" t="s">
        <v>3148</v>
      </c>
      <c r="E613" s="59">
        <v>-1.4</v>
      </c>
      <c r="F613" s="59">
        <v>9.810000000000001E-4</v>
      </c>
    </row>
    <row r="614" spans="1:6" x14ac:dyDescent="0.25">
      <c r="A614" s="59" t="s">
        <v>3732</v>
      </c>
      <c r="B614" s="62" t="s">
        <v>3148</v>
      </c>
      <c r="C614" s="59" t="s">
        <v>3159</v>
      </c>
      <c r="D614" s="59" t="s">
        <v>3148</v>
      </c>
      <c r="E614" s="59">
        <v>-1.9119999999999999</v>
      </c>
      <c r="F614" s="59">
        <v>9.810000000000001E-4</v>
      </c>
    </row>
    <row r="615" spans="1:6" x14ac:dyDescent="0.25">
      <c r="A615" s="59" t="s">
        <v>3733</v>
      </c>
      <c r="B615" s="62" t="s">
        <v>3148</v>
      </c>
      <c r="C615" s="59" t="s">
        <v>3151</v>
      </c>
      <c r="D615" s="59" t="s">
        <v>3148</v>
      </c>
      <c r="E615" s="59" t="s">
        <v>3148</v>
      </c>
      <c r="F615" s="59">
        <v>9.810000000000001E-4</v>
      </c>
    </row>
    <row r="616" spans="1:6" x14ac:dyDescent="0.25">
      <c r="A616" s="59" t="s">
        <v>3734</v>
      </c>
      <c r="B616" s="62" t="s">
        <v>3148</v>
      </c>
      <c r="C616" s="59" t="s">
        <v>3151</v>
      </c>
      <c r="D616" s="59" t="s">
        <v>3148</v>
      </c>
      <c r="E616" s="59">
        <v>-0.80300000000000005</v>
      </c>
      <c r="F616" s="59">
        <v>9.8799999999999995E-4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6"/>
  <sheetViews>
    <sheetView workbookViewId="0">
      <pane ySplit="2" topLeftCell="A3" activePane="bottomLeft" state="frozen"/>
      <selection pane="bottomLeft" activeCell="K8" sqref="K8"/>
    </sheetView>
  </sheetViews>
  <sheetFormatPr baseColWidth="10" defaultRowHeight="15" x14ac:dyDescent="0.25"/>
  <cols>
    <col min="1" max="1" width="12.28515625" style="2" customWidth="1"/>
    <col min="2" max="2" width="15.140625" style="2" bestFit="1" customWidth="1"/>
    <col min="3" max="3" width="65.7109375" style="2" customWidth="1"/>
    <col min="4" max="16384" width="11.42578125" style="2"/>
  </cols>
  <sheetData>
    <row r="1" spans="1:6" ht="15.75" x14ac:dyDescent="0.25">
      <c r="A1" s="66" t="s">
        <v>3837</v>
      </c>
    </row>
    <row r="2" spans="1:6" s="1" customFormat="1" ht="30" x14ac:dyDescent="0.25">
      <c r="A2" s="1" t="s">
        <v>56</v>
      </c>
      <c r="B2" s="1" t="s">
        <v>57</v>
      </c>
      <c r="C2" s="1" t="s">
        <v>58</v>
      </c>
      <c r="D2" s="1" t="s">
        <v>3810</v>
      </c>
      <c r="E2" s="1" t="s">
        <v>3002</v>
      </c>
      <c r="F2" s="1" t="s">
        <v>3003</v>
      </c>
    </row>
    <row r="3" spans="1:6" x14ac:dyDescent="0.25">
      <c r="A3" s="2">
        <v>12842670</v>
      </c>
      <c r="B3" s="2" t="s">
        <v>623</v>
      </c>
      <c r="C3" s="2" t="s">
        <v>624</v>
      </c>
      <c r="D3" s="63">
        <v>-1.81</v>
      </c>
      <c r="E3" s="64">
        <v>1.92E-4</v>
      </c>
      <c r="F3" s="64">
        <v>7.6169999999999996E-3</v>
      </c>
    </row>
    <row r="4" spans="1:6" x14ac:dyDescent="0.25">
      <c r="A4" s="2">
        <v>12907723</v>
      </c>
      <c r="B4" s="2" t="s">
        <v>1510</v>
      </c>
      <c r="C4" s="2" t="s">
        <v>1511</v>
      </c>
      <c r="D4" s="63">
        <v>1.57</v>
      </c>
      <c r="E4" s="64">
        <v>5.3000000000000001E-5</v>
      </c>
      <c r="F4" s="64">
        <v>4.5539999999999999E-3</v>
      </c>
    </row>
    <row r="5" spans="1:6" x14ac:dyDescent="0.25">
      <c r="A5" s="2">
        <v>12836031</v>
      </c>
      <c r="B5" s="2" t="s">
        <v>2125</v>
      </c>
      <c r="C5" s="2" t="s">
        <v>2126</v>
      </c>
      <c r="D5" s="63">
        <v>1.89</v>
      </c>
      <c r="E5" s="64">
        <v>6.3199999999999997E-4</v>
      </c>
      <c r="F5" s="64">
        <v>1.2923E-2</v>
      </c>
    </row>
    <row r="6" spans="1:6" x14ac:dyDescent="0.25">
      <c r="A6" s="2">
        <v>12717933</v>
      </c>
      <c r="B6" s="2" t="s">
        <v>1485</v>
      </c>
      <c r="C6" s="2" t="s">
        <v>1486</v>
      </c>
      <c r="D6" s="63">
        <v>1.56</v>
      </c>
      <c r="E6" s="64">
        <v>6.5499999999999998E-4</v>
      </c>
      <c r="F6" s="64">
        <v>1.3225000000000001E-2</v>
      </c>
    </row>
    <row r="7" spans="1:6" x14ac:dyDescent="0.25">
      <c r="A7" s="2">
        <v>12823120</v>
      </c>
      <c r="B7" s="2" t="s">
        <v>1825</v>
      </c>
      <c r="C7" s="2" t="s">
        <v>1826</v>
      </c>
      <c r="D7" s="63">
        <v>1.71</v>
      </c>
      <c r="E7" s="64">
        <v>7.1000000000000005E-5</v>
      </c>
      <c r="F7" s="64">
        <v>5.156E-3</v>
      </c>
    </row>
    <row r="8" spans="1:6" x14ac:dyDescent="0.25">
      <c r="A8" s="2">
        <v>12769528</v>
      </c>
      <c r="B8" s="2" t="s">
        <v>1406</v>
      </c>
      <c r="C8" s="2" t="s">
        <v>1407</v>
      </c>
      <c r="D8" s="63">
        <v>1.54</v>
      </c>
      <c r="E8" s="64">
        <v>1.6899999999999999E-4</v>
      </c>
      <c r="F8" s="64">
        <v>7.2480000000000001E-3</v>
      </c>
    </row>
    <row r="9" spans="1:6" x14ac:dyDescent="0.25">
      <c r="A9" s="2">
        <v>12714225</v>
      </c>
      <c r="B9" s="2" t="s">
        <v>1660</v>
      </c>
      <c r="C9" s="2" t="s">
        <v>1661</v>
      </c>
      <c r="D9" s="63">
        <v>1.63</v>
      </c>
      <c r="E9" s="64">
        <v>1.66E-4</v>
      </c>
      <c r="F9" s="64">
        <v>7.1250000000000003E-3</v>
      </c>
    </row>
    <row r="10" spans="1:6" x14ac:dyDescent="0.25">
      <c r="A10" s="2">
        <v>12826119</v>
      </c>
      <c r="B10" s="2" t="s">
        <v>87</v>
      </c>
      <c r="C10" s="2" t="s">
        <v>88</v>
      </c>
      <c r="D10" s="63">
        <v>-4.09</v>
      </c>
      <c r="E10" s="64">
        <v>9.1000000000000003E-5</v>
      </c>
      <c r="F10" s="64">
        <v>5.7499999999999999E-3</v>
      </c>
    </row>
    <row r="11" spans="1:6" x14ac:dyDescent="0.25">
      <c r="A11" s="2">
        <v>12780349</v>
      </c>
      <c r="B11" s="2" t="s">
        <v>235</v>
      </c>
      <c r="C11" s="2" t="s">
        <v>236</v>
      </c>
      <c r="D11" s="63">
        <v>-2.4300000000000002</v>
      </c>
      <c r="E11" s="64">
        <v>5.1999999999999997E-5</v>
      </c>
      <c r="F11" s="64">
        <v>4.5510000000000004E-3</v>
      </c>
    </row>
    <row r="12" spans="1:6" x14ac:dyDescent="0.25">
      <c r="A12" s="2">
        <v>12787048</v>
      </c>
      <c r="B12" s="2" t="s">
        <v>682</v>
      </c>
      <c r="C12" s="2" t="s">
        <v>683</v>
      </c>
      <c r="D12" s="63">
        <v>-1.76</v>
      </c>
      <c r="E12" s="64">
        <v>1.2849999999999999E-3</v>
      </c>
      <c r="F12" s="64">
        <v>1.8460000000000001E-2</v>
      </c>
    </row>
    <row r="13" spans="1:6" x14ac:dyDescent="0.25">
      <c r="A13" s="2">
        <v>12786990</v>
      </c>
      <c r="B13" s="2" t="s">
        <v>369</v>
      </c>
      <c r="C13" s="2" t="s">
        <v>370</v>
      </c>
      <c r="D13" s="63">
        <v>-2.11</v>
      </c>
      <c r="E13" s="64">
        <v>4.6999999999999997E-5</v>
      </c>
      <c r="F13" s="64">
        <v>4.4910000000000002E-3</v>
      </c>
    </row>
    <row r="14" spans="1:6" x14ac:dyDescent="0.25">
      <c r="A14" s="2">
        <v>12865365</v>
      </c>
      <c r="B14" s="2" t="s">
        <v>450</v>
      </c>
      <c r="C14" s="2" t="s">
        <v>451</v>
      </c>
      <c r="D14" s="63">
        <v>-1.97</v>
      </c>
      <c r="E14" s="64">
        <v>5.5999999999999999E-5</v>
      </c>
      <c r="F14" s="64">
        <v>4.6379999999999998E-3</v>
      </c>
    </row>
    <row r="15" spans="1:6" x14ac:dyDescent="0.25">
      <c r="A15" s="2">
        <v>12680375</v>
      </c>
      <c r="B15" s="2" t="s">
        <v>709</v>
      </c>
      <c r="C15" s="2" t="s">
        <v>710</v>
      </c>
      <c r="D15" s="63">
        <v>-1.75</v>
      </c>
      <c r="E15" s="64">
        <v>3.4E-5</v>
      </c>
      <c r="F15" s="64">
        <v>4.1349999999999998E-3</v>
      </c>
    </row>
    <row r="16" spans="1:6" x14ac:dyDescent="0.25">
      <c r="A16" s="2">
        <v>12807066</v>
      </c>
      <c r="B16" s="2" t="s">
        <v>1044</v>
      </c>
      <c r="C16" s="2" t="s">
        <v>1045</v>
      </c>
      <c r="D16" s="63">
        <v>-1.59</v>
      </c>
      <c r="E16" s="64">
        <v>2.81E-4</v>
      </c>
      <c r="F16" s="64">
        <v>9.0349999999999996E-3</v>
      </c>
    </row>
    <row r="17" spans="1:6" x14ac:dyDescent="0.25">
      <c r="A17" s="2">
        <v>12803716</v>
      </c>
      <c r="B17" s="2" t="s">
        <v>1179</v>
      </c>
      <c r="C17" s="2" t="s">
        <v>1180</v>
      </c>
      <c r="D17" s="63">
        <v>-1.55</v>
      </c>
      <c r="E17" s="64">
        <v>3.48E-4</v>
      </c>
      <c r="F17" s="64">
        <v>9.9220000000000003E-3</v>
      </c>
    </row>
    <row r="18" spans="1:6" x14ac:dyDescent="0.25">
      <c r="A18" s="2">
        <v>12734842</v>
      </c>
      <c r="B18" s="2" t="s">
        <v>2188</v>
      </c>
      <c r="C18" s="2" t="s">
        <v>3735</v>
      </c>
      <c r="D18" s="63">
        <v>1.95</v>
      </c>
      <c r="E18" s="64">
        <v>1.7699999999999999E-4</v>
      </c>
      <c r="F18" s="64">
        <v>7.319E-3</v>
      </c>
    </row>
    <row r="19" spans="1:6" x14ac:dyDescent="0.25">
      <c r="A19" s="2">
        <v>12893979</v>
      </c>
      <c r="B19" s="2" t="s">
        <v>2363</v>
      </c>
      <c r="C19" s="2" t="s">
        <v>2364</v>
      </c>
      <c r="D19" s="63">
        <v>2.16</v>
      </c>
      <c r="E19" s="64">
        <v>1.26E-4</v>
      </c>
      <c r="F19" s="64">
        <v>6.3239999999999998E-3</v>
      </c>
    </row>
    <row r="20" spans="1:6" x14ac:dyDescent="0.25">
      <c r="A20" s="2">
        <v>12780102</v>
      </c>
      <c r="B20" s="2" t="s">
        <v>2331</v>
      </c>
      <c r="C20" s="2" t="s">
        <v>2332</v>
      </c>
      <c r="D20" s="63">
        <v>2.12</v>
      </c>
      <c r="E20" s="64">
        <v>1.8E-5</v>
      </c>
      <c r="F20" s="64">
        <v>3.7910000000000001E-3</v>
      </c>
    </row>
    <row r="21" spans="1:6" x14ac:dyDescent="0.25">
      <c r="A21" s="2">
        <v>12858656</v>
      </c>
      <c r="B21" s="2" t="s">
        <v>1915</v>
      </c>
      <c r="C21" s="2" t="s">
        <v>1916</v>
      </c>
      <c r="D21" s="63">
        <v>1.74</v>
      </c>
      <c r="E21" s="64">
        <v>2.34E-4</v>
      </c>
      <c r="F21" s="64">
        <v>8.4410000000000006E-3</v>
      </c>
    </row>
    <row r="22" spans="1:6" x14ac:dyDescent="0.25">
      <c r="A22" s="2">
        <v>12730451</v>
      </c>
      <c r="B22" s="2" t="s">
        <v>1670</v>
      </c>
      <c r="C22" s="2" t="s">
        <v>1671</v>
      </c>
      <c r="D22" s="63">
        <v>1.63</v>
      </c>
      <c r="E22" s="64">
        <v>4.0000000000000003E-5</v>
      </c>
      <c r="F22" s="64">
        <v>4.2209999999999999E-3</v>
      </c>
    </row>
    <row r="23" spans="1:6" x14ac:dyDescent="0.25">
      <c r="A23" s="2">
        <v>12679533</v>
      </c>
      <c r="B23" s="2" t="s">
        <v>1471</v>
      </c>
      <c r="C23" s="2" t="s">
        <v>1472</v>
      </c>
      <c r="D23" s="63">
        <v>1.55</v>
      </c>
      <c r="E23" s="64">
        <v>4.6200000000000001E-4</v>
      </c>
      <c r="F23" s="64">
        <v>1.1384999999999999E-2</v>
      </c>
    </row>
    <row r="24" spans="1:6" x14ac:dyDescent="0.25">
      <c r="A24" s="2">
        <v>12782531</v>
      </c>
      <c r="B24" s="2" t="s">
        <v>1983</v>
      </c>
      <c r="C24" s="2" t="s">
        <v>1984</v>
      </c>
      <c r="D24" s="63">
        <v>1.78</v>
      </c>
      <c r="E24" s="64">
        <v>1.07E-4</v>
      </c>
      <c r="F24" s="64">
        <v>6.025E-3</v>
      </c>
    </row>
    <row r="25" spans="1:6" x14ac:dyDescent="0.25">
      <c r="A25" s="2">
        <v>12778611</v>
      </c>
      <c r="B25" s="2" t="s">
        <v>1903</v>
      </c>
      <c r="C25" s="2" t="s">
        <v>1904</v>
      </c>
      <c r="D25" s="63">
        <v>1.73</v>
      </c>
      <c r="E25" s="64">
        <v>7.2999999999999999E-5</v>
      </c>
      <c r="F25" s="64">
        <v>5.1739999999999998E-3</v>
      </c>
    </row>
    <row r="26" spans="1:6" x14ac:dyDescent="0.25">
      <c r="A26" s="2">
        <v>12871206</v>
      </c>
      <c r="B26" s="2" t="s">
        <v>1532</v>
      </c>
      <c r="C26" s="2" t="s">
        <v>1533</v>
      </c>
      <c r="D26" s="63">
        <v>1.58</v>
      </c>
      <c r="E26" s="64">
        <v>7.8999999999999996E-5</v>
      </c>
      <c r="F26" s="64">
        <v>5.45E-3</v>
      </c>
    </row>
    <row r="27" spans="1:6" x14ac:dyDescent="0.25">
      <c r="A27" s="2">
        <v>12736255</v>
      </c>
      <c r="B27" s="2" t="s">
        <v>1704</v>
      </c>
      <c r="C27" s="2" t="s">
        <v>1705</v>
      </c>
      <c r="D27" s="63">
        <v>1.64</v>
      </c>
      <c r="E27" s="64">
        <v>5.1099999999999995E-4</v>
      </c>
      <c r="F27" s="64">
        <v>1.1978000000000001E-2</v>
      </c>
    </row>
    <row r="28" spans="1:6" x14ac:dyDescent="0.25">
      <c r="A28" s="2">
        <v>12865176</v>
      </c>
      <c r="B28" s="2" t="s">
        <v>1398</v>
      </c>
      <c r="C28" s="2" t="s">
        <v>1399</v>
      </c>
      <c r="D28" s="63">
        <v>1.53</v>
      </c>
      <c r="E28" s="64">
        <v>7.2800000000000002E-4</v>
      </c>
      <c r="F28" s="64">
        <v>1.3923E-2</v>
      </c>
    </row>
    <row r="29" spans="1:6" x14ac:dyDescent="0.25">
      <c r="A29" s="2">
        <v>12827480</v>
      </c>
      <c r="B29" s="2" t="s">
        <v>1339</v>
      </c>
      <c r="C29" s="2" t="s">
        <v>3736</v>
      </c>
      <c r="D29" s="63">
        <v>1.52</v>
      </c>
      <c r="E29" s="64">
        <v>1.1E-4</v>
      </c>
      <c r="F29" s="64">
        <v>6.1149999999999998E-3</v>
      </c>
    </row>
    <row r="30" spans="1:6" x14ac:dyDescent="0.25">
      <c r="A30" s="2">
        <v>12817967</v>
      </c>
      <c r="B30" s="2" t="s">
        <v>1702</v>
      </c>
      <c r="C30" s="2" t="s">
        <v>1703</v>
      </c>
      <c r="D30" s="63">
        <v>1.64</v>
      </c>
      <c r="E30" s="64">
        <v>1.76E-4</v>
      </c>
      <c r="F30" s="64">
        <v>7.3090000000000004E-3</v>
      </c>
    </row>
    <row r="31" spans="1:6" x14ac:dyDescent="0.25">
      <c r="A31" s="2">
        <v>12762782</v>
      </c>
      <c r="B31" s="2" t="s">
        <v>1727</v>
      </c>
      <c r="C31" s="2" t="s">
        <v>1728</v>
      </c>
      <c r="D31" s="63">
        <v>1.65</v>
      </c>
      <c r="E31" s="64">
        <v>6.9999999999999999E-6</v>
      </c>
      <c r="F31" s="64">
        <v>2.7599999999999999E-3</v>
      </c>
    </row>
    <row r="32" spans="1:6" x14ac:dyDescent="0.25">
      <c r="A32" s="2">
        <v>12862214</v>
      </c>
      <c r="B32" s="2" t="s">
        <v>2533</v>
      </c>
      <c r="C32" s="2" t="s">
        <v>2534</v>
      </c>
      <c r="D32" s="63">
        <v>2.41</v>
      </c>
      <c r="E32" s="64">
        <v>3.4069999999999999E-3</v>
      </c>
      <c r="F32" s="64">
        <v>3.1959000000000001E-2</v>
      </c>
    </row>
    <row r="33" spans="1:6" x14ac:dyDescent="0.25">
      <c r="A33" s="2">
        <v>12815205</v>
      </c>
      <c r="B33" s="2" t="s">
        <v>2548</v>
      </c>
      <c r="C33" s="2" t="s">
        <v>2549</v>
      </c>
      <c r="D33" s="63">
        <v>2.4700000000000002</v>
      </c>
      <c r="E33" s="64">
        <v>8.6000000000000003E-5</v>
      </c>
      <c r="F33" s="64">
        <v>5.6569999999999997E-3</v>
      </c>
    </row>
    <row r="34" spans="1:6" x14ac:dyDescent="0.25">
      <c r="A34" s="2">
        <v>12857108</v>
      </c>
      <c r="B34" s="2" t="s">
        <v>2597</v>
      </c>
      <c r="C34" s="2" t="s">
        <v>2598</v>
      </c>
      <c r="D34" s="63">
        <v>2.57</v>
      </c>
      <c r="E34" s="64">
        <v>2.5999999999999998E-5</v>
      </c>
      <c r="F34" s="64">
        <v>4.1149999999999997E-3</v>
      </c>
    </row>
    <row r="35" spans="1:6" x14ac:dyDescent="0.25">
      <c r="A35" s="2">
        <v>12708674</v>
      </c>
      <c r="B35" s="2" t="s">
        <v>2619</v>
      </c>
      <c r="C35" s="2" t="s">
        <v>2620</v>
      </c>
      <c r="D35" s="63">
        <v>2.62</v>
      </c>
      <c r="E35" s="64">
        <v>3.0000000000000001E-6</v>
      </c>
      <c r="F35" s="64">
        <v>2.7599999999999999E-3</v>
      </c>
    </row>
    <row r="36" spans="1:6" x14ac:dyDescent="0.25">
      <c r="A36" s="2">
        <v>12679509</v>
      </c>
      <c r="B36" s="2" t="s">
        <v>2144</v>
      </c>
      <c r="C36" s="2" t="s">
        <v>2145</v>
      </c>
      <c r="D36" s="63">
        <v>1.91</v>
      </c>
      <c r="E36" s="64">
        <v>1.635E-3</v>
      </c>
      <c r="F36" s="64">
        <v>2.1183E-2</v>
      </c>
    </row>
    <row r="37" spans="1:6" x14ac:dyDescent="0.25">
      <c r="A37" s="2">
        <v>12845367</v>
      </c>
      <c r="B37" s="2" t="s">
        <v>1735</v>
      </c>
      <c r="C37" s="2" t="s">
        <v>1736</v>
      </c>
      <c r="D37" s="63">
        <v>1.66</v>
      </c>
      <c r="E37" s="64">
        <v>2.2079999999999999E-3</v>
      </c>
      <c r="F37" s="64">
        <v>2.5066999999999999E-2</v>
      </c>
    </row>
    <row r="38" spans="1:6" x14ac:dyDescent="0.25">
      <c r="A38" s="2">
        <v>12829453</v>
      </c>
      <c r="B38" s="2" t="s">
        <v>1853</v>
      </c>
      <c r="C38" s="2" t="s">
        <v>1854</v>
      </c>
      <c r="D38" s="63">
        <v>1.71</v>
      </c>
      <c r="E38" s="64">
        <v>2.0920000000000001E-3</v>
      </c>
      <c r="F38" s="64">
        <v>2.4336E-2</v>
      </c>
    </row>
    <row r="39" spans="1:6" x14ac:dyDescent="0.25">
      <c r="A39" s="2">
        <v>12707220</v>
      </c>
      <c r="B39" s="2" t="s">
        <v>1495</v>
      </c>
      <c r="C39" s="2" t="s">
        <v>3737</v>
      </c>
      <c r="D39" s="63">
        <v>1.57</v>
      </c>
      <c r="E39" s="64">
        <v>7.0399999999999998E-4</v>
      </c>
      <c r="F39" s="64">
        <v>1.3729999999999999E-2</v>
      </c>
    </row>
    <row r="40" spans="1:6" x14ac:dyDescent="0.25">
      <c r="A40" s="2">
        <v>12703055</v>
      </c>
      <c r="B40" s="2" t="s">
        <v>1588</v>
      </c>
      <c r="C40" s="2" t="s">
        <v>1589</v>
      </c>
      <c r="D40" s="63">
        <v>1.6</v>
      </c>
      <c r="E40" s="64">
        <v>3.0200000000000002E-4</v>
      </c>
      <c r="F40" s="64">
        <v>9.2639999999999997E-3</v>
      </c>
    </row>
    <row r="41" spans="1:6" x14ac:dyDescent="0.25">
      <c r="A41" s="2">
        <v>12899267</v>
      </c>
      <c r="B41" s="2" t="s">
        <v>1506</v>
      </c>
      <c r="C41" s="2" t="s">
        <v>1507</v>
      </c>
      <c r="D41" s="63">
        <v>1.57</v>
      </c>
      <c r="E41" s="64">
        <v>2.31E-3</v>
      </c>
      <c r="F41" s="64">
        <v>2.5715999999999999E-2</v>
      </c>
    </row>
    <row r="42" spans="1:6" x14ac:dyDescent="0.25">
      <c r="A42" s="2">
        <v>12853428</v>
      </c>
      <c r="B42" s="2" t="s">
        <v>1445</v>
      </c>
      <c r="C42" s="2" t="s">
        <v>1446</v>
      </c>
      <c r="D42" s="63">
        <v>1.55</v>
      </c>
      <c r="E42" s="64">
        <v>2.722E-3</v>
      </c>
      <c r="F42" s="64">
        <v>2.8204E-2</v>
      </c>
    </row>
    <row r="43" spans="1:6" x14ac:dyDescent="0.25">
      <c r="A43" s="2">
        <v>12723414</v>
      </c>
      <c r="B43" s="2" t="s">
        <v>1584</v>
      </c>
      <c r="C43" s="2" t="s">
        <v>1585</v>
      </c>
      <c r="D43" s="63">
        <v>1.6</v>
      </c>
      <c r="E43" s="64">
        <v>1.64E-4</v>
      </c>
      <c r="F43" s="64">
        <v>7.0800000000000004E-3</v>
      </c>
    </row>
    <row r="44" spans="1:6" x14ac:dyDescent="0.25">
      <c r="A44" s="2">
        <v>12718657</v>
      </c>
      <c r="B44" s="2" t="s">
        <v>2146</v>
      </c>
      <c r="C44" s="2" t="s">
        <v>2147</v>
      </c>
      <c r="D44" s="63">
        <v>1.91</v>
      </c>
      <c r="E44" s="64">
        <v>3.9599999999999998E-4</v>
      </c>
      <c r="F44" s="64">
        <v>1.0567999999999999E-2</v>
      </c>
    </row>
    <row r="45" spans="1:6" x14ac:dyDescent="0.25">
      <c r="A45" s="2">
        <v>12864461</v>
      </c>
      <c r="B45" s="2" t="s">
        <v>1552</v>
      </c>
      <c r="C45" s="2" t="s">
        <v>1553</v>
      </c>
      <c r="D45" s="63">
        <v>1.59</v>
      </c>
      <c r="E45" s="64">
        <v>1.2800000000000001E-3</v>
      </c>
      <c r="F45" s="64">
        <v>1.8418E-2</v>
      </c>
    </row>
    <row r="46" spans="1:6" x14ac:dyDescent="0.25">
      <c r="A46" s="2">
        <v>12684564</v>
      </c>
      <c r="B46" s="2" t="s">
        <v>1819</v>
      </c>
      <c r="C46" s="2" t="s">
        <v>1820</v>
      </c>
      <c r="D46" s="63">
        <v>1.7</v>
      </c>
      <c r="E46" s="64">
        <v>4.6999999999999997E-5</v>
      </c>
      <c r="F46" s="64">
        <v>4.4910000000000002E-3</v>
      </c>
    </row>
    <row r="47" spans="1:6" x14ac:dyDescent="0.25">
      <c r="A47" s="2">
        <v>12864151</v>
      </c>
      <c r="B47" s="2" t="s">
        <v>2879</v>
      </c>
      <c r="C47" s="2" t="s">
        <v>2880</v>
      </c>
      <c r="D47" s="63">
        <v>4.24</v>
      </c>
      <c r="E47" s="64">
        <v>1.26E-4</v>
      </c>
      <c r="F47" s="64">
        <v>6.3239999999999998E-3</v>
      </c>
    </row>
    <row r="48" spans="1:6" x14ac:dyDescent="0.25">
      <c r="A48" s="2">
        <v>12721948</v>
      </c>
      <c r="B48" s="2" t="s">
        <v>2881</v>
      </c>
      <c r="C48" s="2" t="s">
        <v>2882</v>
      </c>
      <c r="D48" s="63">
        <v>4.29</v>
      </c>
      <c r="E48" s="64">
        <v>2.0999999999999999E-5</v>
      </c>
      <c r="F48" s="64">
        <v>3.9399999999999999E-3</v>
      </c>
    </row>
    <row r="49" spans="1:6" x14ac:dyDescent="0.25">
      <c r="A49" s="2">
        <v>12801086</v>
      </c>
      <c r="B49" s="2" t="s">
        <v>2340</v>
      </c>
      <c r="C49" s="2" t="s">
        <v>3738</v>
      </c>
      <c r="D49" s="63">
        <v>2.12</v>
      </c>
      <c r="E49" s="64">
        <v>7.7000000000000001E-5</v>
      </c>
      <c r="F49" s="64">
        <v>5.3579999999999999E-3</v>
      </c>
    </row>
    <row r="50" spans="1:6" x14ac:dyDescent="0.25">
      <c r="A50" s="2">
        <v>12798575</v>
      </c>
      <c r="B50" s="2" t="s">
        <v>2361</v>
      </c>
      <c r="C50" s="2" t="s">
        <v>2362</v>
      </c>
      <c r="D50" s="63">
        <v>2.16</v>
      </c>
      <c r="E50" s="64">
        <v>1.6000000000000001E-4</v>
      </c>
      <c r="F50" s="64">
        <v>7.0590000000000002E-3</v>
      </c>
    </row>
    <row r="51" spans="1:6" x14ac:dyDescent="0.25">
      <c r="A51" s="2">
        <v>12760706</v>
      </c>
      <c r="B51" s="2" t="s">
        <v>2109</v>
      </c>
      <c r="C51" s="2" t="s">
        <v>2110</v>
      </c>
      <c r="D51" s="63">
        <v>1.88</v>
      </c>
      <c r="E51" s="64">
        <v>5.3300000000000005E-4</v>
      </c>
      <c r="F51" s="64">
        <v>1.2035000000000001E-2</v>
      </c>
    </row>
    <row r="52" spans="1:6" x14ac:dyDescent="0.25">
      <c r="A52" s="2">
        <v>12897137</v>
      </c>
      <c r="B52" s="2" t="s">
        <v>1512</v>
      </c>
      <c r="C52" s="2" t="s">
        <v>1513</v>
      </c>
      <c r="D52" s="63">
        <v>1.58</v>
      </c>
      <c r="E52" s="64">
        <v>6.0000000000000002E-5</v>
      </c>
      <c r="F52" s="64">
        <v>4.7600000000000003E-3</v>
      </c>
    </row>
    <row r="53" spans="1:6" x14ac:dyDescent="0.25">
      <c r="A53" s="2">
        <v>12876921</v>
      </c>
      <c r="B53" s="2" t="s">
        <v>1785</v>
      </c>
      <c r="C53" s="2" t="s">
        <v>1786</v>
      </c>
      <c r="D53" s="63">
        <v>1.68</v>
      </c>
      <c r="E53" s="64">
        <v>1.11E-4</v>
      </c>
      <c r="F53" s="64">
        <v>6.13E-3</v>
      </c>
    </row>
    <row r="54" spans="1:6" x14ac:dyDescent="0.25">
      <c r="A54" s="2">
        <v>12715188</v>
      </c>
      <c r="B54" s="2" t="s">
        <v>2092</v>
      </c>
      <c r="C54" s="2" t="s">
        <v>2093</v>
      </c>
      <c r="D54" s="63">
        <v>1.86</v>
      </c>
      <c r="E54" s="64">
        <v>2.9E-5</v>
      </c>
      <c r="F54" s="64">
        <v>4.1349999999999998E-3</v>
      </c>
    </row>
    <row r="55" spans="1:6" x14ac:dyDescent="0.25">
      <c r="A55" s="2">
        <v>12688271</v>
      </c>
      <c r="B55" s="2" t="s">
        <v>1836</v>
      </c>
      <c r="C55" s="2" t="s">
        <v>1837</v>
      </c>
      <c r="D55" s="63">
        <v>1.71</v>
      </c>
      <c r="E55" s="64">
        <v>2.5999999999999998E-5</v>
      </c>
      <c r="F55" s="64">
        <v>4.1149999999999997E-3</v>
      </c>
    </row>
    <row r="56" spans="1:6" x14ac:dyDescent="0.25">
      <c r="A56" s="2">
        <v>12899445</v>
      </c>
      <c r="B56" s="2" t="s">
        <v>2719</v>
      </c>
      <c r="C56" s="2" t="s">
        <v>2720</v>
      </c>
      <c r="D56" s="63">
        <v>2.99</v>
      </c>
      <c r="E56" s="64">
        <v>3.0000000000000001E-6</v>
      </c>
      <c r="F56" s="64">
        <v>2.7569999999999999E-3</v>
      </c>
    </row>
    <row r="57" spans="1:6" x14ac:dyDescent="0.25">
      <c r="A57" s="2">
        <v>12836290</v>
      </c>
      <c r="B57" s="2" t="s">
        <v>2375</v>
      </c>
      <c r="C57" s="2" t="s">
        <v>2376</v>
      </c>
      <c r="D57" s="63">
        <v>2.1800000000000002</v>
      </c>
      <c r="E57" s="64">
        <v>5.3999999999999998E-5</v>
      </c>
      <c r="F57" s="64">
        <v>4.5950000000000001E-3</v>
      </c>
    </row>
    <row r="58" spans="1:6" x14ac:dyDescent="0.25">
      <c r="A58" s="2">
        <v>12859375</v>
      </c>
      <c r="B58" s="2" t="s">
        <v>1304</v>
      </c>
      <c r="C58" s="2" t="s">
        <v>1305</v>
      </c>
      <c r="D58" s="63">
        <v>1.51</v>
      </c>
      <c r="E58" s="64">
        <v>1.108E-3</v>
      </c>
      <c r="F58" s="64">
        <v>1.7195999999999999E-2</v>
      </c>
    </row>
    <row r="59" spans="1:6" x14ac:dyDescent="0.25">
      <c r="A59" s="2">
        <v>12905032</v>
      </c>
      <c r="B59" s="2" t="s">
        <v>1642</v>
      </c>
      <c r="C59" s="2" t="s">
        <v>1643</v>
      </c>
      <c r="D59" s="63">
        <v>1.62</v>
      </c>
      <c r="E59" s="64">
        <v>3.0000000000000001E-6</v>
      </c>
      <c r="F59" s="64">
        <v>2.7569999999999999E-3</v>
      </c>
    </row>
    <row r="60" spans="1:6" x14ac:dyDescent="0.25">
      <c r="A60" s="2">
        <v>12816911</v>
      </c>
      <c r="B60" s="2" t="s">
        <v>1935</v>
      </c>
      <c r="C60" s="2" t="s">
        <v>1936</v>
      </c>
      <c r="D60" s="63">
        <v>1.75</v>
      </c>
      <c r="E60" s="64">
        <v>1.5999999999999999E-5</v>
      </c>
      <c r="F60" s="64">
        <v>3.552E-3</v>
      </c>
    </row>
    <row r="61" spans="1:6" x14ac:dyDescent="0.25">
      <c r="A61" s="2">
        <v>12879171</v>
      </c>
      <c r="B61" s="2" t="s">
        <v>1871</v>
      </c>
      <c r="C61" s="2" t="s">
        <v>1872</v>
      </c>
      <c r="D61" s="63">
        <v>1.72</v>
      </c>
      <c r="E61" s="64">
        <v>1.5269999999999999E-3</v>
      </c>
      <c r="F61" s="64">
        <v>2.0444E-2</v>
      </c>
    </row>
    <row r="62" spans="1:6" x14ac:dyDescent="0.25">
      <c r="A62" s="2">
        <v>12721150</v>
      </c>
      <c r="B62" s="2" t="s">
        <v>1596</v>
      </c>
      <c r="C62" s="2" t="s">
        <v>1597</v>
      </c>
      <c r="D62" s="63">
        <v>1.61</v>
      </c>
      <c r="E62" s="64">
        <v>3.3700000000000001E-4</v>
      </c>
      <c r="F62" s="64">
        <v>9.7380000000000001E-3</v>
      </c>
    </row>
    <row r="63" spans="1:6" x14ac:dyDescent="0.25">
      <c r="A63" s="2">
        <v>12850024</v>
      </c>
      <c r="B63" s="2" t="s">
        <v>1612</v>
      </c>
      <c r="C63" s="2" t="s">
        <v>1613</v>
      </c>
      <c r="D63" s="63">
        <v>1.61</v>
      </c>
      <c r="E63" s="64">
        <v>5.9299999999999999E-4</v>
      </c>
      <c r="F63" s="64">
        <v>1.2543E-2</v>
      </c>
    </row>
    <row r="64" spans="1:6" x14ac:dyDescent="0.25">
      <c r="A64" s="2">
        <v>12745488</v>
      </c>
      <c r="B64" s="2" t="s">
        <v>1428</v>
      </c>
      <c r="C64" s="2" t="s">
        <v>1429</v>
      </c>
      <c r="D64" s="63">
        <v>1.54</v>
      </c>
      <c r="E64" s="64">
        <v>4.5669999999999999E-3</v>
      </c>
      <c r="F64" s="64">
        <v>3.7249999999999998E-2</v>
      </c>
    </row>
    <row r="65" spans="1:6" x14ac:dyDescent="0.25">
      <c r="A65" s="2">
        <v>12718768</v>
      </c>
      <c r="B65" s="2" t="s">
        <v>2401</v>
      </c>
      <c r="C65" s="2" t="s">
        <v>2402</v>
      </c>
      <c r="D65" s="63">
        <v>2.2000000000000002</v>
      </c>
      <c r="E65" s="64">
        <v>6.7000000000000002E-5</v>
      </c>
      <c r="F65" s="64">
        <v>4.9810000000000002E-3</v>
      </c>
    </row>
    <row r="66" spans="1:6" x14ac:dyDescent="0.25">
      <c r="A66" s="2">
        <v>12699636</v>
      </c>
      <c r="B66" s="2" t="s">
        <v>2074</v>
      </c>
      <c r="C66" s="2" t="s">
        <v>2075</v>
      </c>
      <c r="D66" s="63">
        <v>1.85</v>
      </c>
      <c r="E66" s="64">
        <v>5.0500000000000002E-4</v>
      </c>
      <c r="F66" s="64">
        <v>1.1920999999999999E-2</v>
      </c>
    </row>
    <row r="67" spans="1:6" x14ac:dyDescent="0.25">
      <c r="A67" s="2">
        <v>12910555</v>
      </c>
      <c r="B67" s="2" t="s">
        <v>1845</v>
      </c>
      <c r="C67" s="2" t="s">
        <v>1846</v>
      </c>
      <c r="D67" s="63">
        <v>1.71</v>
      </c>
      <c r="E67" s="64">
        <v>5.8719999999999996E-3</v>
      </c>
      <c r="F67" s="64">
        <v>4.3526000000000002E-2</v>
      </c>
    </row>
    <row r="68" spans="1:6" x14ac:dyDescent="0.25">
      <c r="A68" s="2">
        <v>12774529</v>
      </c>
      <c r="B68" s="2" t="s">
        <v>2042</v>
      </c>
      <c r="C68" s="2" t="s">
        <v>2043</v>
      </c>
      <c r="D68" s="63">
        <v>1.82</v>
      </c>
      <c r="E68" s="64">
        <v>3.9999999999999998E-6</v>
      </c>
      <c r="F68" s="64">
        <v>2.7599999999999999E-3</v>
      </c>
    </row>
    <row r="69" spans="1:6" x14ac:dyDescent="0.25">
      <c r="A69" s="2">
        <v>12769776</v>
      </c>
      <c r="B69" s="2" t="s">
        <v>72</v>
      </c>
      <c r="C69" s="2" t="s">
        <v>73</v>
      </c>
      <c r="D69" s="63">
        <v>-4.91</v>
      </c>
      <c r="E69" s="64">
        <v>1.9999999999999999E-6</v>
      </c>
      <c r="F69" s="64">
        <v>2.7569999999999999E-3</v>
      </c>
    </row>
    <row r="70" spans="1:6" x14ac:dyDescent="0.25">
      <c r="A70" s="2">
        <v>12786624</v>
      </c>
      <c r="B70" s="2" t="s">
        <v>733</v>
      </c>
      <c r="C70" s="2" t="s">
        <v>734</v>
      </c>
      <c r="D70" s="63">
        <v>-1.73</v>
      </c>
      <c r="E70" s="64">
        <v>2.8E-5</v>
      </c>
      <c r="F70" s="64">
        <v>4.1349999999999998E-3</v>
      </c>
    </row>
    <row r="71" spans="1:6" x14ac:dyDescent="0.25">
      <c r="A71" s="2">
        <v>12910658</v>
      </c>
      <c r="B71" s="2" t="s">
        <v>1213</v>
      </c>
      <c r="C71" s="2" t="s">
        <v>1214</v>
      </c>
      <c r="D71" s="63">
        <v>-1.53</v>
      </c>
      <c r="E71" s="64">
        <v>3.8000000000000002E-5</v>
      </c>
      <c r="F71" s="64">
        <v>4.1980000000000003E-3</v>
      </c>
    </row>
    <row r="72" spans="1:6" x14ac:dyDescent="0.25">
      <c r="A72" s="2">
        <v>12847763</v>
      </c>
      <c r="B72" s="2" t="s">
        <v>937</v>
      </c>
      <c r="C72" s="2" t="s">
        <v>938</v>
      </c>
      <c r="D72" s="63">
        <v>-1.64</v>
      </c>
      <c r="E72" s="64">
        <v>7.7700000000000002E-4</v>
      </c>
      <c r="F72" s="64">
        <v>1.4437999999999999E-2</v>
      </c>
    </row>
    <row r="73" spans="1:6" x14ac:dyDescent="0.25">
      <c r="A73" s="2">
        <v>12841924</v>
      </c>
      <c r="B73" s="2" t="s">
        <v>937</v>
      </c>
      <c r="C73" s="2" t="s">
        <v>938</v>
      </c>
      <c r="D73" s="63">
        <v>-1.64</v>
      </c>
      <c r="E73" s="64">
        <v>7.7700000000000002E-4</v>
      </c>
      <c r="F73" s="64">
        <v>1.4437999999999999E-2</v>
      </c>
    </row>
    <row r="74" spans="1:6" x14ac:dyDescent="0.25">
      <c r="A74" s="2">
        <v>12839892</v>
      </c>
      <c r="B74" s="2" t="s">
        <v>588</v>
      </c>
      <c r="C74" s="2" t="s">
        <v>589</v>
      </c>
      <c r="D74" s="63">
        <v>-1.83</v>
      </c>
      <c r="E74" s="64">
        <v>2.8289999999999999E-3</v>
      </c>
      <c r="F74" s="64">
        <v>2.8875000000000001E-2</v>
      </c>
    </row>
    <row r="75" spans="1:6" x14ac:dyDescent="0.25">
      <c r="A75" s="2">
        <v>12778245</v>
      </c>
      <c r="B75" s="2" t="s">
        <v>1241</v>
      </c>
      <c r="C75" s="2" t="s">
        <v>1242</v>
      </c>
      <c r="D75" s="63">
        <v>-1.52</v>
      </c>
      <c r="E75" s="64">
        <v>8.3999999999999995E-5</v>
      </c>
      <c r="F75" s="64">
        <v>5.6030000000000003E-3</v>
      </c>
    </row>
    <row r="76" spans="1:6" x14ac:dyDescent="0.25">
      <c r="A76" s="2">
        <v>12739756</v>
      </c>
      <c r="B76" s="2" t="s">
        <v>721</v>
      </c>
      <c r="C76" s="2" t="s">
        <v>722</v>
      </c>
      <c r="D76" s="63">
        <v>-1.74</v>
      </c>
      <c r="E76" s="64">
        <v>3.2499999999999999E-4</v>
      </c>
      <c r="F76" s="64">
        <v>9.5980000000000006E-3</v>
      </c>
    </row>
    <row r="77" spans="1:6" x14ac:dyDescent="0.25">
      <c r="A77" s="2">
        <v>12808521</v>
      </c>
      <c r="B77" s="2" t="s">
        <v>1001</v>
      </c>
      <c r="C77" s="2" t="s">
        <v>1002</v>
      </c>
      <c r="D77" s="63">
        <v>-1.61</v>
      </c>
      <c r="E77" s="64">
        <v>1.011E-3</v>
      </c>
      <c r="F77" s="64">
        <v>1.651E-2</v>
      </c>
    </row>
    <row r="78" spans="1:6" x14ac:dyDescent="0.25">
      <c r="A78" s="2">
        <v>12731200</v>
      </c>
      <c r="B78" s="2" t="s">
        <v>1006</v>
      </c>
      <c r="C78" s="2" t="s">
        <v>1007</v>
      </c>
      <c r="D78" s="63">
        <v>-1.61</v>
      </c>
      <c r="E78" s="64">
        <v>4.2160000000000001E-3</v>
      </c>
      <c r="F78" s="64">
        <v>3.5532000000000001E-2</v>
      </c>
    </row>
    <row r="79" spans="1:6" x14ac:dyDescent="0.25">
      <c r="A79" s="2">
        <v>12807147</v>
      </c>
      <c r="B79" s="2" t="s">
        <v>941</v>
      </c>
      <c r="C79" s="2" t="s">
        <v>942</v>
      </c>
      <c r="D79" s="63">
        <v>-1.64</v>
      </c>
      <c r="E79" s="64">
        <v>3.4220000000000001E-3</v>
      </c>
      <c r="F79" s="64">
        <v>3.2065999999999997E-2</v>
      </c>
    </row>
    <row r="80" spans="1:6" x14ac:dyDescent="0.25">
      <c r="A80" s="2">
        <v>12802623</v>
      </c>
      <c r="B80" s="2" t="s">
        <v>635</v>
      </c>
      <c r="C80" s="2" t="s">
        <v>374</v>
      </c>
      <c r="D80" s="63">
        <v>-1.8</v>
      </c>
      <c r="E80" s="64">
        <v>2.2460000000000002E-3</v>
      </c>
      <c r="F80" s="64">
        <v>2.5356E-2</v>
      </c>
    </row>
    <row r="81" spans="1:6" x14ac:dyDescent="0.25">
      <c r="A81" s="2">
        <v>12842911</v>
      </c>
      <c r="B81" s="2" t="s">
        <v>911</v>
      </c>
      <c r="C81" s="2" t="s">
        <v>912</v>
      </c>
      <c r="D81" s="63">
        <v>-1.65</v>
      </c>
      <c r="E81" s="64">
        <v>6.4899999999999995E-4</v>
      </c>
      <c r="F81" s="64">
        <v>1.3146E-2</v>
      </c>
    </row>
    <row r="82" spans="1:6" x14ac:dyDescent="0.25">
      <c r="A82" s="2">
        <v>12787557</v>
      </c>
      <c r="B82" s="2" t="s">
        <v>1191</v>
      </c>
      <c r="C82" s="2" t="s">
        <v>1192</v>
      </c>
      <c r="D82" s="63">
        <v>-1.55</v>
      </c>
      <c r="E82" s="64">
        <v>4.3429999999999996E-3</v>
      </c>
      <c r="F82" s="64">
        <v>3.6179999999999997E-2</v>
      </c>
    </row>
    <row r="83" spans="1:6" x14ac:dyDescent="0.25">
      <c r="A83" s="2">
        <v>12845319</v>
      </c>
      <c r="B83" s="2" t="s">
        <v>1289</v>
      </c>
      <c r="C83" s="2" t="s">
        <v>1290</v>
      </c>
      <c r="D83" s="63">
        <v>-1.51</v>
      </c>
      <c r="E83" s="64">
        <v>5.0150000000000004E-3</v>
      </c>
      <c r="F83" s="64">
        <v>3.9447000000000003E-2</v>
      </c>
    </row>
    <row r="84" spans="1:6" x14ac:dyDescent="0.25">
      <c r="A84" s="2">
        <v>12874685</v>
      </c>
      <c r="B84" s="2" t="s">
        <v>773</v>
      </c>
      <c r="C84" s="2" t="s">
        <v>774</v>
      </c>
      <c r="D84" s="63">
        <v>-1.72</v>
      </c>
      <c r="E84" s="64">
        <v>3.6519999999999999E-3</v>
      </c>
      <c r="F84" s="64">
        <v>3.3026E-2</v>
      </c>
    </row>
    <row r="85" spans="1:6" x14ac:dyDescent="0.25">
      <c r="A85" s="2">
        <v>12699608</v>
      </c>
      <c r="B85" s="2" t="s">
        <v>965</v>
      </c>
      <c r="C85" s="2" t="s">
        <v>966</v>
      </c>
      <c r="D85" s="63">
        <v>-1.63</v>
      </c>
      <c r="E85" s="64">
        <v>3.6499999999999998E-4</v>
      </c>
      <c r="F85" s="64">
        <v>1.017E-2</v>
      </c>
    </row>
    <row r="86" spans="1:6" x14ac:dyDescent="0.25">
      <c r="A86" s="2">
        <v>12784152</v>
      </c>
      <c r="B86" s="2" t="s">
        <v>323</v>
      </c>
      <c r="C86" s="2" t="s">
        <v>324</v>
      </c>
      <c r="D86" s="63">
        <v>-2.1800000000000002</v>
      </c>
      <c r="E86" s="64">
        <v>3.1000000000000001E-5</v>
      </c>
      <c r="F86" s="64">
        <v>4.1349999999999998E-3</v>
      </c>
    </row>
    <row r="87" spans="1:6" x14ac:dyDescent="0.25">
      <c r="A87" s="2">
        <v>12805397</v>
      </c>
      <c r="B87" s="2" t="s">
        <v>375</v>
      </c>
      <c r="C87" s="2" t="s">
        <v>376</v>
      </c>
      <c r="D87" s="63">
        <v>-2.09</v>
      </c>
      <c r="E87" s="64">
        <v>9.3999999999999994E-5</v>
      </c>
      <c r="F87" s="64">
        <v>5.8190000000000004E-3</v>
      </c>
    </row>
    <row r="88" spans="1:6" x14ac:dyDescent="0.25">
      <c r="A88" s="2">
        <v>12723730</v>
      </c>
      <c r="B88" s="2" t="s">
        <v>440</v>
      </c>
      <c r="C88" s="2" t="s">
        <v>441</v>
      </c>
      <c r="D88" s="63">
        <v>-1.99</v>
      </c>
      <c r="E88" s="64">
        <v>9.0899999999999998E-4</v>
      </c>
      <c r="F88" s="64">
        <v>1.5566999999999999E-2</v>
      </c>
    </row>
    <row r="89" spans="1:6" x14ac:dyDescent="0.25">
      <c r="A89" s="2">
        <v>12704157</v>
      </c>
      <c r="B89" s="2" t="s">
        <v>306</v>
      </c>
      <c r="C89" s="2" t="s">
        <v>307</v>
      </c>
      <c r="D89" s="63">
        <v>-2.2400000000000002</v>
      </c>
      <c r="E89" s="64">
        <v>2.5999999999999998E-4</v>
      </c>
      <c r="F89" s="64">
        <v>8.6999999999999994E-3</v>
      </c>
    </row>
    <row r="90" spans="1:6" x14ac:dyDescent="0.25">
      <c r="A90" s="2">
        <v>12736803</v>
      </c>
      <c r="B90" s="2" t="s">
        <v>339</v>
      </c>
      <c r="C90" s="2" t="s">
        <v>340</v>
      </c>
      <c r="D90" s="63">
        <v>-2.15</v>
      </c>
      <c r="E90" s="64">
        <v>4.6999999999999997E-5</v>
      </c>
      <c r="F90" s="64">
        <v>4.4910000000000002E-3</v>
      </c>
    </row>
    <row r="91" spans="1:6" x14ac:dyDescent="0.25">
      <c r="A91" s="2">
        <v>12684420</v>
      </c>
      <c r="B91" s="2" t="s">
        <v>349</v>
      </c>
      <c r="C91" s="2" t="s">
        <v>350</v>
      </c>
      <c r="D91" s="63">
        <v>-2.14</v>
      </c>
      <c r="E91" s="64">
        <v>5.9900000000000003E-4</v>
      </c>
      <c r="F91" s="64">
        <v>1.2612E-2</v>
      </c>
    </row>
    <row r="92" spans="1:6" x14ac:dyDescent="0.25">
      <c r="A92" s="2">
        <v>12848966</v>
      </c>
      <c r="B92" s="2" t="s">
        <v>231</v>
      </c>
      <c r="C92" s="2" t="s">
        <v>232</v>
      </c>
      <c r="D92" s="63">
        <v>-2.44</v>
      </c>
      <c r="E92" s="64">
        <v>1.63E-4</v>
      </c>
      <c r="F92" s="64">
        <v>7.0800000000000004E-3</v>
      </c>
    </row>
    <row r="93" spans="1:6" x14ac:dyDescent="0.25">
      <c r="A93" s="2">
        <v>12849057</v>
      </c>
      <c r="B93" s="2" t="s">
        <v>923</v>
      </c>
      <c r="C93" s="2" t="s">
        <v>924</v>
      </c>
      <c r="D93" s="63">
        <v>-1.65</v>
      </c>
      <c r="E93" s="64">
        <v>6.5230000000000002E-3</v>
      </c>
      <c r="F93" s="64">
        <v>4.6404000000000001E-2</v>
      </c>
    </row>
    <row r="94" spans="1:6" x14ac:dyDescent="0.25">
      <c r="A94" s="2">
        <v>12802386</v>
      </c>
      <c r="B94" s="2" t="s">
        <v>737</v>
      </c>
      <c r="C94" s="2" t="s">
        <v>301</v>
      </c>
      <c r="D94" s="63">
        <v>-1.73</v>
      </c>
      <c r="E94" s="64">
        <v>3.9880000000000002E-3</v>
      </c>
      <c r="F94" s="64">
        <v>3.4465999999999997E-2</v>
      </c>
    </row>
    <row r="95" spans="1:6" x14ac:dyDescent="0.25">
      <c r="A95" s="2">
        <v>12776406</v>
      </c>
      <c r="B95" s="2" t="s">
        <v>953</v>
      </c>
      <c r="C95" s="2" t="s">
        <v>954</v>
      </c>
      <c r="D95" s="63">
        <v>-1.63</v>
      </c>
      <c r="E95" s="64">
        <v>5.7499999999999999E-4</v>
      </c>
      <c r="F95" s="64">
        <v>1.2416999999999999E-2</v>
      </c>
    </row>
    <row r="96" spans="1:6" x14ac:dyDescent="0.25">
      <c r="A96" s="2">
        <v>12801746</v>
      </c>
      <c r="B96" s="2" t="s">
        <v>436</v>
      </c>
      <c r="C96" s="2" t="s">
        <v>437</v>
      </c>
      <c r="D96" s="63">
        <v>-1.99</v>
      </c>
      <c r="E96" s="64">
        <v>1.4100000000000001E-4</v>
      </c>
      <c r="F96" s="64">
        <v>6.6210000000000001E-3</v>
      </c>
    </row>
    <row r="97" spans="1:6" x14ac:dyDescent="0.25">
      <c r="A97" s="2">
        <v>12847485</v>
      </c>
      <c r="B97" s="2" t="s">
        <v>887</v>
      </c>
      <c r="C97" s="2" t="s">
        <v>888</v>
      </c>
      <c r="D97" s="63">
        <v>-1.66</v>
      </c>
      <c r="E97" s="64">
        <v>1.4300000000000001E-4</v>
      </c>
      <c r="F97" s="64">
        <v>6.659E-3</v>
      </c>
    </row>
    <row r="98" spans="1:6" x14ac:dyDescent="0.25">
      <c r="A98" s="2">
        <v>12741058</v>
      </c>
      <c r="B98" s="2" t="s">
        <v>549</v>
      </c>
      <c r="C98" s="2" t="s">
        <v>550</v>
      </c>
      <c r="D98" s="63">
        <v>-1.86</v>
      </c>
      <c r="E98" s="64">
        <v>7.9999999999999996E-6</v>
      </c>
      <c r="F98" s="64">
        <v>2.7599999999999999E-3</v>
      </c>
    </row>
    <row r="99" spans="1:6" x14ac:dyDescent="0.25">
      <c r="A99" s="2">
        <v>12914837</v>
      </c>
      <c r="B99" s="65" t="s">
        <v>3739</v>
      </c>
      <c r="C99" s="65" t="s">
        <v>3739</v>
      </c>
      <c r="D99" s="63">
        <v>-1.56</v>
      </c>
      <c r="E99" s="64">
        <v>2.5279999999999999E-3</v>
      </c>
      <c r="F99" s="64">
        <v>2.7085999999999999E-2</v>
      </c>
    </row>
    <row r="100" spans="1:6" x14ac:dyDescent="0.25">
      <c r="A100" s="2">
        <v>12803582</v>
      </c>
      <c r="B100" s="2" t="s">
        <v>789</v>
      </c>
      <c r="C100" s="2" t="s">
        <v>301</v>
      </c>
      <c r="D100" s="63">
        <v>-1.71</v>
      </c>
      <c r="E100" s="64">
        <v>1.701E-3</v>
      </c>
      <c r="F100" s="64">
        <v>2.1690999999999998E-2</v>
      </c>
    </row>
    <row r="101" spans="1:6" x14ac:dyDescent="0.25">
      <c r="A101" s="2">
        <v>12702773</v>
      </c>
      <c r="B101" s="2" t="s">
        <v>1141</v>
      </c>
      <c r="C101" s="2" t="s">
        <v>1142</v>
      </c>
      <c r="D101" s="63">
        <v>-1.56</v>
      </c>
      <c r="E101" s="64">
        <v>1.33E-3</v>
      </c>
      <c r="F101" s="64">
        <v>1.8874999999999999E-2</v>
      </c>
    </row>
    <row r="102" spans="1:6" x14ac:dyDescent="0.25">
      <c r="A102" s="2">
        <v>12821871</v>
      </c>
      <c r="B102" s="2" t="s">
        <v>476</v>
      </c>
      <c r="C102" s="2" t="s">
        <v>477</v>
      </c>
      <c r="D102" s="63">
        <v>-1.94</v>
      </c>
      <c r="E102" s="64">
        <v>5.4500000000000002E-4</v>
      </c>
      <c r="F102" s="64">
        <v>1.2146000000000001E-2</v>
      </c>
    </row>
    <row r="103" spans="1:6" x14ac:dyDescent="0.25">
      <c r="A103" s="2">
        <v>12785383</v>
      </c>
      <c r="B103" s="2" t="s">
        <v>249</v>
      </c>
      <c r="C103" s="2" t="s">
        <v>250</v>
      </c>
      <c r="D103" s="63">
        <v>-2.38</v>
      </c>
      <c r="E103" s="64">
        <v>1.7E-5</v>
      </c>
      <c r="F103" s="64">
        <v>3.65E-3</v>
      </c>
    </row>
    <row r="104" spans="1:6" x14ac:dyDescent="0.25">
      <c r="A104" s="2">
        <v>12837074</v>
      </c>
      <c r="B104" s="2" t="s">
        <v>59</v>
      </c>
      <c r="C104" s="2" t="s">
        <v>60</v>
      </c>
      <c r="D104" s="63">
        <v>-79.5</v>
      </c>
      <c r="E104" s="64">
        <v>1.4E-5</v>
      </c>
      <c r="F104" s="64">
        <v>3.4099999999999998E-3</v>
      </c>
    </row>
    <row r="105" spans="1:6" x14ac:dyDescent="0.25">
      <c r="A105" s="2">
        <v>12832821</v>
      </c>
      <c r="B105" s="2" t="s">
        <v>61</v>
      </c>
      <c r="C105" s="2" t="s">
        <v>62</v>
      </c>
      <c r="D105" s="63">
        <v>-15.47</v>
      </c>
      <c r="E105" s="64">
        <v>2.0000000000000002E-5</v>
      </c>
      <c r="F105" s="64">
        <v>3.8570000000000002E-3</v>
      </c>
    </row>
    <row r="106" spans="1:6" x14ac:dyDescent="0.25">
      <c r="A106" s="2">
        <v>12793470</v>
      </c>
      <c r="B106" s="2" t="s">
        <v>63</v>
      </c>
      <c r="C106" s="2" t="s">
        <v>64</v>
      </c>
      <c r="D106" s="63">
        <v>-8.1300000000000008</v>
      </c>
      <c r="E106" s="64">
        <v>6.0000000000000002E-6</v>
      </c>
      <c r="F106" s="64">
        <v>2.7599999999999999E-3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9"/>
  <sheetViews>
    <sheetView tabSelected="1" workbookViewId="0">
      <pane ySplit="2" topLeftCell="A3" activePane="bottomLeft" state="frozen"/>
      <selection pane="bottomLeft" activeCell="K27" sqref="K27"/>
    </sheetView>
  </sheetViews>
  <sheetFormatPr baseColWidth="10" defaultRowHeight="15" x14ac:dyDescent="0.25"/>
  <cols>
    <col min="1" max="1" width="22.7109375" style="4" customWidth="1"/>
    <col min="2" max="2" width="11.7109375" style="4" customWidth="1"/>
    <col min="3" max="3" width="37.140625" style="4" customWidth="1"/>
    <col min="4" max="4" width="17.42578125" style="4" customWidth="1"/>
    <col min="5" max="5" width="12.140625" style="71" customWidth="1"/>
    <col min="6" max="6" width="12.140625" style="72" customWidth="1"/>
    <col min="7" max="16384" width="11.42578125" style="4"/>
  </cols>
  <sheetData>
    <row r="1" spans="1:6" ht="15.75" x14ac:dyDescent="0.25">
      <c r="A1" s="70" t="s">
        <v>3838</v>
      </c>
    </row>
    <row r="2" spans="1:6" s="76" customFormat="1" ht="30" x14ac:dyDescent="0.25">
      <c r="A2" s="73" t="s">
        <v>3140</v>
      </c>
      <c r="B2" s="73" t="s">
        <v>3810</v>
      </c>
      <c r="C2" s="73" t="s">
        <v>3141</v>
      </c>
      <c r="D2" s="73" t="s">
        <v>3142</v>
      </c>
      <c r="E2" s="74" t="s">
        <v>3143</v>
      </c>
      <c r="F2" s="75" t="s">
        <v>3144</v>
      </c>
    </row>
    <row r="3" spans="1:6" s="10" customFormat="1" x14ac:dyDescent="0.25">
      <c r="A3" s="77" t="s">
        <v>3321</v>
      </c>
      <c r="B3" s="77" t="s">
        <v>3148</v>
      </c>
      <c r="C3" s="77" t="s">
        <v>3203</v>
      </c>
      <c r="D3" s="77" t="s">
        <v>3146</v>
      </c>
      <c r="E3" s="78">
        <v>2.9329999999999998</v>
      </c>
      <c r="F3" s="79">
        <v>3.1899999999999999E-12</v>
      </c>
    </row>
    <row r="4" spans="1:6" s="10" customFormat="1" x14ac:dyDescent="0.25">
      <c r="A4" s="77" t="s">
        <v>3193</v>
      </c>
      <c r="B4" s="77" t="s">
        <v>3148</v>
      </c>
      <c r="C4" s="77" t="s">
        <v>3157</v>
      </c>
      <c r="D4" s="77" t="s">
        <v>3148</v>
      </c>
      <c r="E4" s="78">
        <v>0.63800000000000001</v>
      </c>
      <c r="F4" s="79">
        <v>1.8100000000000001E-11</v>
      </c>
    </row>
    <row r="5" spans="1:6" s="10" customFormat="1" x14ac:dyDescent="0.25">
      <c r="A5" s="77" t="s">
        <v>3156</v>
      </c>
      <c r="B5" s="77" t="s">
        <v>3148</v>
      </c>
      <c r="C5" s="77" t="s">
        <v>3157</v>
      </c>
      <c r="D5" s="77" t="s">
        <v>3146</v>
      </c>
      <c r="E5" s="78">
        <v>2.7890000000000001</v>
      </c>
      <c r="F5" s="79">
        <v>2.6600000000000001E-11</v>
      </c>
    </row>
    <row r="6" spans="1:6" s="10" customFormat="1" x14ac:dyDescent="0.25">
      <c r="A6" s="77" t="s">
        <v>3621</v>
      </c>
      <c r="B6" s="77" t="s">
        <v>3148</v>
      </c>
      <c r="C6" s="77" t="s">
        <v>3289</v>
      </c>
      <c r="D6" s="77" t="s">
        <v>3146</v>
      </c>
      <c r="E6" s="78">
        <v>2.4329999999999998</v>
      </c>
      <c r="F6" s="79">
        <v>4.8500000000000001E-11</v>
      </c>
    </row>
    <row r="7" spans="1:6" s="10" customFormat="1" x14ac:dyDescent="0.25">
      <c r="A7" s="77" t="s">
        <v>3419</v>
      </c>
      <c r="B7" s="77" t="s">
        <v>3148</v>
      </c>
      <c r="C7" s="77" t="s">
        <v>3151</v>
      </c>
      <c r="D7" s="77" t="s">
        <v>3146</v>
      </c>
      <c r="E7" s="78">
        <v>2.9079999999999999</v>
      </c>
      <c r="F7" s="79">
        <v>6.75E-11</v>
      </c>
    </row>
    <row r="8" spans="1:6" s="10" customFormat="1" x14ac:dyDescent="0.25">
      <c r="A8" s="77" t="s">
        <v>3200</v>
      </c>
      <c r="B8" s="77" t="s">
        <v>3148</v>
      </c>
      <c r="C8" s="77" t="s">
        <v>3151</v>
      </c>
      <c r="D8" s="77" t="s">
        <v>3148</v>
      </c>
      <c r="E8" s="78">
        <v>1.841</v>
      </c>
      <c r="F8" s="79">
        <v>1.16E-10</v>
      </c>
    </row>
    <row r="9" spans="1:6" s="10" customFormat="1" x14ac:dyDescent="0.25">
      <c r="A9" s="77" t="s">
        <v>3162</v>
      </c>
      <c r="B9" s="77" t="s">
        <v>3148</v>
      </c>
      <c r="C9" s="77" t="s">
        <v>3161</v>
      </c>
      <c r="D9" s="77" t="s">
        <v>3148</v>
      </c>
      <c r="E9" s="78">
        <v>0.26800000000000002</v>
      </c>
      <c r="F9" s="79">
        <v>1.28E-10</v>
      </c>
    </row>
    <row r="10" spans="1:6" s="10" customFormat="1" x14ac:dyDescent="0.25">
      <c r="A10" s="77" t="s">
        <v>3150</v>
      </c>
      <c r="B10" s="77" t="s">
        <v>3148</v>
      </c>
      <c r="C10" s="77" t="s">
        <v>3151</v>
      </c>
      <c r="D10" s="77" t="s">
        <v>3148</v>
      </c>
      <c r="E10" s="78">
        <v>0.03</v>
      </c>
      <c r="F10" s="79">
        <v>2.17E-10</v>
      </c>
    </row>
    <row r="11" spans="1:6" s="10" customFormat="1" x14ac:dyDescent="0.25">
      <c r="A11" s="77" t="s">
        <v>3740</v>
      </c>
      <c r="B11" s="77" t="s">
        <v>3148</v>
      </c>
      <c r="C11" s="77" t="s">
        <v>3180</v>
      </c>
      <c r="D11" s="77" t="s">
        <v>3146</v>
      </c>
      <c r="E11" s="78">
        <v>2.4769999999999999</v>
      </c>
      <c r="F11" s="79">
        <v>4.6600000000000005E-10</v>
      </c>
    </row>
    <row r="12" spans="1:6" s="10" customFormat="1" x14ac:dyDescent="0.25">
      <c r="A12" s="77" t="s">
        <v>3252</v>
      </c>
      <c r="B12" s="77" t="s">
        <v>3148</v>
      </c>
      <c r="C12" s="77" t="s">
        <v>3168</v>
      </c>
      <c r="D12" s="77" t="s">
        <v>3146</v>
      </c>
      <c r="E12" s="78">
        <v>2.774</v>
      </c>
      <c r="F12" s="79">
        <v>5.8800000000000004E-10</v>
      </c>
    </row>
    <row r="13" spans="1:6" s="10" customFormat="1" x14ac:dyDescent="0.25">
      <c r="A13" s="77" t="s">
        <v>3158</v>
      </c>
      <c r="B13" s="77" t="s">
        <v>3148</v>
      </c>
      <c r="C13" s="77" t="s">
        <v>3159</v>
      </c>
      <c r="D13" s="77" t="s">
        <v>3148</v>
      </c>
      <c r="E13" s="78">
        <v>8.0000000000000002E-3</v>
      </c>
      <c r="F13" s="79">
        <v>1.07E-9</v>
      </c>
    </row>
    <row r="14" spans="1:6" s="10" customFormat="1" x14ac:dyDescent="0.25">
      <c r="A14" s="77" t="s">
        <v>951</v>
      </c>
      <c r="B14" s="77" t="s">
        <v>3148</v>
      </c>
      <c r="C14" s="77" t="s">
        <v>3151</v>
      </c>
      <c r="D14" s="77" t="s">
        <v>3148</v>
      </c>
      <c r="E14" s="78">
        <v>1.0289999999999999</v>
      </c>
      <c r="F14" s="79">
        <v>2.4899999999999999E-9</v>
      </c>
    </row>
    <row r="15" spans="1:6" s="10" customFormat="1" x14ac:dyDescent="0.25">
      <c r="A15" s="77" t="s">
        <v>3377</v>
      </c>
      <c r="B15" s="77" t="s">
        <v>3148</v>
      </c>
      <c r="C15" s="77" t="s">
        <v>3159</v>
      </c>
      <c r="D15" s="77" t="s">
        <v>3148</v>
      </c>
      <c r="E15" s="78">
        <v>1.0820000000000001</v>
      </c>
      <c r="F15" s="79">
        <v>2.7700000000000002E-9</v>
      </c>
    </row>
    <row r="16" spans="1:6" s="10" customFormat="1" x14ac:dyDescent="0.25">
      <c r="A16" s="77" t="s">
        <v>3249</v>
      </c>
      <c r="B16" s="77" t="s">
        <v>3148</v>
      </c>
      <c r="C16" s="77" t="s">
        <v>3159</v>
      </c>
      <c r="D16" s="77" t="s">
        <v>3146</v>
      </c>
      <c r="E16" s="78">
        <v>3.2570000000000001</v>
      </c>
      <c r="F16" s="79">
        <v>4.8399999999999998E-9</v>
      </c>
    </row>
    <row r="17" spans="1:6" s="10" customFormat="1" x14ac:dyDescent="0.25">
      <c r="A17" s="77" t="s">
        <v>3184</v>
      </c>
      <c r="B17" s="77" t="s">
        <v>3148</v>
      </c>
      <c r="C17" s="77" t="s">
        <v>3180</v>
      </c>
      <c r="D17" s="77" t="s">
        <v>3146</v>
      </c>
      <c r="E17" s="78">
        <v>2.6869999999999998</v>
      </c>
      <c r="F17" s="79">
        <v>4.9200000000000004E-9</v>
      </c>
    </row>
    <row r="18" spans="1:6" s="10" customFormat="1" x14ac:dyDescent="0.25">
      <c r="A18" s="77" t="s">
        <v>3199</v>
      </c>
      <c r="B18" s="77" t="s">
        <v>3148</v>
      </c>
      <c r="C18" s="77" t="s">
        <v>3159</v>
      </c>
      <c r="D18" s="77" t="s">
        <v>3148</v>
      </c>
      <c r="E18" s="78">
        <v>1.49</v>
      </c>
      <c r="F18" s="79">
        <v>5.5599999999999998E-9</v>
      </c>
    </row>
    <row r="19" spans="1:6" s="10" customFormat="1" x14ac:dyDescent="0.25">
      <c r="A19" s="77" t="s">
        <v>3281</v>
      </c>
      <c r="B19" s="77" t="s">
        <v>3148</v>
      </c>
      <c r="C19" s="77" t="s">
        <v>3209</v>
      </c>
      <c r="D19" s="77" t="s">
        <v>3169</v>
      </c>
      <c r="E19" s="78">
        <v>-2.63</v>
      </c>
      <c r="F19" s="79">
        <v>6.8599999999999999E-9</v>
      </c>
    </row>
    <row r="20" spans="1:6" s="10" customFormat="1" x14ac:dyDescent="0.25">
      <c r="A20" s="77" t="s">
        <v>3741</v>
      </c>
      <c r="B20" s="77" t="s">
        <v>3148</v>
      </c>
      <c r="C20" s="77" t="s">
        <v>3203</v>
      </c>
      <c r="D20" s="77" t="s">
        <v>3169</v>
      </c>
      <c r="E20" s="78">
        <v>-2.1909999999999998</v>
      </c>
      <c r="F20" s="79">
        <v>1.04E-8</v>
      </c>
    </row>
    <row r="21" spans="1:6" s="10" customFormat="1" x14ac:dyDescent="0.25">
      <c r="A21" s="77" t="s">
        <v>3300</v>
      </c>
      <c r="B21" s="77" t="s">
        <v>3148</v>
      </c>
      <c r="C21" s="77" t="s">
        <v>3151</v>
      </c>
      <c r="D21" s="77" t="s">
        <v>3146</v>
      </c>
      <c r="E21" s="78">
        <v>3.0539999999999998</v>
      </c>
      <c r="F21" s="79">
        <v>1.52E-8</v>
      </c>
    </row>
    <row r="22" spans="1:6" s="10" customFormat="1" x14ac:dyDescent="0.25">
      <c r="A22" s="77" t="s">
        <v>3190</v>
      </c>
      <c r="B22" s="77" t="s">
        <v>3148</v>
      </c>
      <c r="C22" s="77" t="s">
        <v>3157</v>
      </c>
      <c r="D22" s="77" t="s">
        <v>3146</v>
      </c>
      <c r="E22" s="78">
        <v>2.4470000000000001</v>
      </c>
      <c r="F22" s="79">
        <v>1.77E-8</v>
      </c>
    </row>
    <row r="23" spans="1:6" s="10" customFormat="1" x14ac:dyDescent="0.25">
      <c r="A23" s="77" t="s">
        <v>3206</v>
      </c>
      <c r="B23" s="77" t="s">
        <v>3148</v>
      </c>
      <c r="C23" s="77" t="s">
        <v>3145</v>
      </c>
      <c r="D23" s="77" t="s">
        <v>3146</v>
      </c>
      <c r="E23" s="78">
        <v>2.786</v>
      </c>
      <c r="F23" s="79">
        <v>1.81E-8</v>
      </c>
    </row>
    <row r="24" spans="1:6" s="10" customFormat="1" x14ac:dyDescent="0.25">
      <c r="A24" s="77" t="s">
        <v>3269</v>
      </c>
      <c r="B24" s="77" t="s">
        <v>3148</v>
      </c>
      <c r="C24" s="77" t="s">
        <v>3192</v>
      </c>
      <c r="D24" s="77" t="s">
        <v>3148</v>
      </c>
      <c r="E24" s="78">
        <v>-1.7190000000000001</v>
      </c>
      <c r="F24" s="79">
        <v>1.9399999999999998E-8</v>
      </c>
    </row>
    <row r="25" spans="1:6" s="10" customFormat="1" x14ac:dyDescent="0.25">
      <c r="A25" s="77" t="s">
        <v>3225</v>
      </c>
      <c r="B25" s="77" t="s">
        <v>3148</v>
      </c>
      <c r="C25" s="77" t="s">
        <v>3151</v>
      </c>
      <c r="D25" s="77" t="s">
        <v>3146</v>
      </c>
      <c r="E25" s="78">
        <v>2.0070000000000001</v>
      </c>
      <c r="F25" s="79">
        <v>2.03E-8</v>
      </c>
    </row>
    <row r="26" spans="1:6" s="10" customFormat="1" x14ac:dyDescent="0.25">
      <c r="A26" s="77" t="s">
        <v>3437</v>
      </c>
      <c r="B26" s="77" t="s">
        <v>3148</v>
      </c>
      <c r="C26" s="77" t="s">
        <v>3203</v>
      </c>
      <c r="D26" s="77" t="s">
        <v>3148</v>
      </c>
      <c r="E26" s="78">
        <v>-1.387</v>
      </c>
      <c r="F26" s="79">
        <v>2.25E-8</v>
      </c>
    </row>
    <row r="27" spans="1:6" s="10" customFormat="1" x14ac:dyDescent="0.25">
      <c r="A27" s="77" t="s">
        <v>1763</v>
      </c>
      <c r="B27" s="77" t="s">
        <v>3148</v>
      </c>
      <c r="C27" s="77" t="s">
        <v>3203</v>
      </c>
      <c r="D27" s="77" t="s">
        <v>3148</v>
      </c>
      <c r="E27" s="78">
        <v>1.633</v>
      </c>
      <c r="F27" s="79">
        <v>2.8600000000000001E-8</v>
      </c>
    </row>
    <row r="28" spans="1:6" s="10" customFormat="1" x14ac:dyDescent="0.25">
      <c r="A28" s="77" t="s">
        <v>1612</v>
      </c>
      <c r="B28" s="77">
        <v>1.61</v>
      </c>
      <c r="C28" s="77" t="s">
        <v>3203</v>
      </c>
      <c r="D28" s="77" t="s">
        <v>3169</v>
      </c>
      <c r="E28" s="78">
        <v>-2.1890000000000001</v>
      </c>
      <c r="F28" s="79">
        <v>3.9699999999999998E-8</v>
      </c>
    </row>
    <row r="29" spans="1:6" s="10" customFormat="1" x14ac:dyDescent="0.25">
      <c r="A29" s="77" t="s">
        <v>83</v>
      </c>
      <c r="B29" s="77" t="s">
        <v>3148</v>
      </c>
      <c r="C29" s="77" t="s">
        <v>3145</v>
      </c>
      <c r="D29" s="77" t="s">
        <v>3148</v>
      </c>
      <c r="E29" s="78">
        <v>0.42099999999999999</v>
      </c>
      <c r="F29" s="79">
        <v>5.62E-8</v>
      </c>
    </row>
    <row r="30" spans="1:6" s="10" customFormat="1" x14ac:dyDescent="0.25">
      <c r="A30" s="77" t="s">
        <v>3313</v>
      </c>
      <c r="B30" s="77" t="s">
        <v>3148</v>
      </c>
      <c r="C30" s="77" t="s">
        <v>3149</v>
      </c>
      <c r="D30" s="77" t="s">
        <v>3148</v>
      </c>
      <c r="E30" s="78">
        <v>1.093</v>
      </c>
      <c r="F30" s="79">
        <v>1.0700000000000001E-7</v>
      </c>
    </row>
    <row r="31" spans="1:6" s="10" customFormat="1" x14ac:dyDescent="0.25">
      <c r="A31" s="77" t="s">
        <v>3160</v>
      </c>
      <c r="B31" s="77" t="s">
        <v>3148</v>
      </c>
      <c r="C31" s="77" t="s">
        <v>3161</v>
      </c>
      <c r="D31" s="77" t="s">
        <v>3148</v>
      </c>
      <c r="E31" s="78">
        <v>-0.161</v>
      </c>
      <c r="F31" s="79">
        <v>1.08E-7</v>
      </c>
    </row>
    <row r="32" spans="1:6" s="10" customFormat="1" x14ac:dyDescent="0.25">
      <c r="A32" s="77" t="s">
        <v>3672</v>
      </c>
      <c r="B32" s="77" t="s">
        <v>3148</v>
      </c>
      <c r="C32" s="77" t="s">
        <v>3145</v>
      </c>
      <c r="D32" s="77" t="s">
        <v>3148</v>
      </c>
      <c r="E32" s="78">
        <v>1.82</v>
      </c>
      <c r="F32" s="79">
        <v>1.3E-7</v>
      </c>
    </row>
    <row r="33" spans="1:6" s="10" customFormat="1" x14ac:dyDescent="0.25">
      <c r="A33" s="77" t="s">
        <v>3218</v>
      </c>
      <c r="B33" s="77" t="s">
        <v>3148</v>
      </c>
      <c r="C33" s="77" t="s">
        <v>3159</v>
      </c>
      <c r="D33" s="77" t="s">
        <v>3148</v>
      </c>
      <c r="E33" s="78">
        <v>0.76300000000000001</v>
      </c>
      <c r="F33" s="79">
        <v>1.3300000000000001E-7</v>
      </c>
    </row>
    <row r="34" spans="1:6" s="10" customFormat="1" x14ac:dyDescent="0.25">
      <c r="A34" s="77" t="s">
        <v>3197</v>
      </c>
      <c r="B34" s="77" t="s">
        <v>3148</v>
      </c>
      <c r="C34" s="77" t="s">
        <v>3161</v>
      </c>
      <c r="D34" s="77" t="s">
        <v>3146</v>
      </c>
      <c r="E34" s="78">
        <v>2.7280000000000002</v>
      </c>
      <c r="F34" s="79">
        <v>1.37E-7</v>
      </c>
    </row>
    <row r="35" spans="1:6" s="10" customFormat="1" x14ac:dyDescent="0.25">
      <c r="A35" s="77" t="s">
        <v>3201</v>
      </c>
      <c r="B35" s="77" t="s">
        <v>3148</v>
      </c>
      <c r="C35" s="77" t="s">
        <v>3151</v>
      </c>
      <c r="D35" s="77" t="s">
        <v>3148</v>
      </c>
      <c r="E35" s="78">
        <v>7.5999999999999998E-2</v>
      </c>
      <c r="F35" s="79">
        <v>1.55E-7</v>
      </c>
    </row>
    <row r="36" spans="1:6" s="10" customFormat="1" x14ac:dyDescent="0.25">
      <c r="A36" s="77" t="s">
        <v>3196</v>
      </c>
      <c r="B36" s="77" t="s">
        <v>3148</v>
      </c>
      <c r="C36" s="77" t="s">
        <v>3151</v>
      </c>
      <c r="D36" s="77" t="s">
        <v>3146</v>
      </c>
      <c r="E36" s="78">
        <v>3.2269999999999999</v>
      </c>
      <c r="F36" s="79">
        <v>1.5699999999999999E-7</v>
      </c>
    </row>
    <row r="37" spans="1:6" s="10" customFormat="1" x14ac:dyDescent="0.25">
      <c r="A37" s="77" t="s">
        <v>3742</v>
      </c>
      <c r="B37" s="77" t="s">
        <v>3148</v>
      </c>
      <c r="C37" s="77" t="s">
        <v>3157</v>
      </c>
      <c r="D37" s="77" t="s">
        <v>3148</v>
      </c>
      <c r="E37" s="78">
        <v>-1.5580000000000001</v>
      </c>
      <c r="F37" s="79">
        <v>1.68E-7</v>
      </c>
    </row>
    <row r="38" spans="1:6" s="10" customFormat="1" x14ac:dyDescent="0.25">
      <c r="A38" s="77" t="s">
        <v>3576</v>
      </c>
      <c r="B38" s="77" t="s">
        <v>3148</v>
      </c>
      <c r="C38" s="77" t="s">
        <v>3159</v>
      </c>
      <c r="D38" s="77" t="s">
        <v>3148</v>
      </c>
      <c r="E38" s="78">
        <v>-1.2370000000000001</v>
      </c>
      <c r="F38" s="79">
        <v>1.73E-7</v>
      </c>
    </row>
    <row r="39" spans="1:6" s="10" customFormat="1" x14ac:dyDescent="0.25">
      <c r="A39" s="77" t="s">
        <v>3261</v>
      </c>
      <c r="B39" s="77" t="s">
        <v>3148</v>
      </c>
      <c r="C39" s="77" t="s">
        <v>3157</v>
      </c>
      <c r="D39" s="77" t="s">
        <v>3148</v>
      </c>
      <c r="E39" s="78">
        <v>0.40400000000000003</v>
      </c>
      <c r="F39" s="79">
        <v>1.73E-7</v>
      </c>
    </row>
    <row r="40" spans="1:6" s="10" customFormat="1" x14ac:dyDescent="0.25">
      <c r="A40" s="77" t="s">
        <v>3212</v>
      </c>
      <c r="B40" s="77" t="s">
        <v>3148</v>
      </c>
      <c r="C40" s="77" t="s">
        <v>3151</v>
      </c>
      <c r="D40" s="77" t="s">
        <v>3148</v>
      </c>
      <c r="E40" s="78">
        <v>0.50800000000000001</v>
      </c>
      <c r="F40" s="79">
        <v>3.3099999999999999E-7</v>
      </c>
    </row>
    <row r="41" spans="1:6" s="10" customFormat="1" x14ac:dyDescent="0.25">
      <c r="A41" s="77" t="s">
        <v>3182</v>
      </c>
      <c r="B41" s="77" t="s">
        <v>3148</v>
      </c>
      <c r="C41" s="77" t="s">
        <v>3171</v>
      </c>
      <c r="D41" s="77" t="s">
        <v>3148</v>
      </c>
      <c r="E41" s="78">
        <v>-1.2390000000000001</v>
      </c>
      <c r="F41" s="79">
        <v>4.0200000000000003E-7</v>
      </c>
    </row>
    <row r="42" spans="1:6" s="10" customFormat="1" x14ac:dyDescent="0.25">
      <c r="A42" s="77" t="s">
        <v>3566</v>
      </c>
      <c r="B42" s="77" t="s">
        <v>3148</v>
      </c>
      <c r="C42" s="77" t="s">
        <v>3149</v>
      </c>
      <c r="D42" s="77" t="s">
        <v>3148</v>
      </c>
      <c r="E42" s="78">
        <v>1.954</v>
      </c>
      <c r="F42" s="79">
        <v>4.7399999999999998E-7</v>
      </c>
    </row>
    <row r="43" spans="1:6" s="10" customFormat="1" x14ac:dyDescent="0.25">
      <c r="A43" s="77" t="s">
        <v>3515</v>
      </c>
      <c r="B43" s="77" t="s">
        <v>3148</v>
      </c>
      <c r="C43" s="77" t="s">
        <v>3157</v>
      </c>
      <c r="D43" s="77" t="s">
        <v>3148</v>
      </c>
      <c r="E43" s="78">
        <v>6.4000000000000001E-2</v>
      </c>
      <c r="F43" s="79">
        <v>5.7700000000000004E-7</v>
      </c>
    </row>
    <row r="44" spans="1:6" s="10" customFormat="1" x14ac:dyDescent="0.25">
      <c r="A44" s="77" t="s">
        <v>3399</v>
      </c>
      <c r="B44" s="77" t="s">
        <v>3148</v>
      </c>
      <c r="C44" s="77" t="s">
        <v>3239</v>
      </c>
      <c r="D44" s="77" t="s">
        <v>3146</v>
      </c>
      <c r="E44" s="78">
        <v>2.2360000000000002</v>
      </c>
      <c r="F44" s="79">
        <v>9.6599999999999994E-7</v>
      </c>
    </row>
    <row r="45" spans="1:6" s="10" customFormat="1" x14ac:dyDescent="0.25">
      <c r="A45" s="77" t="s">
        <v>3359</v>
      </c>
      <c r="B45" s="77" t="s">
        <v>3148</v>
      </c>
      <c r="C45" s="77" t="s">
        <v>3151</v>
      </c>
      <c r="D45" s="77" t="s">
        <v>3148</v>
      </c>
      <c r="E45" s="78">
        <v>0</v>
      </c>
      <c r="F45" s="79">
        <v>1.57E-6</v>
      </c>
    </row>
    <row r="46" spans="1:6" s="10" customFormat="1" x14ac:dyDescent="0.25">
      <c r="A46" s="77" t="s">
        <v>3405</v>
      </c>
      <c r="B46" s="77" t="s">
        <v>3148</v>
      </c>
      <c r="C46" s="77" t="s">
        <v>3154</v>
      </c>
      <c r="D46" s="77" t="s">
        <v>3148</v>
      </c>
      <c r="E46" s="78">
        <v>0.54900000000000004</v>
      </c>
      <c r="F46" s="79">
        <v>1.5999999999999999E-6</v>
      </c>
    </row>
    <row r="47" spans="1:6" s="10" customFormat="1" x14ac:dyDescent="0.25">
      <c r="A47" s="77" t="s">
        <v>3170</v>
      </c>
      <c r="B47" s="77" t="s">
        <v>3148</v>
      </c>
      <c r="C47" s="77" t="s">
        <v>3171</v>
      </c>
      <c r="D47" s="77" t="s">
        <v>3148</v>
      </c>
      <c r="E47" s="78">
        <v>-1.986</v>
      </c>
      <c r="F47" s="79">
        <v>1.75E-6</v>
      </c>
    </row>
    <row r="48" spans="1:6" s="10" customFormat="1" x14ac:dyDescent="0.25">
      <c r="A48" s="77" t="s">
        <v>3345</v>
      </c>
      <c r="B48" s="77" t="s">
        <v>3148</v>
      </c>
      <c r="C48" s="77" t="s">
        <v>3157</v>
      </c>
      <c r="D48" s="77" t="s">
        <v>3148</v>
      </c>
      <c r="E48" s="78">
        <v>-1.4</v>
      </c>
      <c r="F48" s="79">
        <v>2.12E-6</v>
      </c>
    </row>
    <row r="49" spans="1:6" s="10" customFormat="1" x14ac:dyDescent="0.25">
      <c r="A49" s="77" t="s">
        <v>3312</v>
      </c>
      <c r="B49" s="77" t="s">
        <v>3148</v>
      </c>
      <c r="C49" s="77" t="s">
        <v>3203</v>
      </c>
      <c r="D49" s="77" t="s">
        <v>3148</v>
      </c>
      <c r="E49" s="78">
        <v>1.4870000000000001</v>
      </c>
      <c r="F49" s="79">
        <v>2.3199999999999998E-6</v>
      </c>
    </row>
    <row r="50" spans="1:6" s="10" customFormat="1" x14ac:dyDescent="0.25">
      <c r="A50" s="77" t="s">
        <v>3572</v>
      </c>
      <c r="B50" s="77" t="s">
        <v>3148</v>
      </c>
      <c r="C50" s="77" t="s">
        <v>3159</v>
      </c>
      <c r="D50" s="77" t="s">
        <v>3148</v>
      </c>
      <c r="E50" s="78">
        <v>-1.6639999999999999</v>
      </c>
      <c r="F50" s="79">
        <v>2.8600000000000001E-6</v>
      </c>
    </row>
    <row r="51" spans="1:6" s="10" customFormat="1" x14ac:dyDescent="0.25">
      <c r="A51" s="77" t="s">
        <v>3394</v>
      </c>
      <c r="B51" s="77" t="s">
        <v>3148</v>
      </c>
      <c r="C51" s="77" t="s">
        <v>3239</v>
      </c>
      <c r="D51" s="77" t="s">
        <v>3169</v>
      </c>
      <c r="E51" s="78">
        <v>-2</v>
      </c>
      <c r="F51" s="79">
        <v>2.8600000000000001E-6</v>
      </c>
    </row>
    <row r="52" spans="1:6" s="10" customFormat="1" x14ac:dyDescent="0.25">
      <c r="A52" s="77" t="s">
        <v>3205</v>
      </c>
      <c r="B52" s="77" t="s">
        <v>3148</v>
      </c>
      <c r="C52" s="77" t="s">
        <v>3180</v>
      </c>
      <c r="D52" s="77" t="s">
        <v>3148</v>
      </c>
      <c r="E52" s="78">
        <v>-1.532</v>
      </c>
      <c r="F52" s="79">
        <v>3.05E-6</v>
      </c>
    </row>
    <row r="53" spans="1:6" s="10" customFormat="1" x14ac:dyDescent="0.25">
      <c r="A53" s="77" t="s">
        <v>3258</v>
      </c>
      <c r="B53" s="77" t="s">
        <v>3148</v>
      </c>
      <c r="C53" s="77" t="s">
        <v>3171</v>
      </c>
      <c r="D53" s="77" t="s">
        <v>3148</v>
      </c>
      <c r="E53" s="78">
        <v>-1.139</v>
      </c>
      <c r="F53" s="79">
        <v>3.0599999999999999E-6</v>
      </c>
    </row>
    <row r="54" spans="1:6" s="10" customFormat="1" x14ac:dyDescent="0.25">
      <c r="A54" s="77" t="s">
        <v>2050</v>
      </c>
      <c r="B54" s="77" t="s">
        <v>3148</v>
      </c>
      <c r="C54" s="77" t="s">
        <v>3168</v>
      </c>
      <c r="D54" s="77" t="s">
        <v>3148</v>
      </c>
      <c r="E54" s="78" t="s">
        <v>3148</v>
      </c>
      <c r="F54" s="79">
        <v>5.5300000000000004E-6</v>
      </c>
    </row>
    <row r="55" spans="1:6" s="10" customFormat="1" x14ac:dyDescent="0.25">
      <c r="A55" s="77" t="s">
        <v>3262</v>
      </c>
      <c r="B55" s="77" t="s">
        <v>3148</v>
      </c>
      <c r="C55" s="77" t="s">
        <v>3180</v>
      </c>
      <c r="D55" s="77" t="s">
        <v>3148</v>
      </c>
      <c r="E55" s="78">
        <v>1.1579999999999999</v>
      </c>
      <c r="F55" s="79">
        <v>5.6099999999999997E-6</v>
      </c>
    </row>
    <row r="56" spans="1:6" s="10" customFormat="1" x14ac:dyDescent="0.25">
      <c r="A56" s="77" t="s">
        <v>2825</v>
      </c>
      <c r="B56" s="77" t="s">
        <v>3148</v>
      </c>
      <c r="C56" s="77" t="s">
        <v>3145</v>
      </c>
      <c r="D56" s="77" t="s">
        <v>3148</v>
      </c>
      <c r="E56" s="78">
        <v>1.4510000000000001</v>
      </c>
      <c r="F56" s="79">
        <v>6.1600000000000003E-6</v>
      </c>
    </row>
    <row r="57" spans="1:6" s="10" customFormat="1" x14ac:dyDescent="0.25">
      <c r="A57" s="77" t="s">
        <v>3743</v>
      </c>
      <c r="B57" s="77" t="s">
        <v>3148</v>
      </c>
      <c r="C57" s="77" t="s">
        <v>3203</v>
      </c>
      <c r="D57" s="77" t="s">
        <v>3148</v>
      </c>
      <c r="E57" s="78" t="s">
        <v>3148</v>
      </c>
      <c r="F57" s="79">
        <v>6.19E-6</v>
      </c>
    </row>
    <row r="58" spans="1:6" s="10" customFormat="1" x14ac:dyDescent="0.25">
      <c r="A58" s="77" t="s">
        <v>129</v>
      </c>
      <c r="B58" s="77" t="s">
        <v>3148</v>
      </c>
      <c r="C58" s="77" t="s">
        <v>3306</v>
      </c>
      <c r="D58" s="77" t="s">
        <v>3148</v>
      </c>
      <c r="E58" s="78" t="s">
        <v>3148</v>
      </c>
      <c r="F58" s="79">
        <v>6.19E-6</v>
      </c>
    </row>
    <row r="59" spans="1:6" s="10" customFormat="1" x14ac:dyDescent="0.25">
      <c r="A59" s="77" t="s">
        <v>3250</v>
      </c>
      <c r="B59" s="77" t="s">
        <v>3148</v>
      </c>
      <c r="C59" s="77" t="s">
        <v>3161</v>
      </c>
      <c r="D59" s="77" t="s">
        <v>3148</v>
      </c>
      <c r="E59" s="78">
        <v>1.9610000000000001</v>
      </c>
      <c r="F59" s="79">
        <v>6.8900000000000001E-6</v>
      </c>
    </row>
    <row r="60" spans="1:6" s="10" customFormat="1" x14ac:dyDescent="0.25">
      <c r="A60" s="77" t="s">
        <v>3198</v>
      </c>
      <c r="B60" s="77" t="s">
        <v>3148</v>
      </c>
      <c r="C60" s="77" t="s">
        <v>3149</v>
      </c>
      <c r="D60" s="77" t="s">
        <v>3148</v>
      </c>
      <c r="E60" s="78">
        <v>-1.1339999999999999</v>
      </c>
      <c r="F60" s="79">
        <v>7.1899999999999998E-6</v>
      </c>
    </row>
    <row r="61" spans="1:6" s="10" customFormat="1" x14ac:dyDescent="0.25">
      <c r="A61" s="77" t="s">
        <v>3185</v>
      </c>
      <c r="B61" s="77" t="s">
        <v>3148</v>
      </c>
      <c r="C61" s="77" t="s">
        <v>3159</v>
      </c>
      <c r="D61" s="77" t="s">
        <v>3148</v>
      </c>
      <c r="E61" s="78">
        <v>0.42399999999999999</v>
      </c>
      <c r="F61" s="79">
        <v>7.6799999999999993E-6</v>
      </c>
    </row>
    <row r="62" spans="1:6" s="10" customFormat="1" x14ac:dyDescent="0.25">
      <c r="A62" s="77" t="s">
        <v>3492</v>
      </c>
      <c r="B62" s="77" t="s">
        <v>3148</v>
      </c>
      <c r="C62" s="77" t="s">
        <v>3203</v>
      </c>
      <c r="D62" s="77" t="s">
        <v>3148</v>
      </c>
      <c r="E62" s="78">
        <v>-1.98</v>
      </c>
      <c r="F62" s="79">
        <v>8.0900000000000005E-6</v>
      </c>
    </row>
    <row r="63" spans="1:6" s="10" customFormat="1" x14ac:dyDescent="0.25">
      <c r="A63" s="77" t="s">
        <v>3744</v>
      </c>
      <c r="B63" s="77" t="s">
        <v>3148</v>
      </c>
      <c r="C63" s="77" t="s">
        <v>3159</v>
      </c>
      <c r="D63" s="77" t="s">
        <v>3146</v>
      </c>
      <c r="E63" s="78">
        <v>2.1749999999999998</v>
      </c>
      <c r="F63" s="79">
        <v>8.4700000000000002E-6</v>
      </c>
    </row>
    <row r="64" spans="1:6" s="10" customFormat="1" x14ac:dyDescent="0.25">
      <c r="A64" s="77" t="s">
        <v>3745</v>
      </c>
      <c r="B64" s="77" t="s">
        <v>3148</v>
      </c>
      <c r="C64" s="77" t="s">
        <v>3203</v>
      </c>
      <c r="D64" s="77" t="s">
        <v>3148</v>
      </c>
      <c r="E64" s="78" t="s">
        <v>3148</v>
      </c>
      <c r="F64" s="79">
        <v>9.8700000000000004E-6</v>
      </c>
    </row>
    <row r="65" spans="1:6" s="10" customFormat="1" x14ac:dyDescent="0.25">
      <c r="A65" s="77" t="s">
        <v>3746</v>
      </c>
      <c r="B65" s="77" t="s">
        <v>3148</v>
      </c>
      <c r="C65" s="77" t="s">
        <v>3306</v>
      </c>
      <c r="D65" s="77" t="s">
        <v>3148</v>
      </c>
      <c r="E65" s="78" t="s">
        <v>3148</v>
      </c>
      <c r="F65" s="79">
        <v>9.8700000000000004E-6</v>
      </c>
    </row>
    <row r="66" spans="1:6" s="10" customFormat="1" x14ac:dyDescent="0.25">
      <c r="A66" s="77" t="s">
        <v>3747</v>
      </c>
      <c r="B66" s="77" t="s">
        <v>3148</v>
      </c>
      <c r="C66" s="77" t="s">
        <v>3159</v>
      </c>
      <c r="D66" s="77" t="s">
        <v>3148</v>
      </c>
      <c r="E66" s="78" t="s">
        <v>3148</v>
      </c>
      <c r="F66" s="79">
        <v>9.8700000000000004E-6</v>
      </c>
    </row>
    <row r="67" spans="1:6" s="10" customFormat="1" x14ac:dyDescent="0.25">
      <c r="A67" s="77" t="s">
        <v>3208</v>
      </c>
      <c r="B67" s="77" t="s">
        <v>3148</v>
      </c>
      <c r="C67" s="77" t="s">
        <v>3209</v>
      </c>
      <c r="D67" s="77" t="s">
        <v>3146</v>
      </c>
      <c r="E67" s="78">
        <v>2.6080000000000001</v>
      </c>
      <c r="F67" s="79">
        <v>1.1399999999999999E-5</v>
      </c>
    </row>
    <row r="68" spans="1:6" s="10" customFormat="1" x14ac:dyDescent="0.25">
      <c r="A68" s="77" t="s">
        <v>3282</v>
      </c>
      <c r="B68" s="77" t="s">
        <v>3148</v>
      </c>
      <c r="C68" s="77" t="s">
        <v>3192</v>
      </c>
      <c r="D68" s="77" t="s">
        <v>3148</v>
      </c>
      <c r="E68" s="78">
        <v>-0.81599999999999995</v>
      </c>
      <c r="F68" s="79">
        <v>1.1600000000000001E-5</v>
      </c>
    </row>
    <row r="69" spans="1:6" s="10" customFormat="1" x14ac:dyDescent="0.25">
      <c r="A69" s="77" t="s">
        <v>3748</v>
      </c>
      <c r="B69" s="77" t="s">
        <v>3148</v>
      </c>
      <c r="C69" s="77" t="s">
        <v>3151</v>
      </c>
      <c r="D69" s="77" t="s">
        <v>3148</v>
      </c>
      <c r="E69" s="78">
        <v>1.964</v>
      </c>
      <c r="F69" s="79">
        <v>1.59E-5</v>
      </c>
    </row>
    <row r="70" spans="1:6" s="10" customFormat="1" x14ac:dyDescent="0.25">
      <c r="A70" s="77" t="s">
        <v>3238</v>
      </c>
      <c r="B70" s="77" t="s">
        <v>3148</v>
      </c>
      <c r="C70" s="77" t="s">
        <v>3239</v>
      </c>
      <c r="D70" s="77" t="s">
        <v>3148</v>
      </c>
      <c r="E70" s="78" t="s">
        <v>3148</v>
      </c>
      <c r="F70" s="79">
        <v>1.5999999999999999E-5</v>
      </c>
    </row>
    <row r="71" spans="1:6" s="10" customFormat="1" x14ac:dyDescent="0.25">
      <c r="A71" s="77" t="s">
        <v>3387</v>
      </c>
      <c r="B71" s="77" t="s">
        <v>3148</v>
      </c>
      <c r="C71" s="77" t="s">
        <v>3149</v>
      </c>
      <c r="D71" s="77" t="s">
        <v>3148</v>
      </c>
      <c r="E71" s="78">
        <v>0.9</v>
      </c>
      <c r="F71" s="79">
        <v>1.7900000000000001E-5</v>
      </c>
    </row>
    <row r="72" spans="1:6" s="10" customFormat="1" x14ac:dyDescent="0.25">
      <c r="A72" s="77" t="s">
        <v>3727</v>
      </c>
      <c r="B72" s="77" t="s">
        <v>3148</v>
      </c>
      <c r="C72" s="77" t="s">
        <v>3159</v>
      </c>
      <c r="D72" s="77" t="s">
        <v>3148</v>
      </c>
      <c r="E72" s="78">
        <v>-0.39100000000000001</v>
      </c>
      <c r="F72" s="79">
        <v>1.7900000000000001E-5</v>
      </c>
    </row>
    <row r="73" spans="1:6" s="10" customFormat="1" x14ac:dyDescent="0.25">
      <c r="A73" s="77" t="s">
        <v>3749</v>
      </c>
      <c r="B73" s="77" t="s">
        <v>3148</v>
      </c>
      <c r="C73" s="77" t="s">
        <v>3159</v>
      </c>
      <c r="D73" s="77" t="s">
        <v>3148</v>
      </c>
      <c r="E73" s="78">
        <v>0.44700000000000001</v>
      </c>
      <c r="F73" s="79">
        <v>2.1299999999999999E-5</v>
      </c>
    </row>
    <row r="74" spans="1:6" s="10" customFormat="1" x14ac:dyDescent="0.25">
      <c r="A74" s="77" t="s">
        <v>231</v>
      </c>
      <c r="B74" s="77">
        <v>-2.44</v>
      </c>
      <c r="C74" s="77" t="s">
        <v>3145</v>
      </c>
      <c r="D74" s="77" t="s">
        <v>3148</v>
      </c>
      <c r="E74" s="78">
        <v>0.371</v>
      </c>
      <c r="F74" s="79">
        <v>2.26E-5</v>
      </c>
    </row>
    <row r="75" spans="1:6" s="10" customFormat="1" x14ac:dyDescent="0.25">
      <c r="A75" s="77" t="s">
        <v>3163</v>
      </c>
      <c r="B75" s="77" t="s">
        <v>3148</v>
      </c>
      <c r="C75" s="77" t="s">
        <v>3157</v>
      </c>
      <c r="D75" s="77" t="s">
        <v>3148</v>
      </c>
      <c r="E75" s="78">
        <v>-1.3049999999999999</v>
      </c>
      <c r="F75" s="79">
        <v>2.3200000000000001E-5</v>
      </c>
    </row>
    <row r="76" spans="1:6" s="10" customFormat="1" x14ac:dyDescent="0.25">
      <c r="A76" s="77" t="s">
        <v>3310</v>
      </c>
      <c r="B76" s="77" t="s">
        <v>3148</v>
      </c>
      <c r="C76" s="77" t="s">
        <v>3168</v>
      </c>
      <c r="D76" s="77" t="s">
        <v>3148</v>
      </c>
      <c r="E76" s="78">
        <v>1.206</v>
      </c>
      <c r="F76" s="79">
        <v>2.3600000000000001E-5</v>
      </c>
    </row>
    <row r="77" spans="1:6" s="10" customFormat="1" x14ac:dyDescent="0.25">
      <c r="A77" s="77" t="s">
        <v>3407</v>
      </c>
      <c r="B77" s="77" t="s">
        <v>3148</v>
      </c>
      <c r="C77" s="77" t="s">
        <v>3192</v>
      </c>
      <c r="D77" s="77" t="s">
        <v>3148</v>
      </c>
      <c r="E77" s="78">
        <v>1.988</v>
      </c>
      <c r="F77" s="79">
        <v>2.3600000000000001E-5</v>
      </c>
    </row>
    <row r="78" spans="1:6" s="10" customFormat="1" x14ac:dyDescent="0.25">
      <c r="A78" s="77" t="s">
        <v>3152</v>
      </c>
      <c r="B78" s="77" t="s">
        <v>3148</v>
      </c>
      <c r="C78" s="77" t="s">
        <v>3145</v>
      </c>
      <c r="D78" s="77" t="s">
        <v>3148</v>
      </c>
      <c r="E78" s="78">
        <v>1.4239999999999999</v>
      </c>
      <c r="F78" s="79">
        <v>2.5199999999999999E-5</v>
      </c>
    </row>
    <row r="79" spans="1:6" s="10" customFormat="1" x14ac:dyDescent="0.25">
      <c r="A79" s="77" t="s">
        <v>3402</v>
      </c>
      <c r="B79" s="77" t="s">
        <v>3148</v>
      </c>
      <c r="C79" s="77" t="s">
        <v>3151</v>
      </c>
      <c r="D79" s="77" t="s">
        <v>3148</v>
      </c>
      <c r="E79" s="78" t="s">
        <v>3148</v>
      </c>
      <c r="F79" s="79">
        <v>2.9899999999999998E-5</v>
      </c>
    </row>
    <row r="80" spans="1:6" s="10" customFormat="1" x14ac:dyDescent="0.25">
      <c r="A80" s="77" t="s">
        <v>3251</v>
      </c>
      <c r="B80" s="77" t="s">
        <v>3148</v>
      </c>
      <c r="C80" s="77" t="s">
        <v>3149</v>
      </c>
      <c r="D80" s="77" t="s">
        <v>3148</v>
      </c>
      <c r="E80" s="78">
        <v>1.946</v>
      </c>
      <c r="F80" s="79">
        <v>3.1000000000000001E-5</v>
      </c>
    </row>
    <row r="81" spans="1:6" s="10" customFormat="1" x14ac:dyDescent="0.25">
      <c r="A81" s="77" t="s">
        <v>3374</v>
      </c>
      <c r="B81" s="77" t="s">
        <v>3148</v>
      </c>
      <c r="C81" s="77" t="s">
        <v>3203</v>
      </c>
      <c r="D81" s="77" t="s">
        <v>3148</v>
      </c>
      <c r="E81" s="78">
        <v>1.109</v>
      </c>
      <c r="F81" s="79">
        <v>3.15E-5</v>
      </c>
    </row>
    <row r="82" spans="1:6" s="10" customFormat="1" x14ac:dyDescent="0.25">
      <c r="A82" s="77" t="s">
        <v>3381</v>
      </c>
      <c r="B82" s="77" t="s">
        <v>3148</v>
      </c>
      <c r="C82" s="77" t="s">
        <v>3154</v>
      </c>
      <c r="D82" s="77" t="s">
        <v>3148</v>
      </c>
      <c r="E82" s="78">
        <v>1.0840000000000001</v>
      </c>
      <c r="F82" s="79">
        <v>3.1699999999999998E-5</v>
      </c>
    </row>
    <row r="83" spans="1:6" s="10" customFormat="1" x14ac:dyDescent="0.25">
      <c r="A83" s="77" t="s">
        <v>3750</v>
      </c>
      <c r="B83" s="77" t="s">
        <v>3148</v>
      </c>
      <c r="C83" s="77" t="s">
        <v>3203</v>
      </c>
      <c r="D83" s="77" t="s">
        <v>3148</v>
      </c>
      <c r="E83" s="78" t="s">
        <v>3148</v>
      </c>
      <c r="F83" s="79">
        <v>3.2199999999999997E-5</v>
      </c>
    </row>
    <row r="84" spans="1:6" s="10" customFormat="1" x14ac:dyDescent="0.25">
      <c r="A84" s="77" t="s">
        <v>3751</v>
      </c>
      <c r="B84" s="77" t="s">
        <v>3148</v>
      </c>
      <c r="C84" s="77" t="s">
        <v>3239</v>
      </c>
      <c r="D84" s="77" t="s">
        <v>3148</v>
      </c>
      <c r="E84" s="78" t="s">
        <v>3148</v>
      </c>
      <c r="F84" s="79">
        <v>3.2199999999999997E-5</v>
      </c>
    </row>
    <row r="85" spans="1:6" s="10" customFormat="1" x14ac:dyDescent="0.25">
      <c r="A85" s="77" t="s">
        <v>3752</v>
      </c>
      <c r="B85" s="77" t="s">
        <v>3148</v>
      </c>
      <c r="C85" s="77" t="s">
        <v>3239</v>
      </c>
      <c r="D85" s="77" t="s">
        <v>3148</v>
      </c>
      <c r="E85" s="78" t="s">
        <v>3148</v>
      </c>
      <c r="F85" s="79">
        <v>3.2199999999999997E-5</v>
      </c>
    </row>
    <row r="86" spans="1:6" s="10" customFormat="1" x14ac:dyDescent="0.25">
      <c r="A86" s="77" t="s">
        <v>3753</v>
      </c>
      <c r="B86" s="77" t="s">
        <v>3148</v>
      </c>
      <c r="C86" s="77" t="s">
        <v>3209</v>
      </c>
      <c r="D86" s="77" t="s">
        <v>3148</v>
      </c>
      <c r="E86" s="78" t="s">
        <v>3148</v>
      </c>
      <c r="F86" s="79">
        <v>3.2199999999999997E-5</v>
      </c>
    </row>
    <row r="87" spans="1:6" s="10" customFormat="1" x14ac:dyDescent="0.25">
      <c r="A87" s="77" t="s">
        <v>3754</v>
      </c>
      <c r="B87" s="77" t="s">
        <v>3148</v>
      </c>
      <c r="C87" s="77" t="s">
        <v>3159</v>
      </c>
      <c r="D87" s="77" t="s">
        <v>3148</v>
      </c>
      <c r="E87" s="78" t="s">
        <v>3148</v>
      </c>
      <c r="F87" s="79">
        <v>3.2199999999999997E-5</v>
      </c>
    </row>
    <row r="88" spans="1:6" s="10" customFormat="1" x14ac:dyDescent="0.25">
      <c r="A88" s="77" t="s">
        <v>3415</v>
      </c>
      <c r="B88" s="77" t="s">
        <v>3148</v>
      </c>
      <c r="C88" s="77" t="s">
        <v>3159</v>
      </c>
      <c r="D88" s="77" t="s">
        <v>3148</v>
      </c>
      <c r="E88" s="78">
        <v>-1.387</v>
      </c>
      <c r="F88" s="79">
        <v>3.3300000000000003E-5</v>
      </c>
    </row>
    <row r="89" spans="1:6" s="10" customFormat="1" x14ac:dyDescent="0.25">
      <c r="A89" s="77" t="s">
        <v>3596</v>
      </c>
      <c r="B89" s="77" t="s">
        <v>3148</v>
      </c>
      <c r="C89" s="77" t="s">
        <v>3159</v>
      </c>
      <c r="D89" s="77" t="s">
        <v>3148</v>
      </c>
      <c r="E89" s="78">
        <v>-1.6060000000000001</v>
      </c>
      <c r="F89" s="79">
        <v>3.4999999999999997E-5</v>
      </c>
    </row>
    <row r="90" spans="1:6" s="10" customFormat="1" x14ac:dyDescent="0.25">
      <c r="A90" s="77" t="s">
        <v>3755</v>
      </c>
      <c r="B90" s="77" t="s">
        <v>3148</v>
      </c>
      <c r="C90" s="77" t="s">
        <v>3209</v>
      </c>
      <c r="D90" s="77" t="s">
        <v>3148</v>
      </c>
      <c r="E90" s="78">
        <v>1.04</v>
      </c>
      <c r="F90" s="79">
        <v>3.5800000000000003E-5</v>
      </c>
    </row>
    <row r="91" spans="1:6" s="10" customFormat="1" x14ac:dyDescent="0.25">
      <c r="A91" s="77" t="s">
        <v>3610</v>
      </c>
      <c r="B91" s="77" t="s">
        <v>3148</v>
      </c>
      <c r="C91" s="77" t="s">
        <v>3180</v>
      </c>
      <c r="D91" s="77" t="s">
        <v>3148</v>
      </c>
      <c r="E91" s="78">
        <v>1.5609999999999999</v>
      </c>
      <c r="F91" s="79">
        <v>3.6900000000000002E-5</v>
      </c>
    </row>
    <row r="92" spans="1:6" s="10" customFormat="1" x14ac:dyDescent="0.25">
      <c r="A92" s="77" t="s">
        <v>3533</v>
      </c>
      <c r="B92" s="77" t="s">
        <v>3148</v>
      </c>
      <c r="C92" s="77" t="s">
        <v>3203</v>
      </c>
      <c r="D92" s="77" t="s">
        <v>3148</v>
      </c>
      <c r="E92" s="78">
        <v>0.32100000000000001</v>
      </c>
      <c r="F92" s="79">
        <v>3.6900000000000002E-5</v>
      </c>
    </row>
    <row r="93" spans="1:6" s="10" customFormat="1" x14ac:dyDescent="0.25">
      <c r="A93" s="77" t="s">
        <v>3756</v>
      </c>
      <c r="B93" s="77" t="s">
        <v>3148</v>
      </c>
      <c r="C93" s="77" t="s">
        <v>3306</v>
      </c>
      <c r="D93" s="77" t="s">
        <v>3148</v>
      </c>
      <c r="E93" s="78" t="s">
        <v>3148</v>
      </c>
      <c r="F93" s="79">
        <v>3.8099999999999998E-5</v>
      </c>
    </row>
    <row r="94" spans="1:6" s="10" customFormat="1" x14ac:dyDescent="0.25">
      <c r="A94" s="77" t="s">
        <v>3757</v>
      </c>
      <c r="B94" s="77" t="s">
        <v>3148</v>
      </c>
      <c r="C94" s="77" t="s">
        <v>3151</v>
      </c>
      <c r="D94" s="77" t="s">
        <v>3148</v>
      </c>
      <c r="E94" s="78" t="s">
        <v>3148</v>
      </c>
      <c r="F94" s="79">
        <v>3.8099999999999998E-5</v>
      </c>
    </row>
    <row r="95" spans="1:6" s="10" customFormat="1" x14ac:dyDescent="0.25">
      <c r="A95" s="77" t="s">
        <v>3758</v>
      </c>
      <c r="B95" s="77" t="s">
        <v>3148</v>
      </c>
      <c r="C95" s="77" t="s">
        <v>3159</v>
      </c>
      <c r="D95" s="77" t="s">
        <v>3148</v>
      </c>
      <c r="E95" s="78">
        <v>-0.29299999999999998</v>
      </c>
      <c r="F95" s="79">
        <v>3.8800000000000001E-5</v>
      </c>
    </row>
    <row r="96" spans="1:6" s="10" customFormat="1" x14ac:dyDescent="0.25">
      <c r="A96" s="77" t="s">
        <v>3759</v>
      </c>
      <c r="B96" s="77" t="s">
        <v>3148</v>
      </c>
      <c r="C96" s="77" t="s">
        <v>3176</v>
      </c>
      <c r="D96" s="77" t="s">
        <v>3148</v>
      </c>
      <c r="E96" s="78">
        <v>1.9510000000000001</v>
      </c>
      <c r="F96" s="79">
        <v>4.0399999999999999E-5</v>
      </c>
    </row>
    <row r="97" spans="1:6" s="10" customFormat="1" x14ac:dyDescent="0.25">
      <c r="A97" s="77" t="s">
        <v>3187</v>
      </c>
      <c r="B97" s="77" t="s">
        <v>3148</v>
      </c>
      <c r="C97" s="77" t="s">
        <v>3159</v>
      </c>
      <c r="D97" s="77" t="s">
        <v>3148</v>
      </c>
      <c r="E97" s="78">
        <v>-0.378</v>
      </c>
      <c r="F97" s="79">
        <v>4.7299999999999998E-5</v>
      </c>
    </row>
    <row r="98" spans="1:6" s="10" customFormat="1" x14ac:dyDescent="0.25">
      <c r="A98" s="77" t="s">
        <v>3760</v>
      </c>
      <c r="B98" s="77" t="s">
        <v>3148</v>
      </c>
      <c r="C98" s="77" t="s">
        <v>3171</v>
      </c>
      <c r="D98" s="77" t="s">
        <v>3148</v>
      </c>
      <c r="E98" s="78">
        <v>-0.152</v>
      </c>
      <c r="F98" s="79">
        <v>5.0899999999999997E-5</v>
      </c>
    </row>
    <row r="99" spans="1:6" s="10" customFormat="1" x14ac:dyDescent="0.25">
      <c r="A99" s="77" t="s">
        <v>3226</v>
      </c>
      <c r="B99" s="77" t="s">
        <v>3148</v>
      </c>
      <c r="C99" s="77" t="s">
        <v>3159</v>
      </c>
      <c r="D99" s="77" t="s">
        <v>3148</v>
      </c>
      <c r="E99" s="78">
        <v>-0.53200000000000003</v>
      </c>
      <c r="F99" s="79">
        <v>5.3499999999999999E-5</v>
      </c>
    </row>
    <row r="100" spans="1:6" s="10" customFormat="1" x14ac:dyDescent="0.25">
      <c r="A100" s="77" t="s">
        <v>3314</v>
      </c>
      <c r="B100" s="77" t="s">
        <v>3148</v>
      </c>
      <c r="C100" s="77" t="s">
        <v>3159</v>
      </c>
      <c r="D100" s="77" t="s">
        <v>3148</v>
      </c>
      <c r="E100" s="78">
        <v>1.548</v>
      </c>
      <c r="F100" s="79">
        <v>5.4700000000000001E-5</v>
      </c>
    </row>
    <row r="101" spans="1:6" s="10" customFormat="1" x14ac:dyDescent="0.25">
      <c r="A101" s="77" t="s">
        <v>3761</v>
      </c>
      <c r="B101" s="77" t="s">
        <v>3148</v>
      </c>
      <c r="C101" s="77" t="s">
        <v>3180</v>
      </c>
      <c r="D101" s="77" t="s">
        <v>3148</v>
      </c>
      <c r="E101" s="78">
        <v>1.982</v>
      </c>
      <c r="F101" s="79">
        <v>5.6799999999999998E-5</v>
      </c>
    </row>
    <row r="102" spans="1:6" s="10" customFormat="1" x14ac:dyDescent="0.25">
      <c r="A102" s="77" t="s">
        <v>3681</v>
      </c>
      <c r="B102" s="77" t="s">
        <v>3148</v>
      </c>
      <c r="C102" s="77" t="s">
        <v>3209</v>
      </c>
      <c r="D102" s="77" t="s">
        <v>3148</v>
      </c>
      <c r="E102" s="78" t="s">
        <v>3148</v>
      </c>
      <c r="F102" s="79">
        <v>6.2600000000000004E-5</v>
      </c>
    </row>
    <row r="103" spans="1:6" s="10" customFormat="1" x14ac:dyDescent="0.25">
      <c r="A103" s="77" t="s">
        <v>3762</v>
      </c>
      <c r="B103" s="77" t="s">
        <v>3148</v>
      </c>
      <c r="C103" s="77" t="s">
        <v>3176</v>
      </c>
      <c r="D103" s="77" t="s">
        <v>3148</v>
      </c>
      <c r="E103" s="78" t="s">
        <v>3148</v>
      </c>
      <c r="F103" s="79">
        <v>6.2600000000000004E-5</v>
      </c>
    </row>
    <row r="104" spans="1:6" s="10" customFormat="1" x14ac:dyDescent="0.25">
      <c r="A104" s="77" t="s">
        <v>3763</v>
      </c>
      <c r="B104" s="77" t="s">
        <v>3148</v>
      </c>
      <c r="C104" s="77" t="s">
        <v>3203</v>
      </c>
      <c r="D104" s="77" t="s">
        <v>3148</v>
      </c>
      <c r="E104" s="78">
        <v>0.58099999999999996</v>
      </c>
      <c r="F104" s="79">
        <v>6.3200000000000005E-5</v>
      </c>
    </row>
    <row r="105" spans="1:6" s="10" customFormat="1" x14ac:dyDescent="0.25">
      <c r="A105" s="77" t="s">
        <v>3338</v>
      </c>
      <c r="B105" s="77" t="s">
        <v>3148</v>
      </c>
      <c r="C105" s="77" t="s">
        <v>3239</v>
      </c>
      <c r="D105" s="77" t="s">
        <v>3148</v>
      </c>
      <c r="E105" s="78">
        <v>0.81599999999999995</v>
      </c>
      <c r="F105" s="79">
        <v>6.3299999999999994E-5</v>
      </c>
    </row>
    <row r="106" spans="1:6" s="10" customFormat="1" x14ac:dyDescent="0.25">
      <c r="A106" s="77" t="s">
        <v>3335</v>
      </c>
      <c r="B106" s="77" t="s">
        <v>3148</v>
      </c>
      <c r="C106" s="77" t="s">
        <v>3192</v>
      </c>
      <c r="D106" s="77" t="s">
        <v>3148</v>
      </c>
      <c r="E106" s="78">
        <v>0.81499999999999995</v>
      </c>
      <c r="F106" s="79">
        <v>6.5599999999999995E-5</v>
      </c>
    </row>
    <row r="107" spans="1:6" s="10" customFormat="1" x14ac:dyDescent="0.25">
      <c r="A107" s="77" t="s">
        <v>3175</v>
      </c>
      <c r="B107" s="77" t="s">
        <v>3148</v>
      </c>
      <c r="C107" s="77" t="s">
        <v>3176</v>
      </c>
      <c r="D107" s="77" t="s">
        <v>3148</v>
      </c>
      <c r="E107" s="78">
        <v>-0.79</v>
      </c>
      <c r="F107" s="79">
        <v>6.7000000000000002E-5</v>
      </c>
    </row>
    <row r="108" spans="1:6" s="10" customFormat="1" x14ac:dyDescent="0.25">
      <c r="A108" s="77" t="s">
        <v>3435</v>
      </c>
      <c r="B108" s="77" t="s">
        <v>3148</v>
      </c>
      <c r="C108" s="77" t="s">
        <v>3151</v>
      </c>
      <c r="D108" s="77" t="s">
        <v>3146</v>
      </c>
      <c r="E108" s="78">
        <v>2.6259999999999999</v>
      </c>
      <c r="F108" s="79">
        <v>7.0500000000000006E-5</v>
      </c>
    </row>
    <row r="109" spans="1:6" s="10" customFormat="1" x14ac:dyDescent="0.25">
      <c r="A109" s="77" t="s">
        <v>3275</v>
      </c>
      <c r="B109" s="77" t="s">
        <v>3148</v>
      </c>
      <c r="C109" s="77" t="s">
        <v>3154</v>
      </c>
      <c r="D109" s="77" t="s">
        <v>3148</v>
      </c>
      <c r="E109" s="78">
        <v>0.95799999999999996</v>
      </c>
      <c r="F109" s="79">
        <v>7.5300000000000001E-5</v>
      </c>
    </row>
    <row r="110" spans="1:6" s="10" customFormat="1" x14ac:dyDescent="0.25">
      <c r="A110" s="77" t="s">
        <v>3188</v>
      </c>
      <c r="B110" s="77" t="s">
        <v>3148</v>
      </c>
      <c r="C110" s="77" t="s">
        <v>3154</v>
      </c>
      <c r="D110" s="77" t="s">
        <v>3146</v>
      </c>
      <c r="E110" s="78">
        <v>2.181</v>
      </c>
      <c r="F110" s="79">
        <v>7.6100000000000007E-5</v>
      </c>
    </row>
    <row r="111" spans="1:6" s="10" customFormat="1" x14ac:dyDescent="0.25">
      <c r="A111" s="77" t="s">
        <v>3697</v>
      </c>
      <c r="B111" s="77" t="s">
        <v>3148</v>
      </c>
      <c r="C111" s="77" t="s">
        <v>3157</v>
      </c>
      <c r="D111" s="77" t="s">
        <v>3148</v>
      </c>
      <c r="E111" s="78">
        <v>1.2310000000000001</v>
      </c>
      <c r="F111" s="79">
        <v>7.7399999999999998E-5</v>
      </c>
    </row>
    <row r="112" spans="1:6" s="10" customFormat="1" x14ac:dyDescent="0.25">
      <c r="A112" s="77" t="s">
        <v>3764</v>
      </c>
      <c r="B112" s="77" t="s">
        <v>3148</v>
      </c>
      <c r="C112" s="77" t="s">
        <v>3159</v>
      </c>
      <c r="D112" s="77" t="s">
        <v>3148</v>
      </c>
      <c r="E112" s="78" t="s">
        <v>3148</v>
      </c>
      <c r="F112" s="79">
        <v>7.75E-5</v>
      </c>
    </row>
    <row r="113" spans="1:6" s="10" customFormat="1" x14ac:dyDescent="0.25">
      <c r="A113" s="77" t="s">
        <v>3765</v>
      </c>
      <c r="B113" s="77" t="s">
        <v>3148</v>
      </c>
      <c r="C113" s="77" t="s">
        <v>3209</v>
      </c>
      <c r="D113" s="77" t="s">
        <v>3148</v>
      </c>
      <c r="E113" s="78" t="s">
        <v>3148</v>
      </c>
      <c r="F113" s="79">
        <v>7.7899999999999996E-5</v>
      </c>
    </row>
    <row r="114" spans="1:6" s="10" customFormat="1" x14ac:dyDescent="0.25">
      <c r="A114" s="77" t="s">
        <v>3283</v>
      </c>
      <c r="B114" s="77" t="s">
        <v>3148</v>
      </c>
      <c r="C114" s="77" t="s">
        <v>3176</v>
      </c>
      <c r="D114" s="77" t="s">
        <v>3148</v>
      </c>
      <c r="E114" s="78">
        <v>6.3E-2</v>
      </c>
      <c r="F114" s="79">
        <v>8.53E-5</v>
      </c>
    </row>
    <row r="115" spans="1:6" s="10" customFormat="1" x14ac:dyDescent="0.25">
      <c r="A115" s="77" t="s">
        <v>3340</v>
      </c>
      <c r="B115" s="77" t="s">
        <v>3148</v>
      </c>
      <c r="C115" s="77" t="s">
        <v>3157</v>
      </c>
      <c r="D115" s="77" t="s">
        <v>3148</v>
      </c>
      <c r="E115" s="78" t="s">
        <v>3148</v>
      </c>
      <c r="F115" s="79">
        <v>8.6799999999999996E-5</v>
      </c>
    </row>
    <row r="116" spans="1:6" s="10" customFormat="1" x14ac:dyDescent="0.25">
      <c r="A116" s="77" t="s">
        <v>3211</v>
      </c>
      <c r="B116" s="77" t="s">
        <v>3148</v>
      </c>
      <c r="C116" s="77" t="s">
        <v>3145</v>
      </c>
      <c r="D116" s="77" t="s">
        <v>3146</v>
      </c>
      <c r="E116" s="78">
        <v>2.2650000000000001</v>
      </c>
      <c r="F116" s="79">
        <v>9.3399999999999993E-5</v>
      </c>
    </row>
    <row r="117" spans="1:6" s="10" customFormat="1" x14ac:dyDescent="0.25">
      <c r="A117" s="77" t="s">
        <v>3766</v>
      </c>
      <c r="B117" s="77" t="s">
        <v>3148</v>
      </c>
      <c r="C117" s="77" t="s">
        <v>3157</v>
      </c>
      <c r="D117" s="77" t="s">
        <v>3148</v>
      </c>
      <c r="E117" s="78">
        <v>1.2230000000000001</v>
      </c>
      <c r="F117" s="79">
        <v>9.4699999999999998E-5</v>
      </c>
    </row>
    <row r="118" spans="1:6" s="10" customFormat="1" x14ac:dyDescent="0.25">
      <c r="A118" s="77" t="s">
        <v>3767</v>
      </c>
      <c r="B118" s="77" t="s">
        <v>3148</v>
      </c>
      <c r="C118" s="77" t="s">
        <v>3180</v>
      </c>
      <c r="D118" s="77" t="s">
        <v>3148</v>
      </c>
      <c r="E118" s="78">
        <v>-0.81599999999999995</v>
      </c>
      <c r="F118" s="79">
        <v>9.4699999999999998E-5</v>
      </c>
    </row>
    <row r="119" spans="1:6" s="10" customFormat="1" x14ac:dyDescent="0.25">
      <c r="A119" s="77" t="s">
        <v>3442</v>
      </c>
      <c r="B119" s="77" t="s">
        <v>3148</v>
      </c>
      <c r="C119" s="77" t="s">
        <v>3149</v>
      </c>
      <c r="D119" s="77" t="s">
        <v>3148</v>
      </c>
      <c r="E119" s="78">
        <v>1</v>
      </c>
      <c r="F119" s="79">
        <v>9.6100000000000005E-5</v>
      </c>
    </row>
    <row r="120" spans="1:6" s="10" customFormat="1" x14ac:dyDescent="0.25">
      <c r="A120" s="77" t="s">
        <v>3664</v>
      </c>
      <c r="B120" s="77" t="s">
        <v>3148</v>
      </c>
      <c r="C120" s="77" t="s">
        <v>3209</v>
      </c>
      <c r="D120" s="77" t="s">
        <v>3148</v>
      </c>
      <c r="E120" s="78" t="s">
        <v>3148</v>
      </c>
      <c r="F120" s="79">
        <v>9.6299999999999996E-5</v>
      </c>
    </row>
    <row r="121" spans="1:6" s="10" customFormat="1" x14ac:dyDescent="0.25">
      <c r="A121" s="77" t="s">
        <v>3768</v>
      </c>
      <c r="B121" s="77" t="s">
        <v>3148</v>
      </c>
      <c r="C121" s="77" t="s">
        <v>3331</v>
      </c>
      <c r="D121" s="77" t="s">
        <v>3148</v>
      </c>
      <c r="E121" s="78" t="s">
        <v>3148</v>
      </c>
      <c r="F121" s="79">
        <v>9.6299999999999996E-5</v>
      </c>
    </row>
    <row r="122" spans="1:6" s="10" customFormat="1" x14ac:dyDescent="0.25">
      <c r="A122" s="77" t="s">
        <v>3769</v>
      </c>
      <c r="B122" s="77" t="s">
        <v>3148</v>
      </c>
      <c r="C122" s="77" t="s">
        <v>3159</v>
      </c>
      <c r="D122" s="77" t="s">
        <v>3148</v>
      </c>
      <c r="E122" s="78" t="s">
        <v>3148</v>
      </c>
      <c r="F122" s="79">
        <v>9.6299999999999996E-5</v>
      </c>
    </row>
    <row r="123" spans="1:6" s="10" customFormat="1" x14ac:dyDescent="0.25">
      <c r="A123" s="77" t="s">
        <v>3603</v>
      </c>
      <c r="B123" s="77" t="s">
        <v>3148</v>
      </c>
      <c r="C123" s="77" t="s">
        <v>3149</v>
      </c>
      <c r="D123" s="77" t="s">
        <v>3148</v>
      </c>
      <c r="E123" s="78">
        <v>1.3420000000000001</v>
      </c>
      <c r="F123" s="79">
        <v>9.9300000000000001E-5</v>
      </c>
    </row>
    <row r="124" spans="1:6" s="10" customFormat="1" x14ac:dyDescent="0.25">
      <c r="A124" s="77" t="s">
        <v>3770</v>
      </c>
      <c r="B124" s="77" t="s">
        <v>3148</v>
      </c>
      <c r="C124" s="77" t="s">
        <v>3151</v>
      </c>
      <c r="D124" s="77" t="s">
        <v>3148</v>
      </c>
      <c r="E124" s="78">
        <v>0.20799999999999999</v>
      </c>
      <c r="F124" s="79">
        <v>1.03E-4</v>
      </c>
    </row>
    <row r="125" spans="1:6" s="10" customFormat="1" x14ac:dyDescent="0.25">
      <c r="A125" s="77" t="s">
        <v>3237</v>
      </c>
      <c r="B125" s="77" t="s">
        <v>3148</v>
      </c>
      <c r="C125" s="77" t="s">
        <v>3149</v>
      </c>
      <c r="D125" s="77" t="s">
        <v>3148</v>
      </c>
      <c r="E125" s="78">
        <v>1.198</v>
      </c>
      <c r="F125" s="79">
        <v>1.03E-4</v>
      </c>
    </row>
    <row r="126" spans="1:6" s="10" customFormat="1" x14ac:dyDescent="0.25">
      <c r="A126" s="77" t="s">
        <v>3227</v>
      </c>
      <c r="B126" s="77" t="s">
        <v>3148</v>
      </c>
      <c r="C126" s="77" t="s">
        <v>3159</v>
      </c>
      <c r="D126" s="77" t="s">
        <v>3148</v>
      </c>
      <c r="E126" s="78">
        <v>-0.45500000000000002</v>
      </c>
      <c r="F126" s="79">
        <v>1.08E-4</v>
      </c>
    </row>
    <row r="127" spans="1:6" s="10" customFormat="1" x14ac:dyDescent="0.25">
      <c r="A127" s="77" t="s">
        <v>3173</v>
      </c>
      <c r="B127" s="77" t="s">
        <v>3148</v>
      </c>
      <c r="C127" s="77" t="s">
        <v>3161</v>
      </c>
      <c r="D127" s="77" t="s">
        <v>3148</v>
      </c>
      <c r="E127" s="78">
        <v>-1.103</v>
      </c>
      <c r="F127" s="79">
        <v>1.1E-4</v>
      </c>
    </row>
    <row r="128" spans="1:6" s="10" customFormat="1" x14ac:dyDescent="0.25">
      <c r="A128" s="77" t="s">
        <v>3655</v>
      </c>
      <c r="B128" s="77" t="s">
        <v>3148</v>
      </c>
      <c r="C128" s="77" t="s">
        <v>3154</v>
      </c>
      <c r="D128" s="77" t="s">
        <v>3148</v>
      </c>
      <c r="E128" s="78">
        <v>-1.0669999999999999</v>
      </c>
      <c r="F128" s="79">
        <v>1.11E-4</v>
      </c>
    </row>
    <row r="129" spans="1:6" s="10" customFormat="1" x14ac:dyDescent="0.25">
      <c r="A129" s="77" t="s">
        <v>3594</v>
      </c>
      <c r="B129" s="77" t="s">
        <v>3148</v>
      </c>
      <c r="C129" s="77" t="s">
        <v>3154</v>
      </c>
      <c r="D129" s="77" t="s">
        <v>3148</v>
      </c>
      <c r="E129" s="78" t="s">
        <v>3148</v>
      </c>
      <c r="F129" s="79">
        <v>1.15E-4</v>
      </c>
    </row>
    <row r="130" spans="1:6" s="10" customFormat="1" x14ac:dyDescent="0.25">
      <c r="A130" s="77" t="s">
        <v>1560</v>
      </c>
      <c r="B130" s="77" t="s">
        <v>3148</v>
      </c>
      <c r="C130" s="77" t="s">
        <v>3168</v>
      </c>
      <c r="D130" s="77" t="s">
        <v>3148</v>
      </c>
      <c r="E130" s="78" t="s">
        <v>3148</v>
      </c>
      <c r="F130" s="79">
        <v>1.17E-4</v>
      </c>
    </row>
    <row r="131" spans="1:6" s="10" customFormat="1" x14ac:dyDescent="0.25">
      <c r="A131" s="77" t="s">
        <v>3293</v>
      </c>
      <c r="B131" s="77" t="s">
        <v>3148</v>
      </c>
      <c r="C131" s="77" t="s">
        <v>3159</v>
      </c>
      <c r="D131" s="77" t="s">
        <v>3148</v>
      </c>
      <c r="E131" s="78">
        <v>-1.446</v>
      </c>
      <c r="F131" s="79">
        <v>1.2400000000000001E-4</v>
      </c>
    </row>
    <row r="132" spans="1:6" s="10" customFormat="1" x14ac:dyDescent="0.25">
      <c r="A132" s="77" t="s">
        <v>3771</v>
      </c>
      <c r="B132" s="77" t="s">
        <v>3148</v>
      </c>
      <c r="C132" s="77" t="s">
        <v>3151</v>
      </c>
      <c r="D132" s="77" t="s">
        <v>3148</v>
      </c>
      <c r="E132" s="78">
        <v>0.13200000000000001</v>
      </c>
      <c r="F132" s="79">
        <v>1.2799999999999999E-4</v>
      </c>
    </row>
    <row r="133" spans="1:6" s="10" customFormat="1" x14ac:dyDescent="0.25">
      <c r="A133" s="77" t="s">
        <v>3332</v>
      </c>
      <c r="B133" s="77" t="s">
        <v>3148</v>
      </c>
      <c r="C133" s="77" t="s">
        <v>3154</v>
      </c>
      <c r="D133" s="77" t="s">
        <v>3148</v>
      </c>
      <c r="E133" s="78">
        <v>-1.3420000000000001</v>
      </c>
      <c r="F133" s="79">
        <v>1.3100000000000001E-4</v>
      </c>
    </row>
    <row r="134" spans="1:6" s="10" customFormat="1" x14ac:dyDescent="0.25">
      <c r="A134" s="77" t="s">
        <v>3309</v>
      </c>
      <c r="B134" s="77" t="s">
        <v>3148</v>
      </c>
      <c r="C134" s="77" t="s">
        <v>3203</v>
      </c>
      <c r="D134" s="77" t="s">
        <v>3148</v>
      </c>
      <c r="E134" s="78">
        <v>0.14599999999999999</v>
      </c>
      <c r="F134" s="79">
        <v>1.3100000000000001E-4</v>
      </c>
    </row>
    <row r="135" spans="1:6" s="10" customFormat="1" x14ac:dyDescent="0.25">
      <c r="A135" s="77" t="s">
        <v>3382</v>
      </c>
      <c r="B135" s="77" t="s">
        <v>3148</v>
      </c>
      <c r="C135" s="77" t="s">
        <v>3154</v>
      </c>
      <c r="D135" s="77" t="s">
        <v>3148</v>
      </c>
      <c r="E135" s="78" t="s">
        <v>3148</v>
      </c>
      <c r="F135" s="79">
        <v>1.3200000000000001E-4</v>
      </c>
    </row>
    <row r="136" spans="1:6" s="10" customFormat="1" x14ac:dyDescent="0.25">
      <c r="A136" s="77" t="s">
        <v>3356</v>
      </c>
      <c r="B136" s="77" t="s">
        <v>3148</v>
      </c>
      <c r="C136" s="77" t="s">
        <v>3278</v>
      </c>
      <c r="D136" s="77" t="s">
        <v>3148</v>
      </c>
      <c r="E136" s="78" t="s">
        <v>3148</v>
      </c>
      <c r="F136" s="79">
        <v>1.3200000000000001E-4</v>
      </c>
    </row>
    <row r="137" spans="1:6" s="10" customFormat="1" x14ac:dyDescent="0.25">
      <c r="A137" s="77" t="s">
        <v>3619</v>
      </c>
      <c r="B137" s="77" t="s">
        <v>3148</v>
      </c>
      <c r="C137" s="77" t="s">
        <v>3203</v>
      </c>
      <c r="D137" s="77" t="s">
        <v>3148</v>
      </c>
      <c r="E137" s="78">
        <v>1.0129999999999999</v>
      </c>
      <c r="F137" s="79">
        <v>1.35E-4</v>
      </c>
    </row>
    <row r="138" spans="1:6" s="10" customFormat="1" x14ac:dyDescent="0.25">
      <c r="A138" s="77" t="s">
        <v>3772</v>
      </c>
      <c r="B138" s="77" t="s">
        <v>3148</v>
      </c>
      <c r="C138" s="77" t="s">
        <v>3192</v>
      </c>
      <c r="D138" s="77" t="s">
        <v>3148</v>
      </c>
      <c r="E138" s="78">
        <v>-1.2749999999999999</v>
      </c>
      <c r="F138" s="79">
        <v>1.3799999999999999E-4</v>
      </c>
    </row>
    <row r="139" spans="1:6" s="10" customFormat="1" x14ac:dyDescent="0.25">
      <c r="A139" s="77" t="s">
        <v>3439</v>
      </c>
      <c r="B139" s="77" t="s">
        <v>3148</v>
      </c>
      <c r="C139" s="77" t="s">
        <v>3180</v>
      </c>
      <c r="D139" s="77" t="s">
        <v>3148</v>
      </c>
      <c r="E139" s="78">
        <v>-6.3E-2</v>
      </c>
      <c r="F139" s="79">
        <v>1.55E-4</v>
      </c>
    </row>
    <row r="140" spans="1:6" s="10" customFormat="1" x14ac:dyDescent="0.25">
      <c r="A140" s="77" t="s">
        <v>3773</v>
      </c>
      <c r="B140" s="77" t="s">
        <v>3148</v>
      </c>
      <c r="C140" s="77" t="s">
        <v>3157</v>
      </c>
      <c r="D140" s="77" t="s">
        <v>3148</v>
      </c>
      <c r="E140" s="78" t="s">
        <v>3148</v>
      </c>
      <c r="F140" s="79">
        <v>1.63E-4</v>
      </c>
    </row>
    <row r="141" spans="1:6" s="10" customFormat="1" x14ac:dyDescent="0.25">
      <c r="A141" s="77" t="s">
        <v>3774</v>
      </c>
      <c r="B141" s="77" t="s">
        <v>3148</v>
      </c>
      <c r="C141" s="77" t="s">
        <v>3149</v>
      </c>
      <c r="D141" s="77" t="s">
        <v>3146</v>
      </c>
      <c r="E141" s="78">
        <v>2</v>
      </c>
      <c r="F141" s="79">
        <v>1.73E-4</v>
      </c>
    </row>
    <row r="142" spans="1:6" s="10" customFormat="1" x14ac:dyDescent="0.25">
      <c r="A142" s="77" t="s">
        <v>3450</v>
      </c>
      <c r="B142" s="77" t="s">
        <v>3148</v>
      </c>
      <c r="C142" s="77" t="s">
        <v>3176</v>
      </c>
      <c r="D142" s="77" t="s">
        <v>3148</v>
      </c>
      <c r="E142" s="78" t="s">
        <v>3148</v>
      </c>
      <c r="F142" s="79">
        <v>1.8000000000000001E-4</v>
      </c>
    </row>
    <row r="143" spans="1:6" s="10" customFormat="1" x14ac:dyDescent="0.25">
      <c r="A143" s="77" t="s">
        <v>3416</v>
      </c>
      <c r="B143" s="77" t="s">
        <v>3148</v>
      </c>
      <c r="C143" s="77" t="s">
        <v>3157</v>
      </c>
      <c r="D143" s="77" t="s">
        <v>3148</v>
      </c>
      <c r="E143" s="78">
        <v>0.94599999999999995</v>
      </c>
      <c r="F143" s="79">
        <v>1.83E-4</v>
      </c>
    </row>
    <row r="144" spans="1:6" s="10" customFormat="1" x14ac:dyDescent="0.25">
      <c r="A144" s="77" t="s">
        <v>3241</v>
      </c>
      <c r="B144" s="77" t="s">
        <v>3148</v>
      </c>
      <c r="C144" s="77" t="s">
        <v>3151</v>
      </c>
      <c r="D144" s="77" t="s">
        <v>3148</v>
      </c>
      <c r="E144" s="78">
        <v>0.14599999999999999</v>
      </c>
      <c r="F144" s="79">
        <v>1.8599999999999999E-4</v>
      </c>
    </row>
    <row r="145" spans="1:6" s="10" customFormat="1" x14ac:dyDescent="0.25">
      <c r="A145" s="77" t="s">
        <v>3775</v>
      </c>
      <c r="B145" s="77" t="s">
        <v>3148</v>
      </c>
      <c r="C145" s="77" t="s">
        <v>3159</v>
      </c>
      <c r="D145" s="77" t="s">
        <v>3148</v>
      </c>
      <c r="E145" s="78" t="s">
        <v>3148</v>
      </c>
      <c r="F145" s="79">
        <v>1.9100000000000001E-4</v>
      </c>
    </row>
    <row r="146" spans="1:6" s="10" customFormat="1" x14ac:dyDescent="0.25">
      <c r="A146" s="77" t="s">
        <v>3776</v>
      </c>
      <c r="B146" s="77" t="s">
        <v>3148</v>
      </c>
      <c r="C146" s="77" t="s">
        <v>3331</v>
      </c>
      <c r="D146" s="77" t="s">
        <v>3148</v>
      </c>
      <c r="E146" s="78" t="s">
        <v>3148</v>
      </c>
      <c r="F146" s="79">
        <v>1.92E-4</v>
      </c>
    </row>
    <row r="147" spans="1:6" s="10" customFormat="1" x14ac:dyDescent="0.25">
      <c r="A147" s="77" t="s">
        <v>3777</v>
      </c>
      <c r="B147" s="77" t="s">
        <v>3148</v>
      </c>
      <c r="C147" s="77" t="s">
        <v>3151</v>
      </c>
      <c r="D147" s="77" t="s">
        <v>3148</v>
      </c>
      <c r="E147" s="78" t="s">
        <v>3148</v>
      </c>
      <c r="F147" s="79">
        <v>1.92E-4</v>
      </c>
    </row>
    <row r="148" spans="1:6" s="10" customFormat="1" x14ac:dyDescent="0.25">
      <c r="A148" s="77" t="s">
        <v>3471</v>
      </c>
      <c r="B148" s="77" t="s">
        <v>3148</v>
      </c>
      <c r="C148" s="77" t="s">
        <v>3168</v>
      </c>
      <c r="D148" s="77" t="s">
        <v>3148</v>
      </c>
      <c r="E148" s="78">
        <v>0.9</v>
      </c>
      <c r="F148" s="79">
        <v>2.03E-4</v>
      </c>
    </row>
    <row r="149" spans="1:6" s="10" customFormat="1" x14ac:dyDescent="0.25">
      <c r="A149" s="77" t="s">
        <v>1692</v>
      </c>
      <c r="B149" s="77" t="s">
        <v>3148</v>
      </c>
      <c r="C149" s="77" t="s">
        <v>3151</v>
      </c>
      <c r="D149" s="77" t="s">
        <v>3148</v>
      </c>
      <c r="E149" s="78" t="s">
        <v>3148</v>
      </c>
      <c r="F149" s="79">
        <v>2.2000000000000001E-4</v>
      </c>
    </row>
    <row r="150" spans="1:6" s="10" customFormat="1" x14ac:dyDescent="0.25">
      <c r="A150" s="77" t="s">
        <v>3778</v>
      </c>
      <c r="B150" s="77" t="s">
        <v>3148</v>
      </c>
      <c r="C150" s="77" t="s">
        <v>3159</v>
      </c>
      <c r="D150" s="77" t="s">
        <v>3148</v>
      </c>
      <c r="E150" s="78" t="s">
        <v>3148</v>
      </c>
      <c r="F150" s="79">
        <v>2.22E-4</v>
      </c>
    </row>
    <row r="151" spans="1:6" s="10" customFormat="1" x14ac:dyDescent="0.25">
      <c r="A151" s="77" t="s">
        <v>3445</v>
      </c>
      <c r="B151" s="77" t="s">
        <v>3148</v>
      </c>
      <c r="C151" s="77" t="s">
        <v>3159</v>
      </c>
      <c r="D151" s="77" t="s">
        <v>3148</v>
      </c>
      <c r="E151" s="78">
        <v>-0.42499999999999999</v>
      </c>
      <c r="F151" s="79">
        <v>2.2499999999999999E-4</v>
      </c>
    </row>
    <row r="152" spans="1:6" s="10" customFormat="1" x14ac:dyDescent="0.25">
      <c r="A152" s="77" t="s">
        <v>3487</v>
      </c>
      <c r="B152" s="77" t="s">
        <v>3148</v>
      </c>
      <c r="C152" s="77" t="s">
        <v>3176</v>
      </c>
      <c r="D152" s="77" t="s">
        <v>3148</v>
      </c>
      <c r="E152" s="78">
        <v>1.782</v>
      </c>
      <c r="F152" s="79">
        <v>2.3900000000000001E-4</v>
      </c>
    </row>
    <row r="153" spans="1:6" s="10" customFormat="1" x14ac:dyDescent="0.25">
      <c r="A153" s="77" t="s">
        <v>2539</v>
      </c>
      <c r="B153" s="77" t="s">
        <v>3148</v>
      </c>
      <c r="C153" s="77" t="s">
        <v>3151</v>
      </c>
      <c r="D153" s="77" t="s">
        <v>3148</v>
      </c>
      <c r="E153" s="78">
        <v>0.97299999999999998</v>
      </c>
      <c r="F153" s="79">
        <v>2.41E-4</v>
      </c>
    </row>
    <row r="154" spans="1:6" s="10" customFormat="1" x14ac:dyDescent="0.25">
      <c r="A154" s="77" t="s">
        <v>3779</v>
      </c>
      <c r="B154" s="77" t="s">
        <v>3148</v>
      </c>
      <c r="C154" s="77" t="s">
        <v>3159</v>
      </c>
      <c r="D154" s="77" t="s">
        <v>3148</v>
      </c>
      <c r="E154" s="78" t="s">
        <v>3148</v>
      </c>
      <c r="F154" s="79">
        <v>2.5599999999999999E-4</v>
      </c>
    </row>
    <row r="155" spans="1:6" s="10" customFormat="1" x14ac:dyDescent="0.25">
      <c r="A155" s="77" t="s">
        <v>3388</v>
      </c>
      <c r="B155" s="77" t="s">
        <v>3148</v>
      </c>
      <c r="C155" s="77" t="s">
        <v>3151</v>
      </c>
      <c r="D155" s="77" t="s">
        <v>3148</v>
      </c>
      <c r="E155" s="78" t="s">
        <v>3148</v>
      </c>
      <c r="F155" s="79">
        <v>2.5900000000000001E-4</v>
      </c>
    </row>
    <row r="156" spans="1:6" s="10" customFormat="1" x14ac:dyDescent="0.25">
      <c r="A156" s="77" t="s">
        <v>3179</v>
      </c>
      <c r="B156" s="77" t="s">
        <v>3148</v>
      </c>
      <c r="C156" s="77" t="s">
        <v>3180</v>
      </c>
      <c r="D156" s="77" t="s">
        <v>3148</v>
      </c>
      <c r="E156" s="78">
        <v>1.847</v>
      </c>
      <c r="F156" s="79">
        <v>2.6800000000000001E-4</v>
      </c>
    </row>
    <row r="157" spans="1:6" s="10" customFormat="1" x14ac:dyDescent="0.25">
      <c r="A157" s="77" t="s">
        <v>3181</v>
      </c>
      <c r="B157" s="77" t="s">
        <v>3148</v>
      </c>
      <c r="C157" s="77" t="s">
        <v>3151</v>
      </c>
      <c r="D157" s="77" t="s">
        <v>3148</v>
      </c>
      <c r="E157" s="78">
        <v>1.6220000000000001</v>
      </c>
      <c r="F157" s="79">
        <v>2.6800000000000001E-4</v>
      </c>
    </row>
    <row r="158" spans="1:6" s="10" customFormat="1" x14ac:dyDescent="0.25">
      <c r="A158" s="77" t="s">
        <v>3780</v>
      </c>
      <c r="B158" s="77" t="s">
        <v>3148</v>
      </c>
      <c r="C158" s="77" t="s">
        <v>3154</v>
      </c>
      <c r="D158" s="77" t="s">
        <v>3148</v>
      </c>
      <c r="E158" s="78">
        <v>1.9410000000000001</v>
      </c>
      <c r="F158" s="79">
        <v>2.6899999999999998E-4</v>
      </c>
    </row>
    <row r="159" spans="1:6" s="10" customFormat="1" x14ac:dyDescent="0.25">
      <c r="A159" s="77" t="s">
        <v>3464</v>
      </c>
      <c r="B159" s="77" t="s">
        <v>3148</v>
      </c>
      <c r="C159" s="77" t="s">
        <v>3203</v>
      </c>
      <c r="D159" s="77" t="s">
        <v>3148</v>
      </c>
      <c r="E159" s="78">
        <v>-0.88200000000000001</v>
      </c>
      <c r="F159" s="79">
        <v>2.7099999999999997E-4</v>
      </c>
    </row>
    <row r="160" spans="1:6" s="10" customFormat="1" x14ac:dyDescent="0.25">
      <c r="A160" s="77" t="s">
        <v>369</v>
      </c>
      <c r="B160" s="77">
        <v>-2.11</v>
      </c>
      <c r="C160" s="77" t="s">
        <v>3154</v>
      </c>
      <c r="D160" s="77" t="s">
        <v>3148</v>
      </c>
      <c r="E160" s="78">
        <v>-1.0669999999999999</v>
      </c>
      <c r="F160" s="79">
        <v>2.7099999999999997E-4</v>
      </c>
    </row>
    <row r="161" spans="1:6" s="10" customFormat="1" x14ac:dyDescent="0.25">
      <c r="A161" s="77" t="s">
        <v>3634</v>
      </c>
      <c r="B161" s="77" t="s">
        <v>3148</v>
      </c>
      <c r="C161" s="77" t="s">
        <v>3151</v>
      </c>
      <c r="D161" s="77" t="s">
        <v>3148</v>
      </c>
      <c r="E161" s="78" t="s">
        <v>3148</v>
      </c>
      <c r="F161" s="79">
        <v>2.9300000000000002E-4</v>
      </c>
    </row>
    <row r="162" spans="1:6" s="10" customFormat="1" x14ac:dyDescent="0.25">
      <c r="A162" s="77" t="s">
        <v>1969</v>
      </c>
      <c r="B162" s="77" t="s">
        <v>3148</v>
      </c>
      <c r="C162" s="77" t="s">
        <v>3151</v>
      </c>
      <c r="D162" s="77" t="s">
        <v>3148</v>
      </c>
      <c r="E162" s="78">
        <v>-1.03</v>
      </c>
      <c r="F162" s="79">
        <v>3.0499999999999999E-4</v>
      </c>
    </row>
    <row r="163" spans="1:6" s="10" customFormat="1" x14ac:dyDescent="0.25">
      <c r="A163" s="77" t="s">
        <v>3318</v>
      </c>
      <c r="B163" s="77" t="s">
        <v>3148</v>
      </c>
      <c r="C163" s="77" t="s">
        <v>3159</v>
      </c>
      <c r="D163" s="77" t="s">
        <v>3148</v>
      </c>
      <c r="E163" s="78" t="s">
        <v>3148</v>
      </c>
      <c r="F163" s="79">
        <v>3.0499999999999999E-4</v>
      </c>
    </row>
    <row r="164" spans="1:6" s="10" customFormat="1" x14ac:dyDescent="0.25">
      <c r="A164" s="77" t="s">
        <v>3207</v>
      </c>
      <c r="B164" s="77" t="s">
        <v>3148</v>
      </c>
      <c r="C164" s="77" t="s">
        <v>3192</v>
      </c>
      <c r="D164" s="77" t="s">
        <v>3148</v>
      </c>
      <c r="E164" s="78">
        <v>0.40400000000000003</v>
      </c>
      <c r="F164" s="79">
        <v>3.1399999999999999E-4</v>
      </c>
    </row>
    <row r="165" spans="1:6" s="10" customFormat="1" x14ac:dyDescent="0.25">
      <c r="A165" s="77" t="s">
        <v>3781</v>
      </c>
      <c r="B165" s="77" t="s">
        <v>3148</v>
      </c>
      <c r="C165" s="77" t="s">
        <v>3159</v>
      </c>
      <c r="D165" s="77" t="s">
        <v>3148</v>
      </c>
      <c r="E165" s="78" t="s">
        <v>3148</v>
      </c>
      <c r="F165" s="79">
        <v>3.19E-4</v>
      </c>
    </row>
    <row r="166" spans="1:6" s="10" customFormat="1" x14ac:dyDescent="0.25">
      <c r="A166" s="77" t="s">
        <v>3782</v>
      </c>
      <c r="B166" s="77" t="s">
        <v>3148</v>
      </c>
      <c r="C166" s="77" t="s">
        <v>3229</v>
      </c>
      <c r="D166" s="77" t="s">
        <v>3148</v>
      </c>
      <c r="E166" s="78" t="s">
        <v>3148</v>
      </c>
      <c r="F166" s="79">
        <v>3.19E-4</v>
      </c>
    </row>
    <row r="167" spans="1:6" s="10" customFormat="1" x14ac:dyDescent="0.25">
      <c r="A167" s="77" t="s">
        <v>3783</v>
      </c>
      <c r="B167" s="77" t="s">
        <v>3148</v>
      </c>
      <c r="C167" s="77" t="s">
        <v>3203</v>
      </c>
      <c r="D167" s="77" t="s">
        <v>3148</v>
      </c>
      <c r="E167" s="78" t="s">
        <v>3148</v>
      </c>
      <c r="F167" s="79">
        <v>3.19E-4</v>
      </c>
    </row>
    <row r="168" spans="1:6" s="10" customFormat="1" x14ac:dyDescent="0.25">
      <c r="A168" s="77" t="s">
        <v>3784</v>
      </c>
      <c r="B168" s="77" t="s">
        <v>3148</v>
      </c>
      <c r="C168" s="77" t="s">
        <v>3159</v>
      </c>
      <c r="D168" s="77" t="s">
        <v>3148</v>
      </c>
      <c r="E168" s="78" t="s">
        <v>3148</v>
      </c>
      <c r="F168" s="79">
        <v>3.19E-4</v>
      </c>
    </row>
    <row r="169" spans="1:6" s="10" customFormat="1" x14ac:dyDescent="0.25">
      <c r="A169" s="77" t="s">
        <v>3785</v>
      </c>
      <c r="B169" s="77" t="s">
        <v>3148</v>
      </c>
      <c r="C169" s="77" t="s">
        <v>3209</v>
      </c>
      <c r="D169" s="77" t="s">
        <v>3148</v>
      </c>
      <c r="E169" s="78" t="s">
        <v>3148</v>
      </c>
      <c r="F169" s="79">
        <v>3.19E-4</v>
      </c>
    </row>
    <row r="170" spans="1:6" s="10" customFormat="1" x14ac:dyDescent="0.25">
      <c r="A170" s="77" t="s">
        <v>3786</v>
      </c>
      <c r="B170" s="77" t="s">
        <v>3148</v>
      </c>
      <c r="C170" s="77" t="s">
        <v>3192</v>
      </c>
      <c r="D170" s="77" t="s">
        <v>3148</v>
      </c>
      <c r="E170" s="78" t="s">
        <v>3148</v>
      </c>
      <c r="F170" s="79">
        <v>3.19E-4</v>
      </c>
    </row>
    <row r="171" spans="1:6" s="10" customFormat="1" x14ac:dyDescent="0.25">
      <c r="A171" s="77" t="s">
        <v>3364</v>
      </c>
      <c r="B171" s="77" t="s">
        <v>3148</v>
      </c>
      <c r="C171" s="77" t="s">
        <v>3159</v>
      </c>
      <c r="D171" s="77" t="s">
        <v>3148</v>
      </c>
      <c r="E171" s="78">
        <v>-1.387</v>
      </c>
      <c r="F171" s="79">
        <v>3.19E-4</v>
      </c>
    </row>
    <row r="172" spans="1:6" s="10" customFormat="1" x14ac:dyDescent="0.25">
      <c r="A172" s="77" t="s">
        <v>3787</v>
      </c>
      <c r="B172" s="77" t="s">
        <v>3148</v>
      </c>
      <c r="C172" s="77" t="s">
        <v>3151</v>
      </c>
      <c r="D172" s="77" t="s">
        <v>3148</v>
      </c>
      <c r="E172" s="78" t="s">
        <v>3148</v>
      </c>
      <c r="F172" s="79">
        <v>3.3399999999999999E-4</v>
      </c>
    </row>
    <row r="173" spans="1:6" s="10" customFormat="1" x14ac:dyDescent="0.25">
      <c r="A173" s="77" t="s">
        <v>3342</v>
      </c>
      <c r="B173" s="77" t="s">
        <v>3148</v>
      </c>
      <c r="C173" s="77" t="s">
        <v>3145</v>
      </c>
      <c r="D173" s="77" t="s">
        <v>3148</v>
      </c>
      <c r="E173" s="78">
        <v>-1.0129999999999999</v>
      </c>
      <c r="F173" s="79">
        <v>3.39E-4</v>
      </c>
    </row>
    <row r="174" spans="1:6" s="10" customFormat="1" x14ac:dyDescent="0.25">
      <c r="A174" s="77" t="s">
        <v>1030</v>
      </c>
      <c r="B174" s="77" t="s">
        <v>3148</v>
      </c>
      <c r="C174" s="77" t="s">
        <v>3168</v>
      </c>
      <c r="D174" s="77" t="s">
        <v>3148</v>
      </c>
      <c r="E174" s="78">
        <v>-1.131</v>
      </c>
      <c r="F174" s="79">
        <v>3.4099999999999999E-4</v>
      </c>
    </row>
    <row r="175" spans="1:6" s="10" customFormat="1" x14ac:dyDescent="0.25">
      <c r="A175" s="77" t="s">
        <v>3788</v>
      </c>
      <c r="B175" s="77" t="s">
        <v>3148</v>
      </c>
      <c r="C175" s="77" t="s">
        <v>3306</v>
      </c>
      <c r="D175" s="77" t="s">
        <v>3148</v>
      </c>
      <c r="E175" s="78" t="s">
        <v>3148</v>
      </c>
      <c r="F175" s="79">
        <v>3.7800000000000003E-4</v>
      </c>
    </row>
    <row r="176" spans="1:6" s="10" customFormat="1" x14ac:dyDescent="0.25">
      <c r="A176" s="77" t="s">
        <v>3528</v>
      </c>
      <c r="B176" s="77" t="s">
        <v>3148</v>
      </c>
      <c r="C176" s="77" t="s">
        <v>3192</v>
      </c>
      <c r="D176" s="77" t="s">
        <v>3148</v>
      </c>
      <c r="E176" s="78">
        <v>1.96</v>
      </c>
      <c r="F176" s="79">
        <v>3.79E-4</v>
      </c>
    </row>
    <row r="177" spans="1:6" s="10" customFormat="1" x14ac:dyDescent="0.25">
      <c r="A177" s="77" t="s">
        <v>3789</v>
      </c>
      <c r="B177" s="77" t="s">
        <v>3148</v>
      </c>
      <c r="C177" s="77" t="s">
        <v>3159</v>
      </c>
      <c r="D177" s="77" t="s">
        <v>3148</v>
      </c>
      <c r="E177" s="78">
        <v>1</v>
      </c>
      <c r="F177" s="79">
        <v>3.79E-4</v>
      </c>
    </row>
    <row r="178" spans="1:6" s="10" customFormat="1" x14ac:dyDescent="0.25">
      <c r="A178" s="77" t="s">
        <v>3529</v>
      </c>
      <c r="B178" s="77" t="s">
        <v>3148</v>
      </c>
      <c r="C178" s="77" t="s">
        <v>3159</v>
      </c>
      <c r="D178" s="77" t="s">
        <v>3148</v>
      </c>
      <c r="E178" s="78">
        <v>-1.1539999999999999</v>
      </c>
      <c r="F178" s="79">
        <v>3.79E-4</v>
      </c>
    </row>
    <row r="179" spans="1:6" s="10" customFormat="1" x14ac:dyDescent="0.25">
      <c r="A179" s="77" t="s">
        <v>3290</v>
      </c>
      <c r="B179" s="77" t="s">
        <v>3148</v>
      </c>
      <c r="C179" s="77" t="s">
        <v>3209</v>
      </c>
      <c r="D179" s="77" t="s">
        <v>3148</v>
      </c>
      <c r="E179" s="78" t="s">
        <v>3148</v>
      </c>
      <c r="F179" s="79">
        <v>3.97E-4</v>
      </c>
    </row>
    <row r="180" spans="1:6" s="10" customFormat="1" x14ac:dyDescent="0.25">
      <c r="A180" s="77" t="s">
        <v>3367</v>
      </c>
      <c r="B180" s="77" t="s">
        <v>3148</v>
      </c>
      <c r="C180" s="77" t="s">
        <v>3154</v>
      </c>
      <c r="D180" s="77" t="s">
        <v>3148</v>
      </c>
      <c r="E180" s="78">
        <v>1.9370000000000001</v>
      </c>
      <c r="F180" s="79">
        <v>4.0400000000000001E-4</v>
      </c>
    </row>
    <row r="181" spans="1:6" s="10" customFormat="1" x14ac:dyDescent="0.25">
      <c r="A181" s="77" t="s">
        <v>3474</v>
      </c>
      <c r="B181" s="77" t="s">
        <v>3148</v>
      </c>
      <c r="C181" s="77" t="s">
        <v>3151</v>
      </c>
      <c r="D181" s="77" t="s">
        <v>3148</v>
      </c>
      <c r="E181" s="78" t="s">
        <v>3148</v>
      </c>
      <c r="F181" s="79">
        <v>4.5899999999999999E-4</v>
      </c>
    </row>
    <row r="182" spans="1:6" s="10" customFormat="1" x14ac:dyDescent="0.25">
      <c r="A182" s="77" t="s">
        <v>3614</v>
      </c>
      <c r="B182" s="77" t="s">
        <v>3148</v>
      </c>
      <c r="C182" s="77" t="s">
        <v>3151</v>
      </c>
      <c r="D182" s="77" t="s">
        <v>3148</v>
      </c>
      <c r="E182" s="78">
        <v>1.0840000000000001</v>
      </c>
      <c r="F182" s="79">
        <v>4.6500000000000003E-4</v>
      </c>
    </row>
    <row r="183" spans="1:6" s="10" customFormat="1" x14ac:dyDescent="0.25">
      <c r="A183" s="77" t="s">
        <v>3790</v>
      </c>
      <c r="B183" s="77" t="s">
        <v>3148</v>
      </c>
      <c r="C183" s="77" t="s">
        <v>3154</v>
      </c>
      <c r="D183" s="77" t="s">
        <v>3148</v>
      </c>
      <c r="E183" s="78" t="s">
        <v>3148</v>
      </c>
      <c r="F183" s="79">
        <v>4.7600000000000002E-4</v>
      </c>
    </row>
    <row r="184" spans="1:6" s="10" customFormat="1" x14ac:dyDescent="0.25">
      <c r="A184" s="77" t="s">
        <v>3287</v>
      </c>
      <c r="B184" s="77" t="s">
        <v>3148</v>
      </c>
      <c r="C184" s="77" t="s">
        <v>3154</v>
      </c>
      <c r="D184" s="77" t="s">
        <v>3148</v>
      </c>
      <c r="E184" s="78">
        <v>-0.39100000000000001</v>
      </c>
      <c r="F184" s="79">
        <v>5.0900000000000001E-4</v>
      </c>
    </row>
    <row r="185" spans="1:6" s="10" customFormat="1" x14ac:dyDescent="0.25">
      <c r="A185" s="77" t="s">
        <v>3605</v>
      </c>
      <c r="B185" s="77" t="s">
        <v>3148</v>
      </c>
      <c r="C185" s="77" t="s">
        <v>3192</v>
      </c>
      <c r="D185" s="77" t="s">
        <v>3148</v>
      </c>
      <c r="E185" s="78">
        <v>-0.84899999999999998</v>
      </c>
      <c r="F185" s="79">
        <v>5.1500000000000005E-4</v>
      </c>
    </row>
    <row r="186" spans="1:6" s="10" customFormat="1" x14ac:dyDescent="0.25">
      <c r="A186" s="77" t="s">
        <v>2431</v>
      </c>
      <c r="B186" s="77" t="s">
        <v>3148</v>
      </c>
      <c r="C186" s="77" t="s">
        <v>3178</v>
      </c>
      <c r="D186" s="77" t="s">
        <v>3148</v>
      </c>
      <c r="E186" s="78" t="s">
        <v>3148</v>
      </c>
      <c r="F186" s="79">
        <v>5.31E-4</v>
      </c>
    </row>
    <row r="187" spans="1:6" s="10" customFormat="1" x14ac:dyDescent="0.25">
      <c r="A187" s="77" t="s">
        <v>3791</v>
      </c>
      <c r="B187" s="77" t="s">
        <v>3148</v>
      </c>
      <c r="C187" s="77" t="s">
        <v>3149</v>
      </c>
      <c r="D187" s="77" t="s">
        <v>3148</v>
      </c>
      <c r="E187" s="78">
        <v>1.2130000000000001</v>
      </c>
      <c r="F187" s="79">
        <v>5.4600000000000004E-4</v>
      </c>
    </row>
    <row r="188" spans="1:6" s="10" customFormat="1" x14ac:dyDescent="0.25">
      <c r="A188" s="77" t="s">
        <v>3792</v>
      </c>
      <c r="B188" s="77" t="s">
        <v>3148</v>
      </c>
      <c r="C188" s="77" t="s">
        <v>3239</v>
      </c>
      <c r="D188" s="77" t="s">
        <v>3148</v>
      </c>
      <c r="E188" s="78" t="s">
        <v>3148</v>
      </c>
      <c r="F188" s="79">
        <v>5.4600000000000004E-4</v>
      </c>
    </row>
    <row r="189" spans="1:6" s="10" customFormat="1" x14ac:dyDescent="0.25">
      <c r="A189" s="77" t="s">
        <v>3186</v>
      </c>
      <c r="B189" s="77" t="s">
        <v>3148</v>
      </c>
      <c r="C189" s="77" t="s">
        <v>3159</v>
      </c>
      <c r="D189" s="77" t="s">
        <v>3148</v>
      </c>
      <c r="E189" s="78">
        <v>-1.633</v>
      </c>
      <c r="F189" s="79">
        <v>5.7300000000000005E-4</v>
      </c>
    </row>
    <row r="190" spans="1:6" s="10" customFormat="1" x14ac:dyDescent="0.25">
      <c r="A190" s="77" t="s">
        <v>3214</v>
      </c>
      <c r="B190" s="77" t="s">
        <v>3148</v>
      </c>
      <c r="C190" s="77" t="s">
        <v>3151</v>
      </c>
      <c r="D190" s="77" t="s">
        <v>3148</v>
      </c>
      <c r="E190" s="78">
        <v>1.4750000000000001</v>
      </c>
      <c r="F190" s="79">
        <v>5.9000000000000003E-4</v>
      </c>
    </row>
    <row r="191" spans="1:6" s="10" customFormat="1" x14ac:dyDescent="0.25">
      <c r="A191" s="77" t="s">
        <v>3793</v>
      </c>
      <c r="B191" s="77" t="s">
        <v>3148</v>
      </c>
      <c r="C191" s="77" t="s">
        <v>3239</v>
      </c>
      <c r="D191" s="77" t="s">
        <v>3148</v>
      </c>
      <c r="E191" s="78" t="s">
        <v>3148</v>
      </c>
      <c r="F191" s="79">
        <v>5.9000000000000003E-4</v>
      </c>
    </row>
    <row r="192" spans="1:6" s="10" customFormat="1" x14ac:dyDescent="0.25">
      <c r="A192" s="77" t="s">
        <v>3254</v>
      </c>
      <c r="B192" s="77" t="s">
        <v>3148</v>
      </c>
      <c r="C192" s="77" t="s">
        <v>3151</v>
      </c>
      <c r="D192" s="77" t="s">
        <v>3148</v>
      </c>
      <c r="E192" s="78">
        <v>1.337</v>
      </c>
      <c r="F192" s="79">
        <v>6.3900000000000003E-4</v>
      </c>
    </row>
    <row r="193" spans="1:6" s="10" customFormat="1" x14ac:dyDescent="0.25">
      <c r="A193" s="77" t="s">
        <v>74</v>
      </c>
      <c r="B193" s="77" t="s">
        <v>3148</v>
      </c>
      <c r="C193" s="77" t="s">
        <v>3145</v>
      </c>
      <c r="D193" s="77" t="s">
        <v>3146</v>
      </c>
      <c r="E193" s="78">
        <v>2.19</v>
      </c>
      <c r="F193" s="79">
        <v>6.4400000000000004E-4</v>
      </c>
    </row>
    <row r="194" spans="1:6" s="10" customFormat="1" x14ac:dyDescent="0.25">
      <c r="A194" s="77" t="s">
        <v>3794</v>
      </c>
      <c r="B194" s="77" t="s">
        <v>3148</v>
      </c>
      <c r="C194" s="77" t="s">
        <v>3159</v>
      </c>
      <c r="D194" s="77" t="s">
        <v>3148</v>
      </c>
      <c r="E194" s="78">
        <v>1</v>
      </c>
      <c r="F194" s="79">
        <v>6.4700000000000001E-4</v>
      </c>
    </row>
    <row r="195" spans="1:6" s="10" customFormat="1" x14ac:dyDescent="0.25">
      <c r="A195" s="77" t="s">
        <v>3795</v>
      </c>
      <c r="B195" s="77" t="s">
        <v>3148</v>
      </c>
      <c r="C195" s="77" t="s">
        <v>3151</v>
      </c>
      <c r="D195" s="77" t="s">
        <v>3148</v>
      </c>
      <c r="E195" s="78" t="s">
        <v>3148</v>
      </c>
      <c r="F195" s="79">
        <v>6.4700000000000001E-4</v>
      </c>
    </row>
    <row r="196" spans="1:6" s="10" customFormat="1" x14ac:dyDescent="0.25">
      <c r="A196" s="77" t="s">
        <v>3344</v>
      </c>
      <c r="B196" s="77" t="s">
        <v>3148</v>
      </c>
      <c r="C196" s="77" t="s">
        <v>3157</v>
      </c>
      <c r="D196" s="77" t="s">
        <v>3148</v>
      </c>
      <c r="E196" s="78">
        <v>-1.1339999999999999</v>
      </c>
      <c r="F196" s="79">
        <v>6.5200000000000002E-4</v>
      </c>
    </row>
    <row r="197" spans="1:6" s="10" customFormat="1" x14ac:dyDescent="0.25">
      <c r="A197" s="77" t="s">
        <v>70</v>
      </c>
      <c r="B197" s="77" t="s">
        <v>3148</v>
      </c>
      <c r="C197" s="77" t="s">
        <v>3209</v>
      </c>
      <c r="D197" s="77" t="s">
        <v>3148</v>
      </c>
      <c r="E197" s="78" t="s">
        <v>3148</v>
      </c>
      <c r="F197" s="79">
        <v>6.5300000000000004E-4</v>
      </c>
    </row>
    <row r="198" spans="1:6" s="10" customFormat="1" x14ac:dyDescent="0.25">
      <c r="A198" s="77" t="s">
        <v>3796</v>
      </c>
      <c r="B198" s="77" t="s">
        <v>3148</v>
      </c>
      <c r="C198" s="77" t="s">
        <v>3192</v>
      </c>
      <c r="D198" s="77" t="s">
        <v>3148</v>
      </c>
      <c r="E198" s="78" t="s">
        <v>3148</v>
      </c>
      <c r="F198" s="79">
        <v>6.5300000000000004E-4</v>
      </c>
    </row>
    <row r="199" spans="1:6" s="10" customFormat="1" x14ac:dyDescent="0.25">
      <c r="A199" s="77" t="s">
        <v>3155</v>
      </c>
      <c r="B199" s="77" t="s">
        <v>3148</v>
      </c>
      <c r="C199" s="77" t="s">
        <v>3151</v>
      </c>
      <c r="D199" s="77" t="s">
        <v>3148</v>
      </c>
      <c r="E199" s="78">
        <v>1.3540000000000001</v>
      </c>
      <c r="F199" s="79">
        <v>6.6100000000000002E-4</v>
      </c>
    </row>
    <row r="200" spans="1:6" s="10" customFormat="1" x14ac:dyDescent="0.25">
      <c r="A200" s="77" t="s">
        <v>1406</v>
      </c>
      <c r="B200" s="77">
        <v>1.54</v>
      </c>
      <c r="C200" s="77" t="s">
        <v>3209</v>
      </c>
      <c r="D200" s="77" t="s">
        <v>3148</v>
      </c>
      <c r="E200" s="78" t="s">
        <v>3148</v>
      </c>
      <c r="F200" s="79">
        <v>6.6399999999999999E-4</v>
      </c>
    </row>
    <row r="201" spans="1:6" s="10" customFormat="1" x14ac:dyDescent="0.25">
      <c r="A201" s="77" t="s">
        <v>3797</v>
      </c>
      <c r="B201" s="77" t="s">
        <v>3148</v>
      </c>
      <c r="C201" s="77" t="s">
        <v>3157</v>
      </c>
      <c r="D201" s="77" t="s">
        <v>3148</v>
      </c>
      <c r="E201" s="78" t="s">
        <v>3148</v>
      </c>
      <c r="F201" s="79">
        <v>6.6399999999999999E-4</v>
      </c>
    </row>
    <row r="202" spans="1:6" s="10" customFormat="1" x14ac:dyDescent="0.25">
      <c r="A202" s="77" t="s">
        <v>3798</v>
      </c>
      <c r="B202" s="77" t="s">
        <v>3148</v>
      </c>
      <c r="C202" s="77" t="s">
        <v>3542</v>
      </c>
      <c r="D202" s="77" t="s">
        <v>3148</v>
      </c>
      <c r="E202" s="78" t="s">
        <v>3148</v>
      </c>
      <c r="F202" s="79">
        <v>6.6399999999999999E-4</v>
      </c>
    </row>
    <row r="203" spans="1:6" s="10" customFormat="1" x14ac:dyDescent="0.25">
      <c r="A203" s="77" t="s">
        <v>3799</v>
      </c>
      <c r="B203" s="77" t="s">
        <v>3148</v>
      </c>
      <c r="C203" s="77" t="s">
        <v>3151</v>
      </c>
      <c r="D203" s="77" t="s">
        <v>3148</v>
      </c>
      <c r="E203" s="78">
        <v>1.994</v>
      </c>
      <c r="F203" s="79">
        <v>6.8300000000000001E-4</v>
      </c>
    </row>
    <row r="204" spans="1:6" s="10" customFormat="1" x14ac:dyDescent="0.25">
      <c r="A204" s="77" t="s">
        <v>3349</v>
      </c>
      <c r="B204" s="77" t="s">
        <v>3148</v>
      </c>
      <c r="C204" s="77" t="s">
        <v>3145</v>
      </c>
      <c r="D204" s="77" t="s">
        <v>3148</v>
      </c>
      <c r="E204" s="78" t="s">
        <v>3148</v>
      </c>
      <c r="F204" s="79">
        <v>6.8300000000000001E-4</v>
      </c>
    </row>
    <row r="205" spans="1:6" s="10" customFormat="1" x14ac:dyDescent="0.25">
      <c r="A205" s="77" t="s">
        <v>3319</v>
      </c>
      <c r="B205" s="77" t="s">
        <v>3148</v>
      </c>
      <c r="C205" s="77" t="s">
        <v>3151</v>
      </c>
      <c r="D205" s="77" t="s">
        <v>3148</v>
      </c>
      <c r="E205" s="78">
        <v>-0.2</v>
      </c>
      <c r="F205" s="79">
        <v>6.8900000000000005E-4</v>
      </c>
    </row>
    <row r="206" spans="1:6" s="10" customFormat="1" x14ac:dyDescent="0.25">
      <c r="A206" s="77" t="s">
        <v>3234</v>
      </c>
      <c r="B206" s="77" t="s">
        <v>3148</v>
      </c>
      <c r="C206" s="77" t="s">
        <v>3145</v>
      </c>
      <c r="D206" s="77" t="s">
        <v>3148</v>
      </c>
      <c r="E206" s="78">
        <v>-0.45100000000000001</v>
      </c>
      <c r="F206" s="79">
        <v>6.9099999999999999E-4</v>
      </c>
    </row>
    <row r="207" spans="1:6" s="10" customFormat="1" x14ac:dyDescent="0.25">
      <c r="A207" s="77" t="s">
        <v>3386</v>
      </c>
      <c r="B207" s="77" t="s">
        <v>3148</v>
      </c>
      <c r="C207" s="77" t="s">
        <v>3209</v>
      </c>
      <c r="D207" s="77" t="s">
        <v>3148</v>
      </c>
      <c r="E207" s="78" t="s">
        <v>3148</v>
      </c>
      <c r="F207" s="79">
        <v>7.2000000000000005E-4</v>
      </c>
    </row>
    <row r="208" spans="1:6" s="10" customFormat="1" x14ac:dyDescent="0.25">
      <c r="A208" s="77" t="s">
        <v>3272</v>
      </c>
      <c r="B208" s="77" t="s">
        <v>3148</v>
      </c>
      <c r="C208" s="77" t="s">
        <v>3159</v>
      </c>
      <c r="D208" s="77" t="s">
        <v>3148</v>
      </c>
      <c r="E208" s="78">
        <v>0.44700000000000001</v>
      </c>
      <c r="F208" s="79">
        <v>7.3800000000000005E-4</v>
      </c>
    </row>
    <row r="209" spans="1:6" s="10" customFormat="1" x14ac:dyDescent="0.25">
      <c r="A209" s="77" t="s">
        <v>3263</v>
      </c>
      <c r="B209" s="77" t="s">
        <v>3148</v>
      </c>
      <c r="C209" s="77" t="s">
        <v>3161</v>
      </c>
      <c r="D209" s="77" t="s">
        <v>3148</v>
      </c>
      <c r="E209" s="78">
        <v>1.304</v>
      </c>
      <c r="F209" s="79">
        <v>7.6099999999999996E-4</v>
      </c>
    </row>
    <row r="210" spans="1:6" s="10" customFormat="1" x14ac:dyDescent="0.25">
      <c r="A210" s="77" t="s">
        <v>3232</v>
      </c>
      <c r="B210" s="77" t="s">
        <v>3148</v>
      </c>
      <c r="C210" s="77" t="s">
        <v>3151</v>
      </c>
      <c r="D210" s="77" t="s">
        <v>3148</v>
      </c>
      <c r="E210" s="78" t="s">
        <v>3148</v>
      </c>
      <c r="F210" s="79">
        <v>7.6900000000000004E-4</v>
      </c>
    </row>
    <row r="211" spans="1:6" s="10" customFormat="1" x14ac:dyDescent="0.25">
      <c r="A211" s="77" t="s">
        <v>3253</v>
      </c>
      <c r="B211" s="77" t="s">
        <v>3148</v>
      </c>
      <c r="C211" s="77" t="s">
        <v>3159</v>
      </c>
      <c r="D211" s="77" t="s">
        <v>3148</v>
      </c>
      <c r="E211" s="78">
        <v>0.64600000000000002</v>
      </c>
      <c r="F211" s="79">
        <v>7.8899999999999999E-4</v>
      </c>
    </row>
    <row r="212" spans="1:6" s="10" customFormat="1" x14ac:dyDescent="0.25">
      <c r="A212" s="77" t="s">
        <v>3800</v>
      </c>
      <c r="B212" s="77" t="s">
        <v>3148</v>
      </c>
      <c r="C212" s="77" t="s">
        <v>3369</v>
      </c>
      <c r="D212" s="77" t="s">
        <v>3148</v>
      </c>
      <c r="E212" s="78" t="s">
        <v>3148</v>
      </c>
      <c r="F212" s="79">
        <v>7.9100000000000004E-4</v>
      </c>
    </row>
    <row r="213" spans="1:6" s="10" customFormat="1" x14ac:dyDescent="0.25">
      <c r="A213" s="77" t="s">
        <v>3801</v>
      </c>
      <c r="B213" s="77" t="s">
        <v>3148</v>
      </c>
      <c r="C213" s="77" t="s">
        <v>3159</v>
      </c>
      <c r="D213" s="77" t="s">
        <v>3148</v>
      </c>
      <c r="E213" s="78" t="s">
        <v>3148</v>
      </c>
      <c r="F213" s="79">
        <v>7.9100000000000004E-4</v>
      </c>
    </row>
    <row r="214" spans="1:6" s="10" customFormat="1" x14ac:dyDescent="0.25">
      <c r="A214" s="77" t="s">
        <v>3308</v>
      </c>
      <c r="B214" s="77" t="s">
        <v>3148</v>
      </c>
      <c r="C214" s="77" t="s">
        <v>3203</v>
      </c>
      <c r="D214" s="77" t="s">
        <v>3148</v>
      </c>
      <c r="E214" s="78" t="s">
        <v>3148</v>
      </c>
      <c r="F214" s="79">
        <v>8.2600000000000002E-4</v>
      </c>
    </row>
    <row r="215" spans="1:6" s="10" customFormat="1" x14ac:dyDescent="0.25">
      <c r="A215" s="77" t="s">
        <v>3235</v>
      </c>
      <c r="B215" s="77" t="s">
        <v>3148</v>
      </c>
      <c r="C215" s="77" t="s">
        <v>3157</v>
      </c>
      <c r="D215" s="77" t="s">
        <v>3148</v>
      </c>
      <c r="E215" s="78">
        <v>0.77900000000000003</v>
      </c>
      <c r="F215" s="79">
        <v>8.4199999999999998E-4</v>
      </c>
    </row>
    <row r="216" spans="1:6" s="10" customFormat="1" x14ac:dyDescent="0.25">
      <c r="A216" s="77" t="s">
        <v>3462</v>
      </c>
      <c r="B216" s="77" t="s">
        <v>3148</v>
      </c>
      <c r="C216" s="77" t="s">
        <v>3151</v>
      </c>
      <c r="D216" s="77" t="s">
        <v>3146</v>
      </c>
      <c r="E216" s="78">
        <v>2</v>
      </c>
      <c r="F216" s="79">
        <v>8.4199999999999998E-4</v>
      </c>
    </row>
    <row r="217" spans="1:6" s="10" customFormat="1" x14ac:dyDescent="0.25">
      <c r="A217" s="77" t="s">
        <v>3802</v>
      </c>
      <c r="B217" s="77" t="s">
        <v>3148</v>
      </c>
      <c r="C217" s="77" t="s">
        <v>3151</v>
      </c>
      <c r="D217" s="77" t="s">
        <v>3148</v>
      </c>
      <c r="E217" s="78">
        <v>-1.982</v>
      </c>
      <c r="F217" s="79">
        <v>8.4199999999999998E-4</v>
      </c>
    </row>
    <row r="218" spans="1:6" s="10" customFormat="1" x14ac:dyDescent="0.25">
      <c r="A218" s="77" t="s">
        <v>3803</v>
      </c>
      <c r="B218" s="77" t="s">
        <v>3148</v>
      </c>
      <c r="C218" s="77" t="s">
        <v>3203</v>
      </c>
      <c r="D218" s="77" t="s">
        <v>3148</v>
      </c>
      <c r="E218" s="78" t="s">
        <v>3148</v>
      </c>
      <c r="F218" s="79">
        <v>8.6700000000000004E-4</v>
      </c>
    </row>
    <row r="219" spans="1:6" s="10" customFormat="1" x14ac:dyDescent="0.25">
      <c r="A219" s="77" t="s">
        <v>3804</v>
      </c>
      <c r="B219" s="77" t="s">
        <v>3148</v>
      </c>
      <c r="C219" s="77" t="s">
        <v>3149</v>
      </c>
      <c r="D219" s="77" t="s">
        <v>3148</v>
      </c>
      <c r="E219" s="78" t="s">
        <v>3148</v>
      </c>
      <c r="F219" s="79">
        <v>8.83E-4</v>
      </c>
    </row>
    <row r="220" spans="1:6" s="10" customFormat="1" x14ac:dyDescent="0.25">
      <c r="A220" s="77" t="s">
        <v>3805</v>
      </c>
      <c r="B220" s="77" t="s">
        <v>3148</v>
      </c>
      <c r="C220" s="77" t="s">
        <v>3209</v>
      </c>
      <c r="D220" s="77" t="s">
        <v>3148</v>
      </c>
      <c r="E220" s="78" t="s">
        <v>3148</v>
      </c>
      <c r="F220" s="79">
        <v>8.83E-4</v>
      </c>
    </row>
    <row r="221" spans="1:6" s="10" customFormat="1" x14ac:dyDescent="0.25">
      <c r="A221" s="77" t="s">
        <v>3806</v>
      </c>
      <c r="B221" s="77" t="s">
        <v>3148</v>
      </c>
      <c r="C221" s="77" t="s">
        <v>3209</v>
      </c>
      <c r="D221" s="77" t="s">
        <v>3148</v>
      </c>
      <c r="E221" s="78" t="s">
        <v>3148</v>
      </c>
      <c r="F221" s="79">
        <v>8.83E-4</v>
      </c>
    </row>
    <row r="222" spans="1:6" s="10" customFormat="1" x14ac:dyDescent="0.25">
      <c r="A222" s="77" t="s">
        <v>3807</v>
      </c>
      <c r="B222" s="77" t="s">
        <v>3148</v>
      </c>
      <c r="C222" s="77" t="s">
        <v>3289</v>
      </c>
      <c r="D222" s="77" t="s">
        <v>3148</v>
      </c>
      <c r="E222" s="78" t="s">
        <v>3148</v>
      </c>
      <c r="F222" s="79">
        <v>8.83E-4</v>
      </c>
    </row>
    <row r="223" spans="1:6" s="10" customFormat="1" x14ac:dyDescent="0.25">
      <c r="A223" s="77" t="s">
        <v>3265</v>
      </c>
      <c r="B223" s="77" t="s">
        <v>3148</v>
      </c>
      <c r="C223" s="77" t="s">
        <v>3203</v>
      </c>
      <c r="D223" s="77" t="s">
        <v>3148</v>
      </c>
      <c r="E223" s="78">
        <v>1</v>
      </c>
      <c r="F223" s="79">
        <v>8.8599999999999996E-4</v>
      </c>
    </row>
    <row r="224" spans="1:6" s="10" customFormat="1" x14ac:dyDescent="0.25">
      <c r="A224" s="77" t="s">
        <v>3320</v>
      </c>
      <c r="B224" s="77" t="s">
        <v>3148</v>
      </c>
      <c r="C224" s="77" t="s">
        <v>3159</v>
      </c>
      <c r="D224" s="77" t="s">
        <v>3148</v>
      </c>
      <c r="E224" s="78">
        <v>-0.27100000000000002</v>
      </c>
      <c r="F224" s="79">
        <v>9.1600000000000004E-4</v>
      </c>
    </row>
    <row r="225" spans="1:6" s="10" customFormat="1" x14ac:dyDescent="0.25">
      <c r="A225" s="77" t="s">
        <v>3362</v>
      </c>
      <c r="B225" s="77" t="s">
        <v>3148</v>
      </c>
      <c r="C225" s="77" t="s">
        <v>3154</v>
      </c>
      <c r="D225" s="77" t="s">
        <v>3169</v>
      </c>
      <c r="E225" s="78">
        <v>-2.2069999999999999</v>
      </c>
      <c r="F225" s="79">
        <v>9.1600000000000004E-4</v>
      </c>
    </row>
    <row r="226" spans="1:6" s="10" customFormat="1" x14ac:dyDescent="0.25">
      <c r="A226" s="77" t="s">
        <v>3808</v>
      </c>
      <c r="B226" s="77" t="s">
        <v>3148</v>
      </c>
      <c r="C226" s="77" t="s">
        <v>3151</v>
      </c>
      <c r="D226" s="77" t="s">
        <v>3148</v>
      </c>
      <c r="E226" s="78" t="s">
        <v>3148</v>
      </c>
      <c r="F226" s="79">
        <v>9.4700000000000003E-4</v>
      </c>
    </row>
    <row r="227" spans="1:6" s="10" customFormat="1" x14ac:dyDescent="0.25">
      <c r="A227" s="77" t="s">
        <v>3809</v>
      </c>
      <c r="B227" s="77" t="s">
        <v>3148</v>
      </c>
      <c r="C227" s="77" t="s">
        <v>3151</v>
      </c>
      <c r="D227" s="77" t="s">
        <v>3146</v>
      </c>
      <c r="E227" s="78">
        <v>2</v>
      </c>
      <c r="F227" s="79">
        <v>9.4899999999999997E-4</v>
      </c>
    </row>
    <row r="228" spans="1:6" s="10" customFormat="1" x14ac:dyDescent="0.25">
      <c r="A228" s="77" t="s">
        <v>3245</v>
      </c>
      <c r="B228" s="77" t="s">
        <v>3148</v>
      </c>
      <c r="C228" s="77" t="s">
        <v>3149</v>
      </c>
      <c r="D228" s="77" t="s">
        <v>3148</v>
      </c>
      <c r="E228" s="78">
        <v>1.0329999999999999</v>
      </c>
      <c r="F228" s="79">
        <v>9.6900000000000003E-4</v>
      </c>
    </row>
    <row r="229" spans="1:6" s="10" customFormat="1" x14ac:dyDescent="0.25">
      <c r="A229" s="77" t="s">
        <v>3370</v>
      </c>
      <c r="B229" s="77" t="s">
        <v>3148</v>
      </c>
      <c r="C229" s="77" t="s">
        <v>3161</v>
      </c>
      <c r="D229" s="77" t="s">
        <v>3148</v>
      </c>
      <c r="E229" s="78">
        <v>1.7609999999999999</v>
      </c>
      <c r="F229" s="79">
        <v>9.9400000000000009E-4</v>
      </c>
    </row>
    <row r="230" spans="1:6" s="10" customFormat="1" x14ac:dyDescent="0.25">
      <c r="E230" s="80"/>
      <c r="F230" s="81"/>
    </row>
    <row r="231" spans="1:6" s="10" customFormat="1" x14ac:dyDescent="0.25">
      <c r="E231" s="80"/>
      <c r="F231" s="81"/>
    </row>
    <row r="232" spans="1:6" s="10" customFormat="1" x14ac:dyDescent="0.25">
      <c r="E232" s="80"/>
      <c r="F232" s="81"/>
    </row>
    <row r="233" spans="1:6" s="10" customFormat="1" x14ac:dyDescent="0.25">
      <c r="E233" s="80"/>
      <c r="F233" s="81"/>
    </row>
    <row r="234" spans="1:6" s="10" customFormat="1" x14ac:dyDescent="0.25">
      <c r="E234" s="80"/>
      <c r="F234" s="81"/>
    </row>
    <row r="235" spans="1:6" s="10" customFormat="1" x14ac:dyDescent="0.25">
      <c r="E235" s="80"/>
      <c r="F235" s="81"/>
    </row>
    <row r="236" spans="1:6" s="10" customFormat="1" x14ac:dyDescent="0.25">
      <c r="E236" s="80"/>
      <c r="F236" s="81"/>
    </row>
    <row r="237" spans="1:6" s="10" customFormat="1" x14ac:dyDescent="0.25">
      <c r="E237" s="80"/>
      <c r="F237" s="81"/>
    </row>
    <row r="238" spans="1:6" s="10" customFormat="1" x14ac:dyDescent="0.25">
      <c r="E238" s="80"/>
      <c r="F238" s="81"/>
    </row>
    <row r="239" spans="1:6" s="10" customFormat="1" x14ac:dyDescent="0.25">
      <c r="E239" s="80"/>
      <c r="F239" s="81"/>
    </row>
  </sheetData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ufeld, Anja</dc:creator>
  <cp:lastModifiedBy>Vanselow, Jens</cp:lastModifiedBy>
  <cp:lastPrinted>2016-01-20T12:36:18Z</cp:lastPrinted>
  <dcterms:created xsi:type="dcterms:W3CDTF">2016-01-20T12:13:35Z</dcterms:created>
  <dcterms:modified xsi:type="dcterms:W3CDTF">2016-12-15T14:28:54Z</dcterms:modified>
</cp:coreProperties>
</file>